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lumn header" sheetId="1" state="visible" r:id="rId2"/>
    <sheet name="Quantified proteins in males" sheetId="2" state="visible" r:id="rId3"/>
    <sheet name="Significant different proteins" sheetId="3" state="visible" r:id="rId4"/>
  </sheets>
  <definedNames>
    <definedName function="false" hidden="false" localSheetId="1" name="Excel_BuiltIn__FilterDatabase" vbProcedure="false">'Quantified proteins in males'!$A$2:$BD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7" uniqueCount="1410">
  <si>
    <t xml:space="preserve">Supplementary Table 11. Two-way ANOVA of proteins associated with clusters and gene ontology analyses in the serum of both females and males.</t>
  </si>
  <si>
    <t xml:space="preserve">Column header</t>
  </si>
  <si>
    <t xml:space="preserve">Description</t>
  </si>
  <si>
    <t xml:space="preserve">Accession</t>
  </si>
  <si>
    <t xml:space="preserve">UniProt accession number of the leading razor protein</t>
  </si>
  <si>
    <t xml:space="preserve">Protein.names</t>
  </si>
  <si>
    <t xml:space="preserve">Protein name</t>
  </si>
  <si>
    <t xml:space="preserve">Gene.names</t>
  </si>
  <si>
    <t xml:space="preserve">Gene name</t>
  </si>
  <si>
    <t xml:space="preserve">Razor...unique.peptides</t>
  </si>
  <si>
    <t xml:space="preserve">Number of unique and razor peptides</t>
  </si>
  <si>
    <t xml:space="preserve">MWrn10m_2970</t>
  </si>
  <si>
    <t xml:space="preserve">LFQ intensities, normalized and imputed.</t>
  </si>
  <si>
    <t xml:space="preserve">MWrn10m_2971</t>
  </si>
  <si>
    <t xml:space="preserve">MWrn10m_2972</t>
  </si>
  <si>
    <t xml:space="preserve">MWrn10m_2973</t>
  </si>
  <si>
    <t xml:space="preserve">MWrn4m_3026</t>
  </si>
  <si>
    <t xml:space="preserve">MWrn4m_3029</t>
  </si>
  <si>
    <t xml:space="preserve">MWrn4m_3123</t>
  </si>
  <si>
    <t xml:space="preserve">MWrn4m_3124</t>
  </si>
  <si>
    <t xml:space="preserve">MWT10m_3048</t>
  </si>
  <si>
    <t xml:space="preserve">MWT10m_3049</t>
  </si>
  <si>
    <t xml:space="preserve">MWT10m_3051</t>
  </si>
  <si>
    <t xml:space="preserve">MWT10m_3052</t>
  </si>
  <si>
    <t xml:space="preserve">MWT4m_3000</t>
  </si>
  <si>
    <t xml:space="preserve">MWT4m_3001</t>
  </si>
  <si>
    <t xml:space="preserve">MWT4m_3014</t>
  </si>
  <si>
    <t xml:space="preserve">MWT4m_3017</t>
  </si>
  <si>
    <t xml:space="preserve">mean_g1</t>
  </si>
  <si>
    <t xml:space="preserve">Mean of intensities for group g1</t>
  </si>
  <si>
    <t xml:space="preserve">mean_g2</t>
  </si>
  <si>
    <t xml:space="preserve">Mean of intensities for group g2</t>
  </si>
  <si>
    <t xml:space="preserve">Ratio_g1g2</t>
  </si>
  <si>
    <t xml:space="preserve">Ratio is computed as mean of group g1 / mean of group g2</t>
  </si>
  <si>
    <t xml:space="preserve">log2Ratio</t>
  </si>
  <si>
    <t xml:space="preserve">Log2 of the ratio between group g1 and group g2</t>
  </si>
  <si>
    <t xml:space="preserve">Foldchange</t>
  </si>
  <si>
    <t xml:space="preserve">The fold change is computed as ratio when ratio &gt;0 or 1/ratio when ratio &lt;0</t>
  </si>
  <si>
    <t xml:space="preserve">Log2Foldchange</t>
  </si>
  <si>
    <t xml:space="preserve">Log2 of the fold change between group g1 and group g2</t>
  </si>
  <si>
    <t xml:space="preserve">zscore</t>
  </si>
  <si>
    <t xml:space="preserve">zscore = x - µ / σ, where x = log2(ratio), µ = average of all log2(ratio) et σ = standard deviation of all log2(ratio)</t>
  </si>
  <si>
    <t xml:space="preserve">pval_Limma</t>
  </si>
  <si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 from Limma </t>
    </r>
  </si>
  <si>
    <t xml:space="preserve">qval_Limma</t>
  </si>
  <si>
    <r>
      <rPr>
        <sz val="12"/>
        <color rgb="FF000000"/>
        <rFont val="Calibri"/>
        <family val="2"/>
      </rPr>
      <t xml:space="preserve">Benjamini-Hochberg adjusted </t>
    </r>
    <r>
      <rPr>
        <i val="true"/>
        <sz val="12"/>
        <color rgb="FF000000"/>
        <rFont val="Calibri"/>
        <family val="2"/>
      </rPr>
      <t xml:space="preserve">p-value</t>
    </r>
    <r>
      <rPr>
        <sz val="12"/>
        <color rgb="FF000000"/>
        <rFont val="Calibri"/>
        <family val="2"/>
      </rPr>
      <t xml:space="preserve"> from Limma </t>
    </r>
  </si>
  <si>
    <t xml:space="preserve">Sign_zscore_qval_Limma</t>
  </si>
  <si>
    <r>
      <rPr>
        <sz val="12"/>
        <color rgb="FF000000"/>
        <rFont val="Calibri"/>
        <family val="2"/>
      </rPr>
      <t xml:space="preserve">A protein is considered as significantly regulated if :|zscore| &gt; 1.96 &amp; Limma </t>
    </r>
    <r>
      <rPr>
        <i val="true"/>
        <sz val="12"/>
        <color rgb="FF000000"/>
        <rFont val="Calibri"/>
        <family val="2"/>
      </rPr>
      <t xml:space="preserve">q-value</t>
    </r>
    <r>
      <rPr>
        <sz val="12"/>
        <color rgb="FF000000"/>
        <rFont val="Calibri"/>
        <family val="2"/>
      </rPr>
      <t xml:space="preserve"> &lt; 0.05
If 'Up', the protein is more abudant in group g1 than in group g2 
If 'Down' the protein is more abundant in group g1 than in group g2</t>
    </r>
  </si>
  <si>
    <t xml:space="preserve">Replacement of missing values: Missing values ​are replaced with a noise value corresponding to the 1st percentile of the values ​for each column (Red colored LFQ values in the table)</t>
  </si>
  <si>
    <t xml:space="preserve">MWrn 10m / MWT10m</t>
  </si>
  <si>
    <t xml:space="preserve">MWrn 4m / MWT 4m</t>
  </si>
  <si>
    <t xml:space="preserve">MWT 4m / MWT 10m</t>
  </si>
  <si>
    <t xml:space="preserve">MWrn 4m / MWrn 10m</t>
  </si>
  <si>
    <t xml:space="preserve">MWrn 4m / MWT 10m</t>
  </si>
  <si>
    <t xml:space="preserve">MWrn 10m / MWT 4m</t>
  </si>
  <si>
    <t xml:space="preserve">ProteinNames</t>
  </si>
  <si>
    <t xml:space="preserve">GeneNames</t>
  </si>
  <si>
    <t xml:space="preserve">RazorUniquePeptides</t>
  </si>
  <si>
    <t xml:space="preserve">mean_g1 MWrn10m_MWT10m</t>
  </si>
  <si>
    <t xml:space="preserve">mean_g2 MWrn10m_MWT10m</t>
  </si>
  <si>
    <t xml:space="preserve">Ratio_g1_g2 MWrn10m_MWT10m</t>
  </si>
  <si>
    <t xml:space="preserve">log2Ratio MWrn10m_MWT10m</t>
  </si>
  <si>
    <t xml:space="preserve">zscore MWrn10m_MWT10m</t>
  </si>
  <si>
    <t xml:space="preserve">pval_Limma MWrn10m_MWT10m</t>
  </si>
  <si>
    <t xml:space="preserve">mean_g1 MWrn4m_MWT4m</t>
  </si>
  <si>
    <t xml:space="preserve">mean_g2 MWrn4m_MWT4m</t>
  </si>
  <si>
    <t xml:space="preserve">Ratio_g1_g2 MWrn4m_MWT4m</t>
  </si>
  <si>
    <t xml:space="preserve">log2Ratio MWrn4m_MWT4m</t>
  </si>
  <si>
    <t xml:space="preserve">zscore MWrn4m_MWT4m</t>
  </si>
  <si>
    <t xml:space="preserve">pval_Limma MWrn4m_MWT4m</t>
  </si>
  <si>
    <t xml:space="preserve">mean_g1 MWT4m_MWT10m</t>
  </si>
  <si>
    <t xml:space="preserve">mean_g2 MWT4m_MWT10m</t>
  </si>
  <si>
    <t xml:space="preserve">Ratio_g1_g2 MWT4m_MWT10m</t>
  </si>
  <si>
    <t xml:space="preserve">log2Ratio MWT4m_MWT10m</t>
  </si>
  <si>
    <t xml:space="preserve">zscore MWT4m_MWT10m</t>
  </si>
  <si>
    <t xml:space="preserve">pval_Limma MWT4m_MWT10m</t>
  </si>
  <si>
    <t xml:space="preserve">mean_g1 MWrn4m_MWrn10m</t>
  </si>
  <si>
    <t xml:space="preserve">mean_g2 MWrn4m_MWrn10m</t>
  </si>
  <si>
    <t xml:space="preserve">Ratio_g1_g2 MWrn4m_MWrn10m</t>
  </si>
  <si>
    <t xml:space="preserve">log2Ratio MWrn4m_MWrn10m</t>
  </si>
  <si>
    <t xml:space="preserve">zscore MWrn4m_MWrn10m</t>
  </si>
  <si>
    <t xml:space="preserve">pval_Limma MWrn4m_MWrn10m</t>
  </si>
  <si>
    <t xml:space="preserve">mean_g1 MWrn4m_MWT10m</t>
  </si>
  <si>
    <t xml:space="preserve">mean_g2 MWrn4m_MWT10m</t>
  </si>
  <si>
    <t xml:space="preserve">Ratio_g1_g2 MWrn4m_MWT10m</t>
  </si>
  <si>
    <t xml:space="preserve">log2Ratio MWrn4m_MWT10m</t>
  </si>
  <si>
    <t xml:space="preserve">zscore MWrn4m_MWT10m</t>
  </si>
  <si>
    <t xml:space="preserve">pval_Limma MWrn4m_MWT10m</t>
  </si>
  <si>
    <t xml:space="preserve">mean_g1 MWrn10m_MWT4m</t>
  </si>
  <si>
    <t xml:space="preserve">mean_g2 MWrn10m_MWT4m</t>
  </si>
  <si>
    <t xml:space="preserve">Ratio_g1_g2 MWrn10m_MWT4m</t>
  </si>
  <si>
    <t xml:space="preserve">log2Ratio MWrn10m_MWT4m</t>
  </si>
  <si>
    <t xml:space="preserve">zscore MWrn10m_MWT4m</t>
  </si>
  <si>
    <t xml:space="preserve">pval_Limma MWrn10m_MWT4m</t>
  </si>
  <si>
    <t xml:space="preserve">E9Q414</t>
  </si>
  <si>
    <t xml:space="preserve">Apolipoprotein B-100;Apolipoprotein B-48</t>
  </si>
  <si>
    <t xml:space="preserve">Apob</t>
  </si>
  <si>
    <t xml:space="preserve">P01027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C3</t>
  </si>
  <si>
    <t xml:space="preserve">Q61838</t>
  </si>
  <si>
    <t xml:space="preserve">Alpha-2-macroglobulin;Alpha-2-macroglobulin 165 kDa subunit;Alpha-2-macroglobulin 35 kDa subunit</t>
  </si>
  <si>
    <t xml:space="preserve">A2m</t>
  </si>
  <si>
    <t xml:space="preserve">A0A087WSN6</t>
  </si>
  <si>
    <t xml:space="preserve">Fibronectin;Anastellin</t>
  </si>
  <si>
    <t xml:space="preserve">Fn1</t>
  </si>
  <si>
    <t xml:space="preserve">A0A571BF69</t>
  </si>
  <si>
    <t xml:space="preserve">Maltase-glucoamylase </t>
  </si>
  <si>
    <t xml:space="preserve">Mgam</t>
  </si>
  <si>
    <t xml:space="preserve">P28665</t>
  </si>
  <si>
    <t xml:space="preserve">Murinoglobulin-1</t>
  </si>
  <si>
    <t xml:space="preserve">Mug1</t>
  </si>
  <si>
    <t xml:space="preserve">P06684</t>
  </si>
  <si>
    <t xml:space="preserve">Complement C5;Complement C5 beta chain;Complement C5 alpha chain;C5a anaphylatoxin;Complement C5 alpha chain</t>
  </si>
  <si>
    <t xml:space="preserve">C5</t>
  </si>
  <si>
    <t xml:space="preserve">P01029</t>
  </si>
  <si>
    <t xml:space="preserve">Complement C4-B;Complement C4 beta chain;Complement C4 alpha chain;C4a anaphylatoxin;Complement C4 gamma chain</t>
  </si>
  <si>
    <t xml:space="preserve">C4b</t>
  </si>
  <si>
    <t xml:space="preserve">E9Q8I0</t>
  </si>
  <si>
    <t xml:space="preserve">Complement factor H</t>
  </si>
  <si>
    <t xml:space="preserve">Cfh</t>
  </si>
  <si>
    <t xml:space="preserve">B8JJN0</t>
  </si>
  <si>
    <t xml:space="preserve">Complement factor B;Complement factor B Ba fragment;Complement factor B Bb fragment</t>
  </si>
  <si>
    <t xml:space="preserve">Cfb</t>
  </si>
  <si>
    <t xml:space="preserve">G3X9T8</t>
  </si>
  <si>
    <t xml:space="preserve">Ceruloplasmin</t>
  </si>
  <si>
    <t xml:space="preserve">Cp</t>
  </si>
  <si>
    <t xml:space="preserve">P20918</t>
  </si>
  <si>
    <t xml:space="preserve">Plasminogen;Plasmin heavy chain A;Activation peptide;Angiostatin;Plasmin heavy chain A, short form;Plasmin light chain B</t>
  </si>
  <si>
    <t xml:space="preserve">Plg</t>
  </si>
  <si>
    <t xml:space="preserve">O88783</t>
  </si>
  <si>
    <t xml:space="preserve">Coagulation factor V;Coagulation factor V heavy chain;Coagulation factor V light chain</t>
  </si>
  <si>
    <t xml:space="preserve">F5</t>
  </si>
  <si>
    <t xml:space="preserve">E9PVD2</t>
  </si>
  <si>
    <t xml:space="preserve">Inter alpha-trypsin inhibitor, heavy chain 4</t>
  </si>
  <si>
    <t xml:space="preserve">Itih4</t>
  </si>
  <si>
    <t xml:space="preserve">Q9DBD0</t>
  </si>
  <si>
    <t xml:space="preserve">Inhibitor of carbonic anhydrase</t>
  </si>
  <si>
    <t xml:space="preserve">Ica</t>
  </si>
  <si>
    <t xml:space="preserve">Q61702</t>
  </si>
  <si>
    <t xml:space="preserve">Inter-alpha-trypsin inhibitor heavy chain H1</t>
  </si>
  <si>
    <t xml:space="preserve">Itih1</t>
  </si>
  <si>
    <t xml:space="preserve">E9PV24</t>
  </si>
  <si>
    <t xml:space="preserve">Fibrinogen alpha chain;Fibrinopeptide A;Fibrinogen alpha chain</t>
  </si>
  <si>
    <t xml:space="preserve">Fga</t>
  </si>
  <si>
    <t xml:space="preserve">Q80YQ1</t>
  </si>
  <si>
    <t xml:space="preserve">Thrombospondin-1</t>
  </si>
  <si>
    <t xml:space="preserve">Thbs1</t>
  </si>
  <si>
    <t xml:space="preserve">Q8VCU2</t>
  </si>
  <si>
    <t xml:space="preserve">Phosphatidylinositol-glycan-specific phospholipase D</t>
  </si>
  <si>
    <t xml:space="preserve">Gpld1</t>
  </si>
  <si>
    <t xml:space="preserve">P19221</t>
  </si>
  <si>
    <t xml:space="preserve">Prothrombin;Activation peptide fragment 1;Activation peptide fragment 2;Thrombin light chain;Thrombin heavy chain;Prothrombin</t>
  </si>
  <si>
    <t xml:space="preserve">F2</t>
  </si>
  <si>
    <t xml:space="preserve">P13020</t>
  </si>
  <si>
    <t xml:space="preserve">Gelsolin</t>
  </si>
  <si>
    <t xml:space="preserve">Gsn</t>
  </si>
  <si>
    <t xml:space="preserve">Q8K0E8</t>
  </si>
  <si>
    <t xml:space="preserve">Fibrinogen beta chain;Fibrinopeptide B;Fibrinogen beta chain</t>
  </si>
  <si>
    <t xml:space="preserve">Fgb</t>
  </si>
  <si>
    <t xml:space="preserve">NA</t>
  </si>
  <si>
    <t xml:space="preserve">A0A0R4J0I1</t>
  </si>
  <si>
    <t xml:space="preserve">Serine protease inhibitor A3K </t>
  </si>
  <si>
    <t xml:space="preserve">Serpina3k</t>
  </si>
  <si>
    <t xml:space="preserve">A0A0R4J0X5</t>
  </si>
  <si>
    <t xml:space="preserve">Alpha-1-antitrypsin 1-3</t>
  </si>
  <si>
    <t xml:space="preserve">Serpina1c</t>
  </si>
  <si>
    <t xml:space="preserve">Q91X70</t>
  </si>
  <si>
    <t xml:space="preserve">Complement component C6</t>
  </si>
  <si>
    <t xml:space="preserve">C6</t>
  </si>
  <si>
    <t xml:space="preserve">Q8BND5</t>
  </si>
  <si>
    <t xml:space="preserve">Sulfhydryl oxidase 1</t>
  </si>
  <si>
    <t xml:space="preserve">Qsox1</t>
  </si>
  <si>
    <t xml:space="preserve">Q3UER8</t>
  </si>
  <si>
    <t xml:space="preserve">Fibrinogen gamma chain</t>
  </si>
  <si>
    <t xml:space="preserve">Fgg</t>
  </si>
  <si>
    <t xml:space="preserve">Q00623</t>
  </si>
  <si>
    <t xml:space="preserve">Apolipoprotein A-I;Proapolipoprotein A-I;Truncated apolipoprotein A-I</t>
  </si>
  <si>
    <t xml:space="preserve">Apoa1</t>
  </si>
  <si>
    <t xml:space="preserve">P21614</t>
  </si>
  <si>
    <t xml:space="preserve">Vitamin D-binding protein</t>
  </si>
  <si>
    <t xml:space="preserve">Gc</t>
  </si>
  <si>
    <t xml:space="preserve">Q91X72</t>
  </si>
  <si>
    <t xml:space="preserve">Hemopexin</t>
  </si>
  <si>
    <t xml:space="preserve">Hpx</t>
  </si>
  <si>
    <t xml:space="preserve">P06728</t>
  </si>
  <si>
    <t xml:space="preserve">Apolipoprotein A-IV</t>
  </si>
  <si>
    <t xml:space="preserve">Apoa4</t>
  </si>
  <si>
    <t xml:space="preserve">P32261</t>
  </si>
  <si>
    <t xml:space="preserve">Antithrombin-III</t>
  </si>
  <si>
    <t xml:space="preserve">Serpinc1</t>
  </si>
  <si>
    <t xml:space="preserve">O89020</t>
  </si>
  <si>
    <t xml:space="preserve">Afamin</t>
  </si>
  <si>
    <t xml:space="preserve">Afm</t>
  </si>
  <si>
    <t xml:space="preserve">Q8CG16</t>
  </si>
  <si>
    <t xml:space="preserve">Complement C1r-A subcomponent;Complement C1r-A subcomponent heavy chain;Complement C1r-A subcomponent light chain;Complement C1r-B subcomponent;Complement C1r-B subcomponent heavy chain;Complement C1r-B subcomponent light chain</t>
  </si>
  <si>
    <t xml:space="preserve">C1ra</t>
  </si>
  <si>
    <t xml:space="preserve">D3YXF5</t>
  </si>
  <si>
    <t xml:space="preserve">Complement component 7</t>
  </si>
  <si>
    <t xml:space="preserve">C7</t>
  </si>
  <si>
    <t xml:space="preserve">P09470</t>
  </si>
  <si>
    <t xml:space="preserve">Angiotensin-converting enzyme;Angiotensin-converting enzyme, soluble form</t>
  </si>
  <si>
    <t xml:space="preserve">Ace</t>
  </si>
  <si>
    <t xml:space="preserve">A0A0R4J038</t>
  </si>
  <si>
    <t xml:space="preserve">Kininogen-1;Kininogen-1 heavy chain;Bradykinin;Kininogen-1 light chain</t>
  </si>
  <si>
    <t xml:space="preserve">Kng1</t>
  </si>
  <si>
    <t xml:space="preserve">Q8K182</t>
  </si>
  <si>
    <t xml:space="preserve">Complement component C8 alpha chain</t>
  </si>
  <si>
    <t xml:space="preserve">C8a</t>
  </si>
  <si>
    <t xml:space="preserve">Q8BH35</t>
  </si>
  <si>
    <t xml:space="preserve">Complement component C8 beta chain</t>
  </si>
  <si>
    <t xml:space="preserve">C8b</t>
  </si>
  <si>
    <t xml:space="preserve">Q07968</t>
  </si>
  <si>
    <t xml:space="preserve">Coagulation factor XIII B chain</t>
  </si>
  <si>
    <t xml:space="preserve">F13b</t>
  </si>
  <si>
    <t xml:space="preserve">P06683</t>
  </si>
  <si>
    <t xml:space="preserve">Complement component C9</t>
  </si>
  <si>
    <t xml:space="preserve">C9</t>
  </si>
  <si>
    <t xml:space="preserve">Q8BH61</t>
  </si>
  <si>
    <t xml:space="preserve">Coagulation factor XIII A chain</t>
  </si>
  <si>
    <t xml:space="preserve">F13a1</t>
  </si>
  <si>
    <t xml:space="preserve">Q61704</t>
  </si>
  <si>
    <t xml:space="preserve">Inter-alpha-trypsin inhibitor heavy chain H3</t>
  </si>
  <si>
    <t xml:space="preserve">Itih3</t>
  </si>
  <si>
    <t xml:space="preserve">P23953</t>
  </si>
  <si>
    <t xml:space="preserve">Carboxylesterase 1C</t>
  </si>
  <si>
    <t xml:space="preserve">Ces1c</t>
  </si>
  <si>
    <t xml:space="preserve">E9Q8B5</t>
  </si>
  <si>
    <t xml:space="preserve">Predicted gene 4788</t>
  </si>
  <si>
    <t xml:space="preserve">Gm4788</t>
  </si>
  <si>
    <t xml:space="preserve">P26262</t>
  </si>
  <si>
    <t xml:space="preserve">Plasma kallikrein;Plasma kallikrein heavy chain;Plasma kallikrein light chain</t>
  </si>
  <si>
    <t xml:space="preserve">Klkb1</t>
  </si>
  <si>
    <t xml:space="preserve">P52480-2</t>
  </si>
  <si>
    <t xml:space="preserve">Pyruvate kinase PKM</t>
  </si>
  <si>
    <t xml:space="preserve">Pkm</t>
  </si>
  <si>
    <t xml:space="preserve">P42703</t>
  </si>
  <si>
    <t xml:space="preserve">Leukemia inhibitory factor receptor</t>
  </si>
  <si>
    <t xml:space="preserve">Lifr</t>
  </si>
  <si>
    <t xml:space="preserve">Q01339</t>
  </si>
  <si>
    <t xml:space="preserve">Beta-2-glycoprotein 1</t>
  </si>
  <si>
    <t xml:space="preserve">Apoh</t>
  </si>
  <si>
    <t xml:space="preserve">Q61129</t>
  </si>
  <si>
    <t xml:space="preserve">Complement factor I;Complement factor I heavy chain;Complement factor I light chain</t>
  </si>
  <si>
    <t xml:space="preserve">Cfi</t>
  </si>
  <si>
    <t xml:space="preserve">E9Q6C2</t>
  </si>
  <si>
    <t xml:space="preserve">Complement C1s-A subcomponent;Complement C1s-A subcomponent heavy chain;Complement C1s-A subcomponent light chain</t>
  </si>
  <si>
    <t xml:space="preserve">C1s1</t>
  </si>
  <si>
    <t xml:space="preserve">Q61646</t>
  </si>
  <si>
    <t xml:space="preserve">Haptoglobin;Haptoglobin alpha chain;Haptoglobin beta chain</t>
  </si>
  <si>
    <t xml:space="preserve">Hp</t>
  </si>
  <si>
    <t xml:space="preserve">G3X977</t>
  </si>
  <si>
    <t xml:space="preserve">Inter-alpha-trypsin inhibitor heavy chain H2</t>
  </si>
  <si>
    <t xml:space="preserve">Itih2</t>
  </si>
  <si>
    <t xml:space="preserve">F8WI14</t>
  </si>
  <si>
    <t xml:space="preserve">Extracellular matrix protein 1 </t>
  </si>
  <si>
    <t xml:space="preserve">Ecm1</t>
  </si>
  <si>
    <t xml:space="preserve">Q01279</t>
  </si>
  <si>
    <t xml:space="preserve">Epidermal growth factor receptor</t>
  </si>
  <si>
    <t xml:space="preserve">Egfr</t>
  </si>
  <si>
    <t xml:space="preserve">Q3UPN1</t>
  </si>
  <si>
    <t xml:space="preserve">Vascular cell adhesion protein 1</t>
  </si>
  <si>
    <t xml:space="preserve">Vcam1</t>
  </si>
  <si>
    <t xml:space="preserve">Q9R098</t>
  </si>
  <si>
    <t xml:space="preserve">Hepatocyte growth factor activator;Hepatocyte growth factor activator short chain;Hepatocyte growth factor activator long chain</t>
  </si>
  <si>
    <t xml:space="preserve">Hgfac</t>
  </si>
  <si>
    <t xml:space="preserve">O09159</t>
  </si>
  <si>
    <t xml:space="preserve">Lysosomal alpha-mannosidase</t>
  </si>
  <si>
    <t xml:space="preserve">Man2b1</t>
  </si>
  <si>
    <t xml:space="preserve">Q9ESB3</t>
  </si>
  <si>
    <t xml:space="preserve">Histidine-rich glycoprotein</t>
  </si>
  <si>
    <t xml:space="preserve">Hrg</t>
  </si>
  <si>
    <t xml:space="preserve">F8VQ07</t>
  </si>
  <si>
    <t xml:space="preserve"> Albumin superfamily member 1</t>
  </si>
  <si>
    <t xml:space="preserve">Albfm1</t>
  </si>
  <si>
    <t xml:space="preserve">Q9DBB9</t>
  </si>
  <si>
    <t xml:space="preserve">Carboxypeptidase N subunit 2</t>
  </si>
  <si>
    <t xml:space="preserve">Cpn2</t>
  </si>
  <si>
    <t xml:space="preserve">Q06890</t>
  </si>
  <si>
    <t xml:space="preserve">Clusterin;Clusterin beta chain;Clusterin alpha chain</t>
  </si>
  <si>
    <t xml:space="preserve">Clu</t>
  </si>
  <si>
    <t xml:space="preserve">A0A0R4J0S2</t>
  </si>
  <si>
    <t xml:space="preserve">Insulin-like growth factor-binding protein complex acid labile subunit</t>
  </si>
  <si>
    <t xml:space="preserve">Igfals</t>
  </si>
  <si>
    <t xml:space="preserve">P97290</t>
  </si>
  <si>
    <t xml:space="preserve">Plasma protease C1 inhibitor</t>
  </si>
  <si>
    <t xml:space="preserve">Serping1</t>
  </si>
  <si>
    <t xml:space="preserve">Q03311</t>
  </si>
  <si>
    <t xml:space="preserve">Cholinesterase</t>
  </si>
  <si>
    <t xml:space="preserve">Bche</t>
  </si>
  <si>
    <t xml:space="preserve">Q61233</t>
  </si>
  <si>
    <t xml:space="preserve">Plastin-2</t>
  </si>
  <si>
    <t xml:space="preserve">Lcp1</t>
  </si>
  <si>
    <t xml:space="preserve">P07724</t>
  </si>
  <si>
    <t xml:space="preserve">Serum albumin</t>
  </si>
  <si>
    <t xml:space="preserve">Alb</t>
  </si>
  <si>
    <t xml:space="preserve">O88968</t>
  </si>
  <si>
    <t xml:space="preserve">Transcobalamin-2</t>
  </si>
  <si>
    <t xml:space="preserve">Tcn2</t>
  </si>
  <si>
    <t xml:space="preserve">Q91WP0</t>
  </si>
  <si>
    <t xml:space="preserve">Mannan-binding lectin serine protease 2;Mannan-binding lectin serine protease 2 A chain;Mannan-binding lectin serine protease 2 B chain</t>
  </si>
  <si>
    <t xml:space="preserve">Masp2</t>
  </si>
  <si>
    <t xml:space="preserve">Q62351</t>
  </si>
  <si>
    <t xml:space="preserve">Transferrin receptor protein 1</t>
  </si>
  <si>
    <t xml:space="preserve">Tfrc</t>
  </si>
  <si>
    <t xml:space="preserve">Q8BPB5</t>
  </si>
  <si>
    <t xml:space="preserve">EGF-containing fibulin-like extracellular matrix protein 1</t>
  </si>
  <si>
    <t xml:space="preserve">Efemp1</t>
  </si>
  <si>
    <t xml:space="preserve">Q8BK48</t>
  </si>
  <si>
    <t xml:space="preserve">Pyrethroid hydrolase Ces2e</t>
  </si>
  <si>
    <t xml:space="preserve">Ces2e</t>
  </si>
  <si>
    <t xml:space="preserve">G3X8T9</t>
  </si>
  <si>
    <t xml:space="preserve">Serine protease inhibitor A3N</t>
  </si>
  <si>
    <t xml:space="preserve">Serpina3n</t>
  </si>
  <si>
    <t xml:space="preserve">A2CEK7</t>
  </si>
  <si>
    <t xml:space="preserve">Major urinary protein 12</t>
  </si>
  <si>
    <t xml:space="preserve">Mup12</t>
  </si>
  <si>
    <t xml:space="preserve">Q8VCS0</t>
  </si>
  <si>
    <t xml:space="preserve">N-acetylmuramoyl-L-alanine amidase</t>
  </si>
  <si>
    <t xml:space="preserve">Pglyrp2</t>
  </si>
  <si>
    <t xml:space="preserve">P26928</t>
  </si>
  <si>
    <t xml:space="preserve">Hepatocyte growth factor-like protein;Hepatocyte growth factor-like protein alpha chain;Hepatocyte growth factor-like protein beta chain</t>
  </si>
  <si>
    <t xml:space="preserve">Mst1</t>
  </si>
  <si>
    <t xml:space="preserve">E9Q6I2</t>
  </si>
  <si>
    <t xml:space="preserve">Interleukin-1 receptor accessory protein</t>
  </si>
  <si>
    <t xml:space="preserve">Il1rap</t>
  </si>
  <si>
    <t xml:space="preserve">P55065</t>
  </si>
  <si>
    <t xml:space="preserve">Phospholipid transfer protein</t>
  </si>
  <si>
    <t xml:space="preserve">Pltp</t>
  </si>
  <si>
    <t xml:space="preserve">Q06770</t>
  </si>
  <si>
    <t xml:space="preserve">Corticosteroid-binding globulin</t>
  </si>
  <si>
    <t xml:space="preserve">Serpina6</t>
  </si>
  <si>
    <t xml:space="preserve">Q3UTR7</t>
  </si>
  <si>
    <t xml:space="preserve">Angiotensinogen;Angiotensin-1;Angiotensin-2;Angiotensin-3;Angiotensin-4;Angiotensin 1-9;Angiotensin 1-7;Angiotensin 1-5;Angiotensin 1-4</t>
  </si>
  <si>
    <t xml:space="preserve">Agt</t>
  </si>
  <si>
    <t xml:space="preserve">Q6S9I3</t>
  </si>
  <si>
    <t xml:space="preserve">Bradykinin</t>
  </si>
  <si>
    <t xml:space="preserve">Kng2</t>
  </si>
  <si>
    <t xml:space="preserve">P08071</t>
  </si>
  <si>
    <t xml:space="preserve">Lactotransferrin</t>
  </si>
  <si>
    <t xml:space="preserve">Ltf</t>
  </si>
  <si>
    <t xml:space="preserve">P63260</t>
  </si>
  <si>
    <t xml:space="preserve">Actin, cytoplasmic 2;Actin, cytoplasmic 2, N-terminally processed</t>
  </si>
  <si>
    <t xml:space="preserve">Actg1</t>
  </si>
  <si>
    <t xml:space="preserve">Q9CPY7</t>
  </si>
  <si>
    <t xml:space="preserve">Cytosol aminopeptidase</t>
  </si>
  <si>
    <t xml:space="preserve">Lap3</t>
  </si>
  <si>
    <t xml:space="preserve">Q64726</t>
  </si>
  <si>
    <t xml:space="preserve">Zinc-alpha-2-glycoprotein</t>
  </si>
  <si>
    <t xml:space="preserve">Azgp1</t>
  </si>
  <si>
    <t xml:space="preserve">P49182</t>
  </si>
  <si>
    <t xml:space="preserve">Heparin cofactor 2</t>
  </si>
  <si>
    <t xml:space="preserve">Serpind1</t>
  </si>
  <si>
    <t xml:space="preserve">Q9QXC1</t>
  </si>
  <si>
    <t xml:space="preserve">Fetuin-B</t>
  </si>
  <si>
    <t xml:space="preserve">Fetub</t>
  </si>
  <si>
    <t xml:space="preserve">P98064</t>
  </si>
  <si>
    <t xml:space="preserve">Mannan-binding lectin serine protease 1;Mannan-binding lectin serine protease 1 heavy chain;Mannan-binding lectin serine protease 1 light chain</t>
  </si>
  <si>
    <t xml:space="preserve">Masp1</t>
  </si>
  <si>
    <t xml:space="preserve">A0A075B5P6</t>
  </si>
  <si>
    <t xml:space="preserve">Immunoglobulinmu chain C region</t>
  </si>
  <si>
    <t xml:space="preserve">Ighm</t>
  </si>
  <si>
    <t xml:space="preserve">A0A0R4J131</t>
  </si>
  <si>
    <t xml:space="preserve">Biotinidase</t>
  </si>
  <si>
    <t xml:space="preserve">Btd</t>
  </si>
  <si>
    <t xml:space="preserve">Q8R121</t>
  </si>
  <si>
    <t xml:space="preserve">Protein Z-dependent protease inhibitor</t>
  </si>
  <si>
    <t xml:space="preserve">Serpina10</t>
  </si>
  <si>
    <t xml:space="preserve">P00687</t>
  </si>
  <si>
    <t xml:space="preserve">Alpha-amylase 1;Alpha-amylase</t>
  </si>
  <si>
    <t xml:space="preserve">Amy1</t>
  </si>
  <si>
    <t xml:space="preserve">P33587</t>
  </si>
  <si>
    <t xml:space="preserve">Vitamin K-dependent protein C;Vitamin K-dependent protein C light chain;Vitamin K-dependent protein C heavy chain;Activation peptide</t>
  </si>
  <si>
    <t xml:space="preserve">Proc</t>
  </si>
  <si>
    <t xml:space="preserve">A8DUK4</t>
  </si>
  <si>
    <t xml:space="preserve">Hemoglobin subunit beta-1</t>
  </si>
  <si>
    <t xml:space="preserve">Hbbt1</t>
  </si>
  <si>
    <t xml:space="preserve">P52430</t>
  </si>
  <si>
    <t xml:space="preserve">Serum paraoxonase/arylesterase 1</t>
  </si>
  <si>
    <t xml:space="preserve">Pon1</t>
  </si>
  <si>
    <t xml:space="preserve">P16301</t>
  </si>
  <si>
    <t xml:space="preserve">Phosphatidylcholine-sterol acyltransferase</t>
  </si>
  <si>
    <t xml:space="preserve">Lcat</t>
  </si>
  <si>
    <t xml:space="preserve">Q61247</t>
  </si>
  <si>
    <t xml:space="preserve">Alpha-2-antiplasmin</t>
  </si>
  <si>
    <t xml:space="preserve">Serpinf2</t>
  </si>
  <si>
    <t xml:space="preserve">P97449</t>
  </si>
  <si>
    <t xml:space="preserve">Aminopeptidase N</t>
  </si>
  <si>
    <t xml:space="preserve">Anpep</t>
  </si>
  <si>
    <t xml:space="preserve">P45700</t>
  </si>
  <si>
    <t xml:space="preserve">Mannosyl-oligosaccharide 1,2-alpha-mannosidase IA</t>
  </si>
  <si>
    <t xml:space="preserve">Man1a1</t>
  </si>
  <si>
    <t xml:space="preserve">P97298</t>
  </si>
  <si>
    <t xml:space="preserve">Pigment epithelium-derived factor</t>
  </si>
  <si>
    <t xml:space="preserve">Serpinf1</t>
  </si>
  <si>
    <t xml:space="preserve">P20029</t>
  </si>
  <si>
    <t xml:space="preserve">78 kDa glucose-regulated protein</t>
  </si>
  <si>
    <t xml:space="preserve">Hspa5</t>
  </si>
  <si>
    <t xml:space="preserve">P01898</t>
  </si>
  <si>
    <t xml:space="preserve">H-2 class I histocompatibility antigen, Q10 alpha chain</t>
  </si>
  <si>
    <t xml:space="preserve">H2-Q10</t>
  </si>
  <si>
    <t xml:space="preserve">Q80YC5</t>
  </si>
  <si>
    <t xml:space="preserve">Coagulation factor XII;Coagulation factor XIIa heavy chain;Coagulation factor XIIa light chain</t>
  </si>
  <si>
    <t xml:space="preserve">F12</t>
  </si>
  <si>
    <t xml:space="preserve">Q00898</t>
  </si>
  <si>
    <t xml:space="preserve">Alpha-1-antitrypsin 1-5</t>
  </si>
  <si>
    <t xml:space="preserve">Serpina1e</t>
  </si>
  <si>
    <t xml:space="preserve">Q3UEL9</t>
  </si>
  <si>
    <t xml:space="preserve">Thyroxine-binding globulin</t>
  </si>
  <si>
    <t xml:space="preserve">Serpina7</t>
  </si>
  <si>
    <t xml:space="preserve">P08226</t>
  </si>
  <si>
    <t xml:space="preserve">Apolipoprotein E</t>
  </si>
  <si>
    <t xml:space="preserve">Apoe</t>
  </si>
  <si>
    <t xml:space="preserve">Q03734</t>
  </si>
  <si>
    <t xml:space="preserve">Serine protease inhibitor A3M</t>
  </si>
  <si>
    <t xml:space="preserve">Serpina3m</t>
  </si>
  <si>
    <t xml:space="preserve">Q08761</t>
  </si>
  <si>
    <t xml:space="preserve">Vitamin K-dependent protein S</t>
  </si>
  <si>
    <t xml:space="preserve">Pros1</t>
  </si>
  <si>
    <t xml:space="preserve">Q9JHH6</t>
  </si>
  <si>
    <t xml:space="preserve">Carboxypeptidase B2</t>
  </si>
  <si>
    <t xml:space="preserve">Cpb2</t>
  </si>
  <si>
    <t xml:space="preserve">P22599</t>
  </si>
  <si>
    <t xml:space="preserve">Alpha-1-antitrypsin 1-2</t>
  </si>
  <si>
    <t xml:space="preserve">Serpina1b</t>
  </si>
  <si>
    <t xml:space="preserve">Q62009-5</t>
  </si>
  <si>
    <t xml:space="preserve">Periostin</t>
  </si>
  <si>
    <t xml:space="preserve">Postn</t>
  </si>
  <si>
    <t xml:space="preserve">Q00897</t>
  </si>
  <si>
    <t xml:space="preserve">Alpha-1-antitrypsin 1-4</t>
  </si>
  <si>
    <t xml:space="preserve">Serpina1d</t>
  </si>
  <si>
    <t xml:space="preserve">P35917</t>
  </si>
  <si>
    <t xml:space="preserve">Vascular endothelial growth factor receptor 3</t>
  </si>
  <si>
    <t xml:space="preserve">Flt4</t>
  </si>
  <si>
    <t xml:space="preserve">Q07456</t>
  </si>
  <si>
    <t xml:space="preserve">Protein AMBP;Alpha-1-microglobulin;Inter-alpha-trypsin inhibitor light chain;Trypstatin</t>
  </si>
  <si>
    <t xml:space="preserve">Ambp</t>
  </si>
  <si>
    <t xml:space="preserve">E9Q9C6</t>
  </si>
  <si>
    <t xml:space="preserve"> Fc fragment of IgG-binding protein</t>
  </si>
  <si>
    <t xml:space="preserve">Fcgbp</t>
  </si>
  <si>
    <t xml:space="preserve">Q00519</t>
  </si>
  <si>
    <t xml:space="preserve">Xanthine dehydrogenase/oxidase;Xanthine dehydrogenase;Xanthine oxidase</t>
  </si>
  <si>
    <t xml:space="preserve">Xdh</t>
  </si>
  <si>
    <t xml:space="preserve">Q3U3V1</t>
  </si>
  <si>
    <t xml:space="preserve">Coagulation factor X;Factor X light chain;Factor X heavy chain;Activated factor Xa heavy chain</t>
  </si>
  <si>
    <t xml:space="preserve">F10</t>
  </si>
  <si>
    <t xml:space="preserve">Q9JJN5</t>
  </si>
  <si>
    <t xml:space="preserve">Carboxypeptidase N catalytic chain</t>
  </si>
  <si>
    <t xml:space="preserve">Cpn1</t>
  </si>
  <si>
    <t xml:space="preserve">P29699</t>
  </si>
  <si>
    <t xml:space="preserve">Alpha-2-HS-glycoprotein</t>
  </si>
  <si>
    <t xml:space="preserve">Ahsg</t>
  </si>
  <si>
    <t xml:space="preserve">P29788</t>
  </si>
  <si>
    <t xml:space="preserve">Vitronectin</t>
  </si>
  <si>
    <t xml:space="preserve">Vtn</t>
  </si>
  <si>
    <t xml:space="preserve">E9Q589</t>
  </si>
  <si>
    <t xml:space="preserve">Neural cell adhesion molecule 1</t>
  </si>
  <si>
    <t xml:space="preserve">Ncam1</t>
  </si>
  <si>
    <t xml:space="preserve">Q3V1J8</t>
  </si>
  <si>
    <t xml:space="preserve">Hyaluronan-binding protein 2;Hyaluronan-binding protein 2 50 kDa heavy chain;Hyaluronan-binding protein 2 50 kDa heavy chain alternate form;Hyaluronan-binding protein 2 27 kDa light chain;Hyaluronan-binding protein 2 27 kDa light chain alternate form</t>
  </si>
  <si>
    <t xml:space="preserve">Habp2</t>
  </si>
  <si>
    <t xml:space="preserve">Q8CFX1</t>
  </si>
  <si>
    <t xml:space="preserve">GDH/6PGL endoplasmic bifunctional protein;Glucose 1-dehydrogenase;6-phosphogluconolactonase</t>
  </si>
  <si>
    <t xml:space="preserve">H6pd</t>
  </si>
  <si>
    <t xml:space="preserve">P10605</t>
  </si>
  <si>
    <t xml:space="preserve">Cathepsin B;Cathepsin B light chain;Cathepsin B heavy chain</t>
  </si>
  <si>
    <t xml:space="preserve">Ctsb</t>
  </si>
  <si>
    <t xml:space="preserve">Q8C255</t>
  </si>
  <si>
    <t xml:space="preserve">Dipeptidase 2</t>
  </si>
  <si>
    <t xml:space="preserve">Dpep2</t>
  </si>
  <si>
    <t xml:space="preserve">P70375</t>
  </si>
  <si>
    <t xml:space="preserve">Coagulation factor VII;Factor VII light chain;Factor VII heavy chain</t>
  </si>
  <si>
    <t xml:space="preserve">F7</t>
  </si>
  <si>
    <t xml:space="preserve">P08607</t>
  </si>
  <si>
    <t xml:space="preserve">C4b-binding protein</t>
  </si>
  <si>
    <t xml:space="preserve">C4bpa</t>
  </si>
  <si>
    <t xml:space="preserve">P09581</t>
  </si>
  <si>
    <t xml:space="preserve">Macrophage colony-stimulating factor 1 receptor</t>
  </si>
  <si>
    <t xml:space="preserve">Csf1r</t>
  </si>
  <si>
    <t xml:space="preserve">P11680</t>
  </si>
  <si>
    <t xml:space="preserve">Properdin</t>
  </si>
  <si>
    <t xml:space="preserve">Cfp</t>
  </si>
  <si>
    <t xml:space="preserve">Q9Z1T2</t>
  </si>
  <si>
    <t xml:space="preserve">Thrombospondin-4</t>
  </si>
  <si>
    <t xml:space="preserve">Thbs4</t>
  </si>
  <si>
    <t xml:space="preserve">Q91ZX7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Lrp1</t>
  </si>
  <si>
    <t xml:space="preserve">D3Z5G7</t>
  </si>
  <si>
    <t xml:space="preserve">Carboxylic ester hydrolase</t>
  </si>
  <si>
    <t xml:space="preserve">Ces1b</t>
  </si>
  <si>
    <t xml:space="preserve">P05064</t>
  </si>
  <si>
    <t xml:space="preserve">Fructose-bisphosphate aldolase A;Fructose-bisphosphate aldolase</t>
  </si>
  <si>
    <t xml:space="preserve">Aldoa</t>
  </si>
  <si>
    <t xml:space="preserve">P97333</t>
  </si>
  <si>
    <t xml:space="preserve">Neuropilin-1</t>
  </si>
  <si>
    <t xml:space="preserve">Nrp1</t>
  </si>
  <si>
    <t xml:space="preserve">Q8VCG4</t>
  </si>
  <si>
    <t xml:space="preserve">Complement component C8 gamma chain</t>
  </si>
  <si>
    <t xml:space="preserve">C8g</t>
  </si>
  <si>
    <t xml:space="preserve">Q64727</t>
  </si>
  <si>
    <t xml:space="preserve">Vinculin</t>
  </si>
  <si>
    <t xml:space="preserve">Vcl</t>
  </si>
  <si>
    <t xml:space="preserve">Q08879</t>
  </si>
  <si>
    <t xml:space="preserve">Fibulin-1</t>
  </si>
  <si>
    <t xml:space="preserve">Fbln1</t>
  </si>
  <si>
    <t xml:space="preserve">H7BWY6</t>
  </si>
  <si>
    <t xml:space="preserve">Retinol-binding protein 4</t>
  </si>
  <si>
    <t xml:space="preserve">Rbp4</t>
  </si>
  <si>
    <t xml:space="preserve">P16294</t>
  </si>
  <si>
    <t xml:space="preserve">Coagulation factor IX;Coagulation factor IXa light chain;Coagulation factor IXa heavy chain</t>
  </si>
  <si>
    <t xml:space="preserve">F9</t>
  </si>
  <si>
    <t xml:space="preserve">Q9WVJ3</t>
  </si>
  <si>
    <t xml:space="preserve">Carboxypeptidase Q</t>
  </si>
  <si>
    <t xml:space="preserve">Cpq</t>
  </si>
  <si>
    <t xml:space="preserve">A0A2I3BRQ1</t>
  </si>
  <si>
    <t xml:space="preserve">Expressed sequence AI182371 </t>
  </si>
  <si>
    <t xml:space="preserve">AI182371</t>
  </si>
  <si>
    <t xml:space="preserve">G3UXY9</t>
  </si>
  <si>
    <t xml:space="preserve">Ectonucleotide pyrophosphatase/phosphodiesterase family member 2</t>
  </si>
  <si>
    <t xml:space="preserve">Enpp2</t>
  </si>
  <si>
    <t xml:space="preserve">G3X8T3</t>
  </si>
  <si>
    <t xml:space="preserve">Carboxypeptidase;Lysosomal protective protein;Lysosomal protective protein 32 kDa chain;Lysosomal protective protein 20 kDa chain</t>
  </si>
  <si>
    <t xml:space="preserve">Ctsa</t>
  </si>
  <si>
    <t xml:space="preserve">A2AFG7</t>
  </si>
  <si>
    <t xml:space="preserve">Neural cell adhesion molecule L1</t>
  </si>
  <si>
    <t xml:space="preserve">L1cam</t>
  </si>
  <si>
    <t xml:space="preserve">Q3TQP6</t>
  </si>
  <si>
    <t xml:space="preserve">Malic enzyme;NADP-dependent malic enzyme</t>
  </si>
  <si>
    <t xml:space="preserve">Me1</t>
  </si>
  <si>
    <t xml:space="preserve">Q6GQT1</t>
  </si>
  <si>
    <t xml:space="preserve">Alpha-2-macroglobulin-P</t>
  </si>
  <si>
    <t xml:space="preserve">A2mp</t>
  </si>
  <si>
    <t xml:space="preserve">P70274</t>
  </si>
  <si>
    <t xml:space="preserve">Selenoprotein P</t>
  </si>
  <si>
    <t xml:space="preserve">Sepp1</t>
  </si>
  <si>
    <t xml:space="preserve">E9PZ00</t>
  </si>
  <si>
    <t xml:space="preserve">Prosaposin</t>
  </si>
  <si>
    <t xml:space="preserve">Psap</t>
  </si>
  <si>
    <t xml:space="preserve">P24270</t>
  </si>
  <si>
    <t xml:space="preserve">Catalase</t>
  </si>
  <si>
    <t xml:space="preserve">Cat</t>
  </si>
  <si>
    <t xml:space="preserve">A0A1B0GSX0</t>
  </si>
  <si>
    <t xml:space="preserve">L-lactate dehydrogenase A chain;L-lactate dehydrogenase</t>
  </si>
  <si>
    <t xml:space="preserve">Ldha</t>
  </si>
  <si>
    <t xml:space="preserve">Q91VB8</t>
  </si>
  <si>
    <t xml:space="preserve">Hemoglobin subunit alpha</t>
  </si>
  <si>
    <t xml:space="preserve">Hba-a1</t>
  </si>
  <si>
    <t xml:space="preserve">P00920</t>
  </si>
  <si>
    <t xml:space="preserve">Carbonic anhydrase 2</t>
  </si>
  <si>
    <t xml:space="preserve">Ca2</t>
  </si>
  <si>
    <t xml:space="preserve">P63017</t>
  </si>
  <si>
    <t xml:space="preserve">Heat shock cognate 71 kDa protein</t>
  </si>
  <si>
    <t xml:space="preserve">Hspa8</t>
  </si>
  <si>
    <t xml:space="preserve">Q60963</t>
  </si>
  <si>
    <t xml:space="preserve">Platelet-activating factor acetylhydrolase</t>
  </si>
  <si>
    <t xml:space="preserve">Pla2g7</t>
  </si>
  <si>
    <t xml:space="preserve">E9QPU1</t>
  </si>
  <si>
    <t xml:space="preserve">von Willebrand factor;von Willebrand antigen 2</t>
  </si>
  <si>
    <t xml:space="preserve">Vwf</t>
  </si>
  <si>
    <t xml:space="preserve">O35930</t>
  </si>
  <si>
    <t xml:space="preserve">Platelet glycoprotein Ib alpha chain</t>
  </si>
  <si>
    <t xml:space="preserve">Gp1ba</t>
  </si>
  <si>
    <t xml:space="preserve">Q3KQQ2</t>
  </si>
  <si>
    <t xml:space="preserve">Major urinary protein 3</t>
  </si>
  <si>
    <t xml:space="preserve">Mup3</t>
  </si>
  <si>
    <t xml:space="preserve">Q9QZU3</t>
  </si>
  <si>
    <t xml:space="preserve">Platelet glycoprotein V</t>
  </si>
  <si>
    <t xml:space="preserve">Gp5</t>
  </si>
  <si>
    <t xml:space="preserve">Q9Z0K8</t>
  </si>
  <si>
    <t xml:space="preserve">Pantetheinase</t>
  </si>
  <si>
    <t xml:space="preserve">Vnn1</t>
  </si>
  <si>
    <t xml:space="preserve">P03953-2</t>
  </si>
  <si>
    <t xml:space="preserve">Complement factor D</t>
  </si>
  <si>
    <t xml:space="preserve">Cfd</t>
  </si>
  <si>
    <t xml:space="preserve">Q9CQF9</t>
  </si>
  <si>
    <t xml:space="preserve">Prenylcysteine oxidase</t>
  </si>
  <si>
    <t xml:space="preserve">Pcyox1</t>
  </si>
  <si>
    <t xml:space="preserve">P07309</t>
  </si>
  <si>
    <t xml:space="preserve">Transthyretin</t>
  </si>
  <si>
    <t xml:space="preserve">Ttr</t>
  </si>
  <si>
    <t xml:space="preserve">P13634</t>
  </si>
  <si>
    <t xml:space="preserve">Carbonic anhydrase 1</t>
  </si>
  <si>
    <t xml:space="preserve">Ca1</t>
  </si>
  <si>
    <t xml:space="preserve">Q3UXJ2</t>
  </si>
  <si>
    <t xml:space="preserve">Transforming growth factor-beta-induced protein ig-h3</t>
  </si>
  <si>
    <t xml:space="preserve">Tgfbi</t>
  </si>
  <si>
    <t xml:space="preserve">P70663</t>
  </si>
  <si>
    <t xml:space="preserve">SPARC-like protein 1</t>
  </si>
  <si>
    <t xml:space="preserve">Sparcl1</t>
  </si>
  <si>
    <t xml:space="preserve">Q63880</t>
  </si>
  <si>
    <t xml:space="preserve">Carboxylesterase 3A</t>
  </si>
  <si>
    <t xml:space="preserve">Ces3a</t>
  </si>
  <si>
    <t xml:space="preserve">Q60590</t>
  </si>
  <si>
    <t xml:space="preserve">Alpha-1-acid glycoprotein 1</t>
  </si>
  <si>
    <t xml:space="preserve">Orm1</t>
  </si>
  <si>
    <t xml:space="preserve">Q9Z2U0</t>
  </si>
  <si>
    <t xml:space="preserve">Proteasome subunit alpha type-7</t>
  </si>
  <si>
    <t xml:space="preserve">Psma7</t>
  </si>
  <si>
    <t xml:space="preserve">Q80YX1-2</t>
  </si>
  <si>
    <t xml:space="preserve">Tenascin</t>
  </si>
  <si>
    <t xml:space="preserve">Tnc</t>
  </si>
  <si>
    <t xml:space="preserve">P33434</t>
  </si>
  <si>
    <t xml:space="preserve">72 kDa type IV collagenase;PEX</t>
  </si>
  <si>
    <t xml:space="preserve">Mmp2</t>
  </si>
  <si>
    <t xml:space="preserve">P55284</t>
  </si>
  <si>
    <t xml:space="preserve">Cadherin-5</t>
  </si>
  <si>
    <t xml:space="preserve">Cdh5</t>
  </si>
  <si>
    <t xml:space="preserve">P39039</t>
  </si>
  <si>
    <t xml:space="preserve">Mannose-binding protein A</t>
  </si>
  <si>
    <t xml:space="preserve">Mbl1</t>
  </si>
  <si>
    <t xml:space="preserve">Q63836</t>
  </si>
  <si>
    <t xml:space="preserve">Selenium-binding protein 2</t>
  </si>
  <si>
    <t xml:space="preserve">Selenbp2</t>
  </si>
  <si>
    <t xml:space="preserve">P31532</t>
  </si>
  <si>
    <t xml:space="preserve">Serum amyloid A-4 protein</t>
  </si>
  <si>
    <t xml:space="preserve">Saa4</t>
  </si>
  <si>
    <t xml:space="preserve">P09813</t>
  </si>
  <si>
    <t xml:space="preserve">Apolipoprotein A-II;Proapolipoprotein A-II</t>
  </si>
  <si>
    <t xml:space="preserve">Apoa2</t>
  </si>
  <si>
    <t xml:space="preserve">Q923D2</t>
  </si>
  <si>
    <t xml:space="preserve">Flavin reductase (NADPH)</t>
  </si>
  <si>
    <t xml:space="preserve">Blvrb</t>
  </si>
  <si>
    <t xml:space="preserve">Q61171</t>
  </si>
  <si>
    <t xml:space="preserve">Peroxiredoxin-2</t>
  </si>
  <si>
    <t xml:space="preserve">Prdx2</t>
  </si>
  <si>
    <t xml:space="preserve">P14847</t>
  </si>
  <si>
    <t xml:space="preserve">C-reactive protein</t>
  </si>
  <si>
    <t xml:space="preserve">Crp</t>
  </si>
  <si>
    <t xml:space="preserve">P00688</t>
  </si>
  <si>
    <t xml:space="preserve">Pancreatic alpha-amylase;Alpha-amylase</t>
  </si>
  <si>
    <t xml:space="preserve">Amy2</t>
  </si>
  <si>
    <t xml:space="preserve">Q9CQW3</t>
  </si>
  <si>
    <t xml:space="preserve">Vitamin K-dependent protein Z</t>
  </si>
  <si>
    <t xml:space="preserve">Proz</t>
  </si>
  <si>
    <t xml:space="preserve">P16882-2</t>
  </si>
  <si>
    <t xml:space="preserve">Growth hormone receptor;Growth hormone-binding protein</t>
  </si>
  <si>
    <t xml:space="preserve">Ghr</t>
  </si>
  <si>
    <t xml:space="preserve">P98086</t>
  </si>
  <si>
    <t xml:space="preserve">Complement C1q subcomponent subunit A</t>
  </si>
  <si>
    <t xml:space="preserve">C1qa</t>
  </si>
  <si>
    <t xml:space="preserve">Q9ET66</t>
  </si>
  <si>
    <t xml:space="preserve">Peptidase inhibitor 16</t>
  </si>
  <si>
    <t xml:space="preserve">Pi16</t>
  </si>
  <si>
    <t xml:space="preserve">O09164</t>
  </si>
  <si>
    <t xml:space="preserve">Extracellular superoxide dismutase [Cu-Zn]</t>
  </si>
  <si>
    <t xml:space="preserve">Sod3</t>
  </si>
  <si>
    <t xml:space="preserve">P46412</t>
  </si>
  <si>
    <t xml:space="preserve">Glutathione peroxidase 3</t>
  </si>
  <si>
    <t xml:space="preserve">Gpx3</t>
  </si>
  <si>
    <t xml:space="preserve">P21180</t>
  </si>
  <si>
    <t xml:space="preserve">Complement C2;Complement C2b fragment;Complement C2a fragment</t>
  </si>
  <si>
    <t xml:space="preserve">C2</t>
  </si>
  <si>
    <t xml:space="preserve">P16015</t>
  </si>
  <si>
    <t xml:space="preserve">Carbonic anhydrase 3</t>
  </si>
  <si>
    <t xml:space="preserve">Ca3</t>
  </si>
  <si>
    <t xml:space="preserve">E9QQ18</t>
  </si>
  <si>
    <t xml:space="preserve">Proteoglycan 4;Proteoglycan 4 C-terminal part</t>
  </si>
  <si>
    <t xml:space="preserve">Prg4</t>
  </si>
  <si>
    <t xml:space="preserve">P41317</t>
  </si>
  <si>
    <t xml:space="preserve">Mannose-binding protein C</t>
  </si>
  <si>
    <t xml:space="preserve">Mbl2</t>
  </si>
  <si>
    <t xml:space="preserve">F6WR04</t>
  </si>
  <si>
    <t xml:space="preserve">Cathepsin S</t>
  </si>
  <si>
    <t xml:space="preserve">Ctss</t>
  </si>
  <si>
    <t xml:space="preserve">P10404</t>
  </si>
  <si>
    <t xml:space="preserve">MLV-related proviral Env polyprotein;Surface protein;Transmembrane protein</t>
  </si>
  <si>
    <t xml:space="preserve">Env1</t>
  </si>
  <si>
    <t xml:space="preserve">G3UXR2</t>
  </si>
  <si>
    <t xml:space="preserve">Prolyl endopeptidase FAP;Antiplasmin-cleaving enzyme FAP, soluble form</t>
  </si>
  <si>
    <t xml:space="preserve">Fap</t>
  </si>
  <si>
    <t xml:space="preserve">Q8R016</t>
  </si>
  <si>
    <t xml:space="preserve">Bleomycin hydrolase</t>
  </si>
  <si>
    <t xml:space="preserve">Blmh</t>
  </si>
  <si>
    <t xml:space="preserve">Q9QWK4</t>
  </si>
  <si>
    <t xml:space="preserve">CD5 antigen-like</t>
  </si>
  <si>
    <t xml:space="preserve">Cd5l</t>
  </si>
  <si>
    <t xml:space="preserve">A0A0G2JE26</t>
  </si>
  <si>
    <t xml:space="preserve">Anthrax toxin receptor 2</t>
  </si>
  <si>
    <t xml:space="preserve">Antxr2</t>
  </si>
  <si>
    <t xml:space="preserve">Q02819</t>
  </si>
  <si>
    <t xml:space="preserve">Nucleobindin-1</t>
  </si>
  <si>
    <t xml:space="preserve">Nucb1</t>
  </si>
  <si>
    <t xml:space="preserve">P99026</t>
  </si>
  <si>
    <t xml:space="preserve">Proteasome subunit beta type-4</t>
  </si>
  <si>
    <t xml:space="preserve">Psmb4</t>
  </si>
  <si>
    <t xml:space="preserve">Q61406</t>
  </si>
  <si>
    <t xml:space="preserve">Complement factor H-related 1</t>
  </si>
  <si>
    <t xml:space="preserve">Cfhr1</t>
  </si>
  <si>
    <t xml:space="preserve">Q61805</t>
  </si>
  <si>
    <t xml:space="preserve">Lipopolysaccharide-binding protein</t>
  </si>
  <si>
    <t xml:space="preserve">Lbp</t>
  </si>
  <si>
    <t xml:space="preserve">Q9CZT5</t>
  </si>
  <si>
    <t xml:space="preserve">Vasorin</t>
  </si>
  <si>
    <t xml:space="preserve">Vasn</t>
  </si>
  <si>
    <t xml:space="preserve">Q91Y97</t>
  </si>
  <si>
    <t xml:space="preserve">Fructose-bisphosphate aldolase B</t>
  </si>
  <si>
    <t xml:space="preserve">Aldob</t>
  </si>
  <si>
    <t xml:space="preserve">Q9Z2U1</t>
  </si>
  <si>
    <t xml:space="preserve">Proteasome subunit alpha type-5</t>
  </si>
  <si>
    <t xml:space="preserve">Psma5</t>
  </si>
  <si>
    <t xml:space="preserve">P47878</t>
  </si>
  <si>
    <t xml:space="preserve">Insulin-like growth factor-binding protein 3</t>
  </si>
  <si>
    <t xml:space="preserve">Igfbp3</t>
  </si>
  <si>
    <t xml:space="preserve">Q9R1P4</t>
  </si>
  <si>
    <t xml:space="preserve">Proteasome subunit alpha type-1</t>
  </si>
  <si>
    <t xml:space="preserve">Psma1</t>
  </si>
  <si>
    <t xml:space="preserve">Q9R182</t>
  </si>
  <si>
    <t xml:space="preserve">Angiopoietin-related protein 3</t>
  </si>
  <si>
    <t xml:space="preserve">Angptl3</t>
  </si>
  <si>
    <t xml:space="preserve">P04117</t>
  </si>
  <si>
    <t xml:space="preserve">Fatty acid-binding protein, adipocyte</t>
  </si>
  <si>
    <t xml:space="preserve">Fabp4</t>
  </si>
  <si>
    <t xml:space="preserve">P28666</t>
  </si>
  <si>
    <t xml:space="preserve">Murinoglobulin-2</t>
  </si>
  <si>
    <t xml:space="preserve">Mug2</t>
  </si>
  <si>
    <t xml:space="preserve">P04247</t>
  </si>
  <si>
    <t xml:space="preserve">Myoglobin</t>
  </si>
  <si>
    <t xml:space="preserve">Mb</t>
  </si>
  <si>
    <t xml:space="preserve">O70165</t>
  </si>
  <si>
    <t xml:space="preserve">Ficolin-1</t>
  </si>
  <si>
    <t xml:space="preserve">Fcn1</t>
  </si>
  <si>
    <t xml:space="preserve">P14152</t>
  </si>
  <si>
    <t xml:space="preserve">Malate dehydrogenase, cytoplasmic</t>
  </si>
  <si>
    <t xml:space="preserve">Mdh1</t>
  </si>
  <si>
    <t xml:space="preserve">Q19LI2</t>
  </si>
  <si>
    <t xml:space="preserve">Alpha-1B-glycoprotein</t>
  </si>
  <si>
    <t xml:space="preserve">A1bg</t>
  </si>
  <si>
    <t xml:space="preserve">F8WH29</t>
  </si>
  <si>
    <t xml:space="preserve">Fibrocystin-L</t>
  </si>
  <si>
    <t xml:space="preserve">Pkhd1l1</t>
  </si>
  <si>
    <t xml:space="preserve">Q3U2G2</t>
  </si>
  <si>
    <t xml:space="preserve">Heat shock 70 kDa protein 4</t>
  </si>
  <si>
    <t xml:space="preserve">Hspa4</t>
  </si>
  <si>
    <t xml:space="preserve">Q8C165</t>
  </si>
  <si>
    <t xml:space="preserve">Probable carboxypeptidase PM20D1</t>
  </si>
  <si>
    <t xml:space="preserve">Pm20d1</t>
  </si>
  <si>
    <t xml:space="preserve">Q60994</t>
  </si>
  <si>
    <t xml:space="preserve">Adiponectin</t>
  </si>
  <si>
    <t xml:space="preserve">Adipoq</t>
  </si>
  <si>
    <t xml:space="preserve">P40142</t>
  </si>
  <si>
    <t xml:space="preserve">Transketolase</t>
  </si>
  <si>
    <t xml:space="preserve">Tkt</t>
  </si>
  <si>
    <t xml:space="preserve">Q8HWB2</t>
  </si>
  <si>
    <t xml:space="preserve">Histocompatibility 2, Q region locus 4 </t>
  </si>
  <si>
    <t xml:space="preserve">H2-Q4</t>
  </si>
  <si>
    <t xml:space="preserve">P70428</t>
  </si>
  <si>
    <t xml:space="preserve">Exostosin-2</t>
  </si>
  <si>
    <t xml:space="preserve">Ext2</t>
  </si>
  <si>
    <t xml:space="preserve">P16406</t>
  </si>
  <si>
    <t xml:space="preserve">Glutamyl aminopeptidase</t>
  </si>
  <si>
    <t xml:space="preserve">Enpep</t>
  </si>
  <si>
    <t xml:space="preserve">P11087</t>
  </si>
  <si>
    <t xml:space="preserve">Collagen alpha-1(I) chain</t>
  </si>
  <si>
    <t xml:space="preserve">Col1a1</t>
  </si>
  <si>
    <t xml:space="preserve">D3Z0Y2</t>
  </si>
  <si>
    <t xml:space="preserve">Peroxiredoxin-6</t>
  </si>
  <si>
    <t xml:space="preserve">Prdx6</t>
  </si>
  <si>
    <t xml:space="preserve">Q9EQH2</t>
  </si>
  <si>
    <t xml:space="preserve">Endoplasmic reticulum aminopeptidase 1</t>
  </si>
  <si>
    <t xml:space="preserve">Erap1</t>
  </si>
  <si>
    <t xml:space="preserve">P11352</t>
  </si>
  <si>
    <t xml:space="preserve">Glutathione peroxidase 1;Glutathione peroxidase</t>
  </si>
  <si>
    <t xml:space="preserve">Gpx1</t>
  </si>
  <si>
    <t xml:space="preserve">P13597-2</t>
  </si>
  <si>
    <t xml:space="preserve">Intercellular adhesion molecule 1</t>
  </si>
  <si>
    <t xml:space="preserve">Icam1</t>
  </si>
  <si>
    <t xml:space="preserve">Q9R0E2</t>
  </si>
  <si>
    <t xml:space="preserve">Procollagen-lysine,2-oxoglutarate 5-dioxygenase 1</t>
  </si>
  <si>
    <t xml:space="preserve">Plod1</t>
  </si>
  <si>
    <t xml:space="preserve">Q60805</t>
  </si>
  <si>
    <t xml:space="preserve">Tyrosine-protein kinase Mer</t>
  </si>
  <si>
    <t xml:space="preserve">Mertk</t>
  </si>
  <si>
    <t xml:space="preserve">Q8R242</t>
  </si>
  <si>
    <t xml:space="preserve">Di-N-acetylchitobiase</t>
  </si>
  <si>
    <t xml:space="preserve">Ctbs</t>
  </si>
  <si>
    <t xml:space="preserve">Q3TVK3</t>
  </si>
  <si>
    <t xml:space="preserve">Aspartyl aminopeptidase</t>
  </si>
  <si>
    <t xml:space="preserve">Dnpep</t>
  </si>
  <si>
    <t xml:space="preserve">Q91X79</t>
  </si>
  <si>
    <t xml:space="preserve">Chymotrypsin-like elastase family member 1</t>
  </si>
  <si>
    <t xml:space="preserve">Cela1</t>
  </si>
  <si>
    <t xml:space="preserve">Q5FW60</t>
  </si>
  <si>
    <t xml:space="preserve">Major urinary protein 20</t>
  </si>
  <si>
    <t xml:space="preserve">Mup20</t>
  </si>
  <si>
    <t xml:space="preserve">P11404</t>
  </si>
  <si>
    <t xml:space="preserve">Fatty acid-binding protein, heart</t>
  </si>
  <si>
    <t xml:space="preserve">Fabp3</t>
  </si>
  <si>
    <t xml:space="preserve">P01592</t>
  </si>
  <si>
    <t xml:space="preserve">Immunoglobulin J chain</t>
  </si>
  <si>
    <t xml:space="preserve">Igj</t>
  </si>
  <si>
    <t xml:space="preserve">Q3U9N4</t>
  </si>
  <si>
    <t xml:space="preserve">Granulins;Acrogranin;Granulin-1;Granulin-2;Granulin-3;Granulin-4;Granulin-5;Granulin-6;Granulin-7</t>
  </si>
  <si>
    <t xml:space="preserve">Grn</t>
  </si>
  <si>
    <t xml:space="preserve">P12246</t>
  </si>
  <si>
    <t xml:space="preserve">Serum amyloid P-component</t>
  </si>
  <si>
    <t xml:space="preserve">Apcs</t>
  </si>
  <si>
    <t xml:space="preserve">O09043</t>
  </si>
  <si>
    <t xml:space="preserve">Napsin-A</t>
  </si>
  <si>
    <t xml:space="preserve">Napsa</t>
  </si>
  <si>
    <t xml:space="preserve">Q9R111</t>
  </si>
  <si>
    <t xml:space="preserve">Guanine deaminase</t>
  </si>
  <si>
    <t xml:space="preserve">Gda</t>
  </si>
  <si>
    <t xml:space="preserve">Q64442</t>
  </si>
  <si>
    <t xml:space="preserve">Sorbitol dehydrogenase</t>
  </si>
  <si>
    <t xml:space="preserve">Sord</t>
  </si>
  <si>
    <t xml:space="preserve">G3X9D6</t>
  </si>
  <si>
    <t xml:space="preserve">Apolipoprotein N </t>
  </si>
  <si>
    <t xml:space="preserve">Apon</t>
  </si>
  <si>
    <t xml:space="preserve">Q91XL1</t>
  </si>
  <si>
    <t xml:space="preserve"> Leucine-rich HEV glycoprotein </t>
  </si>
  <si>
    <t xml:space="preserve">Lrg1</t>
  </si>
  <si>
    <t xml:space="preserve">B7ZCG3</t>
  </si>
  <si>
    <t xml:space="preserve">BPI fold-containing family A member 2</t>
  </si>
  <si>
    <t xml:space="preserve">Bpifa2</t>
  </si>
  <si>
    <t xml:space="preserve">Q61830</t>
  </si>
  <si>
    <t xml:space="preserve">Macrophage mannose receptor 1</t>
  </si>
  <si>
    <t xml:space="preserve">Mrc1</t>
  </si>
  <si>
    <t xml:space="preserve">A0A5K1VVQ1</t>
  </si>
  <si>
    <t xml:space="preserve">Titin</t>
  </si>
  <si>
    <t xml:space="preserve">Ttn</t>
  </si>
  <si>
    <t xml:space="preserve">P51910</t>
  </si>
  <si>
    <t xml:space="preserve">Apolipoprotein D</t>
  </si>
  <si>
    <t xml:space="preserve">Apod</t>
  </si>
  <si>
    <t xml:space="preserve">P14106</t>
  </si>
  <si>
    <t xml:space="preserve">Complement C1q subcomponent subunit B</t>
  </si>
  <si>
    <t xml:space="preserve">C1qb</t>
  </si>
  <si>
    <t xml:space="preserve">P08228</t>
  </si>
  <si>
    <t xml:space="preserve">Superoxide dismutase [Cu-Zn]</t>
  </si>
  <si>
    <t xml:space="preserve">Sod1</t>
  </si>
  <si>
    <t xml:space="preserve">A0A0R4J0M6</t>
  </si>
  <si>
    <t xml:space="preserve">Collectin-11</t>
  </si>
  <si>
    <t xml:space="preserve">Colec11</t>
  </si>
  <si>
    <t xml:space="preserve">A0A0R4IZZ5</t>
  </si>
  <si>
    <t xml:space="preserve">C-type lectin domain family 4 member F</t>
  </si>
  <si>
    <t xml:space="preserve">Clec4f</t>
  </si>
  <si>
    <t xml:space="preserve">Q11136</t>
  </si>
  <si>
    <t xml:space="preserve">Xaa-Pro dipeptidase</t>
  </si>
  <si>
    <t xml:space="preserve">Pepd</t>
  </si>
  <si>
    <t xml:space="preserve">Q05909</t>
  </si>
  <si>
    <t xml:space="preserve">Receptor-type tyrosine-protein phosphatase gamma;Protein-tyrosine-phosphatase</t>
  </si>
  <si>
    <t xml:space="preserve">Ptprg</t>
  </si>
  <si>
    <t xml:space="preserve">P63101</t>
  </si>
  <si>
    <t xml:space="preserve">14-3-3 protein zeta/delta</t>
  </si>
  <si>
    <t xml:space="preserve">Ywhaz</t>
  </si>
  <si>
    <t xml:space="preserve">Q8CFZ6</t>
  </si>
  <si>
    <t xml:space="preserve">Tetranectin</t>
  </si>
  <si>
    <t xml:space="preserve">Clec3b</t>
  </si>
  <si>
    <t xml:space="preserve">Q9EQI5</t>
  </si>
  <si>
    <t xml:space="preserve">Chemokine subfamily B Cys-X-Cys </t>
  </si>
  <si>
    <t xml:space="preserve">Ppbp</t>
  </si>
  <si>
    <t xml:space="preserve">Q8BHN3-2</t>
  </si>
  <si>
    <t xml:space="preserve">Neutral alpha-glucosidase AB</t>
  </si>
  <si>
    <t xml:space="preserve">Ganab</t>
  </si>
  <si>
    <t xml:space="preserve">P17182</t>
  </si>
  <si>
    <t xml:space="preserve">Alpha-enolase;Enolase</t>
  </si>
  <si>
    <t xml:space="preserve">Eno1</t>
  </si>
  <si>
    <t xml:space="preserve">P08121</t>
  </si>
  <si>
    <t xml:space="preserve">Collagen alpha-1(III) chain</t>
  </si>
  <si>
    <t xml:space="preserve">Col3a1</t>
  </si>
  <si>
    <t xml:space="preserve">Q02105</t>
  </si>
  <si>
    <t xml:space="preserve">Complement C1q subcomponent subunit C</t>
  </si>
  <si>
    <t xml:space="preserve">C1qc</t>
  </si>
  <si>
    <t xml:space="preserve">P10649</t>
  </si>
  <si>
    <t xml:space="preserve">Glutathione S-transferase Mu 1</t>
  </si>
  <si>
    <t xml:space="preserve">Gstm1</t>
  </si>
  <si>
    <t xml:space="preserve">Q9R1P0</t>
  </si>
  <si>
    <t xml:space="preserve">Proteasome subunit alpha type-4;Proteasome subunit alpha type</t>
  </si>
  <si>
    <t xml:space="preserve">Psma4</t>
  </si>
  <si>
    <t xml:space="preserve">P28843</t>
  </si>
  <si>
    <t xml:space="preserve">Dipeptidyl peptidase 4;Dipeptidyl peptidase 4 membrane form;Dipeptidyl peptidase 4 soluble form</t>
  </si>
  <si>
    <t xml:space="preserve">Dpp4</t>
  </si>
  <si>
    <t xml:space="preserve">O89103</t>
  </si>
  <si>
    <t xml:space="preserve">Complement component C1q receptor</t>
  </si>
  <si>
    <t xml:space="preserve">Cd93</t>
  </si>
  <si>
    <t xml:space="preserve">Q01149</t>
  </si>
  <si>
    <t xml:space="preserve">Collagen alpha-2(I) chain</t>
  </si>
  <si>
    <t xml:space="preserve">Col1a2</t>
  </si>
  <si>
    <t xml:space="preserve">P21765</t>
  </si>
  <si>
    <t xml:space="preserve">Epididymal secretory glutathione peroxidase</t>
  </si>
  <si>
    <t xml:space="preserve">Gpx5</t>
  </si>
  <si>
    <t xml:space="preserve">O70435</t>
  </si>
  <si>
    <t xml:space="preserve">Proteasome subunit alpha type-3</t>
  </si>
  <si>
    <t xml:space="preserve">Psma3</t>
  </si>
  <si>
    <t xml:space="preserve">Q9QUM9</t>
  </si>
  <si>
    <t xml:space="preserve">Proteasome subunit alpha type-6</t>
  </si>
  <si>
    <t xml:space="preserve">Psma6</t>
  </si>
  <si>
    <t xml:space="preserve">P47791-2</t>
  </si>
  <si>
    <t xml:space="preserve">Glutathione reductase, mitochondrial</t>
  </si>
  <si>
    <t xml:space="preserve">Gsr</t>
  </si>
  <si>
    <t xml:space="preserve">A0A6I8MX27</t>
  </si>
  <si>
    <t xml:space="preserve">L-lactate dehydrogenase B chain;L-lactate dehydrogenase</t>
  </si>
  <si>
    <t xml:space="preserve">Ldhb</t>
  </si>
  <si>
    <t xml:space="preserve">E9PZF0</t>
  </si>
  <si>
    <t xml:space="preserve">Nucleoside diphosphate kinase</t>
  </si>
  <si>
    <t xml:space="preserve">Gm20390</t>
  </si>
  <si>
    <t xml:space="preserve">Q8QZR3</t>
  </si>
  <si>
    <t xml:space="preserve">Pyrethroid hydrolase Ces2a</t>
  </si>
  <si>
    <t xml:space="preserve">Ces2a</t>
  </si>
  <si>
    <t xml:space="preserve">P10852</t>
  </si>
  <si>
    <t xml:space="preserve">4F2 cell-surface antigen heavy chain</t>
  </si>
  <si>
    <t xml:space="preserve">Slc3a2</t>
  </si>
  <si>
    <t xml:space="preserve">A0A1B0GR60</t>
  </si>
  <si>
    <t xml:space="preserve">Ferritin light chain 1</t>
  </si>
  <si>
    <t xml:space="preserve">Ftl1</t>
  </si>
  <si>
    <t xml:space="preserve">P12710</t>
  </si>
  <si>
    <t xml:space="preserve">Fatty acid-binding protein, liver</t>
  </si>
  <si>
    <t xml:space="preserve">Fabp1</t>
  </si>
  <si>
    <t xml:space="preserve">Q9QXF8</t>
  </si>
  <si>
    <t xml:space="preserve">Glycine N-methyltransferase</t>
  </si>
  <si>
    <t xml:space="preserve">Gnmt</t>
  </si>
  <si>
    <t xml:space="preserve">P07310</t>
  </si>
  <si>
    <t xml:space="preserve">Creatine kinase M-type</t>
  </si>
  <si>
    <t xml:space="preserve">Ckm</t>
  </si>
  <si>
    <t xml:space="preserve">Q9CZB2</t>
  </si>
  <si>
    <t xml:space="preserve">Melanocyte protein PMEL;M-alpha;M-beta</t>
  </si>
  <si>
    <t xml:space="preserve">Pmel</t>
  </si>
  <si>
    <t xml:space="preserve">A0A0R4J0H5</t>
  </si>
  <si>
    <t xml:space="preserve">N-acetylglucosamine-1-phosphotransferase subunit gamma</t>
  </si>
  <si>
    <t xml:space="preserve">Gnptg</t>
  </si>
  <si>
    <t xml:space="preserve">P47879</t>
  </si>
  <si>
    <t xml:space="preserve">Insulin-like growth factor-binding protein 4</t>
  </si>
  <si>
    <t xml:space="preserve">Igfbp4</t>
  </si>
  <si>
    <t xml:space="preserve">F8WIR1</t>
  </si>
  <si>
    <t xml:space="preserve">Cathepsin D</t>
  </si>
  <si>
    <t xml:space="preserve">Ctsd</t>
  </si>
  <si>
    <t xml:space="preserve">P47877</t>
  </si>
  <si>
    <t xml:space="preserve">Insulin-like growth factor-binding protein 2</t>
  </si>
  <si>
    <t xml:space="preserve">Igfbp2</t>
  </si>
  <si>
    <t xml:space="preserve">P98064-2</t>
  </si>
  <si>
    <t xml:space="preserve">P05208</t>
  </si>
  <si>
    <t xml:space="preserve">Chymotrypsin-like elastase family member 2A</t>
  </si>
  <si>
    <t xml:space="preserve">Cela2a</t>
  </si>
  <si>
    <t xml:space="preserve">P01887</t>
  </si>
  <si>
    <t xml:space="preserve">Beta-2-microglobulin</t>
  </si>
  <si>
    <t xml:space="preserve">B2m</t>
  </si>
  <si>
    <t xml:space="preserve">P68373</t>
  </si>
  <si>
    <t xml:space="preserve">Tubulin alpha-1C chain</t>
  </si>
  <si>
    <t xml:space="preserve">Tuba1c</t>
  </si>
  <si>
    <t xml:space="preserve">Q8K1I3</t>
  </si>
  <si>
    <t xml:space="preserve">Secreted phosphoprotein 24</t>
  </si>
  <si>
    <t xml:space="preserve">Spp2</t>
  </si>
  <si>
    <t xml:space="preserve">Q8R2Y2</t>
  </si>
  <si>
    <t xml:space="preserve">Cell surface glycoprotein MUC18</t>
  </si>
  <si>
    <t xml:space="preserve">Mcam</t>
  </si>
  <si>
    <t xml:space="preserve">P07361</t>
  </si>
  <si>
    <t xml:space="preserve">Alpha-1-acid glycoprotein 2</t>
  </si>
  <si>
    <t xml:space="preserve">Orm2</t>
  </si>
  <si>
    <t xml:space="preserve">Q8C7E4</t>
  </si>
  <si>
    <t xml:space="preserve">Ribonuclease 4</t>
  </si>
  <si>
    <t xml:space="preserve">Rnase4</t>
  </si>
  <si>
    <t xml:space="preserve">Q91WG0</t>
  </si>
  <si>
    <t xml:space="preserve">Acylcarnitine hydrolase</t>
  </si>
  <si>
    <t xml:space="preserve">Ces2c</t>
  </si>
  <si>
    <t xml:space="preserve">P05366</t>
  </si>
  <si>
    <t xml:space="preserve">Serum amyloid A-1 protein</t>
  </si>
  <si>
    <t xml:space="preserve">Saa1</t>
  </si>
  <si>
    <t xml:space="preserve">Q9DC11</t>
  </si>
  <si>
    <t xml:space="preserve">Plexin domain-containing protein 2</t>
  </si>
  <si>
    <t xml:space="preserve">Plxdc2</t>
  </si>
  <si>
    <t xml:space="preserve">P21460</t>
  </si>
  <si>
    <t xml:space="preserve">Cystatin-C</t>
  </si>
  <si>
    <t xml:space="preserve">Cst3</t>
  </si>
  <si>
    <t xml:space="preserve">Q9Z0L8-2</t>
  </si>
  <si>
    <t xml:space="preserve">Gamma-glutamyl hydrolase</t>
  </si>
  <si>
    <t xml:space="preserve">Ggh</t>
  </si>
  <si>
    <t xml:space="preserve">P49722</t>
  </si>
  <si>
    <t xml:space="preserve">Proteasome subunit alpha type-2</t>
  </si>
  <si>
    <t xml:space="preserve">Psma2</t>
  </si>
  <si>
    <t xml:space="preserve">P17742</t>
  </si>
  <si>
    <t xml:space="preserve">Peptidyl-prolyl cis-trans isomerase A;Peptidyl-prolyl cis-trans isomerase A, N-terminally processed</t>
  </si>
  <si>
    <t xml:space="preserve">Ppia</t>
  </si>
  <si>
    <t xml:space="preserve">A0A286YDT5</t>
  </si>
  <si>
    <t xml:space="preserve"> Adhesion G protein-coupled receptor F5 (Fragment)</t>
  </si>
  <si>
    <t xml:space="preserve">Adgrf5</t>
  </si>
  <si>
    <t xml:space="preserve">Q9Z2L6</t>
  </si>
  <si>
    <t xml:space="preserve">Multiple inositol polyphosphate phosphatase 1</t>
  </si>
  <si>
    <t xml:space="preserve">Minpp1</t>
  </si>
  <si>
    <t xml:space="preserve">Q9R1P1</t>
  </si>
  <si>
    <t xml:space="preserve">Proteasome subunit beta type-3</t>
  </si>
  <si>
    <t xml:space="preserve">Psmb3</t>
  </si>
  <si>
    <t xml:space="preserve">Q9R1P3</t>
  </si>
  <si>
    <t xml:space="preserve">Proteasome subunit beta type-2</t>
  </si>
  <si>
    <t xml:space="preserve">Psmb2</t>
  </si>
  <si>
    <t xml:space="preserve">Q9WUU7</t>
  </si>
  <si>
    <t xml:space="preserve">Cathepsin Z</t>
  </si>
  <si>
    <t xml:space="preserve">Ctsz</t>
  </si>
  <si>
    <t xml:space="preserve">P05201</t>
  </si>
  <si>
    <t xml:space="preserve">Aspartate aminotransferase, cytoplasmic</t>
  </si>
  <si>
    <t xml:space="preserve">Got1</t>
  </si>
  <si>
    <t xml:space="preserve">Q91Y47</t>
  </si>
  <si>
    <t xml:space="preserve">Coagulation factor XI;Coagulation factor XIa heavy chain;Coagulation factor XIa light chain</t>
  </si>
  <si>
    <t xml:space="preserve">F11</t>
  </si>
  <si>
    <t xml:space="preserve">Q01853</t>
  </si>
  <si>
    <t xml:space="preserve">Transitional endoplasmic reticulum ATPase</t>
  </si>
  <si>
    <t xml:space="preserve">Vcp</t>
  </si>
  <si>
    <t xml:space="preserve">E9QPK1</t>
  </si>
  <si>
    <t xml:space="preserve">Cell growth regulator with EF hand domain protein 1</t>
  </si>
  <si>
    <t xml:space="preserve">Cgref1</t>
  </si>
  <si>
    <t xml:space="preserve">A0A0R4IZW5</t>
  </si>
  <si>
    <t xml:space="preserve">Cadherin-1;E-Cad/CTF1;E-Cad/CTF2;E-Cad/CTF3</t>
  </si>
  <si>
    <t xml:space="preserve">Cdh1</t>
  </si>
  <si>
    <t xml:space="preserve">Q9DC42</t>
  </si>
  <si>
    <t xml:space="preserve">CD97 antigen</t>
  </si>
  <si>
    <t xml:space="preserve">Adgre5;Cd97</t>
  </si>
  <si>
    <t xml:space="preserve">Q07079</t>
  </si>
  <si>
    <t xml:space="preserve">Insulin-like growth factor-binding protein 5</t>
  </si>
  <si>
    <t xml:space="preserve">Igfbp5</t>
  </si>
  <si>
    <t xml:space="preserve">Q60692</t>
  </si>
  <si>
    <t xml:space="preserve">Proteasome subunit beta type-6</t>
  </si>
  <si>
    <t xml:space="preserve">Psmb6</t>
  </si>
  <si>
    <t xml:space="preserve">O35490</t>
  </si>
  <si>
    <t xml:space="preserve">Betaine--homocysteine S-methyltransferase 1</t>
  </si>
  <si>
    <t xml:space="preserve">Bhmt</t>
  </si>
  <si>
    <t xml:space="preserve">P58252</t>
  </si>
  <si>
    <t xml:space="preserve">Elongation factor 2</t>
  </si>
  <si>
    <t xml:space="preserve">Eef2</t>
  </si>
  <si>
    <t xml:space="preserve">P24549</t>
  </si>
  <si>
    <t xml:space="preserve">Retinal dehydrogenase 1;Aldehyde dehydrogenase, cytosolic 1</t>
  </si>
  <si>
    <t xml:space="preserve">Aldh1a1</t>
  </si>
  <si>
    <t xml:space="preserve">A0A494B908</t>
  </si>
  <si>
    <t xml:space="preserve">Glutathione S-transferase P 1;Glutathione S-transferase P 2</t>
  </si>
  <si>
    <t xml:space="preserve">Gstp1;Gstp2</t>
  </si>
  <si>
    <t xml:space="preserve">P11438</t>
  </si>
  <si>
    <t xml:space="preserve">Lysosome-associated membrane glycoprotein 1</t>
  </si>
  <si>
    <t xml:space="preserve">Lamp1</t>
  </si>
  <si>
    <t xml:space="preserve">A0A075B5M7</t>
  </si>
  <si>
    <t xml:space="preserve">Immunoglobulin kappa variable 5-39</t>
  </si>
  <si>
    <t xml:space="preserve">Igkv5-39</t>
  </si>
  <si>
    <t xml:space="preserve">Q9Z1R3</t>
  </si>
  <si>
    <t xml:space="preserve">Apolipoprotein M</t>
  </si>
  <si>
    <t xml:space="preserve">Apom</t>
  </si>
  <si>
    <t xml:space="preserve">Q9Z121</t>
  </si>
  <si>
    <t xml:space="preserve">C-C motif chemokine 8</t>
  </si>
  <si>
    <t xml:space="preserve">Ccl8</t>
  </si>
  <si>
    <t xml:space="preserve">P35505</t>
  </si>
  <si>
    <t xml:space="preserve">Fumarylacetoacetase</t>
  </si>
  <si>
    <t xml:space="preserve">Fah</t>
  </si>
  <si>
    <t xml:space="preserve">O35955</t>
  </si>
  <si>
    <t xml:space="preserve">Proteasome subunit beta type-10</t>
  </si>
  <si>
    <t xml:space="preserve">Psmb10</t>
  </si>
  <si>
    <t xml:space="preserve">P27046</t>
  </si>
  <si>
    <t xml:space="preserve">Alpha-mannosidase 2</t>
  </si>
  <si>
    <t xml:space="preserve">Man2a1</t>
  </si>
  <si>
    <t xml:space="preserve">S4R257</t>
  </si>
  <si>
    <t xml:space="preserve">Glyceraldehyde-3-phosphate dehydrogenase</t>
  </si>
  <si>
    <t xml:space="preserve">Gapdh</t>
  </si>
  <si>
    <t xml:space="preserve">P70195</t>
  </si>
  <si>
    <t xml:space="preserve">Proteasome subunit beta type-7</t>
  </si>
  <si>
    <t xml:space="preserve">Psmb7</t>
  </si>
  <si>
    <t xml:space="preserve">A0A0R4J0M4</t>
  </si>
  <si>
    <t xml:space="preserve">Apolipoprotein F</t>
  </si>
  <si>
    <t xml:space="preserve">Apof</t>
  </si>
  <si>
    <t xml:space="preserve">P68134</t>
  </si>
  <si>
    <t xml:space="preserve">Actin, alpha skeletal muscle;Actin, alpha cardiac muscle 1;Actin, aortic smooth muscle;Actin, gamma-enteric smooth muscle</t>
  </si>
  <si>
    <t xml:space="preserve">Acta1</t>
  </si>
  <si>
    <t xml:space="preserve">A0A338P7C0</t>
  </si>
  <si>
    <t xml:space="preserve">Proteasome subunit beta type-1</t>
  </si>
  <si>
    <t xml:space="preserve">Psmb1</t>
  </si>
  <si>
    <t xml:space="preserve">P09103</t>
  </si>
  <si>
    <t xml:space="preserve">Protein disulfide-isomerase</t>
  </si>
  <si>
    <t xml:space="preserve">P4hb</t>
  </si>
  <si>
    <t xml:space="preserve">P34928</t>
  </si>
  <si>
    <t xml:space="preserve">Apolipoprotein C-I;Truncated apolipoprotein C-I</t>
  </si>
  <si>
    <t xml:space="preserve">Apoc1</t>
  </si>
  <si>
    <t xml:space="preserve">P10923</t>
  </si>
  <si>
    <t xml:space="preserve">Osteopontin</t>
  </si>
  <si>
    <t xml:space="preserve">Spp1</t>
  </si>
  <si>
    <t xml:space="preserve">E9PZ16</t>
  </si>
  <si>
    <t xml:space="preserve">Basement membrane-specific heparan sulfate proteoglycan core protein;Endorepellin;LG3 peptide</t>
  </si>
  <si>
    <t xml:space="preserve">Hspg2</t>
  </si>
  <si>
    <t xml:space="preserve">Q62087</t>
  </si>
  <si>
    <t xml:space="preserve">Serum paraoxonase/lactonase 3</t>
  </si>
  <si>
    <t xml:space="preserve">Pon3</t>
  </si>
  <si>
    <t xml:space="preserve">F7ABZ6</t>
  </si>
  <si>
    <t xml:space="preserve">Dynein, axonemal, heavy chain 10 </t>
  </si>
  <si>
    <t xml:space="preserve">Dnah10</t>
  </si>
  <si>
    <t xml:space="preserve">O35664-3</t>
  </si>
  <si>
    <t xml:space="preserve">Interferon alpha/beta receptor 2</t>
  </si>
  <si>
    <t xml:space="preserve">Ifnar2</t>
  </si>
  <si>
    <t xml:space="preserve">P15327</t>
  </si>
  <si>
    <t xml:space="preserve">Bisphosphoglycerate mutase;Phosphoglycerate mutase</t>
  </si>
  <si>
    <t xml:space="preserve">Bpgm</t>
  </si>
  <si>
    <t xml:space="preserve">P26339</t>
  </si>
  <si>
    <t xml:space="preserve">Chromogranin-A;Pancreastatin;Beta-granin;WE-14;Catestatin;GE-25;Serpinin-RRG;Serpinin;p-Glu serpinin precursor</t>
  </si>
  <si>
    <t xml:space="preserve">Chga</t>
  </si>
  <si>
    <t xml:space="preserve">Q8BSB7</t>
  </si>
  <si>
    <t xml:space="preserve">Tissue factor pathway inhibitor</t>
  </si>
  <si>
    <t xml:space="preserve">Tfpi</t>
  </si>
  <si>
    <t xml:space="preserve">P28063</t>
  </si>
  <si>
    <t xml:space="preserve">Proteasome subunit beta type-8;Proteasome subunit beta type</t>
  </si>
  <si>
    <t xml:space="preserve">Psmb8</t>
  </si>
  <si>
    <t xml:space="preserve">A0A0A6YW67</t>
  </si>
  <si>
    <t xml:space="preserve">Ubiquitin-60S ribosomal protein L40;Ubiquitin;60S ribosomal protein L40;Ubiquitin-40S ribosomal protein S27a;Ubiquitin;40S ribosomal protein S27a;Polyubiquitin-B;Ubiquitin;Polyubiquitin-C;Ubiquitin;Ubiquitin-related 1;Ubiquitin-related 2</t>
  </si>
  <si>
    <t xml:space="preserve">Gm8797;Uba52;Kxd1;Ubc;Ubb;Rps27a</t>
  </si>
  <si>
    <t xml:space="preserve">A0A1W2P6Q2</t>
  </si>
  <si>
    <t xml:space="preserve">ICOS ligand</t>
  </si>
  <si>
    <t xml:space="preserve">Icoslg</t>
  </si>
  <si>
    <t xml:space="preserve">O55234</t>
  </si>
  <si>
    <t xml:space="preserve">Proteasome subunit beta type-5</t>
  </si>
  <si>
    <t xml:space="preserve">Psmb5</t>
  </si>
  <si>
    <t xml:space="preserve">G5E8M9</t>
  </si>
  <si>
    <t xml:space="preserve">Intercellular adhesion molecule 2</t>
  </si>
  <si>
    <t xml:space="preserve">Icam2</t>
  </si>
  <si>
    <t xml:space="preserve">A0A1B0GR11</t>
  </si>
  <si>
    <t xml:space="preserve">Transaldolase</t>
  </si>
  <si>
    <t xml:space="preserve">Taldo1</t>
  </si>
  <si>
    <t xml:space="preserve">P62897</t>
  </si>
  <si>
    <t xml:space="preserve">Cytochrome c, somatic</t>
  </si>
  <si>
    <t xml:space="preserve">Cycs</t>
  </si>
  <si>
    <t xml:space="preserve">Q3TCF3</t>
  </si>
  <si>
    <t xml:space="preserve">L-selectin</t>
  </si>
  <si>
    <t xml:space="preserve">Sell</t>
  </si>
  <si>
    <t xml:space="preserve">Q9DBJ1</t>
  </si>
  <si>
    <t xml:space="preserve">Phosphoglycerate mutase 1</t>
  </si>
  <si>
    <t xml:space="preserve">Pgam1</t>
  </si>
  <si>
    <t xml:space="preserve">D3Z7M4</t>
  </si>
  <si>
    <t xml:space="preserve">Insulin-like growth factor I</t>
  </si>
  <si>
    <t xml:space="preserve">Igf1</t>
  </si>
  <si>
    <t xml:space="preserve">Q4LDF6</t>
  </si>
  <si>
    <t xml:space="preserve">Complement factor H-related 2 </t>
  </si>
  <si>
    <t xml:space="preserve">Cfhr2</t>
  </si>
  <si>
    <t xml:space="preserve">A0A140LIV1</t>
  </si>
  <si>
    <t xml:space="preserve">Sperm flagellar protein 2</t>
  </si>
  <si>
    <t xml:space="preserve">Spef2</t>
  </si>
  <si>
    <t xml:space="preserve">O35744</t>
  </si>
  <si>
    <t xml:space="preserve">Chitinase-like protein 3</t>
  </si>
  <si>
    <t xml:space="preserve">Chil3</t>
  </si>
  <si>
    <t xml:space="preserve">E9QP56</t>
  </si>
  <si>
    <t xml:space="preserve">Apolipoprotein C-III</t>
  </si>
  <si>
    <t xml:space="preserve">Apoc3</t>
  </si>
  <si>
    <t xml:space="preserve">Q09200</t>
  </si>
  <si>
    <t xml:space="preserve">Beta-1,4 N-acetylgalactosaminyltransferase 1</t>
  </si>
  <si>
    <t xml:space="preserve">B4galnt1</t>
  </si>
  <si>
    <t xml:space="preserve">P01837</t>
  </si>
  <si>
    <t xml:space="preserve">Immunoglobulinkappa chain C region</t>
  </si>
  <si>
    <t xml:space="preserve">Igkc</t>
  </si>
  <si>
    <t xml:space="preserve">P23492</t>
  </si>
  <si>
    <t xml:space="preserve">Purine nucleoside phosphorylase</t>
  </si>
  <si>
    <t xml:space="preserve">Pnp</t>
  </si>
  <si>
    <t xml:space="preserve">Q9QX15</t>
  </si>
  <si>
    <t xml:space="preserve">Calcium-activated chloride channel regulator 3A-1</t>
  </si>
  <si>
    <t xml:space="preserve">Clca3a1</t>
  </si>
  <si>
    <t xml:space="preserve">P50247</t>
  </si>
  <si>
    <t xml:space="preserve">Adenosylhomocysteinase</t>
  </si>
  <si>
    <t xml:space="preserve">Ahcy</t>
  </si>
  <si>
    <t xml:space="preserve">Q07235</t>
  </si>
  <si>
    <t xml:space="preserve">Glia-derived nexin</t>
  </si>
  <si>
    <t xml:space="preserve">Serpine2</t>
  </si>
  <si>
    <t xml:space="preserve">A0A075B5V1</t>
  </si>
  <si>
    <t xml:space="preserve">Immunoglobulinheavy chain V region J558;Immunoglobulinheavy chain V region MOPC 104E;Immunoglobulinheavy chain V region AC38 205.12</t>
  </si>
  <si>
    <t xml:space="preserve">Ighv1-31</t>
  </si>
  <si>
    <t xml:space="preserve">E1AZ71</t>
  </si>
  <si>
    <t xml:space="preserve">Cyclic nucleotide-gated channel beta 1 </t>
  </si>
  <si>
    <t xml:space="preserve">Cngb1</t>
  </si>
  <si>
    <t xml:space="preserve">Q99JC1</t>
  </si>
  <si>
    <t xml:space="preserve">Immunoglobulinlambda-3 chain C region;Immunoglobulinlambda-2 chain C region</t>
  </si>
  <si>
    <t xml:space="preserve">Iglc3</t>
  </si>
  <si>
    <t xml:space="preserve">P32848</t>
  </si>
  <si>
    <t xml:space="preserve">Parvalbumin alpha</t>
  </si>
  <si>
    <t xml:space="preserve">Pvalb</t>
  </si>
  <si>
    <t xml:space="preserve">P14211</t>
  </si>
  <si>
    <t xml:space="preserve">Calreticulin</t>
  </si>
  <si>
    <t xml:space="preserve">Calr</t>
  </si>
  <si>
    <t xml:space="preserve">Q5MJS3</t>
  </si>
  <si>
    <t xml:space="preserve">Extracellular serine/threonine protein kinase FAM20C;Protein FAM20A</t>
  </si>
  <si>
    <t xml:space="preserve">Fam20c</t>
  </si>
  <si>
    <t xml:space="preserve">A0A1D5RLM8</t>
  </si>
  <si>
    <t xml:space="preserve">Predicted gene 11639</t>
  </si>
  <si>
    <t xml:space="preserve">Gm11639</t>
  </si>
  <si>
    <t xml:space="preserve">F6XLV1</t>
  </si>
  <si>
    <t xml:space="preserve">Ciliary rootlet coiled-coil, rootletin family member 2</t>
  </si>
  <si>
    <t xml:space="preserve">Crocc2</t>
  </si>
  <si>
    <t xml:space="preserve">P26645</t>
  </si>
  <si>
    <t xml:space="preserve">Myristoylated alanine-rich C-kinase substrate</t>
  </si>
  <si>
    <t xml:space="preserve">Marcks</t>
  </si>
  <si>
    <t xml:space="preserve">D3Z6T3</t>
  </si>
  <si>
    <t xml:space="preserve">Cathepsin E</t>
  </si>
  <si>
    <t xml:space="preserve">Ctse</t>
  </si>
  <si>
    <t xml:space="preserve">P26039</t>
  </si>
  <si>
    <t xml:space="preserve">Talin-1</t>
  </si>
  <si>
    <t xml:space="preserve">Tln1</t>
  </si>
  <si>
    <t xml:space="preserve">O88200</t>
  </si>
  <si>
    <t xml:space="preserve">C-type lectin domain family 11 member A</t>
  </si>
  <si>
    <t xml:space="preserve">Clec11a</t>
  </si>
  <si>
    <t xml:space="preserve">P11499</t>
  </si>
  <si>
    <t xml:space="preserve">Heat shock protein HSP 90-beta</t>
  </si>
  <si>
    <t xml:space="preserve">Hsp90ab1</t>
  </si>
  <si>
    <t xml:space="preserve">O08689</t>
  </si>
  <si>
    <t xml:space="preserve">Growth/differentiation factor 8</t>
  </si>
  <si>
    <t xml:space="preserve">Mstn</t>
  </si>
  <si>
    <t xml:space="preserve">Q61598-2</t>
  </si>
  <si>
    <t xml:space="preserve">Rab GDP dissociation inhibitor beta</t>
  </si>
  <si>
    <t xml:space="preserve">Gdi2</t>
  </si>
  <si>
    <t xml:space="preserve">Q3LFS7</t>
  </si>
  <si>
    <t xml:space="preserve">Carcinoembryonic antigen-related cell adhesion molecule 1</t>
  </si>
  <si>
    <t xml:space="preserve">Ceacam1</t>
  </si>
  <si>
    <t xml:space="preserve">Q8CF98</t>
  </si>
  <si>
    <t xml:space="preserve">Collectin-10</t>
  </si>
  <si>
    <t xml:space="preserve">Colec10</t>
  </si>
  <si>
    <t xml:space="preserve">E9Q2T3</t>
  </si>
  <si>
    <t xml:space="preserve">Tenascin XB </t>
  </si>
  <si>
    <t xml:space="preserve">Tnxb</t>
  </si>
  <si>
    <t xml:space="preserve">P17047-3</t>
  </si>
  <si>
    <t xml:space="preserve">Lysosome-associated membrane glycoprotein 2</t>
  </si>
  <si>
    <t xml:space="preserve">Lamp2</t>
  </si>
  <si>
    <t xml:space="preserve">Q2VLH6</t>
  </si>
  <si>
    <t xml:space="preserve">Scavenger receptor cysteine-rich type 1 protein M130;Soluble CD163</t>
  </si>
  <si>
    <t xml:space="preserve">Cd163</t>
  </si>
  <si>
    <t xml:space="preserve">Q99LJ1</t>
  </si>
  <si>
    <t xml:space="preserve">Tissue alpha-L-fucosidase</t>
  </si>
  <si>
    <t xml:space="preserve">Fuca1</t>
  </si>
  <si>
    <t xml:space="preserve">P08905</t>
  </si>
  <si>
    <t xml:space="preserve">Lysozyme C-2;Lysozyme C-1</t>
  </si>
  <si>
    <t xml:space="preserve">Lyz2</t>
  </si>
  <si>
    <t xml:space="preserve">Q9D1B1</t>
  </si>
  <si>
    <t xml:space="preserve">Cystatin E/M </t>
  </si>
  <si>
    <t xml:space="preserve">Cst6</t>
  </si>
  <si>
    <t xml:space="preserve">A0A0G2JE99</t>
  </si>
  <si>
    <t xml:space="preserve">Immunoglobulinlambda-1 chain C region</t>
  </si>
  <si>
    <t xml:space="preserve">Iglc1</t>
  </si>
  <si>
    <t xml:space="preserve">Q9DB76</t>
  </si>
  <si>
    <t xml:space="preserve">ER membrane protein complex subunit 9</t>
  </si>
  <si>
    <t xml:space="preserve">Emc9</t>
  </si>
  <si>
    <t xml:space="preserve">A0A286YDL1</t>
  </si>
  <si>
    <t xml:space="preserve">Protein-tyrosine-phosphatase;Receptor-type tyrosine-protein phosphatase mu</t>
  </si>
  <si>
    <t xml:space="preserve">Ptprm</t>
  </si>
  <si>
    <t xml:space="preserve">Q3V2T4-2</t>
  </si>
  <si>
    <t xml:space="preserve">Keratinocyte differentiation-associated protein</t>
  </si>
  <si>
    <t xml:space="preserve">Krtdap</t>
  </si>
  <si>
    <t xml:space="preserve">H3BK72</t>
  </si>
  <si>
    <t xml:space="preserve">Neuralized-like protein 4</t>
  </si>
  <si>
    <t xml:space="preserve">Neurl4</t>
  </si>
  <si>
    <t xml:space="preserve">P29621</t>
  </si>
  <si>
    <t xml:space="preserve">Serine protease inhibitor A3C</t>
  </si>
  <si>
    <t xml:space="preserve">Serpina3c</t>
  </si>
  <si>
    <t xml:space="preserve">P97797-2</t>
  </si>
  <si>
    <t xml:space="preserve">Tyrosine-protein phosphatase non-receptor type substrate 1</t>
  </si>
  <si>
    <t xml:space="preserve">Sirpa</t>
  </si>
  <si>
    <t xml:space="preserve">A0A0J9YV87</t>
  </si>
  <si>
    <t xml:space="preserve">Platelet-derived growth factor receptor alpha</t>
  </si>
  <si>
    <t xml:space="preserve">Pdgfra</t>
  </si>
  <si>
    <t xml:space="preserve">Q8C7M3-3</t>
  </si>
  <si>
    <t xml:space="preserve">Isoform 3 of E3 ubiquitin-protein ligase TRIM9 </t>
  </si>
  <si>
    <t xml:space="preserve">Trim9</t>
  </si>
  <si>
    <t xml:space="preserve">P27931</t>
  </si>
  <si>
    <t xml:space="preserve">Interleukin-1 receptor type 2;Interleukin-1 receptor type 2, membrane form;Interleukin-1 receptor type 2, soluble form</t>
  </si>
  <si>
    <t xml:space="preserve">Il1r2</t>
  </si>
  <si>
    <t xml:space="preserve">O88668</t>
  </si>
  <si>
    <t xml:space="preserve">Protein CREG1</t>
  </si>
  <si>
    <t xml:space="preserve">Creg1</t>
  </si>
  <si>
    <t xml:space="preserve">Q08879-2</t>
  </si>
  <si>
    <t xml:space="preserve">B8JK33</t>
  </si>
  <si>
    <t xml:space="preserve">Heterogeneous nuclear ribonucleoprotein M</t>
  </si>
  <si>
    <t xml:space="preserve">Hnrnpm</t>
  </si>
  <si>
    <t xml:space="preserve">A6XA75</t>
  </si>
  <si>
    <t xml:space="preserve">Trem-like transcript 1 protein</t>
  </si>
  <si>
    <t xml:space="preserve">Treml1</t>
  </si>
  <si>
    <t xml:space="preserve">E9Q9Z9</t>
  </si>
  <si>
    <t xml:space="preserve">Dentin sialophosphoprotein;Dentin phosphoprotein;Dentin sialoprotein</t>
  </si>
  <si>
    <t xml:space="preserve">Dspp</t>
  </si>
  <si>
    <t xml:space="preserve">Q7TS08</t>
  </si>
  <si>
    <t xml:space="preserve"> Olfactory receptor 295</t>
  </si>
  <si>
    <t xml:space="preserve">Olfr295</t>
  </si>
  <si>
    <t xml:space="preserve">Q61268</t>
  </si>
  <si>
    <t xml:space="preserve">Apolipoprotein C-IV</t>
  </si>
  <si>
    <t xml:space="preserve">Apoc4</t>
  </si>
  <si>
    <t xml:space="preserve">Q64739-7</t>
  </si>
  <si>
    <t xml:space="preserve">Collagen alpha-2(XI) chain</t>
  </si>
  <si>
    <t xml:space="preserve">Col11a2</t>
  </si>
  <si>
    <t xml:space="preserve">Q9Z126</t>
  </si>
  <si>
    <t xml:space="preserve">Platelet factor 4</t>
  </si>
  <si>
    <t xml:space="preserve">Pf4</t>
  </si>
  <si>
    <t xml:space="preserve">Q9WTR5</t>
  </si>
  <si>
    <t xml:space="preserve">Cadherin-13</t>
  </si>
  <si>
    <t xml:space="preserve">Cdh13</t>
  </si>
  <si>
    <t xml:space="preserve">Q9JKR6</t>
  </si>
  <si>
    <t xml:space="preserve">Hypoxia up-regulated protein 1</t>
  </si>
  <si>
    <t xml:space="preserve">Hyou1</t>
  </si>
  <si>
    <t xml:space="preserve">E9PZC2</t>
  </si>
  <si>
    <t xml:space="preserve">Spectrin beta, non-erythrocytic 4</t>
  </si>
  <si>
    <t xml:space="preserve">Sptbn4</t>
  </si>
  <si>
    <t xml:space="preserve">A2AI62</t>
  </si>
  <si>
    <t xml:space="preserve">Hephaestin</t>
  </si>
  <si>
    <t xml:space="preserve">Heph</t>
  </si>
  <si>
    <t xml:space="preserve">H7BXC3</t>
  </si>
  <si>
    <t xml:space="preserve">Triosephosphate isomerase</t>
  </si>
  <si>
    <t xml:space="preserve">Tpi1</t>
  </si>
  <si>
    <t xml:space="preserve">Q9CPN9</t>
  </si>
  <si>
    <t xml:space="preserve">RIKEN cDNA 2210010C04 gene</t>
  </si>
  <si>
    <t xml:space="preserve">2210010C04Rik</t>
  </si>
  <si>
    <t xml:space="preserve">P20065-2</t>
  </si>
  <si>
    <t xml:space="preserve">Isoform Short of Thymosin beta-4 </t>
  </si>
  <si>
    <t xml:space="preserve">Tmsb4x</t>
  </si>
  <si>
    <t xml:space="preserve">E0CY49</t>
  </si>
  <si>
    <t xml:space="preserve">Argininosuccinate lyase</t>
  </si>
  <si>
    <t xml:space="preserve">Asl</t>
  </si>
  <si>
    <t xml:space="preserve">V9GXT4</t>
  </si>
  <si>
    <t xml:space="preserve">Interleukin-6 receptor subunit beta</t>
  </si>
  <si>
    <t xml:space="preserve">Il6st</t>
  </si>
  <si>
    <t xml:space="preserve">Q64695</t>
  </si>
  <si>
    <t xml:space="preserve">Endothelial protein C receptor</t>
  </si>
  <si>
    <t xml:space="preserve">Procr</t>
  </si>
  <si>
    <t xml:space="preserve">B1AXW5</t>
  </si>
  <si>
    <t xml:space="preserve">Peroxiredoxin-1</t>
  </si>
  <si>
    <t xml:space="preserve">Prdx1</t>
  </si>
  <si>
    <t xml:space="preserve">Q91X17</t>
  </si>
  <si>
    <t xml:space="preserve">Uromodulin;Uromodulin, secreted form</t>
  </si>
  <si>
    <t xml:space="preserve">Umod</t>
  </si>
  <si>
    <t xml:space="preserve">A2APM2</t>
  </si>
  <si>
    <t xml:space="preserve">CD44 antigen</t>
  </si>
  <si>
    <t xml:space="preserve">Cd44</t>
  </si>
  <si>
    <t xml:space="preserve">A0A3B2W3S4</t>
  </si>
  <si>
    <t xml:space="preserve">RIKEN cDNA 1700010I14 gene</t>
  </si>
  <si>
    <t xml:space="preserve">1700010I14Rik</t>
  </si>
  <si>
    <t xml:space="preserve">P30412</t>
  </si>
  <si>
    <t xml:space="preserve">Peptidyl-prolyl cis-trans isomerase C</t>
  </si>
  <si>
    <t xml:space="preserve">Ppic</t>
  </si>
  <si>
    <t xml:space="preserve">P07758</t>
  </si>
  <si>
    <t xml:space="preserve">Alpha-1-antitrypsin 1-1</t>
  </si>
  <si>
    <t xml:space="preserve">Serpina1a</t>
  </si>
  <si>
    <t xml:space="preserve">Q06318</t>
  </si>
  <si>
    <t xml:space="preserve">Uteroglobin</t>
  </si>
  <si>
    <t xml:space="preserve">Scgb1a1</t>
  </si>
  <si>
    <t xml:space="preserve">Q9R0Y5</t>
  </si>
  <si>
    <t xml:space="preserve">Adenylate kinase isoenzyme 1</t>
  </si>
  <si>
    <t xml:space="preserve">Ak1</t>
  </si>
  <si>
    <t xml:space="preserve">Q9QUN9</t>
  </si>
  <si>
    <t xml:space="preserve">Dickkopf-related protein 3</t>
  </si>
  <si>
    <t xml:space="preserve">Dkk3</t>
  </si>
  <si>
    <t xml:space="preserve">Q8BTI8-2</t>
  </si>
  <si>
    <t xml:space="preserve">Serine/arginine repetitive matrix protein 2</t>
  </si>
  <si>
    <t xml:space="preserve">Srrm2</t>
  </si>
  <si>
    <t xml:space="preserve">Q9D7B1</t>
  </si>
  <si>
    <t xml:space="preserve">tRNA-dihydrouridine(20) synthase [NAD(P)+]-like</t>
  </si>
  <si>
    <t xml:space="preserve">Dus2</t>
  </si>
  <si>
    <t xml:space="preserve">A0A087WRM8</t>
  </si>
  <si>
    <t xml:space="preserve">LisH domain and HEAT repeat-containing protein KIAA1468</t>
  </si>
  <si>
    <t xml:space="preserve">Relch</t>
  </si>
  <si>
    <t xml:space="preserve">Q05020</t>
  </si>
  <si>
    <t xml:space="preserve">Apolipoprotein C-II</t>
  </si>
  <si>
    <t xml:space="preserve">Apoc2</t>
  </si>
  <si>
    <t xml:space="preserve">A0A286YDF6</t>
  </si>
  <si>
    <t xml:space="preserve">Receptor-type tyrosine-protein phosphatase S</t>
  </si>
  <si>
    <t xml:space="preserve">Ptprs</t>
  </si>
  <si>
    <t xml:space="preserve">A0A1B0GQV5</t>
  </si>
  <si>
    <t xml:space="preserve">Serum amyloid A-2 protein;Amyloid protein A</t>
  </si>
  <si>
    <t xml:space="preserve">Saa2</t>
  </si>
  <si>
    <t xml:space="preserve">Q91XA2</t>
  </si>
  <si>
    <t xml:space="preserve">Golgi membrane protein 1</t>
  </si>
  <si>
    <t xml:space="preserve">Golm1</t>
  </si>
  <si>
    <t xml:space="preserve">A0A0A6YWI9</t>
  </si>
  <si>
    <t xml:space="preserve">Immunoglobulin heavy variable V1-11 (Fragment)</t>
  </si>
  <si>
    <t xml:space="preserve">Ighv1-11</t>
  </si>
  <si>
    <t xml:space="preserve">Q9JHI0</t>
  </si>
  <si>
    <t xml:space="preserve">Matrix metalloproteinase-19</t>
  </si>
  <si>
    <t xml:space="preserve">Mmp19</t>
  </si>
  <si>
    <t xml:space="preserve">A0A494BBJ8</t>
  </si>
  <si>
    <t xml:space="preserve">Fermitin family homolog 3</t>
  </si>
  <si>
    <t xml:space="preserve">Fermt3</t>
  </si>
  <si>
    <t xml:space="preserve">A0A075B680</t>
  </si>
  <si>
    <t xml:space="preserve"> Immunoglobulin heavy variable 1-62-2 </t>
  </si>
  <si>
    <t xml:space="preserve">Ighv1-62-2</t>
  </si>
  <si>
    <t xml:space="preserve">A0A075B5T2</t>
  </si>
  <si>
    <t xml:space="preserve">Immunoglobulinheavy chain V-III region T957;Immunoglobulinheavy chain V-III region ABE-47N;Immunoglobulinheavy chain V-III region E109;Immunoglobulinheavy chain V-III region U61;Immunoglobulinheavy chain V-III region A4;Immunoglobulinheavy chain V-III region W3082;Immunoglobulinheavy chain V-III region J606</t>
  </si>
  <si>
    <t xml:space="preserve">Ighv6-3</t>
  </si>
  <si>
    <t xml:space="preserve">G3UZP7</t>
  </si>
  <si>
    <t xml:space="preserve">H-2 class I histocompatibility antigen, D-B alpha chain</t>
  </si>
  <si>
    <t xml:space="preserve">H2-D1</t>
  </si>
  <si>
    <t xml:space="preserve">A0A0N4SVL8</t>
  </si>
  <si>
    <t xml:space="preserve">Multimerin-1</t>
  </si>
  <si>
    <t xml:space="preserve">Mmrn1</t>
  </si>
  <si>
    <t xml:space="preserve">A0A338P799</t>
  </si>
  <si>
    <t xml:space="preserve">Ras/Rap GTPase-activating protein SynGAP</t>
  </si>
  <si>
    <t xml:space="preserve">Syngap1</t>
  </si>
  <si>
    <t xml:space="preserve">Q8BL80-3</t>
  </si>
  <si>
    <t xml:space="preserve">Rho GTPase-activating protein 22</t>
  </si>
  <si>
    <t xml:space="preserve">Arhgap22</t>
  </si>
  <si>
    <t xml:space="preserve">P70296</t>
  </si>
  <si>
    <t xml:space="preserve">Phosphatidylethanolamine-binding protein 1;Hippocampal cholinergic neurostimulating peptide</t>
  </si>
  <si>
    <t xml:space="preserve">Pebp1</t>
  </si>
  <si>
    <t xml:space="preserve">Q02596</t>
  </si>
  <si>
    <t xml:space="preserve">Glycosylation-dependent cell adhesion molecule 1</t>
  </si>
  <si>
    <t xml:space="preserve">Glycam1</t>
  </si>
  <si>
    <t xml:space="preserve">P05555</t>
  </si>
  <si>
    <t xml:space="preserve">Integrin alpha-M</t>
  </si>
  <si>
    <t xml:space="preserve">Itgam</t>
  </si>
  <si>
    <t xml:space="preserve">Q9EQ08</t>
  </si>
  <si>
    <t xml:space="preserve">Heparan N-sulfatase</t>
  </si>
  <si>
    <t xml:space="preserve">Sgsh</t>
  </si>
  <si>
    <t xml:space="preserve">A0A0B4J1I9</t>
  </si>
  <si>
    <t xml:space="preserve">Immunoglobulinkappa chain V-VI region NQ2-6.1</t>
  </si>
  <si>
    <t xml:space="preserve">Igkv4-55</t>
  </si>
  <si>
    <t xml:space="preserve">P06797</t>
  </si>
  <si>
    <t xml:space="preserve">Cathepsin L1;Cathepsin L1 heavy chain;Cathepsin L1 light chain</t>
  </si>
  <si>
    <t xml:space="preserve">Ctsl</t>
  </si>
  <si>
    <t xml:space="preserve">E9PUM3</t>
  </si>
  <si>
    <t xml:space="preserve">Alpha-1,4 glucan phosphorylase;Glycogen phosphorylase, muscle form</t>
  </si>
  <si>
    <t xml:space="preserve">Pygm</t>
  </si>
  <si>
    <t xml:space="preserve">Q5SX59</t>
  </si>
  <si>
    <t xml:space="preserve">Enolase;Beta-enolase</t>
  </si>
  <si>
    <t xml:space="preserve">Eno3</t>
  </si>
  <si>
    <t xml:space="preserve">P00329</t>
  </si>
  <si>
    <t xml:space="preserve">Alcohol dehydrogenase 1</t>
  </si>
  <si>
    <t xml:space="preserve">Adh1</t>
  </si>
  <si>
    <t xml:space="preserve">P13609</t>
  </si>
  <si>
    <t xml:space="preserve">Serglycin</t>
  </si>
  <si>
    <t xml:space="preserve">Srgn</t>
  </si>
  <si>
    <t xml:space="preserve">Ferritin;Ferritin light chain 1</t>
  </si>
  <si>
    <t xml:space="preserve">Ciliary rootlet coiled-coil, rootletin family member 2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name val="Calibri"/>
      <family val="2"/>
    </font>
    <font>
      <b val="true"/>
      <sz val="2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00CCFF"/>
        <bgColor rgb="FF33CC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8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98.87"/>
  </cols>
  <sheetData>
    <row r="1" customFormat="false" ht="15.75" hidden="false" customHeight="fals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3" t="s">
        <v>3</v>
      </c>
      <c r="B3" s="4" t="s">
        <v>4</v>
      </c>
    </row>
    <row r="4" customFormat="false" ht="15.75" hidden="false" customHeight="false" outlineLevel="0" collapsed="false">
      <c r="A4" s="3" t="s">
        <v>5</v>
      </c>
      <c r="B4" s="4" t="s">
        <v>6</v>
      </c>
    </row>
    <row r="5" customFormat="false" ht="15.75" hidden="false" customHeight="false" outlineLevel="0" collapsed="false">
      <c r="A5" s="3" t="s">
        <v>7</v>
      </c>
      <c r="B5" s="4" t="s">
        <v>8</v>
      </c>
    </row>
    <row r="6" customFormat="false" ht="15.75" hidden="false" customHeight="false" outlineLevel="0" collapsed="false">
      <c r="A6" s="3" t="s">
        <v>9</v>
      </c>
      <c r="B6" s="4" t="s">
        <v>10</v>
      </c>
    </row>
    <row r="7" customFormat="false" ht="15.75" hidden="false" customHeight="true" outlineLevel="0" collapsed="false">
      <c r="A7" s="5" t="s">
        <v>11</v>
      </c>
      <c r="B7" s="6" t="s">
        <v>12</v>
      </c>
    </row>
    <row r="8" customFormat="false" ht="15.75" hidden="false" customHeight="false" outlineLevel="0" collapsed="false">
      <c r="A8" s="7" t="s">
        <v>13</v>
      </c>
      <c r="B8" s="6"/>
    </row>
    <row r="9" customFormat="false" ht="15.75" hidden="false" customHeight="false" outlineLevel="0" collapsed="false">
      <c r="A9" s="7" t="s">
        <v>14</v>
      </c>
      <c r="B9" s="6"/>
    </row>
    <row r="10" customFormat="false" ht="15.75" hidden="false" customHeight="false" outlineLevel="0" collapsed="false">
      <c r="A10" s="7" t="s">
        <v>15</v>
      </c>
      <c r="B10" s="6"/>
    </row>
    <row r="11" customFormat="false" ht="15.75" hidden="false" customHeight="false" outlineLevel="0" collapsed="false">
      <c r="A11" s="8" t="s">
        <v>16</v>
      </c>
      <c r="B11" s="6"/>
    </row>
    <row r="12" customFormat="false" ht="15.75" hidden="false" customHeight="false" outlineLevel="0" collapsed="false">
      <c r="A12" s="8" t="s">
        <v>17</v>
      </c>
      <c r="B12" s="6"/>
    </row>
    <row r="13" customFormat="false" ht="15.75" hidden="false" customHeight="false" outlineLevel="0" collapsed="false">
      <c r="A13" s="8" t="s">
        <v>18</v>
      </c>
      <c r="B13" s="6"/>
    </row>
    <row r="14" customFormat="false" ht="15.75" hidden="false" customHeight="false" outlineLevel="0" collapsed="false">
      <c r="A14" s="8" t="s">
        <v>19</v>
      </c>
      <c r="B14" s="6"/>
    </row>
    <row r="15" customFormat="false" ht="15.75" hidden="false" customHeight="false" outlineLevel="0" collapsed="false">
      <c r="A15" s="9" t="s">
        <v>20</v>
      </c>
      <c r="B15" s="6"/>
    </row>
    <row r="16" customFormat="false" ht="15.75" hidden="false" customHeight="false" outlineLevel="0" collapsed="false">
      <c r="A16" s="9" t="s">
        <v>21</v>
      </c>
      <c r="B16" s="6"/>
    </row>
    <row r="17" customFormat="false" ht="15.75" hidden="false" customHeight="false" outlineLevel="0" collapsed="false">
      <c r="A17" s="9" t="s">
        <v>22</v>
      </c>
      <c r="B17" s="6"/>
    </row>
    <row r="18" customFormat="false" ht="15.75" hidden="false" customHeight="false" outlineLevel="0" collapsed="false">
      <c r="A18" s="9" t="s">
        <v>23</v>
      </c>
      <c r="B18" s="6"/>
    </row>
    <row r="19" customFormat="false" ht="15.75" hidden="false" customHeight="false" outlineLevel="0" collapsed="false">
      <c r="A19" s="10" t="s">
        <v>24</v>
      </c>
      <c r="B19" s="6"/>
    </row>
    <row r="20" customFormat="false" ht="15.75" hidden="false" customHeight="false" outlineLevel="0" collapsed="false">
      <c r="A20" s="10" t="s">
        <v>25</v>
      </c>
      <c r="B20" s="6"/>
    </row>
    <row r="21" customFormat="false" ht="15.75" hidden="false" customHeight="false" outlineLevel="0" collapsed="false">
      <c r="A21" s="10" t="s">
        <v>26</v>
      </c>
      <c r="B21" s="6"/>
    </row>
    <row r="22" customFormat="false" ht="15.75" hidden="false" customHeight="false" outlineLevel="0" collapsed="false">
      <c r="A22" s="10" t="s">
        <v>27</v>
      </c>
      <c r="B22" s="6"/>
    </row>
    <row r="23" customFormat="false" ht="15.75" hidden="false" customHeight="false" outlineLevel="0" collapsed="false">
      <c r="A23" s="11" t="s">
        <v>28</v>
      </c>
      <c r="B23" s="4" t="s">
        <v>29</v>
      </c>
    </row>
    <row r="24" customFormat="false" ht="15.75" hidden="false" customHeight="false" outlineLevel="0" collapsed="false">
      <c r="A24" s="11" t="s">
        <v>30</v>
      </c>
      <c r="B24" s="4" t="s">
        <v>31</v>
      </c>
    </row>
    <row r="25" customFormat="false" ht="15.75" hidden="false" customHeight="false" outlineLevel="0" collapsed="false">
      <c r="A25" s="12" t="s">
        <v>32</v>
      </c>
      <c r="B25" s="4" t="s">
        <v>33</v>
      </c>
    </row>
    <row r="26" customFormat="false" ht="15.75" hidden="false" customHeight="false" outlineLevel="0" collapsed="false">
      <c r="A26" s="12" t="s">
        <v>34</v>
      </c>
      <c r="B26" s="4" t="s">
        <v>35</v>
      </c>
    </row>
    <row r="27" customFormat="false" ht="15.75" hidden="false" customHeight="false" outlineLevel="0" collapsed="false">
      <c r="A27" s="12" t="s">
        <v>36</v>
      </c>
      <c r="B27" s="4" t="s">
        <v>37</v>
      </c>
    </row>
    <row r="28" customFormat="false" ht="15.75" hidden="false" customHeight="false" outlineLevel="0" collapsed="false">
      <c r="A28" s="12" t="s">
        <v>38</v>
      </c>
      <c r="B28" s="4" t="s">
        <v>39</v>
      </c>
    </row>
    <row r="29" customFormat="false" ht="15.75" hidden="false" customHeight="false" outlineLevel="0" collapsed="false">
      <c r="A29" s="12" t="s">
        <v>40</v>
      </c>
      <c r="B29" s="4" t="s">
        <v>41</v>
      </c>
    </row>
    <row r="30" customFormat="false" ht="15.75" hidden="false" customHeight="false" outlineLevel="0" collapsed="false">
      <c r="A30" s="12" t="s">
        <v>42</v>
      </c>
      <c r="B30" s="13" t="s">
        <v>43</v>
      </c>
    </row>
    <row r="31" customFormat="false" ht="15.75" hidden="false" customHeight="false" outlineLevel="0" collapsed="false">
      <c r="A31" s="12" t="s">
        <v>44</v>
      </c>
      <c r="B31" s="4" t="s">
        <v>45</v>
      </c>
    </row>
    <row r="32" customFormat="false" ht="47.25" hidden="false" customHeight="false" outlineLevel="0" collapsed="false">
      <c r="A32" s="12" t="s">
        <v>46</v>
      </c>
      <c r="B32" s="14" t="s">
        <v>47</v>
      </c>
    </row>
    <row r="34" customFormat="false" ht="15.75" hidden="false" customHeight="false" outlineLevel="0" collapsed="false">
      <c r="A34" s="15" t="s">
        <v>48</v>
      </c>
    </row>
  </sheetData>
  <mergeCells count="2">
    <mergeCell ref="A1:C1"/>
    <mergeCell ref="B7:B22"/>
  </mergeCells>
  <conditionalFormatting sqref="A7">
    <cfRule type="cellIs" priority="2" operator="equal" aboveAverage="0" equalAverage="0" bottom="0" percent="0" rank="0" text="" dxfId="0">
      <formula>641524</formula>
    </cfRule>
  </conditionalFormatting>
  <conditionalFormatting sqref="A8">
    <cfRule type="cellIs" priority="3" operator="equal" aboveAverage="0" equalAverage="0" bottom="0" percent="0" rank="0" text="" dxfId="1">
      <formula>617507.2</formula>
    </cfRule>
  </conditionalFormatting>
  <conditionalFormatting sqref="A9">
    <cfRule type="cellIs" priority="4" operator="equal" aboveAverage="0" equalAverage="0" bottom="0" percent="0" rank="0" text="" dxfId="2">
      <formula>325894.4</formula>
    </cfRule>
  </conditionalFormatting>
  <conditionalFormatting sqref="A10">
    <cfRule type="expression" priority="5" aboveAverage="0" equalAverage="0" bottom="0" percent="0" rank="0" text="" dxfId="3">
      <formula>NOT(ISERROR(SEARCH("427231.5",A10)))</formula>
    </cfRule>
  </conditionalFormatting>
  <conditionalFormatting sqref="A11">
    <cfRule type="cellIs" priority="6" operator="equal" aboveAverage="0" equalAverage="0" bottom="0" percent="0" rank="0" text="" dxfId="4">
      <formula>299512.6</formula>
    </cfRule>
  </conditionalFormatting>
  <conditionalFormatting sqref="A12">
    <cfRule type="cellIs" priority="7" operator="equal" aboveAverage="0" equalAverage="0" bottom="0" percent="0" rank="0" text="" dxfId="5">
      <formula>415732.1</formula>
    </cfRule>
  </conditionalFormatting>
  <conditionalFormatting sqref="A13">
    <cfRule type="cellIs" priority="8" operator="equal" aboveAverage="0" equalAverage="0" bottom="0" percent="0" rank="0" text="" dxfId="6">
      <formula>513830.9</formula>
    </cfRule>
  </conditionalFormatting>
  <conditionalFormatting sqref="A14">
    <cfRule type="cellIs" priority="9" operator="equal" aboveAverage="0" equalAverage="0" bottom="0" percent="0" rank="0" text="" dxfId="7">
      <formula>576028</formula>
    </cfRule>
  </conditionalFormatting>
  <conditionalFormatting sqref="A15">
    <cfRule type="cellIs" priority="10" operator="equal" aboveAverage="0" equalAverage="0" bottom="0" percent="0" rank="0" text="" dxfId="8">
      <formula>587669.2</formula>
    </cfRule>
  </conditionalFormatting>
  <conditionalFormatting sqref="A16">
    <cfRule type="expression" priority="11" aboveAverage="0" equalAverage="0" bottom="0" percent="0" rank="0" text="" dxfId="9">
      <formula>NOT(ISERROR(SEARCH("501620",A16)))</formula>
    </cfRule>
  </conditionalFormatting>
  <conditionalFormatting sqref="A17">
    <cfRule type="cellIs" priority="12" operator="equal" aboveAverage="0" equalAverage="0" bottom="0" percent="0" rank="0" text="" dxfId="10">
      <formula>456769.2</formula>
    </cfRule>
  </conditionalFormatting>
  <conditionalFormatting sqref="A18">
    <cfRule type="cellIs" priority="13" operator="equal" aboveAverage="0" equalAverage="0" bottom="0" percent="0" rank="0" text="" dxfId="11">
      <formula>530222.4</formula>
    </cfRule>
  </conditionalFormatting>
  <conditionalFormatting sqref="A19">
    <cfRule type="cellIs" priority="14" operator="equal" aboveAverage="0" equalAverage="0" bottom="0" percent="0" rank="0" text="" dxfId="12">
      <formula>387777.6</formula>
    </cfRule>
  </conditionalFormatting>
  <conditionalFormatting sqref="A20">
    <cfRule type="cellIs" priority="15" operator="equal" aboveAverage="0" equalAverage="0" bottom="0" percent="0" rank="0" text="" dxfId="13">
      <formula>324417.3</formula>
    </cfRule>
  </conditionalFormatting>
  <conditionalFormatting sqref="A21">
    <cfRule type="cellIs" priority="16" operator="equal" aboveAverage="0" equalAverage="0" bottom="0" percent="0" rank="0" text="" dxfId="14">
      <formula>343632.4</formula>
    </cfRule>
  </conditionalFormatting>
  <conditionalFormatting sqref="A22">
    <cfRule type="expression" priority="17" aboveAverage="0" equalAverage="0" bottom="0" percent="0" rank="0" text="" dxfId="15">
      <formula>NOT(ISERROR(SEARCH("397664.4",A22)))</formula>
    </cfRule>
  </conditionalFormatting>
  <conditionalFormatting sqref="A29">
    <cfRule type="expression" priority="18" aboveAverage="0" equalAverage="0" bottom="0" percent="0" rank="0" text="" dxfId="16">
      <formula>NOT(ISERROR(SEARCH("NA",A29)))</formula>
    </cfRule>
    <cfRule type="expression" priority="19" aboveAverage="0" equalAverage="0" bottom="0" percent="0" rank="0" text="" dxfId="17">
      <formula>NOT(ISERROR(SEARCH("NA",A29)))</formula>
    </cfRule>
    <cfRule type="cellIs" priority="20" operator="greaterThanOrEqual" aboveAverage="0" equalAverage="0" bottom="0" percent="0" rank="0" text="" dxfId="18">
      <formula>1.96</formula>
    </cfRule>
  </conditionalFormatting>
  <conditionalFormatting sqref="A31">
    <cfRule type="cellIs" priority="21" operator="lessThan" aboveAverage="0" equalAverage="0" bottom="0" percent="0" rank="0" text="" dxfId="19">
      <formula>0.05</formula>
    </cfRule>
  </conditionalFormatting>
  <conditionalFormatting sqref="A32">
    <cfRule type="expression" priority="22" aboveAverage="0" equalAverage="0" bottom="0" percent="0" rank="0" text="" dxfId="20">
      <formula>NOT(ISERROR(SEARCH("Down",A32)))</formula>
    </cfRule>
    <cfRule type="expression" priority="23" aboveAverage="0" equalAverage="0" bottom="0" percent="0" rank="0" text="" dxfId="21">
      <formula>NOT(ISERROR(SEARCH("up",A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4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9921875" defaultRowHeight="15.75" zeroHeight="false" outlineLevelRow="0" outlineLevelCol="0"/>
  <cols>
    <col collapsed="false" customWidth="true" hidden="false" outlineLevel="0" max="2" min="2" style="0" width="12.62"/>
    <col collapsed="false" customWidth="true" hidden="false" outlineLevel="0" max="20" min="5" style="16" width="15.61"/>
  </cols>
  <sheetData>
    <row r="1" customFormat="false" ht="42.95" hidden="false" customHeight="true" outlineLevel="0" collapsed="false">
      <c r="U1" s="17" t="s">
        <v>49</v>
      </c>
      <c r="V1" s="17"/>
      <c r="W1" s="17"/>
      <c r="X1" s="17"/>
      <c r="Y1" s="17"/>
      <c r="Z1" s="17"/>
      <c r="AA1" s="17" t="s">
        <v>50</v>
      </c>
      <c r="AB1" s="17"/>
      <c r="AC1" s="17"/>
      <c r="AD1" s="17"/>
      <c r="AE1" s="17"/>
      <c r="AF1" s="17"/>
      <c r="AG1" s="17" t="s">
        <v>51</v>
      </c>
      <c r="AH1" s="17"/>
      <c r="AI1" s="17"/>
      <c r="AJ1" s="17"/>
      <c r="AK1" s="17"/>
      <c r="AL1" s="17"/>
      <c r="AM1" s="17" t="s">
        <v>52</v>
      </c>
      <c r="AN1" s="17"/>
      <c r="AO1" s="17"/>
      <c r="AP1" s="17"/>
      <c r="AQ1" s="17"/>
      <c r="AR1" s="17"/>
      <c r="AS1" s="18" t="s">
        <v>53</v>
      </c>
      <c r="AT1" s="18"/>
      <c r="AU1" s="18"/>
      <c r="AV1" s="18"/>
      <c r="AW1" s="18"/>
      <c r="AX1" s="18"/>
      <c r="AY1" s="18" t="s">
        <v>54</v>
      </c>
      <c r="AZ1" s="18"/>
      <c r="BA1" s="18"/>
      <c r="BB1" s="18"/>
      <c r="BC1" s="18"/>
      <c r="BD1" s="18"/>
    </row>
    <row r="2" s="12" customFormat="true" ht="60.95" hidden="false" customHeight="true" outlineLevel="0" collapsed="false">
      <c r="A2" s="12" t="s">
        <v>3</v>
      </c>
      <c r="B2" s="12" t="s">
        <v>55</v>
      </c>
      <c r="C2" s="12" t="s">
        <v>56</v>
      </c>
      <c r="D2" s="12" t="s">
        <v>57</v>
      </c>
      <c r="E2" s="5" t="s">
        <v>11</v>
      </c>
      <c r="F2" s="5" t="s">
        <v>13</v>
      </c>
      <c r="G2" s="5" t="s">
        <v>14</v>
      </c>
      <c r="H2" s="5" t="s">
        <v>15</v>
      </c>
      <c r="I2" s="19" t="s">
        <v>16</v>
      </c>
      <c r="J2" s="19" t="s">
        <v>17</v>
      </c>
      <c r="K2" s="19" t="s">
        <v>18</v>
      </c>
      <c r="L2" s="19" t="s">
        <v>19</v>
      </c>
      <c r="M2" s="20" t="s">
        <v>20</v>
      </c>
      <c r="N2" s="20" t="s">
        <v>21</v>
      </c>
      <c r="O2" s="20" t="s">
        <v>22</v>
      </c>
      <c r="P2" s="20" t="s">
        <v>23</v>
      </c>
      <c r="Q2" s="21" t="s">
        <v>24</v>
      </c>
      <c r="R2" s="21" t="s">
        <v>25</v>
      </c>
      <c r="S2" s="21" t="s">
        <v>26</v>
      </c>
      <c r="T2" s="21" t="s">
        <v>27</v>
      </c>
      <c r="U2" s="5" t="s">
        <v>58</v>
      </c>
      <c r="V2" s="20" t="s">
        <v>59</v>
      </c>
      <c r="W2" s="12" t="s">
        <v>60</v>
      </c>
      <c r="X2" s="12" t="s">
        <v>61</v>
      </c>
      <c r="Y2" s="12" t="s">
        <v>62</v>
      </c>
      <c r="Z2" s="12" t="s">
        <v>63</v>
      </c>
      <c r="AA2" s="19" t="s">
        <v>64</v>
      </c>
      <c r="AB2" s="21" t="s">
        <v>65</v>
      </c>
      <c r="AC2" s="12" t="s">
        <v>66</v>
      </c>
      <c r="AD2" s="12" t="s">
        <v>67</v>
      </c>
      <c r="AE2" s="12" t="s">
        <v>68</v>
      </c>
      <c r="AF2" s="12" t="s">
        <v>69</v>
      </c>
      <c r="AG2" s="21" t="s">
        <v>70</v>
      </c>
      <c r="AH2" s="20" t="s">
        <v>71</v>
      </c>
      <c r="AI2" s="12" t="s">
        <v>72</v>
      </c>
      <c r="AJ2" s="12" t="s">
        <v>73</v>
      </c>
      <c r="AK2" s="12" t="s">
        <v>74</v>
      </c>
      <c r="AL2" s="12" t="s">
        <v>75</v>
      </c>
      <c r="AM2" s="19" t="s">
        <v>76</v>
      </c>
      <c r="AN2" s="5" t="s">
        <v>77</v>
      </c>
      <c r="AO2" s="12" t="s">
        <v>78</v>
      </c>
      <c r="AP2" s="12" t="s">
        <v>79</v>
      </c>
      <c r="AQ2" s="12" t="s">
        <v>80</v>
      </c>
      <c r="AR2" s="12" t="s">
        <v>81</v>
      </c>
      <c r="AS2" s="22" t="s">
        <v>82</v>
      </c>
      <c r="AT2" s="23" t="s">
        <v>83</v>
      </c>
      <c r="AU2" s="12" t="s">
        <v>84</v>
      </c>
      <c r="AV2" s="12" t="s">
        <v>85</v>
      </c>
      <c r="AW2" s="12" t="s">
        <v>86</v>
      </c>
      <c r="AX2" s="12" t="s">
        <v>87</v>
      </c>
      <c r="AY2" s="5" t="s">
        <v>88</v>
      </c>
      <c r="AZ2" s="21" t="s">
        <v>89</v>
      </c>
      <c r="BA2" s="12" t="s">
        <v>90</v>
      </c>
      <c r="BB2" s="12" t="s">
        <v>91</v>
      </c>
      <c r="BC2" s="12" t="s">
        <v>92</v>
      </c>
      <c r="BD2" s="12" t="s">
        <v>93</v>
      </c>
    </row>
    <row r="3" customFormat="false" ht="15.75" hidden="false" customHeight="false" outlineLevel="0" collapsed="false">
      <c r="A3" s="0" t="s">
        <v>94</v>
      </c>
      <c r="B3" s="0" t="s">
        <v>95</v>
      </c>
      <c r="C3" s="0" t="s">
        <v>96</v>
      </c>
      <c r="D3" s="0" t="n">
        <v>189</v>
      </c>
      <c r="E3" s="16" t="n">
        <v>293740000</v>
      </c>
      <c r="F3" s="16" t="n">
        <v>243460000</v>
      </c>
      <c r="G3" s="16" t="n">
        <v>190810000</v>
      </c>
      <c r="H3" s="16" t="n">
        <v>369650000</v>
      </c>
      <c r="I3" s="16" t="n">
        <v>252950000</v>
      </c>
      <c r="J3" s="16" t="n">
        <v>198750000</v>
      </c>
      <c r="K3" s="16" t="n">
        <v>208450000</v>
      </c>
      <c r="L3" s="16" t="n">
        <v>164630000</v>
      </c>
      <c r="M3" s="16" t="n">
        <v>243450000</v>
      </c>
      <c r="N3" s="16" t="n">
        <v>268370000</v>
      </c>
      <c r="O3" s="16" t="n">
        <v>235060000</v>
      </c>
      <c r="P3" s="16" t="n">
        <v>132340000</v>
      </c>
      <c r="Q3" s="16" t="n">
        <v>183750000</v>
      </c>
      <c r="R3" s="16" t="n">
        <v>264160000</v>
      </c>
      <c r="S3" s="16" t="n">
        <v>197310000</v>
      </c>
      <c r="T3" s="16" t="n">
        <v>163960000</v>
      </c>
      <c r="U3" s="0" t="n">
        <v>274415000</v>
      </c>
      <c r="V3" s="0" t="n">
        <v>219805000</v>
      </c>
      <c r="W3" s="0" t="n">
        <v>1.24844748754578</v>
      </c>
      <c r="X3" s="0" t="n">
        <v>0.320135139607678</v>
      </c>
      <c r="Y3" s="0" t="n">
        <v>-0.135995675557563</v>
      </c>
      <c r="Z3" s="0" t="n">
        <v>0.293526961311268</v>
      </c>
      <c r="AA3" s="0" t="n">
        <v>206195000</v>
      </c>
      <c r="AB3" s="0" t="n">
        <v>202295000</v>
      </c>
      <c r="AC3" s="0" t="n">
        <v>1.01927877604488</v>
      </c>
      <c r="AD3" s="0" t="n">
        <v>0.0275486872372768</v>
      </c>
      <c r="AE3" s="0" t="n">
        <v>-0.195578754895167</v>
      </c>
      <c r="AF3" s="0" t="n">
        <v>0.864282336229515</v>
      </c>
      <c r="AG3" s="0" t="n">
        <v>202295000</v>
      </c>
      <c r="AH3" s="0" t="n">
        <v>219805000</v>
      </c>
      <c r="AI3" s="0" t="n">
        <v>0.920338481836173</v>
      </c>
      <c r="AJ3" s="0" t="n">
        <v>-0.119763542133741</v>
      </c>
      <c r="AK3" s="0" t="n">
        <v>-0.421507792864381</v>
      </c>
      <c r="AL3" s="0" t="n">
        <v>0.731685847967089</v>
      </c>
      <c r="AM3" s="0" t="n">
        <v>206195000</v>
      </c>
      <c r="AN3" s="0" t="n">
        <v>274415000</v>
      </c>
      <c r="AO3" s="0" t="n">
        <v>0.751398429386149</v>
      </c>
      <c r="AP3" s="0" t="n">
        <v>-0.412349994504142</v>
      </c>
      <c r="AQ3" s="0" t="n">
        <v>-0.457414674072345</v>
      </c>
      <c r="AR3" s="0" t="n">
        <v>0.135145762539532</v>
      </c>
      <c r="AS3" s="0" t="n">
        <v>206195000</v>
      </c>
      <c r="AT3" s="0" t="n">
        <v>219805000</v>
      </c>
      <c r="AU3" s="0" t="n">
        <v>0.938081481312982</v>
      </c>
      <c r="AV3" s="0" t="n">
        <v>-0.0922148548964642</v>
      </c>
      <c r="AW3" s="0" t="n">
        <v>-0.557777161515896</v>
      </c>
      <c r="AX3" s="0" t="n">
        <v>0.825434708476882</v>
      </c>
      <c r="AY3" s="0" t="n">
        <v>274415000</v>
      </c>
      <c r="AZ3" s="0" t="n">
        <v>202295000</v>
      </c>
      <c r="BA3" s="0" t="n">
        <v>1.3565090585531</v>
      </c>
      <c r="BB3" s="0" t="n">
        <v>0.439898681741419</v>
      </c>
      <c r="BC3" s="0" t="n">
        <v>0.3170437972108</v>
      </c>
      <c r="BD3" s="0" t="n">
        <v>0.115081082761108</v>
      </c>
    </row>
    <row r="4" customFormat="false" ht="15.75" hidden="false" customHeight="false" outlineLevel="0" collapsed="false">
      <c r="A4" s="0" t="s">
        <v>97</v>
      </c>
      <c r="B4" s="0" t="s">
        <v>98</v>
      </c>
      <c r="C4" s="0" t="s">
        <v>99</v>
      </c>
      <c r="D4" s="0" t="n">
        <v>108</v>
      </c>
      <c r="E4" s="16" t="n">
        <v>5552100000</v>
      </c>
      <c r="F4" s="16" t="n">
        <v>5611800000</v>
      </c>
      <c r="G4" s="16" t="n">
        <v>4178900000</v>
      </c>
      <c r="H4" s="16" t="n">
        <v>5363200000</v>
      </c>
      <c r="I4" s="16" t="n">
        <v>5074600000</v>
      </c>
      <c r="J4" s="16" t="n">
        <v>4796400000</v>
      </c>
      <c r="K4" s="16" t="n">
        <v>3983200000</v>
      </c>
      <c r="L4" s="16" t="n">
        <v>3800900000</v>
      </c>
      <c r="M4" s="16" t="n">
        <v>4019700000</v>
      </c>
      <c r="N4" s="16" t="n">
        <v>2987000000</v>
      </c>
      <c r="O4" s="16" t="n">
        <v>3940600000</v>
      </c>
      <c r="P4" s="16" t="n">
        <v>2792000000</v>
      </c>
      <c r="Q4" s="16" t="n">
        <v>5492100000</v>
      </c>
      <c r="R4" s="16" t="n">
        <v>5515600000</v>
      </c>
      <c r="S4" s="16" t="n">
        <v>4214100000</v>
      </c>
      <c r="T4" s="16" t="n">
        <v>4342700000</v>
      </c>
      <c r="U4" s="0" t="n">
        <v>5176500000</v>
      </c>
      <c r="V4" s="0" t="n">
        <v>3434825000</v>
      </c>
      <c r="W4" s="0" t="n">
        <v>1.50706367864447</v>
      </c>
      <c r="X4" s="0" t="n">
        <v>0.59174037707089</v>
      </c>
      <c r="Y4" s="0" t="n">
        <v>0.224084939883392</v>
      </c>
      <c r="Z4" s="0" t="n">
        <v>0.0155168679728878</v>
      </c>
      <c r="AA4" s="0" t="n">
        <v>4413775000</v>
      </c>
      <c r="AB4" s="0" t="n">
        <v>4891125000</v>
      </c>
      <c r="AC4" s="0" t="n">
        <v>0.902404865956196</v>
      </c>
      <c r="AD4" s="0" t="n">
        <v>-0.148153247815609</v>
      </c>
      <c r="AE4" s="0" t="n">
        <v>-0.566791440659449</v>
      </c>
      <c r="AF4" s="0" t="n">
        <v>0.373293266876139</v>
      </c>
      <c r="AG4" s="0" t="n">
        <v>4891125000</v>
      </c>
      <c r="AH4" s="0" t="n">
        <v>3434825000</v>
      </c>
      <c r="AI4" s="0" t="n">
        <v>1.4239808432744</v>
      </c>
      <c r="AJ4" s="0" t="n">
        <v>0.509929737948328</v>
      </c>
      <c r="AK4" s="0" t="n">
        <v>0.609766293954161</v>
      </c>
      <c r="AL4" s="0" t="n">
        <v>0.0254258306783249</v>
      </c>
      <c r="AM4" s="0" t="n">
        <v>4413775000</v>
      </c>
      <c r="AN4" s="0" t="n">
        <v>5176500000</v>
      </c>
      <c r="AO4" s="0" t="n">
        <v>0.852656234907756</v>
      </c>
      <c r="AP4" s="0" t="n">
        <v>-0.229963886938171</v>
      </c>
      <c r="AQ4" s="0" t="n">
        <v>-0.156716403668513</v>
      </c>
      <c r="AR4" s="0" t="n">
        <v>0.197367352666067</v>
      </c>
      <c r="AS4" s="0" t="n">
        <v>4413775000</v>
      </c>
      <c r="AT4" s="0" t="n">
        <v>3434825000</v>
      </c>
      <c r="AU4" s="0" t="n">
        <v>1.28500724199923</v>
      </c>
      <c r="AV4" s="0" t="n">
        <v>0.361776490132719</v>
      </c>
      <c r="AW4" s="0" t="n">
        <v>0.145357318903425</v>
      </c>
      <c r="AX4" s="0" t="n">
        <v>0.092146179725307</v>
      </c>
      <c r="AY4" s="0" t="n">
        <v>5176500000</v>
      </c>
      <c r="AZ4" s="0" t="n">
        <v>4891125000</v>
      </c>
      <c r="BA4" s="0" t="n">
        <v>1.05834547266733</v>
      </c>
      <c r="BB4" s="0" t="n">
        <v>0.0818106391225619</v>
      </c>
      <c r="BC4" s="0" t="n">
        <v>-0.249972825894459</v>
      </c>
      <c r="BD4" s="0" t="n">
        <v>0.620112264442776</v>
      </c>
    </row>
    <row r="5" customFormat="false" ht="15.75" hidden="false" customHeight="false" outlineLevel="0" collapsed="false">
      <c r="A5" s="0" t="s">
        <v>100</v>
      </c>
      <c r="B5" s="0" t="s">
        <v>101</v>
      </c>
      <c r="C5" s="0" t="s">
        <v>102</v>
      </c>
      <c r="D5" s="0" t="n">
        <v>94</v>
      </c>
      <c r="E5" s="16" t="n">
        <v>23154000000</v>
      </c>
      <c r="F5" s="16" t="n">
        <v>21226000000</v>
      </c>
      <c r="G5" s="16" t="n">
        <v>17079000000</v>
      </c>
      <c r="H5" s="16" t="n">
        <v>18390000000</v>
      </c>
      <c r="I5" s="16" t="n">
        <v>20656000000</v>
      </c>
      <c r="J5" s="16" t="n">
        <v>20892000000</v>
      </c>
      <c r="K5" s="16" t="n">
        <v>17207000000</v>
      </c>
      <c r="L5" s="16" t="n">
        <v>16724000000</v>
      </c>
      <c r="M5" s="16" t="n">
        <v>18697000000</v>
      </c>
      <c r="N5" s="16" t="n">
        <v>15752000000</v>
      </c>
      <c r="O5" s="16" t="n">
        <v>19321000000</v>
      </c>
      <c r="P5" s="16" t="n">
        <v>15183000000</v>
      </c>
      <c r="Q5" s="16" t="n">
        <v>21087000000</v>
      </c>
      <c r="R5" s="16" t="n">
        <v>22263000000</v>
      </c>
      <c r="S5" s="16" t="n">
        <v>19640000000</v>
      </c>
      <c r="T5" s="16" t="n">
        <v>17977000000</v>
      </c>
      <c r="U5" s="0" t="n">
        <v>19962250000</v>
      </c>
      <c r="V5" s="0" t="n">
        <v>17238250000</v>
      </c>
      <c r="W5" s="0" t="n">
        <v>1.15802068075356</v>
      </c>
      <c r="X5" s="0" t="n">
        <v>0.211661018227132</v>
      </c>
      <c r="Y5" s="0" t="n">
        <v>-0.279805230744856</v>
      </c>
      <c r="Z5" s="0" t="n">
        <v>0.274440650997023</v>
      </c>
      <c r="AA5" s="0" t="n">
        <v>18869750000</v>
      </c>
      <c r="AB5" s="0" t="n">
        <v>20241750000</v>
      </c>
      <c r="AC5" s="0" t="n">
        <v>0.93221929922067</v>
      </c>
      <c r="AD5" s="0" t="n">
        <v>-0.101258714383661</v>
      </c>
      <c r="AE5" s="0" t="n">
        <v>-0.467715436188033</v>
      </c>
      <c r="AF5" s="0" t="n">
        <v>0.446774060211932</v>
      </c>
      <c r="AG5" s="0" t="n">
        <v>20241750000</v>
      </c>
      <c r="AH5" s="0" t="n">
        <v>17238250000</v>
      </c>
      <c r="AI5" s="0" t="n">
        <v>1.17423462358418</v>
      </c>
      <c r="AJ5" s="0" t="n">
        <v>0.231720701857065</v>
      </c>
      <c r="AK5" s="0" t="n">
        <v>0.154132132506081</v>
      </c>
      <c r="AL5" s="0" t="n">
        <v>0.16604494158805</v>
      </c>
      <c r="AM5" s="0" t="n">
        <v>18869750000</v>
      </c>
      <c r="AN5" s="0" t="n">
        <v>19962250000</v>
      </c>
      <c r="AO5" s="0" t="n">
        <v>0.945271700334381</v>
      </c>
      <c r="AP5" s="0" t="n">
        <v>-0.0811990307537292</v>
      </c>
      <c r="AQ5" s="0" t="n">
        <v>0.0885508239099686</v>
      </c>
      <c r="AR5" s="0" t="n">
        <v>0.629271301533423</v>
      </c>
      <c r="AS5" s="0" t="n">
        <v>18869750000</v>
      </c>
      <c r="AT5" s="0" t="n">
        <v>17238250000</v>
      </c>
      <c r="AU5" s="0" t="n">
        <v>1.09464417791829</v>
      </c>
      <c r="AV5" s="0" t="n">
        <v>0.130461987473403</v>
      </c>
      <c r="AW5" s="0" t="n">
        <v>-0.212898855848885</v>
      </c>
      <c r="AX5" s="0" t="n">
        <v>0.454983362830355</v>
      </c>
      <c r="AY5" s="0" t="n">
        <v>19962250000</v>
      </c>
      <c r="AZ5" s="0" t="n">
        <v>20241750000</v>
      </c>
      <c r="BA5" s="0" t="n">
        <v>0.986191905344153</v>
      </c>
      <c r="BB5" s="0" t="n">
        <v>-0.0200596836299321</v>
      </c>
      <c r="BC5" s="0" t="n">
        <v>-0.41127998929294</v>
      </c>
      <c r="BD5" s="0" t="n">
        <v>0.863547623109533</v>
      </c>
    </row>
    <row r="6" customFormat="false" ht="15.75" hidden="false" customHeight="false" outlineLevel="0" collapsed="false">
      <c r="A6" s="0" t="s">
        <v>103</v>
      </c>
      <c r="B6" s="0" t="s">
        <v>104</v>
      </c>
      <c r="C6" s="0" t="s">
        <v>105</v>
      </c>
      <c r="D6" s="0" t="n">
        <v>92</v>
      </c>
      <c r="E6" s="16" t="n">
        <v>1035400000</v>
      </c>
      <c r="F6" s="16" t="n">
        <v>1271400000</v>
      </c>
      <c r="G6" s="16" t="n">
        <v>232840000</v>
      </c>
      <c r="H6" s="16" t="n">
        <v>573360000</v>
      </c>
      <c r="I6" s="16" t="n">
        <v>1559000000</v>
      </c>
      <c r="J6" s="16" t="n">
        <v>30698000</v>
      </c>
      <c r="K6" s="16" t="n">
        <v>865170000</v>
      </c>
      <c r="L6" s="16" t="n">
        <v>496220000</v>
      </c>
      <c r="M6" s="16" t="n">
        <v>1530400000</v>
      </c>
      <c r="N6" s="16" t="n">
        <v>845020000</v>
      </c>
      <c r="O6" s="16" t="n">
        <v>546380000</v>
      </c>
      <c r="P6" s="16" t="n">
        <v>341670000</v>
      </c>
      <c r="Q6" s="16" t="n">
        <v>496800000</v>
      </c>
      <c r="R6" s="16" t="n">
        <v>233920000</v>
      </c>
      <c r="S6" s="16" t="n">
        <v>424860000</v>
      </c>
      <c r="T6" s="16" t="n">
        <v>1144400000</v>
      </c>
      <c r="U6" s="0" t="n">
        <v>778250000</v>
      </c>
      <c r="V6" s="0" t="n">
        <v>815867500</v>
      </c>
      <c r="W6" s="0" t="n">
        <v>0.953892635752742</v>
      </c>
      <c r="X6" s="0" t="n">
        <v>-0.0681012003376116</v>
      </c>
      <c r="Y6" s="0" t="n">
        <v>-0.650699963036477</v>
      </c>
      <c r="Z6" s="0" t="n">
        <v>0.85666241483951</v>
      </c>
      <c r="AA6" s="0" t="n">
        <v>737772000</v>
      </c>
      <c r="AB6" s="0" t="n">
        <v>574995000</v>
      </c>
      <c r="AC6" s="0" t="n">
        <v>1.28309289645997</v>
      </c>
      <c r="AD6" s="0" t="n">
        <v>0.359625625930635</v>
      </c>
      <c r="AE6" s="0" t="n">
        <v>0.506013815816351</v>
      </c>
      <c r="AF6" s="0" t="n">
        <v>0.764856038661791</v>
      </c>
      <c r="AG6" s="0" t="n">
        <v>574995000</v>
      </c>
      <c r="AH6" s="0" t="n">
        <v>815867500</v>
      </c>
      <c r="AI6" s="0" t="n">
        <v>0.704765173266492</v>
      </c>
      <c r="AJ6" s="0" t="n">
        <v>-0.504785461203867</v>
      </c>
      <c r="AK6" s="0" t="n">
        <v>-1.05207372163278</v>
      </c>
      <c r="AL6" s="0" t="n">
        <v>0.384763492865589</v>
      </c>
      <c r="AM6" s="0" t="n">
        <v>737772000</v>
      </c>
      <c r="AN6" s="0" t="n">
        <v>778250000</v>
      </c>
      <c r="AO6" s="0" t="n">
        <v>0.947988435592676</v>
      </c>
      <c r="AP6" s="0" t="n">
        <v>-0.0770586349356207</v>
      </c>
      <c r="AQ6" s="0" t="n">
        <v>0.0953770557864406</v>
      </c>
      <c r="AR6" s="0" t="n">
        <v>0.532024006660132</v>
      </c>
      <c r="AS6" s="0" t="n">
        <v>737772000</v>
      </c>
      <c r="AT6" s="0" t="n">
        <v>815867500</v>
      </c>
      <c r="AU6" s="0" t="n">
        <v>0.904279187490616</v>
      </c>
      <c r="AV6" s="0" t="n">
        <v>-0.145159835273232</v>
      </c>
      <c r="AW6" s="0" t="n">
        <v>-0.639777494067691</v>
      </c>
      <c r="AX6" s="0" t="n">
        <v>0.458442663547963</v>
      </c>
      <c r="AY6" s="0" t="n">
        <v>778250000</v>
      </c>
      <c r="AZ6" s="0" t="n">
        <v>574995000</v>
      </c>
      <c r="BA6" s="0" t="n">
        <v>1.35349003034809</v>
      </c>
      <c r="BB6" s="0" t="n">
        <v>0.436684260866255</v>
      </c>
      <c r="BC6" s="0" t="n">
        <v>0.311953903517214</v>
      </c>
      <c r="BD6" s="0" t="n">
        <v>0.535587437027026</v>
      </c>
    </row>
    <row r="7" customFormat="false" ht="15.75" hidden="false" customHeight="false" outlineLevel="0" collapsed="false">
      <c r="A7" s="0" t="s">
        <v>106</v>
      </c>
      <c r="B7" s="0" t="s">
        <v>107</v>
      </c>
      <c r="C7" s="0" t="s">
        <v>108</v>
      </c>
      <c r="D7" s="0" t="n">
        <v>88</v>
      </c>
      <c r="E7" s="16" t="n">
        <v>197860000</v>
      </c>
      <c r="F7" s="16" t="n">
        <v>207010000</v>
      </c>
      <c r="G7" s="16" t="n">
        <v>138880000</v>
      </c>
      <c r="H7" s="16" t="n">
        <v>148590000</v>
      </c>
      <c r="I7" s="16" t="n">
        <v>153940000</v>
      </c>
      <c r="J7" s="16" t="n">
        <v>167950000</v>
      </c>
      <c r="K7" s="16" t="n">
        <v>109760000</v>
      </c>
      <c r="L7" s="16" t="n">
        <v>108370000</v>
      </c>
      <c r="M7" s="16" t="n">
        <v>62873000</v>
      </c>
      <c r="N7" s="16" t="n">
        <v>72150000</v>
      </c>
      <c r="O7" s="16" t="n">
        <v>131380000</v>
      </c>
      <c r="P7" s="16" t="n">
        <v>68844000</v>
      </c>
      <c r="Q7" s="16" t="n">
        <v>138930000</v>
      </c>
      <c r="R7" s="16" t="n">
        <v>141250000</v>
      </c>
      <c r="S7" s="16" t="n">
        <v>138970000</v>
      </c>
      <c r="T7" s="16" t="n">
        <v>123740000</v>
      </c>
      <c r="U7" s="0" t="n">
        <v>173085000</v>
      </c>
      <c r="V7" s="0" t="n">
        <v>83811750</v>
      </c>
      <c r="W7" s="0" t="n">
        <v>2.06516389408406</v>
      </c>
      <c r="X7" s="0" t="n">
        <v>1.04625628033702</v>
      </c>
      <c r="Y7" s="0" t="n">
        <v>0.826659351571379</v>
      </c>
      <c r="Z7" s="0" t="n">
        <v>0.00356535401850148</v>
      </c>
      <c r="AA7" s="0" t="n">
        <v>135005000</v>
      </c>
      <c r="AB7" s="0" t="n">
        <v>135722500</v>
      </c>
      <c r="AC7" s="0" t="n">
        <v>0.994713477868445</v>
      </c>
      <c r="AD7" s="0" t="n">
        <v>-0.00764707032282072</v>
      </c>
      <c r="AE7" s="0" t="n">
        <v>-0.269938275679384</v>
      </c>
      <c r="AF7" s="0" t="n">
        <v>0.851671644328642</v>
      </c>
      <c r="AG7" s="0" t="n">
        <v>135722500</v>
      </c>
      <c r="AH7" s="0" t="n">
        <v>83811750</v>
      </c>
      <c r="AI7" s="0" t="n">
        <v>1.61937317858176</v>
      </c>
      <c r="AJ7" s="0" t="n">
        <v>0.695435487709862</v>
      </c>
      <c r="AK7" s="0" t="n">
        <v>0.91357654369985</v>
      </c>
      <c r="AL7" s="0" t="n">
        <v>0.0129917982377013</v>
      </c>
      <c r="AM7" s="0" t="n">
        <v>135005000</v>
      </c>
      <c r="AN7" s="0" t="n">
        <v>173085000</v>
      </c>
      <c r="AO7" s="0" t="n">
        <v>0.779992489239391</v>
      </c>
      <c r="AP7" s="0" t="n">
        <v>-0.358467862949981</v>
      </c>
      <c r="AQ7" s="0" t="n">
        <v>-0.368579707526731</v>
      </c>
      <c r="AR7" s="0" t="n">
        <v>0.131861978702015</v>
      </c>
      <c r="AS7" s="0" t="n">
        <v>135005000</v>
      </c>
      <c r="AT7" s="0" t="n">
        <v>83811750</v>
      </c>
      <c r="AU7" s="0" t="n">
        <v>1.61081232643394</v>
      </c>
      <c r="AV7" s="0" t="n">
        <v>0.687788417387042</v>
      </c>
      <c r="AW7" s="0" t="n">
        <v>0.650279339092454</v>
      </c>
      <c r="AX7" s="0" t="n">
        <v>0.0312421953345769</v>
      </c>
      <c r="AY7" s="0" t="n">
        <v>173085000</v>
      </c>
      <c r="AZ7" s="0" t="n">
        <v>135722500</v>
      </c>
      <c r="BA7" s="0" t="n">
        <v>1.27528596953342</v>
      </c>
      <c r="BB7" s="0" t="n">
        <v>0.35082079262716</v>
      </c>
      <c r="BC7" s="0" t="n">
        <v>0.17599288830717</v>
      </c>
      <c r="BD7" s="0" t="n">
        <v>0.0799136684800677</v>
      </c>
    </row>
    <row r="8" customFormat="false" ht="15.75" hidden="false" customHeight="false" outlineLevel="0" collapsed="false">
      <c r="A8" s="0" t="s">
        <v>109</v>
      </c>
      <c r="B8" s="0" t="s">
        <v>110</v>
      </c>
      <c r="C8" s="0" t="s">
        <v>111</v>
      </c>
      <c r="D8" s="0" t="n">
        <v>81</v>
      </c>
      <c r="E8" s="16" t="n">
        <v>6713900000</v>
      </c>
      <c r="F8" s="16" t="n">
        <v>6110600000</v>
      </c>
      <c r="G8" s="16" t="n">
        <v>4782300000</v>
      </c>
      <c r="H8" s="16" t="n">
        <v>5132600000</v>
      </c>
      <c r="I8" s="16" t="n">
        <v>7241400000</v>
      </c>
      <c r="J8" s="16" t="n">
        <v>6560300000</v>
      </c>
      <c r="K8" s="16" t="n">
        <v>6926100000</v>
      </c>
      <c r="L8" s="16" t="n">
        <v>5886500000</v>
      </c>
      <c r="M8" s="16" t="n">
        <v>6309700000</v>
      </c>
      <c r="N8" s="16" t="n">
        <v>3379300000</v>
      </c>
      <c r="O8" s="16" t="n">
        <v>6752400000</v>
      </c>
      <c r="P8" s="16" t="n">
        <v>5645100000</v>
      </c>
      <c r="Q8" s="16" t="n">
        <v>7226200000</v>
      </c>
      <c r="R8" s="16" t="n">
        <v>7881300000</v>
      </c>
      <c r="S8" s="16" t="n">
        <v>5656100000</v>
      </c>
      <c r="T8" s="16" t="n">
        <v>5234400000</v>
      </c>
      <c r="U8" s="0" t="n">
        <v>5684850000</v>
      </c>
      <c r="V8" s="0" t="n">
        <v>5521625000</v>
      </c>
      <c r="W8" s="0" t="n">
        <v>1.0295610440767</v>
      </c>
      <c r="X8" s="0" t="n">
        <v>0.0420293718602511</v>
      </c>
      <c r="Y8" s="0" t="n">
        <v>-0.504694368349658</v>
      </c>
      <c r="Z8" s="0" t="n">
        <v>0.768302382592421</v>
      </c>
      <c r="AA8" s="0" t="n">
        <v>6653575000</v>
      </c>
      <c r="AB8" s="0" t="n">
        <v>6499500000</v>
      </c>
      <c r="AC8" s="0" t="n">
        <v>1.0237056696669</v>
      </c>
      <c r="AD8" s="0" t="n">
        <v>0.0338009790589986</v>
      </c>
      <c r="AE8" s="0" t="n">
        <v>-0.182369281484274</v>
      </c>
      <c r="AF8" s="0" t="n">
        <v>0.765884336121304</v>
      </c>
      <c r="AG8" s="0" t="n">
        <v>6499500000</v>
      </c>
      <c r="AH8" s="0" t="n">
        <v>5521625000</v>
      </c>
      <c r="AI8" s="0" t="n">
        <v>1.17709913295452</v>
      </c>
      <c r="AJ8" s="0" t="n">
        <v>0.235235826408076</v>
      </c>
      <c r="AK8" s="0" t="n">
        <v>0.15988899378452</v>
      </c>
      <c r="AL8" s="0" t="n">
        <v>0.334510308297656</v>
      </c>
      <c r="AM8" s="0" t="n">
        <v>6653575000</v>
      </c>
      <c r="AN8" s="0" t="n">
        <v>5684850000</v>
      </c>
      <c r="AO8" s="0" t="n">
        <v>1.17040467206698</v>
      </c>
      <c r="AP8" s="0" t="n">
        <v>0.227007433606823</v>
      </c>
      <c r="AQ8" s="0" t="n">
        <v>0.596687940257913</v>
      </c>
      <c r="AR8" s="0" t="n">
        <v>0.16820870758228</v>
      </c>
      <c r="AS8" s="0" t="n">
        <v>6653575000</v>
      </c>
      <c r="AT8" s="0" t="n">
        <v>5521625000</v>
      </c>
      <c r="AU8" s="0" t="n">
        <v>1.20500305616553</v>
      </c>
      <c r="AV8" s="0" t="n">
        <v>0.269036805467075</v>
      </c>
      <c r="AW8" s="0" t="n">
        <v>0.00172358952596759</v>
      </c>
      <c r="AX8" s="0" t="n">
        <v>0.225390379373804</v>
      </c>
      <c r="AY8" s="0" t="n">
        <v>5684850000</v>
      </c>
      <c r="AZ8" s="0" t="n">
        <v>6499500000</v>
      </c>
      <c r="BA8" s="0" t="n">
        <v>0.874659589199169</v>
      </c>
      <c r="BB8" s="0" t="n">
        <v>-0.193206454547825</v>
      </c>
      <c r="BC8" s="0" t="n">
        <v>-0.685450264930827</v>
      </c>
      <c r="BD8" s="0" t="n">
        <v>0.34526223405875</v>
      </c>
    </row>
    <row r="9" customFormat="false" ht="15.75" hidden="false" customHeight="false" outlineLevel="0" collapsed="false">
      <c r="A9" s="0" t="s">
        <v>112</v>
      </c>
      <c r="B9" s="0" t="s">
        <v>113</v>
      </c>
      <c r="C9" s="0" t="s">
        <v>114</v>
      </c>
      <c r="D9" s="0" t="n">
        <v>79</v>
      </c>
      <c r="E9" s="16" t="n">
        <v>709350000</v>
      </c>
      <c r="F9" s="16" t="n">
        <v>639220000</v>
      </c>
      <c r="G9" s="16" t="n">
        <v>561860000</v>
      </c>
      <c r="H9" s="16" t="n">
        <v>600430000</v>
      </c>
      <c r="I9" s="16" t="n">
        <v>676460000</v>
      </c>
      <c r="J9" s="16" t="n">
        <v>603670000</v>
      </c>
      <c r="K9" s="16" t="n">
        <v>658600000</v>
      </c>
      <c r="L9" s="16" t="n">
        <v>544130000</v>
      </c>
      <c r="M9" s="16" t="n">
        <v>925690000</v>
      </c>
      <c r="N9" s="16" t="n">
        <v>661420000</v>
      </c>
      <c r="O9" s="16" t="n">
        <v>622720000</v>
      </c>
      <c r="P9" s="16" t="n">
        <v>660060000</v>
      </c>
      <c r="Q9" s="16" t="n">
        <v>686710000</v>
      </c>
      <c r="R9" s="16" t="n">
        <v>611230000</v>
      </c>
      <c r="S9" s="16" t="n">
        <v>573410000</v>
      </c>
      <c r="T9" s="16" t="n">
        <v>545200000</v>
      </c>
      <c r="U9" s="0" t="n">
        <v>627715000</v>
      </c>
      <c r="V9" s="0" t="n">
        <v>717472500</v>
      </c>
      <c r="W9" s="0" t="n">
        <v>0.874897644160578</v>
      </c>
      <c r="X9" s="0" t="n">
        <v>-0.192813851541928</v>
      </c>
      <c r="Y9" s="0" t="n">
        <v>-0.816037747456065</v>
      </c>
      <c r="Z9" s="0" t="n">
        <v>0.366124377234725</v>
      </c>
      <c r="AA9" s="0" t="n">
        <v>620715000</v>
      </c>
      <c r="AB9" s="0" t="n">
        <v>604137500</v>
      </c>
      <c r="AC9" s="0" t="n">
        <v>1.02743994537667</v>
      </c>
      <c r="AD9" s="0" t="n">
        <v>0.0390540697811117</v>
      </c>
      <c r="AE9" s="0" t="n">
        <v>-0.171270861225373</v>
      </c>
      <c r="AF9" s="0" t="n">
        <v>0.762281861531474</v>
      </c>
      <c r="AG9" s="0" t="n">
        <v>604137500</v>
      </c>
      <c r="AH9" s="0" t="n">
        <v>717472500</v>
      </c>
      <c r="AI9" s="0" t="n">
        <v>0.842035757468056</v>
      </c>
      <c r="AJ9" s="0" t="n">
        <v>-0.248046595530979</v>
      </c>
      <c r="AK9" s="0" t="n">
        <v>-0.631602124392405</v>
      </c>
      <c r="AL9" s="0" t="n">
        <v>0.218725331382071</v>
      </c>
      <c r="AM9" s="0" t="n">
        <v>620715000</v>
      </c>
      <c r="AN9" s="0" t="n">
        <v>627715000</v>
      </c>
      <c r="AO9" s="0" t="n">
        <v>0.98884844236636</v>
      </c>
      <c r="AP9" s="0" t="n">
        <v>-0.0161786742079389</v>
      </c>
      <c r="AQ9" s="0" t="n">
        <v>0.195749277867256</v>
      </c>
      <c r="AR9" s="0" t="n">
        <v>0.911333550599639</v>
      </c>
      <c r="AS9" s="0" t="n">
        <v>620715000</v>
      </c>
      <c r="AT9" s="0" t="n">
        <v>717472500</v>
      </c>
      <c r="AU9" s="0" t="n">
        <v>0.865141172658185</v>
      </c>
      <c r="AV9" s="0" t="n">
        <v>-0.208992525749867</v>
      </c>
      <c r="AW9" s="0" t="n">
        <v>-0.738640536598097</v>
      </c>
      <c r="AX9" s="0" t="n">
        <v>0.312661138072458</v>
      </c>
      <c r="AY9" s="0" t="n">
        <v>627715000</v>
      </c>
      <c r="AZ9" s="0" t="n">
        <v>604137500</v>
      </c>
      <c r="BA9" s="0" t="n">
        <v>1.03902671163435</v>
      </c>
      <c r="BB9" s="0" t="n">
        <v>0.0552327439890506</v>
      </c>
      <c r="BC9" s="0" t="n">
        <v>-0.292057750701316</v>
      </c>
      <c r="BD9" s="0" t="n">
        <v>0.690629480138553</v>
      </c>
    </row>
    <row r="10" customFormat="false" ht="15.75" hidden="false" customHeight="false" outlineLevel="0" collapsed="false">
      <c r="A10" s="0" t="s">
        <v>115</v>
      </c>
      <c r="B10" s="0" t="s">
        <v>116</v>
      </c>
      <c r="C10" s="0" t="s">
        <v>117</v>
      </c>
      <c r="D10" s="0" t="n">
        <v>73</v>
      </c>
      <c r="E10" s="16" t="n">
        <v>604600000</v>
      </c>
      <c r="F10" s="16" t="n">
        <v>634550000</v>
      </c>
      <c r="G10" s="16" t="n">
        <v>492360000</v>
      </c>
      <c r="H10" s="16" t="n">
        <v>616800000</v>
      </c>
      <c r="I10" s="16" t="n">
        <v>526710000</v>
      </c>
      <c r="J10" s="16" t="n">
        <v>522560000</v>
      </c>
      <c r="K10" s="16" t="n">
        <v>495960000</v>
      </c>
      <c r="L10" s="16" t="n">
        <v>461800000</v>
      </c>
      <c r="M10" s="16" t="n">
        <v>556300000</v>
      </c>
      <c r="N10" s="16" t="n">
        <v>286740000</v>
      </c>
      <c r="O10" s="16" t="n">
        <v>392470000</v>
      </c>
      <c r="P10" s="16" t="n">
        <v>404630000</v>
      </c>
      <c r="Q10" s="16" t="n">
        <v>618640000</v>
      </c>
      <c r="R10" s="16" t="n">
        <v>525890000</v>
      </c>
      <c r="S10" s="16" t="n">
        <v>468240000</v>
      </c>
      <c r="T10" s="16" t="n">
        <v>580900000</v>
      </c>
      <c r="U10" s="0" t="n">
        <v>587077500</v>
      </c>
      <c r="V10" s="0" t="n">
        <v>410035000</v>
      </c>
      <c r="W10" s="0" t="n">
        <v>1.43177411684368</v>
      </c>
      <c r="X10" s="0" t="n">
        <v>0.517803904463708</v>
      </c>
      <c r="Y10" s="0" t="n">
        <v>0.126063668980863</v>
      </c>
      <c r="Z10" s="0" t="n">
        <v>0.0395508328069998</v>
      </c>
      <c r="AA10" s="0" t="n">
        <v>501757500</v>
      </c>
      <c r="AB10" s="0" t="n">
        <v>548417500</v>
      </c>
      <c r="AC10" s="0" t="n">
        <v>0.914918834646961</v>
      </c>
      <c r="AD10" s="0" t="n">
        <v>-0.128284331869025</v>
      </c>
      <c r="AE10" s="0" t="n">
        <v>-0.524813566883978</v>
      </c>
      <c r="AF10" s="0" t="n">
        <v>0.352846065035659</v>
      </c>
      <c r="AG10" s="0" t="n">
        <v>548417500</v>
      </c>
      <c r="AH10" s="0" t="n">
        <v>410035000</v>
      </c>
      <c r="AI10" s="0" t="n">
        <v>1.33748948260514</v>
      </c>
      <c r="AJ10" s="0" t="n">
        <v>0.419527546875982</v>
      </c>
      <c r="AK10" s="0" t="n">
        <v>0.461710978781705</v>
      </c>
      <c r="AL10" s="0" t="n">
        <v>0.0722181016403988</v>
      </c>
      <c r="AM10" s="0" t="n">
        <v>501757500</v>
      </c>
      <c r="AN10" s="0" t="n">
        <v>587077500</v>
      </c>
      <c r="AO10" s="0" t="n">
        <v>0.854669954137231</v>
      </c>
      <c r="AP10" s="0" t="n">
        <v>-0.226560689456751</v>
      </c>
      <c r="AQ10" s="0" t="n">
        <v>-0.151105583797622</v>
      </c>
      <c r="AR10" s="0" t="n">
        <v>0.140749094289108</v>
      </c>
      <c r="AS10" s="0" t="n">
        <v>501757500</v>
      </c>
      <c r="AT10" s="0" t="n">
        <v>410035000</v>
      </c>
      <c r="AU10" s="0" t="n">
        <v>1.22369431877767</v>
      </c>
      <c r="AV10" s="0" t="n">
        <v>0.291243215006957</v>
      </c>
      <c r="AW10" s="0" t="n">
        <v>0.0361165188290585</v>
      </c>
      <c r="AX10" s="0" t="n">
        <v>0.162989065435242</v>
      </c>
      <c r="AY10" s="0" t="n">
        <v>587077500</v>
      </c>
      <c r="AZ10" s="0" t="n">
        <v>548417500</v>
      </c>
      <c r="BA10" s="0" t="n">
        <v>1.07049373880301</v>
      </c>
      <c r="BB10" s="0" t="n">
        <v>0.0982763575877258</v>
      </c>
      <c r="BC10" s="0" t="n">
        <v>-0.223900086875199</v>
      </c>
      <c r="BD10" s="0" t="n">
        <v>0.515175299136654</v>
      </c>
    </row>
    <row r="11" customFormat="false" ht="15.75" hidden="false" customHeight="false" outlineLevel="0" collapsed="false">
      <c r="A11" s="0" t="s">
        <v>118</v>
      </c>
      <c r="B11" s="0" t="s">
        <v>119</v>
      </c>
      <c r="C11" s="0" t="s">
        <v>120</v>
      </c>
      <c r="D11" s="0" t="n">
        <v>63</v>
      </c>
      <c r="E11" s="16" t="n">
        <v>1723900000</v>
      </c>
      <c r="F11" s="16" t="n">
        <v>1820500000</v>
      </c>
      <c r="G11" s="16" t="n">
        <v>1430300000</v>
      </c>
      <c r="H11" s="16" t="n">
        <v>1607700000</v>
      </c>
      <c r="I11" s="16" t="n">
        <v>1576300000</v>
      </c>
      <c r="J11" s="16" t="n">
        <v>1377400000</v>
      </c>
      <c r="K11" s="16" t="n">
        <v>1505900000</v>
      </c>
      <c r="L11" s="16" t="n">
        <v>1186400000</v>
      </c>
      <c r="M11" s="16" t="n">
        <v>1977900000</v>
      </c>
      <c r="N11" s="16" t="n">
        <v>1371700000</v>
      </c>
      <c r="O11" s="16" t="n">
        <v>1520600000</v>
      </c>
      <c r="P11" s="16" t="n">
        <v>1523900000</v>
      </c>
      <c r="Q11" s="16" t="n">
        <v>1708100000</v>
      </c>
      <c r="R11" s="16" t="n">
        <v>1601400000</v>
      </c>
      <c r="S11" s="16" t="n">
        <v>1390900000</v>
      </c>
      <c r="T11" s="16" t="n">
        <v>1381500000</v>
      </c>
      <c r="U11" s="0" t="n">
        <v>1645600000</v>
      </c>
      <c r="V11" s="0" t="n">
        <v>1598525000</v>
      </c>
      <c r="W11" s="0" t="n">
        <v>1.02944902331837</v>
      </c>
      <c r="X11" s="0" t="n">
        <v>0.0418723917704172</v>
      </c>
      <c r="Y11" s="0" t="n">
        <v>-0.504902484687499</v>
      </c>
      <c r="Z11" s="0" t="n">
        <v>0.790045215009437</v>
      </c>
      <c r="AA11" s="0" t="n">
        <v>1411500000</v>
      </c>
      <c r="AB11" s="0" t="n">
        <v>1520475000</v>
      </c>
      <c r="AC11" s="0" t="n">
        <v>0.928328318453115</v>
      </c>
      <c r="AD11" s="0" t="n">
        <v>-0.107292966652111</v>
      </c>
      <c r="AE11" s="0" t="n">
        <v>-0.480464248490392</v>
      </c>
      <c r="AF11" s="0" t="n">
        <v>0.446019727809406</v>
      </c>
      <c r="AG11" s="0" t="n">
        <v>1520475000</v>
      </c>
      <c r="AH11" s="0" t="n">
        <v>1598525000</v>
      </c>
      <c r="AI11" s="0" t="n">
        <v>0.951173738289986</v>
      </c>
      <c r="AJ11" s="0" t="n">
        <v>-0.07221921176535</v>
      </c>
      <c r="AK11" s="0" t="n">
        <v>-0.343642525066587</v>
      </c>
      <c r="AL11" s="0" t="n">
        <v>0.711983098992487</v>
      </c>
      <c r="AM11" s="0" t="n">
        <v>1411500000</v>
      </c>
      <c r="AN11" s="0" t="n">
        <v>1645600000</v>
      </c>
      <c r="AO11" s="0" t="n">
        <v>0.857741857073408</v>
      </c>
      <c r="AP11" s="0" t="n">
        <v>-0.221384570187879</v>
      </c>
      <c r="AQ11" s="0" t="n">
        <v>-0.142571764350925</v>
      </c>
      <c r="AR11" s="0" t="n">
        <v>0.169712207826965</v>
      </c>
      <c r="AS11" s="0" t="n">
        <v>1411500000</v>
      </c>
      <c r="AT11" s="0" t="n">
        <v>1598525000</v>
      </c>
      <c r="AU11" s="0" t="n">
        <v>0.883001517023506</v>
      </c>
      <c r="AV11" s="0" t="n">
        <v>-0.179512178417461</v>
      </c>
      <c r="AW11" s="0" t="n">
        <v>-0.692981849640486</v>
      </c>
      <c r="AX11" s="0" t="n">
        <v>0.359627251438754</v>
      </c>
      <c r="AY11" s="0" t="n">
        <v>1645600000</v>
      </c>
      <c r="AZ11" s="0" t="n">
        <v>1520475000</v>
      </c>
      <c r="BA11" s="0" t="n">
        <v>1.08229336227166</v>
      </c>
      <c r="BB11" s="0" t="n">
        <v>0.114091603535767</v>
      </c>
      <c r="BC11" s="0" t="n">
        <v>-0.198857342399694</v>
      </c>
      <c r="BD11" s="0" t="n">
        <v>0.428498170241816</v>
      </c>
    </row>
    <row r="12" customFormat="false" ht="15.75" hidden="false" customHeight="false" outlineLevel="0" collapsed="false">
      <c r="A12" s="0" t="s">
        <v>121</v>
      </c>
      <c r="B12" s="0" t="s">
        <v>122</v>
      </c>
      <c r="C12" s="0" t="s">
        <v>123</v>
      </c>
      <c r="D12" s="0" t="n">
        <v>59</v>
      </c>
      <c r="E12" s="16" t="n">
        <v>1151800000</v>
      </c>
      <c r="F12" s="16" t="n">
        <v>1229700000</v>
      </c>
      <c r="G12" s="16" t="n">
        <v>864040000</v>
      </c>
      <c r="H12" s="16" t="n">
        <v>933850000</v>
      </c>
      <c r="I12" s="16" t="n">
        <v>936510000</v>
      </c>
      <c r="J12" s="16" t="n">
        <v>872990000</v>
      </c>
      <c r="K12" s="16" t="n">
        <v>816950000</v>
      </c>
      <c r="L12" s="16" t="n">
        <v>752680000</v>
      </c>
      <c r="M12" s="16" t="n">
        <v>970750000</v>
      </c>
      <c r="N12" s="16" t="n">
        <v>557170000</v>
      </c>
      <c r="O12" s="16" t="n">
        <v>800070000</v>
      </c>
      <c r="P12" s="16" t="n">
        <v>705160000</v>
      </c>
      <c r="Q12" s="16" t="n">
        <v>943420000</v>
      </c>
      <c r="R12" s="16" t="n">
        <v>922060000</v>
      </c>
      <c r="S12" s="16" t="n">
        <v>749750000</v>
      </c>
      <c r="T12" s="16" t="n">
        <v>808160000</v>
      </c>
      <c r="U12" s="0" t="n">
        <v>1044847500</v>
      </c>
      <c r="V12" s="0" t="n">
        <v>758287500</v>
      </c>
      <c r="W12" s="0" t="n">
        <v>1.37790415904258</v>
      </c>
      <c r="X12" s="0" t="n">
        <v>0.462475544005503</v>
      </c>
      <c r="Y12" s="0" t="n">
        <v>0.0527121008328885</v>
      </c>
      <c r="Z12" s="0" t="n">
        <v>0.063248540392228</v>
      </c>
      <c r="AA12" s="0" t="n">
        <v>844782500</v>
      </c>
      <c r="AB12" s="0" t="n">
        <v>855847500</v>
      </c>
      <c r="AC12" s="0" t="n">
        <v>0.987071294827642</v>
      </c>
      <c r="AD12" s="0" t="n">
        <v>-0.0187738025262669</v>
      </c>
      <c r="AE12" s="0" t="n">
        <v>-0.293446179242188</v>
      </c>
      <c r="AF12" s="0" t="n">
        <v>0.896686599724841</v>
      </c>
      <c r="AG12" s="0" t="n">
        <v>855847500</v>
      </c>
      <c r="AH12" s="0" t="n">
        <v>758287500</v>
      </c>
      <c r="AI12" s="0" t="n">
        <v>1.12865832550319</v>
      </c>
      <c r="AJ12" s="0" t="n">
        <v>0.174608810551693</v>
      </c>
      <c r="AK12" s="0" t="n">
        <v>0.0605976842033279</v>
      </c>
      <c r="AL12" s="0" t="n">
        <v>0.351701375955122</v>
      </c>
      <c r="AM12" s="0" t="n">
        <v>844782500</v>
      </c>
      <c r="AN12" s="0" t="n">
        <v>1044847500</v>
      </c>
      <c r="AO12" s="0" t="n">
        <v>0.80852229631597</v>
      </c>
      <c r="AP12" s="0" t="n">
        <v>-0.306640535980077</v>
      </c>
      <c r="AQ12" s="0" t="n">
        <v>-0.283132478088672</v>
      </c>
      <c r="AR12" s="0" t="n">
        <v>0.103414144529028</v>
      </c>
      <c r="AS12" s="0" t="n">
        <v>844782500</v>
      </c>
      <c r="AT12" s="0" t="n">
        <v>758287500</v>
      </c>
      <c r="AU12" s="0" t="n">
        <v>1.11406623477243</v>
      </c>
      <c r="AV12" s="0" t="n">
        <v>0.155835008025426</v>
      </c>
      <c r="AW12" s="0" t="n">
        <v>-0.173601530431001</v>
      </c>
      <c r="AX12" s="0" t="n">
        <v>0.397958911966733</v>
      </c>
      <c r="AY12" s="0" t="n">
        <v>1044847500</v>
      </c>
      <c r="AZ12" s="0" t="n">
        <v>855847500</v>
      </c>
      <c r="BA12" s="0" t="n">
        <v>1.22083373498199</v>
      </c>
      <c r="BB12" s="0" t="n">
        <v>0.28786673345381</v>
      </c>
      <c r="BC12" s="0" t="n">
        <v>0.0763079120030721</v>
      </c>
      <c r="BD12" s="0" t="n">
        <v>0.120200319428491</v>
      </c>
    </row>
    <row r="13" customFormat="false" ht="15.75" hidden="false" customHeight="false" outlineLevel="0" collapsed="false">
      <c r="A13" s="0" t="s">
        <v>124</v>
      </c>
      <c r="B13" s="0" t="s">
        <v>125</v>
      </c>
      <c r="C13" s="0" t="s">
        <v>126</v>
      </c>
      <c r="D13" s="0" t="n">
        <v>55</v>
      </c>
      <c r="E13" s="16" t="n">
        <v>1986600000</v>
      </c>
      <c r="F13" s="16" t="n">
        <v>2114100000</v>
      </c>
      <c r="G13" s="16" t="n">
        <v>1620100000</v>
      </c>
      <c r="H13" s="16" t="n">
        <v>1779700000</v>
      </c>
      <c r="I13" s="16" t="n">
        <v>1656300000</v>
      </c>
      <c r="J13" s="16" t="n">
        <v>1713500000</v>
      </c>
      <c r="K13" s="16" t="n">
        <v>1580300000</v>
      </c>
      <c r="L13" s="16" t="n">
        <v>1456400000</v>
      </c>
      <c r="M13" s="16" t="n">
        <v>2001500000</v>
      </c>
      <c r="N13" s="16" t="n">
        <v>1288100000</v>
      </c>
      <c r="O13" s="16" t="n">
        <v>1547600000</v>
      </c>
      <c r="P13" s="16" t="n">
        <v>1377000000</v>
      </c>
      <c r="Q13" s="16" t="n">
        <v>1704900000</v>
      </c>
      <c r="R13" s="16" t="n">
        <v>1649600000</v>
      </c>
      <c r="S13" s="16" t="n">
        <v>1504200000</v>
      </c>
      <c r="T13" s="16" t="n">
        <v>1282400000</v>
      </c>
      <c r="U13" s="0" t="n">
        <v>1875125000</v>
      </c>
      <c r="V13" s="0" t="n">
        <v>1553550000</v>
      </c>
      <c r="W13" s="0" t="n">
        <v>1.20699365968266</v>
      </c>
      <c r="X13" s="0" t="n">
        <v>0.271418097660121</v>
      </c>
      <c r="Y13" s="0" t="n">
        <v>-0.200582288874676</v>
      </c>
      <c r="Z13" s="0" t="n">
        <v>0.18303712736467</v>
      </c>
      <c r="AA13" s="0" t="n">
        <v>1601625000</v>
      </c>
      <c r="AB13" s="0" t="n">
        <v>1535275000</v>
      </c>
      <c r="AC13" s="0" t="n">
        <v>1.04321701323867</v>
      </c>
      <c r="AD13" s="0" t="n">
        <v>0.0610393029742987</v>
      </c>
      <c r="AE13" s="0" t="n">
        <v>-0.124821757188241</v>
      </c>
      <c r="AF13" s="0" t="n">
        <v>0.615853612779447</v>
      </c>
      <c r="AG13" s="0" t="n">
        <v>1535275000</v>
      </c>
      <c r="AH13" s="0" t="n">
        <v>1553550000</v>
      </c>
      <c r="AI13" s="0" t="n">
        <v>0.988236619355669</v>
      </c>
      <c r="AJ13" s="0" t="n">
        <v>-0.0170715786850312</v>
      </c>
      <c r="AK13" s="0" t="n">
        <v>-0.253325021697808</v>
      </c>
      <c r="AL13" s="0" t="n">
        <v>0.98124326631972</v>
      </c>
      <c r="AM13" s="0" t="n">
        <v>1601625000</v>
      </c>
      <c r="AN13" s="0" t="n">
        <v>1875125000</v>
      </c>
      <c r="AO13" s="0" t="n">
        <v>0.854143057129525</v>
      </c>
      <c r="AP13" s="0" t="n">
        <v>-0.227450373370854</v>
      </c>
      <c r="AQ13" s="0" t="n">
        <v>-0.152572397349088</v>
      </c>
      <c r="AR13" s="0" t="n">
        <v>0.145462557085475</v>
      </c>
      <c r="AS13" s="0" t="n">
        <v>1601625000</v>
      </c>
      <c r="AT13" s="0" t="n">
        <v>1553550000</v>
      </c>
      <c r="AU13" s="0" t="n">
        <v>1.0309452544173</v>
      </c>
      <c r="AV13" s="0" t="n">
        <v>0.0439677242892674</v>
      </c>
      <c r="AW13" s="0" t="n">
        <v>-0.346859777062747</v>
      </c>
      <c r="AX13" s="0" t="n">
        <v>0.740569726363323</v>
      </c>
      <c r="AY13" s="0" t="n">
        <v>1875125000</v>
      </c>
      <c r="AZ13" s="0" t="n">
        <v>1535275000</v>
      </c>
      <c r="BA13" s="0" t="n">
        <v>1.22136099395874</v>
      </c>
      <c r="BB13" s="0" t="n">
        <v>0.288489676345152</v>
      </c>
      <c r="BC13" s="0" t="n">
        <v>0.077294314598515</v>
      </c>
      <c r="BD13" s="0" t="n">
        <v>0.0863576862628947</v>
      </c>
    </row>
    <row r="14" customFormat="false" ht="15.75" hidden="false" customHeight="false" outlineLevel="0" collapsed="false">
      <c r="A14" s="0" t="s">
        <v>127</v>
      </c>
      <c r="B14" s="0" t="s">
        <v>128</v>
      </c>
      <c r="C14" s="0" t="s">
        <v>129</v>
      </c>
      <c r="D14" s="0" t="n">
        <v>55</v>
      </c>
      <c r="E14" s="16" t="n">
        <v>2046600000</v>
      </c>
      <c r="F14" s="16" t="n">
        <v>2019300000</v>
      </c>
      <c r="G14" s="16" t="n">
        <v>1494800000</v>
      </c>
      <c r="H14" s="16" t="n">
        <v>1705700000</v>
      </c>
      <c r="I14" s="16" t="n">
        <v>2204800000</v>
      </c>
      <c r="J14" s="16" t="n">
        <v>1875600000</v>
      </c>
      <c r="K14" s="16" t="n">
        <v>1818700000</v>
      </c>
      <c r="L14" s="16" t="n">
        <v>1423900000</v>
      </c>
      <c r="M14" s="16" t="n">
        <v>2112500000</v>
      </c>
      <c r="N14" s="16" t="n">
        <v>1396500000</v>
      </c>
      <c r="O14" s="16" t="n">
        <v>1761900000</v>
      </c>
      <c r="P14" s="16" t="n">
        <v>1532600000</v>
      </c>
      <c r="Q14" s="16" t="n">
        <v>1973900000</v>
      </c>
      <c r="R14" s="16" t="n">
        <v>1874200000</v>
      </c>
      <c r="S14" s="16" t="n">
        <v>1722200000</v>
      </c>
      <c r="T14" s="16" t="n">
        <v>1832800000</v>
      </c>
      <c r="U14" s="0" t="n">
        <v>1816600000</v>
      </c>
      <c r="V14" s="0" t="n">
        <v>1700875000</v>
      </c>
      <c r="W14" s="0" t="n">
        <v>1.06803850959065</v>
      </c>
      <c r="X14" s="0" t="n">
        <v>0.0949636663080939</v>
      </c>
      <c r="Y14" s="0" t="n">
        <v>-0.434516732967006</v>
      </c>
      <c r="Z14" s="0" t="n">
        <v>0.62629849922421</v>
      </c>
      <c r="AA14" s="0" t="n">
        <v>1830750000</v>
      </c>
      <c r="AB14" s="0" t="n">
        <v>1850775000</v>
      </c>
      <c r="AC14" s="0" t="n">
        <v>0.989180208291121</v>
      </c>
      <c r="AD14" s="0" t="n">
        <v>-0.0156947205920824</v>
      </c>
      <c r="AE14" s="0" t="n">
        <v>-0.286940876530907</v>
      </c>
      <c r="AF14" s="0" t="n">
        <v>0.839573179493795</v>
      </c>
      <c r="AG14" s="0" t="n">
        <v>1850775000</v>
      </c>
      <c r="AH14" s="0" t="n">
        <v>1700875000</v>
      </c>
      <c r="AI14" s="0" t="n">
        <v>1.08813110898802</v>
      </c>
      <c r="AJ14" s="0" t="n">
        <v>0.121852397480725</v>
      </c>
      <c r="AK14" s="0" t="n">
        <v>-0.0258036216935567</v>
      </c>
      <c r="AL14" s="0" t="n">
        <v>0.437630836334808</v>
      </c>
      <c r="AM14" s="0" t="n">
        <v>1830750000</v>
      </c>
      <c r="AN14" s="0" t="n">
        <v>1816600000</v>
      </c>
      <c r="AO14" s="0" t="n">
        <v>1.0077892766707</v>
      </c>
      <c r="AP14" s="0" t="n">
        <v>0.0111940105805493</v>
      </c>
      <c r="AQ14" s="0" t="n">
        <v>0.240878367368936</v>
      </c>
      <c r="AR14" s="0" t="n">
        <v>0.975164532817311</v>
      </c>
      <c r="AS14" s="0" t="n">
        <v>1830750000</v>
      </c>
      <c r="AT14" s="0" t="n">
        <v>1700875000</v>
      </c>
      <c r="AU14" s="0" t="n">
        <v>1.07635775703682</v>
      </c>
      <c r="AV14" s="0" t="n">
        <v>0.106157676888643</v>
      </c>
      <c r="AW14" s="0" t="n">
        <v>-0.250540980488655</v>
      </c>
      <c r="AX14" s="0" t="n">
        <v>0.614662274180761</v>
      </c>
      <c r="AY14" s="0" t="n">
        <v>1816600000</v>
      </c>
      <c r="AZ14" s="0" t="n">
        <v>1850775000</v>
      </c>
      <c r="BA14" s="0" t="n">
        <v>0.981534762464373</v>
      </c>
      <c r="BB14" s="0" t="n">
        <v>-0.0268887311726318</v>
      </c>
      <c r="BC14" s="0" t="n">
        <v>-0.422093484902477</v>
      </c>
      <c r="BD14" s="0" t="n">
        <v>0.800931235725857</v>
      </c>
    </row>
    <row r="15" customFormat="false" ht="15.75" hidden="false" customHeight="false" outlineLevel="0" collapsed="false">
      <c r="A15" s="0" t="s">
        <v>130</v>
      </c>
      <c r="B15" s="0" t="s">
        <v>131</v>
      </c>
      <c r="C15" s="0" t="s">
        <v>132</v>
      </c>
      <c r="D15" s="0" t="n">
        <v>54</v>
      </c>
      <c r="E15" s="16" t="n">
        <v>49748000</v>
      </c>
      <c r="F15" s="16" t="n">
        <v>57246000</v>
      </c>
      <c r="G15" s="16" t="n">
        <v>36428000</v>
      </c>
      <c r="H15" s="16" t="n">
        <v>38745000</v>
      </c>
      <c r="I15" s="16" t="n">
        <v>46307000</v>
      </c>
      <c r="J15" s="16" t="n">
        <v>35223000</v>
      </c>
      <c r="K15" s="16" t="n">
        <v>35983000</v>
      </c>
      <c r="L15" s="16" t="n">
        <v>28027000</v>
      </c>
      <c r="M15" s="16" t="n">
        <v>45596000</v>
      </c>
      <c r="N15" s="16" t="n">
        <v>34736000</v>
      </c>
      <c r="O15" s="16" t="n">
        <v>34110000</v>
      </c>
      <c r="P15" s="16" t="n">
        <v>26383000</v>
      </c>
      <c r="Q15" s="16" t="n">
        <v>32968000</v>
      </c>
      <c r="R15" s="16" t="n">
        <v>27066000</v>
      </c>
      <c r="S15" s="16" t="n">
        <v>30211000</v>
      </c>
      <c r="T15" s="16" t="n">
        <v>32027000</v>
      </c>
      <c r="U15" s="0" t="n">
        <v>45541750</v>
      </c>
      <c r="V15" s="0" t="n">
        <v>35206250</v>
      </c>
      <c r="W15" s="0" t="n">
        <v>1.29357003372981</v>
      </c>
      <c r="X15" s="0" t="n">
        <v>0.371358163477283</v>
      </c>
      <c r="Y15" s="0" t="n">
        <v>-0.0680867569667994</v>
      </c>
      <c r="Z15" s="0" t="n">
        <v>0.145283589857587</v>
      </c>
      <c r="AA15" s="0" t="n">
        <v>36385000</v>
      </c>
      <c r="AB15" s="0" t="n">
        <v>30568000</v>
      </c>
      <c r="AC15" s="0" t="n">
        <v>1.19029704265899</v>
      </c>
      <c r="AD15" s="0" t="n">
        <v>0.251321647898394</v>
      </c>
      <c r="AE15" s="0" t="n">
        <v>0.277195558622982</v>
      </c>
      <c r="AF15" s="0" t="n">
        <v>0.201746606640825</v>
      </c>
      <c r="AG15" s="0" t="n">
        <v>30568000</v>
      </c>
      <c r="AH15" s="0" t="n">
        <v>35206250</v>
      </c>
      <c r="AI15" s="0" t="n">
        <v>0.868254926327002</v>
      </c>
      <c r="AJ15" s="0" t="n">
        <v>-0.203809403656762</v>
      </c>
      <c r="AK15" s="0" t="n">
        <v>-0.559153090717543</v>
      </c>
      <c r="AL15" s="0" t="n">
        <v>0.372238600556195</v>
      </c>
      <c r="AM15" s="0" t="n">
        <v>36385000</v>
      </c>
      <c r="AN15" s="0" t="n">
        <v>45541750</v>
      </c>
      <c r="AO15" s="0" t="n">
        <v>0.798937238907157</v>
      </c>
      <c r="AP15" s="0" t="n">
        <v>-0.323845919235651</v>
      </c>
      <c r="AQ15" s="0" t="n">
        <v>-0.311498832607834</v>
      </c>
      <c r="AR15" s="0" t="n">
        <v>0.169043406054734</v>
      </c>
      <c r="AS15" s="0" t="n">
        <v>36385000</v>
      </c>
      <c r="AT15" s="0" t="n">
        <v>35206250</v>
      </c>
      <c r="AU15" s="0" t="n">
        <v>1.03348127108113</v>
      </c>
      <c r="AV15" s="0" t="n">
        <v>0.0475122442416319</v>
      </c>
      <c r="AW15" s="0" t="n">
        <v>-0.341370081670247</v>
      </c>
      <c r="AX15" s="0" t="n">
        <v>0.825864328596457</v>
      </c>
      <c r="AY15" s="0" t="n">
        <v>45541750</v>
      </c>
      <c r="AZ15" s="0" t="n">
        <v>30568000</v>
      </c>
      <c r="BA15" s="0" t="n">
        <v>1.48985049725203</v>
      </c>
      <c r="BB15" s="0" t="n">
        <v>0.575167567134045</v>
      </c>
      <c r="BC15" s="0" t="n">
        <v>0.531236111608121</v>
      </c>
      <c r="BD15" s="0" t="n">
        <v>0.0130931376949292</v>
      </c>
    </row>
    <row r="16" customFormat="false" ht="15.75" hidden="false" customHeight="false" outlineLevel="0" collapsed="false">
      <c r="A16" s="0" t="s">
        <v>133</v>
      </c>
      <c r="B16" s="0" t="s">
        <v>134</v>
      </c>
      <c r="C16" s="0" t="s">
        <v>135</v>
      </c>
      <c r="D16" s="0" t="n">
        <v>42</v>
      </c>
      <c r="E16" s="16" t="n">
        <v>1657700000</v>
      </c>
      <c r="F16" s="16" t="n">
        <v>1707400000</v>
      </c>
      <c r="G16" s="16" t="n">
        <v>1321100000</v>
      </c>
      <c r="H16" s="16" t="n">
        <v>2539700000</v>
      </c>
      <c r="I16" s="16" t="n">
        <v>1078900000</v>
      </c>
      <c r="J16" s="16" t="n">
        <v>1188800000</v>
      </c>
      <c r="K16" s="16" t="n">
        <v>903470000</v>
      </c>
      <c r="L16" s="16" t="n">
        <v>838780000</v>
      </c>
      <c r="M16" s="16" t="n">
        <v>1775100000</v>
      </c>
      <c r="N16" s="16" t="n">
        <v>1111000000</v>
      </c>
      <c r="O16" s="16" t="n">
        <v>989760000</v>
      </c>
      <c r="P16" s="16" t="n">
        <v>1056500000</v>
      </c>
      <c r="Q16" s="16" t="n">
        <v>1051900000</v>
      </c>
      <c r="R16" s="16" t="n">
        <v>993660000</v>
      </c>
      <c r="S16" s="16" t="n">
        <v>888210000</v>
      </c>
      <c r="T16" s="16" t="n">
        <v>798340000</v>
      </c>
      <c r="U16" s="0" t="n">
        <v>1806475000</v>
      </c>
      <c r="V16" s="0" t="n">
        <v>1233090000</v>
      </c>
      <c r="W16" s="0" t="n">
        <v>1.464998499704</v>
      </c>
      <c r="X16" s="0" t="n">
        <v>0.550899187193111</v>
      </c>
      <c r="Y16" s="0" t="n">
        <v>0.169939736632209</v>
      </c>
      <c r="Z16" s="0" t="n">
        <v>0.0726863747145417</v>
      </c>
      <c r="AA16" s="0" t="n">
        <v>1002487500</v>
      </c>
      <c r="AB16" s="0" t="n">
        <v>933027500</v>
      </c>
      <c r="AC16" s="0" t="n">
        <v>1.07444582287232</v>
      </c>
      <c r="AD16" s="0" t="n">
        <v>0.103592739123094</v>
      </c>
      <c r="AE16" s="0" t="n">
        <v>-0.0349173670257848</v>
      </c>
      <c r="AF16" s="0" t="n">
        <v>0.547167284758961</v>
      </c>
      <c r="AG16" s="0" t="n">
        <v>933027500</v>
      </c>
      <c r="AH16" s="0" t="n">
        <v>1233090000</v>
      </c>
      <c r="AI16" s="0" t="n">
        <v>0.756658070376047</v>
      </c>
      <c r="AJ16" s="0" t="n">
        <v>-0.40228659337628</v>
      </c>
      <c r="AK16" s="0" t="n">
        <v>-0.884207190954455</v>
      </c>
      <c r="AL16" s="0" t="n">
        <v>0.126351917811622</v>
      </c>
      <c r="AM16" s="0" t="n">
        <v>1002487500</v>
      </c>
      <c r="AN16" s="0" t="n">
        <v>1806475000</v>
      </c>
      <c r="AO16" s="0" t="n">
        <v>0.554941252992707</v>
      </c>
      <c r="AP16" s="0" t="n">
        <v>-0.849593041446297</v>
      </c>
      <c r="AQ16" s="0" t="n">
        <v>-1.17829319775075</v>
      </c>
      <c r="AR16" s="0" t="n">
        <v>0.0062361396395969</v>
      </c>
      <c r="AS16" s="0" t="n">
        <v>1002487500</v>
      </c>
      <c r="AT16" s="0" t="n">
        <v>1233090000</v>
      </c>
      <c r="AU16" s="0" t="n">
        <v>0.812988103058171</v>
      </c>
      <c r="AV16" s="0" t="n">
        <v>-0.298693854253186</v>
      </c>
      <c r="AW16" s="0" t="n">
        <v>-0.877568508905695</v>
      </c>
      <c r="AX16" s="0" t="n">
        <v>0.273056733874468</v>
      </c>
      <c r="AY16" s="0" t="n">
        <v>1806475000</v>
      </c>
      <c r="AZ16" s="0" t="n">
        <v>933027500</v>
      </c>
      <c r="BA16" s="0" t="n">
        <v>1.93614336126213</v>
      </c>
      <c r="BB16" s="0" t="n">
        <v>0.953185780569391</v>
      </c>
      <c r="BC16" s="0" t="n">
        <v>1.12981128124185</v>
      </c>
      <c r="BD16" s="0" t="n">
        <v>0.00238416955817373</v>
      </c>
    </row>
    <row r="17" customFormat="false" ht="15.75" hidden="false" customHeight="false" outlineLevel="0" collapsed="false">
      <c r="A17" s="0" t="s">
        <v>136</v>
      </c>
      <c r="B17" s="0" t="s">
        <v>137</v>
      </c>
      <c r="C17" s="0" t="s">
        <v>138</v>
      </c>
      <c r="D17" s="0" t="n">
        <v>41</v>
      </c>
      <c r="E17" s="16" t="n">
        <v>812990000</v>
      </c>
      <c r="F17" s="16" t="n">
        <v>774500000</v>
      </c>
      <c r="G17" s="16" t="n">
        <v>584790000</v>
      </c>
      <c r="H17" s="16" t="n">
        <v>617130000</v>
      </c>
      <c r="I17" s="16" t="n">
        <v>725870000</v>
      </c>
      <c r="J17" s="16" t="n">
        <v>690530000</v>
      </c>
      <c r="K17" s="16" t="n">
        <v>651270000</v>
      </c>
      <c r="L17" s="16" t="n">
        <v>549610000</v>
      </c>
      <c r="M17" s="16" t="n">
        <v>625940000</v>
      </c>
      <c r="N17" s="16" t="n">
        <v>435840000</v>
      </c>
      <c r="O17" s="16" t="n">
        <v>605050000</v>
      </c>
      <c r="P17" s="16" t="n">
        <v>517070000</v>
      </c>
      <c r="Q17" s="16" t="n">
        <v>764980000</v>
      </c>
      <c r="R17" s="16" t="n">
        <v>693380000</v>
      </c>
      <c r="S17" s="16" t="n">
        <v>631650000</v>
      </c>
      <c r="T17" s="16" t="n">
        <v>569130000</v>
      </c>
      <c r="U17" s="0" t="n">
        <v>697352500</v>
      </c>
      <c r="V17" s="0" t="n">
        <v>545975000</v>
      </c>
      <c r="W17" s="0" t="n">
        <v>1.27726086359266</v>
      </c>
      <c r="X17" s="0" t="n">
        <v>0.353053206463467</v>
      </c>
      <c r="Y17" s="0" t="n">
        <v>-0.0923545518323095</v>
      </c>
      <c r="Z17" s="0" t="n">
        <v>0.111626177798702</v>
      </c>
      <c r="AA17" s="0" t="n">
        <v>654320000</v>
      </c>
      <c r="AB17" s="0" t="n">
        <v>664785000</v>
      </c>
      <c r="AC17" s="0" t="n">
        <v>0.984258068398054</v>
      </c>
      <c r="AD17" s="0" t="n">
        <v>-0.0228914610462012</v>
      </c>
      <c r="AE17" s="0" t="n">
        <v>-0.302145725310277</v>
      </c>
      <c r="AF17" s="0" t="n">
        <v>0.881113449671135</v>
      </c>
      <c r="AG17" s="0" t="n">
        <v>664785000</v>
      </c>
      <c r="AH17" s="0" t="n">
        <v>545975000</v>
      </c>
      <c r="AI17" s="0" t="n">
        <v>1.21761069646046</v>
      </c>
      <c r="AJ17" s="0" t="n">
        <v>0.284052937790068</v>
      </c>
      <c r="AK17" s="0" t="n">
        <v>0.239838746392681</v>
      </c>
      <c r="AL17" s="0" t="n">
        <v>0.139693088086847</v>
      </c>
      <c r="AM17" s="0" t="n">
        <v>654320000</v>
      </c>
      <c r="AN17" s="0" t="n">
        <v>697352500</v>
      </c>
      <c r="AO17" s="0" t="n">
        <v>0.938291610053739</v>
      </c>
      <c r="AP17" s="0" t="n">
        <v>-0.0918917297195999</v>
      </c>
      <c r="AQ17" s="0" t="n">
        <v>0.070921871091711</v>
      </c>
      <c r="AR17" s="0" t="n">
        <v>0.62289301936807</v>
      </c>
      <c r="AS17" s="0" t="n">
        <v>654320000</v>
      </c>
      <c r="AT17" s="0" t="n">
        <v>545975000</v>
      </c>
      <c r="AU17" s="0" t="n">
        <v>1.19844315215898</v>
      </c>
      <c r="AV17" s="0" t="n">
        <v>0.261161476743866</v>
      </c>
      <c r="AW17" s="0" t="n">
        <v>-0.0104735927123156</v>
      </c>
      <c r="AX17" s="0" t="n">
        <v>0.177368483769624</v>
      </c>
      <c r="AY17" s="0" t="n">
        <v>697352500</v>
      </c>
      <c r="AZ17" s="0" t="n">
        <v>664785000</v>
      </c>
      <c r="BA17" s="0" t="n">
        <v>1.04898952292847</v>
      </c>
      <c r="BB17" s="0" t="n">
        <v>0.0690002686733987</v>
      </c>
      <c r="BC17" s="0" t="n">
        <v>-0.270257482538365</v>
      </c>
      <c r="BD17" s="0" t="n">
        <v>0.709458676038215</v>
      </c>
    </row>
    <row r="18" customFormat="false" ht="15.75" hidden="false" customHeight="false" outlineLevel="0" collapsed="false">
      <c r="A18" s="0" t="s">
        <v>139</v>
      </c>
      <c r="B18" s="0" t="s">
        <v>140</v>
      </c>
      <c r="C18" s="0" t="s">
        <v>141</v>
      </c>
      <c r="D18" s="0" t="n">
        <v>39</v>
      </c>
      <c r="E18" s="16" t="n">
        <v>846730000</v>
      </c>
      <c r="F18" s="16" t="n">
        <v>832120000</v>
      </c>
      <c r="G18" s="16" t="n">
        <v>595840000</v>
      </c>
      <c r="H18" s="16" t="n">
        <v>651800000</v>
      </c>
      <c r="I18" s="16" t="n">
        <v>532560000</v>
      </c>
      <c r="J18" s="16" t="n">
        <v>527450000</v>
      </c>
      <c r="K18" s="16" t="n">
        <v>453660000</v>
      </c>
      <c r="L18" s="16" t="n">
        <v>416570000</v>
      </c>
      <c r="M18" s="16" t="n">
        <v>646090000</v>
      </c>
      <c r="N18" s="16" t="n">
        <v>540360000</v>
      </c>
      <c r="O18" s="16" t="n">
        <v>531910000</v>
      </c>
      <c r="P18" s="16" t="n">
        <v>454290000</v>
      </c>
      <c r="Q18" s="16" t="n">
        <v>616160000</v>
      </c>
      <c r="R18" s="16" t="n">
        <v>606720000</v>
      </c>
      <c r="S18" s="16" t="n">
        <v>469840000</v>
      </c>
      <c r="T18" s="16" t="n">
        <v>431450000</v>
      </c>
      <c r="U18" s="0" t="n">
        <v>731622500</v>
      </c>
      <c r="V18" s="0" t="n">
        <v>543162500</v>
      </c>
      <c r="W18" s="0" t="n">
        <v>1.34696798840126</v>
      </c>
      <c r="X18" s="0" t="n">
        <v>0.429715564591209</v>
      </c>
      <c r="Y18" s="0" t="n">
        <v>0.00928056151682665</v>
      </c>
      <c r="Z18" s="0" t="n">
        <v>0.0609784133109051</v>
      </c>
      <c r="AA18" s="0" t="n">
        <v>482560000</v>
      </c>
      <c r="AB18" s="0" t="n">
        <v>531042500</v>
      </c>
      <c r="AC18" s="0" t="n">
        <v>0.908703164059374</v>
      </c>
      <c r="AD18" s="0" t="n">
        <v>-0.138118992631556</v>
      </c>
      <c r="AE18" s="0" t="n">
        <v>-0.545591658110694</v>
      </c>
      <c r="AF18" s="0" t="n">
        <v>0.454725374678522</v>
      </c>
      <c r="AG18" s="0" t="n">
        <v>531042500</v>
      </c>
      <c r="AH18" s="0" t="n">
        <v>543162500</v>
      </c>
      <c r="AI18" s="0" t="n">
        <v>0.977686235702943</v>
      </c>
      <c r="AJ18" s="0" t="n">
        <v>-0.0325565528424004</v>
      </c>
      <c r="AK18" s="0" t="n">
        <v>-0.278685388544137</v>
      </c>
      <c r="AL18" s="0" t="n">
        <v>0.84150853334152</v>
      </c>
      <c r="AM18" s="0" t="n">
        <v>482560000</v>
      </c>
      <c r="AN18" s="0" t="n">
        <v>731622500</v>
      </c>
      <c r="AO18" s="0" t="n">
        <v>0.659575122416273</v>
      </c>
      <c r="AP18" s="0" t="n">
        <v>-0.600391110065166</v>
      </c>
      <c r="AQ18" s="0" t="n">
        <v>-0.767436303288565</v>
      </c>
      <c r="AR18" s="0" t="n">
        <v>0.00852675178385574</v>
      </c>
      <c r="AS18" s="0" t="n">
        <v>482560000</v>
      </c>
      <c r="AT18" s="0" t="n">
        <v>543162500</v>
      </c>
      <c r="AU18" s="0" t="n">
        <v>0.888426575840563</v>
      </c>
      <c r="AV18" s="0" t="n">
        <v>-0.170675545473956</v>
      </c>
      <c r="AW18" s="0" t="n">
        <v>-0.679295814914453</v>
      </c>
      <c r="AX18" s="0" t="n">
        <v>0.364870015780435</v>
      </c>
      <c r="AY18" s="0" t="n">
        <v>731622500</v>
      </c>
      <c r="AZ18" s="0" t="n">
        <v>531042500</v>
      </c>
      <c r="BA18" s="0" t="n">
        <v>1.37770988197743</v>
      </c>
      <c r="BB18" s="0" t="n">
        <v>0.46227211743361</v>
      </c>
      <c r="BC18" s="0" t="n">
        <v>0.352471145917196</v>
      </c>
      <c r="BD18" s="0" t="n">
        <v>0.0378550307830058</v>
      </c>
    </row>
    <row r="19" customFormat="false" ht="15.75" hidden="false" customHeight="false" outlineLevel="0" collapsed="false">
      <c r="A19" s="0" t="s">
        <v>142</v>
      </c>
      <c r="B19" s="0" t="s">
        <v>143</v>
      </c>
      <c r="C19" s="0" t="s">
        <v>144</v>
      </c>
      <c r="D19" s="0" t="n">
        <v>35</v>
      </c>
      <c r="E19" s="16" t="n">
        <v>23348000</v>
      </c>
      <c r="F19" s="16" t="n">
        <v>476680000</v>
      </c>
      <c r="G19" s="16" t="n">
        <v>11124000</v>
      </c>
      <c r="H19" s="16" t="n">
        <v>10662000</v>
      </c>
      <c r="I19" s="16" t="n">
        <v>2520000000</v>
      </c>
      <c r="J19" s="16" t="n">
        <v>10013000</v>
      </c>
      <c r="K19" s="16" t="n">
        <v>60779000</v>
      </c>
      <c r="L19" s="16" t="n">
        <v>6633300</v>
      </c>
      <c r="M19" s="16" t="n">
        <v>2557100000</v>
      </c>
      <c r="N19" s="16" t="n">
        <v>2165600000</v>
      </c>
      <c r="O19" s="16" t="n">
        <v>8616500</v>
      </c>
      <c r="P19" s="16" t="n">
        <v>8277300</v>
      </c>
      <c r="Q19" s="16" t="n">
        <v>18146000</v>
      </c>
      <c r="R19" s="16" t="n">
        <v>14138000</v>
      </c>
      <c r="S19" s="16" t="n">
        <v>99849000</v>
      </c>
      <c r="T19" s="16" t="n">
        <v>2552600000</v>
      </c>
      <c r="U19" s="0" t="n">
        <v>130453500</v>
      </c>
      <c r="V19" s="0" t="n">
        <v>1184898450</v>
      </c>
      <c r="W19" s="0" t="n">
        <v>0.110096776647822</v>
      </c>
      <c r="X19" s="0" t="n">
        <v>-3.18315586378959</v>
      </c>
      <c r="Y19" s="0" t="n">
        <v>-4.78048336053055</v>
      </c>
      <c r="Z19" s="0" t="n">
        <v>0.384605148402364</v>
      </c>
      <c r="AA19" s="0" t="n">
        <v>649356325</v>
      </c>
      <c r="AB19" s="0" t="n">
        <v>671183250</v>
      </c>
      <c r="AC19" s="0" t="n">
        <v>0.967479931896393</v>
      </c>
      <c r="AD19" s="0" t="n">
        <v>-0.0476963586471861</v>
      </c>
      <c r="AE19" s="0" t="n">
        <v>-0.354552050008967</v>
      </c>
      <c r="AF19" s="0" t="n">
        <v>0.776823561712009</v>
      </c>
      <c r="AG19" s="0" t="n">
        <v>671183250</v>
      </c>
      <c r="AH19" s="0" t="n">
        <v>1184898450</v>
      </c>
      <c r="AI19" s="0" t="n">
        <v>0.566447909523386</v>
      </c>
      <c r="AJ19" s="0" t="n">
        <v>-0.81998480279145</v>
      </c>
      <c r="AK19" s="0" t="n">
        <v>-1.56828839859292</v>
      </c>
      <c r="AL19" s="0" t="n">
        <v>0.798738217606977</v>
      </c>
      <c r="AM19" s="0" t="n">
        <v>649356325</v>
      </c>
      <c r="AN19" s="0" t="n">
        <v>130453500</v>
      </c>
      <c r="AO19" s="0" t="n">
        <v>4.97768419398483</v>
      </c>
      <c r="AP19" s="0" t="n">
        <v>2.31547470235096</v>
      </c>
      <c r="AQ19" s="0" t="n">
        <v>4.03992440101314</v>
      </c>
      <c r="AR19" s="0" t="n">
        <v>0.725520055892704</v>
      </c>
      <c r="AS19" s="0" t="n">
        <v>649356325</v>
      </c>
      <c r="AT19" s="0" t="n">
        <v>1184898450</v>
      </c>
      <c r="AU19" s="0" t="n">
        <v>0.54802698492854</v>
      </c>
      <c r="AV19" s="0" t="n">
        <v>-0.867681161438636</v>
      </c>
      <c r="AW19" s="0" t="n">
        <v>-1.75880688268419</v>
      </c>
      <c r="AX19" s="0" t="n">
        <v>0.62457563392545</v>
      </c>
      <c r="AY19" s="0" t="n">
        <v>130453500</v>
      </c>
      <c r="AZ19" s="0" t="n">
        <v>671183250</v>
      </c>
      <c r="BA19" s="0" t="n">
        <v>0.194363461841457</v>
      </c>
      <c r="BB19" s="0" t="n">
        <v>-2.36317106099814</v>
      </c>
      <c r="BC19" s="0" t="n">
        <v>-4.12149351956979</v>
      </c>
      <c r="BD19" s="0" t="n">
        <v>0.471844666716437</v>
      </c>
    </row>
    <row r="20" customFormat="false" ht="15.75" hidden="false" customHeight="false" outlineLevel="0" collapsed="false">
      <c r="A20" s="0" t="s">
        <v>145</v>
      </c>
      <c r="B20" s="0" t="s">
        <v>146</v>
      </c>
      <c r="C20" s="0" t="s">
        <v>147</v>
      </c>
      <c r="D20" s="0" t="n">
        <v>34</v>
      </c>
      <c r="E20" s="16" t="n">
        <v>49655000</v>
      </c>
      <c r="F20" s="16" t="n">
        <v>30270000</v>
      </c>
      <c r="G20" s="16" t="n">
        <v>278310000</v>
      </c>
      <c r="H20" s="16" t="n">
        <v>64409000</v>
      </c>
      <c r="I20" s="16" t="n">
        <v>5791000</v>
      </c>
      <c r="J20" s="16" t="n">
        <v>291300000</v>
      </c>
      <c r="K20" s="16" t="n">
        <v>15398000</v>
      </c>
      <c r="L20" s="16" t="n">
        <v>32065000</v>
      </c>
      <c r="M20" s="16" t="n">
        <v>7950400</v>
      </c>
      <c r="N20" s="16" t="n">
        <v>5740000</v>
      </c>
      <c r="O20" s="16" t="n">
        <v>70992000</v>
      </c>
      <c r="P20" s="16" t="n">
        <v>74049000</v>
      </c>
      <c r="Q20" s="16" t="n">
        <v>99414000</v>
      </c>
      <c r="R20" s="16" t="n">
        <v>139200000</v>
      </c>
      <c r="S20" s="16" t="n">
        <v>30228000</v>
      </c>
      <c r="T20" s="16" t="n">
        <v>7441800</v>
      </c>
      <c r="U20" s="0" t="n">
        <v>105661000</v>
      </c>
      <c r="V20" s="0" t="n">
        <v>39682850</v>
      </c>
      <c r="W20" s="0" t="n">
        <v>2.66263637818352</v>
      </c>
      <c r="X20" s="0" t="n">
        <v>1.41285542095922</v>
      </c>
      <c r="Y20" s="0" t="n">
        <v>1.31267812428832</v>
      </c>
      <c r="Z20" s="0" t="n">
        <v>0.130855585291943</v>
      </c>
      <c r="AA20" s="0" t="n">
        <v>86138500</v>
      </c>
      <c r="AB20" s="0" t="n">
        <v>69070950</v>
      </c>
      <c r="AC20" s="0" t="n">
        <v>1.24710171208011</v>
      </c>
      <c r="AD20" s="0" t="n">
        <v>0.318579134397311</v>
      </c>
      <c r="AE20" s="0" t="n">
        <v>0.419293209360311</v>
      </c>
      <c r="AF20" s="0" t="n">
        <v>0.733790480837939</v>
      </c>
      <c r="AG20" s="0" t="n">
        <v>69070950</v>
      </c>
      <c r="AH20" s="0" t="n">
        <v>39682850</v>
      </c>
      <c r="AI20" s="0" t="n">
        <v>1.74057432870875</v>
      </c>
      <c r="AJ20" s="0" t="n">
        <v>0.79956342358176</v>
      </c>
      <c r="AK20" s="0" t="n">
        <v>1.08411106483146</v>
      </c>
      <c r="AL20" s="0" t="n">
        <v>0.452019046150666</v>
      </c>
      <c r="AM20" s="0" t="n">
        <v>86138500</v>
      </c>
      <c r="AN20" s="0" t="n">
        <v>105661000</v>
      </c>
      <c r="AO20" s="0" t="n">
        <v>0.815234570939136</v>
      </c>
      <c r="AP20" s="0" t="n">
        <v>-0.294712862980145</v>
      </c>
      <c r="AQ20" s="0" t="n">
        <v>-0.263467435126315</v>
      </c>
      <c r="AR20" s="0" t="n">
        <v>0.325976056377459</v>
      </c>
      <c r="AS20" s="0" t="n">
        <v>86138500</v>
      </c>
      <c r="AT20" s="0" t="n">
        <v>39682850</v>
      </c>
      <c r="AU20" s="0" t="n">
        <v>2.17067322533538</v>
      </c>
      <c r="AV20" s="0" t="n">
        <v>1.11814255797907</v>
      </c>
      <c r="AW20" s="0" t="n">
        <v>1.31680489812492</v>
      </c>
      <c r="AX20" s="0" t="n">
        <v>0.744272253363334</v>
      </c>
      <c r="AY20" s="0" t="n">
        <v>105661000</v>
      </c>
      <c r="AZ20" s="0" t="n">
        <v>69070950</v>
      </c>
      <c r="BA20" s="0" t="n">
        <v>1.52974586276865</v>
      </c>
      <c r="BB20" s="0" t="n">
        <v>0.613291997377456</v>
      </c>
      <c r="BC20" s="0" t="n">
        <v>0.591604465536766</v>
      </c>
      <c r="BD20" s="0" t="n">
        <v>0.467669295290213</v>
      </c>
    </row>
    <row r="21" customFormat="false" ht="15.75" hidden="false" customHeight="false" outlineLevel="0" collapsed="false">
      <c r="A21" s="0" t="s">
        <v>148</v>
      </c>
      <c r="B21" s="0" t="s">
        <v>149</v>
      </c>
      <c r="C21" s="0" t="s">
        <v>150</v>
      </c>
      <c r="D21" s="0" t="n">
        <v>34</v>
      </c>
      <c r="E21" s="16" t="n">
        <v>403040000</v>
      </c>
      <c r="F21" s="16" t="n">
        <v>409200000</v>
      </c>
      <c r="G21" s="16" t="n">
        <v>272020000</v>
      </c>
      <c r="H21" s="16" t="n">
        <v>314560000</v>
      </c>
      <c r="I21" s="16" t="n">
        <v>473460000</v>
      </c>
      <c r="J21" s="16" t="n">
        <v>380570000</v>
      </c>
      <c r="K21" s="16" t="n">
        <v>368160000</v>
      </c>
      <c r="L21" s="16" t="n">
        <v>313010000</v>
      </c>
      <c r="M21" s="16" t="n">
        <v>388440000</v>
      </c>
      <c r="N21" s="16" t="n">
        <v>221920000</v>
      </c>
      <c r="O21" s="16" t="n">
        <v>387140000</v>
      </c>
      <c r="P21" s="16" t="n">
        <v>274370000</v>
      </c>
      <c r="Q21" s="16" t="n">
        <v>400700000</v>
      </c>
      <c r="R21" s="16" t="n">
        <v>354960000</v>
      </c>
      <c r="S21" s="16" t="n">
        <v>359560000</v>
      </c>
      <c r="T21" s="16" t="n">
        <v>313090000</v>
      </c>
      <c r="U21" s="0" t="n">
        <v>349705000</v>
      </c>
      <c r="V21" s="0" t="n">
        <v>317967500</v>
      </c>
      <c r="W21" s="0" t="n">
        <v>1.09981366020112</v>
      </c>
      <c r="X21" s="0" t="n">
        <v>0.137259110771446</v>
      </c>
      <c r="Y21" s="0" t="n">
        <v>-0.378443551849594</v>
      </c>
      <c r="Z21" s="0" t="n">
        <v>0.546629240828396</v>
      </c>
      <c r="AA21" s="0" t="n">
        <v>383800000</v>
      </c>
      <c r="AB21" s="0" t="n">
        <v>357077500</v>
      </c>
      <c r="AC21" s="0" t="n">
        <v>1.07483669511521</v>
      </c>
      <c r="AD21" s="0" t="n">
        <v>0.10411748116881</v>
      </c>
      <c r="AE21" s="0" t="n">
        <v>-0.0338087229800313</v>
      </c>
      <c r="AF21" s="0" t="n">
        <v>0.559106065577642</v>
      </c>
      <c r="AG21" s="0" t="n">
        <v>357077500</v>
      </c>
      <c r="AH21" s="0" t="n">
        <v>317967500</v>
      </c>
      <c r="AI21" s="0" t="n">
        <v>1.12299999213756</v>
      </c>
      <c r="AJ21" s="0" t="n">
        <v>0.167357917637801</v>
      </c>
      <c r="AK21" s="0" t="n">
        <v>0.0487226043749098</v>
      </c>
      <c r="AL21" s="0" t="n">
        <v>0.379898881838322</v>
      </c>
      <c r="AM21" s="0" t="n">
        <v>383800000</v>
      </c>
      <c r="AN21" s="0" t="n">
        <v>349705000</v>
      </c>
      <c r="AO21" s="0" t="n">
        <v>1.0974964613031</v>
      </c>
      <c r="AP21" s="0" t="n">
        <v>0.134216288035165</v>
      </c>
      <c r="AQ21" s="0" t="n">
        <v>0.443704046064682</v>
      </c>
      <c r="AR21" s="0" t="n">
        <v>0.496537229544685</v>
      </c>
      <c r="AS21" s="0" t="n">
        <v>383800000</v>
      </c>
      <c r="AT21" s="0" t="n">
        <v>317967500</v>
      </c>
      <c r="AU21" s="0" t="n">
        <v>1.20704160016354</v>
      </c>
      <c r="AV21" s="0" t="n">
        <v>0.27147539880661</v>
      </c>
      <c r="AW21" s="0" t="n">
        <v>0.00550044359933836</v>
      </c>
      <c r="AX21" s="0" t="n">
        <v>0.248065719021419</v>
      </c>
      <c r="AY21" s="0" t="n">
        <v>349705000</v>
      </c>
      <c r="AZ21" s="0" t="n">
        <v>357077500</v>
      </c>
      <c r="BA21" s="0" t="n">
        <v>0.97935322163956</v>
      </c>
      <c r="BB21" s="0" t="n">
        <v>-0.0300988068663549</v>
      </c>
      <c r="BC21" s="0" t="n">
        <v>-0.427176498192883</v>
      </c>
      <c r="BD21" s="0" t="n">
        <v>0.79759383232603</v>
      </c>
    </row>
    <row r="22" customFormat="false" ht="15.75" hidden="false" customHeight="false" outlineLevel="0" collapsed="false">
      <c r="A22" s="0" t="s">
        <v>151</v>
      </c>
      <c r="B22" s="0" t="s">
        <v>152</v>
      </c>
      <c r="C22" s="0" t="s">
        <v>153</v>
      </c>
      <c r="D22" s="0" t="n">
        <v>33</v>
      </c>
      <c r="E22" s="16" t="n">
        <v>1330000000</v>
      </c>
      <c r="F22" s="16" t="n">
        <v>1463600000</v>
      </c>
      <c r="G22" s="16" t="n">
        <v>894180000</v>
      </c>
      <c r="H22" s="16" t="n">
        <v>1166500000</v>
      </c>
      <c r="I22" s="16" t="n">
        <v>1146900000</v>
      </c>
      <c r="J22" s="16" t="n">
        <v>922820000</v>
      </c>
      <c r="K22" s="16" t="n">
        <v>941910000</v>
      </c>
      <c r="L22" s="16" t="n">
        <v>779400000</v>
      </c>
      <c r="M22" s="16" t="n">
        <v>985370000</v>
      </c>
      <c r="N22" s="16" t="n">
        <v>762110000</v>
      </c>
      <c r="O22" s="16" t="n">
        <v>996810000</v>
      </c>
      <c r="P22" s="16" t="n">
        <v>686540000</v>
      </c>
      <c r="Q22" s="16" t="n">
        <v>1067900000</v>
      </c>
      <c r="R22" s="16" t="n">
        <v>989010000</v>
      </c>
      <c r="S22" s="16" t="n">
        <v>1091300000</v>
      </c>
      <c r="T22" s="16" t="n">
        <v>981990000</v>
      </c>
      <c r="U22" s="0" t="n">
        <v>1213570000</v>
      </c>
      <c r="V22" s="0" t="n">
        <v>857707500</v>
      </c>
      <c r="W22" s="0" t="n">
        <v>1.41489960155414</v>
      </c>
      <c r="X22" s="0" t="n">
        <v>0.500699685934358</v>
      </c>
      <c r="Y22" s="0" t="n">
        <v>0.103387753036792</v>
      </c>
      <c r="Z22" s="0" t="n">
        <v>0.0539156750575509</v>
      </c>
      <c r="AA22" s="0" t="n">
        <v>947757500</v>
      </c>
      <c r="AB22" s="0" t="n">
        <v>1032550000</v>
      </c>
      <c r="AC22" s="0" t="n">
        <v>0.917880490048908</v>
      </c>
      <c r="AD22" s="0" t="n">
        <v>-0.123621770919061</v>
      </c>
      <c r="AE22" s="0" t="n">
        <v>-0.514962783099184</v>
      </c>
      <c r="AF22" s="0" t="n">
        <v>0.355422447436152</v>
      </c>
      <c r="AG22" s="0" t="n">
        <v>1032550000</v>
      </c>
      <c r="AH22" s="0" t="n">
        <v>857707500</v>
      </c>
      <c r="AI22" s="0" t="n">
        <v>1.20384863138074</v>
      </c>
      <c r="AJ22" s="0" t="n">
        <v>0.26765400299052</v>
      </c>
      <c r="AK22" s="0" t="n">
        <v>0.212981549333191</v>
      </c>
      <c r="AL22" s="0" t="n">
        <v>0.133757375396914</v>
      </c>
      <c r="AM22" s="0" t="n">
        <v>947757500</v>
      </c>
      <c r="AN22" s="0" t="n">
        <v>1213570000</v>
      </c>
      <c r="AO22" s="0" t="n">
        <v>0.780966487306047</v>
      </c>
      <c r="AP22" s="0" t="n">
        <v>-0.3566674538629</v>
      </c>
      <c r="AQ22" s="0" t="n">
        <v>-0.365611389897007</v>
      </c>
      <c r="AR22" s="0" t="n">
        <v>0.117839729293809</v>
      </c>
      <c r="AS22" s="0" t="n">
        <v>947757500</v>
      </c>
      <c r="AT22" s="0" t="n">
        <v>857707500</v>
      </c>
      <c r="AU22" s="0" t="n">
        <v>1.10498917171647</v>
      </c>
      <c r="AV22" s="0" t="n">
        <v>0.144032232071458</v>
      </c>
      <c r="AW22" s="0" t="n">
        <v>-0.191881479660793</v>
      </c>
      <c r="AX22" s="0" t="n">
        <v>0.475032758015587</v>
      </c>
      <c r="AY22" s="0" t="n">
        <v>1213570000</v>
      </c>
      <c r="AZ22" s="0" t="n">
        <v>1032550000</v>
      </c>
      <c r="BA22" s="0" t="n">
        <v>1.1753135441383</v>
      </c>
      <c r="BB22" s="0" t="n">
        <v>0.233045682943838</v>
      </c>
      <c r="BC22" s="0" t="n">
        <v>-0.0104988037641251</v>
      </c>
      <c r="BD22" s="0" t="n">
        <v>0.251595109637231</v>
      </c>
    </row>
    <row r="23" customFormat="false" ht="15.75" hidden="false" customHeight="false" outlineLevel="0" collapsed="false">
      <c r="A23" s="0" t="s">
        <v>154</v>
      </c>
      <c r="B23" s="0" t="s">
        <v>155</v>
      </c>
      <c r="C23" s="0" t="s">
        <v>156</v>
      </c>
      <c r="D23" s="0" t="n">
        <v>33</v>
      </c>
      <c r="E23" s="16" t="n">
        <v>1659000000</v>
      </c>
      <c r="F23" s="16" t="n">
        <v>1636600000</v>
      </c>
      <c r="G23" s="16" t="n">
        <v>1161800000</v>
      </c>
      <c r="H23" s="16" t="n">
        <v>1375600000</v>
      </c>
      <c r="I23" s="16" t="n">
        <v>1643400000</v>
      </c>
      <c r="J23" s="16" t="n">
        <v>1609800000</v>
      </c>
      <c r="K23" s="16" t="n">
        <v>1356900000</v>
      </c>
      <c r="L23" s="16" t="n">
        <v>1239200000</v>
      </c>
      <c r="M23" s="16" t="n">
        <v>1094800000</v>
      </c>
      <c r="N23" s="16" t="n">
        <v>1010600000</v>
      </c>
      <c r="O23" s="16" t="n">
        <v>1432800000</v>
      </c>
      <c r="P23" s="16" t="n">
        <v>852240000</v>
      </c>
      <c r="Q23" s="16" t="n">
        <v>1476800000</v>
      </c>
      <c r="R23" s="16" t="n">
        <v>1624900000</v>
      </c>
      <c r="S23" s="16" t="n">
        <v>1451900000</v>
      </c>
      <c r="T23" s="16" t="n">
        <v>1331100000</v>
      </c>
      <c r="U23" s="0" t="n">
        <v>1458250000</v>
      </c>
      <c r="V23" s="0" t="n">
        <v>1097610000</v>
      </c>
      <c r="W23" s="0" t="n">
        <v>1.32856843505435</v>
      </c>
      <c r="X23" s="0" t="n">
        <v>0.409872543500719</v>
      </c>
      <c r="Y23" s="0" t="n">
        <v>-0.0170263216390598</v>
      </c>
      <c r="Z23" s="0" t="n">
        <v>0.0864412193383507</v>
      </c>
      <c r="AA23" s="0" t="n">
        <v>1462325000</v>
      </c>
      <c r="AB23" s="0" t="n">
        <v>1471175000</v>
      </c>
      <c r="AC23" s="0" t="n">
        <v>0.99398440022431</v>
      </c>
      <c r="AD23" s="0" t="n">
        <v>-0.00870488484590735</v>
      </c>
      <c r="AE23" s="0" t="n">
        <v>-0.272173163815575</v>
      </c>
      <c r="AF23" s="0" t="n">
        <v>0.91373968832855</v>
      </c>
      <c r="AG23" s="0" t="n">
        <v>1471175000</v>
      </c>
      <c r="AH23" s="0" t="n">
        <v>1097610000</v>
      </c>
      <c r="AI23" s="0" t="n">
        <v>1.34034402018932</v>
      </c>
      <c r="AJ23" s="0" t="n">
        <v>0.422603338386033</v>
      </c>
      <c r="AK23" s="0" t="n">
        <v>0.466748326616127</v>
      </c>
      <c r="AL23" s="0" t="n">
        <v>0.0439945436189819</v>
      </c>
      <c r="AM23" s="0" t="n">
        <v>1462325000</v>
      </c>
      <c r="AN23" s="0" t="n">
        <v>1458250000</v>
      </c>
      <c r="AO23" s="0" t="n">
        <v>1.00279444539688</v>
      </c>
      <c r="AP23" s="0" t="n">
        <v>0.00402591003940632</v>
      </c>
      <c r="AQ23" s="0" t="n">
        <v>0.229060387021815</v>
      </c>
      <c r="AR23" s="0" t="n">
        <v>0.959912405308984</v>
      </c>
      <c r="AS23" s="0" t="n">
        <v>1462325000</v>
      </c>
      <c r="AT23" s="0" t="n">
        <v>1097610000</v>
      </c>
      <c r="AU23" s="0" t="n">
        <v>1.33228104700212</v>
      </c>
      <c r="AV23" s="0" t="n">
        <v>0.413898453540126</v>
      </c>
      <c r="AW23" s="0" t="n">
        <v>0.22608297603362</v>
      </c>
      <c r="AX23" s="0" t="n">
        <v>0.0673805845843797</v>
      </c>
      <c r="AY23" s="0" t="n">
        <v>1458250000</v>
      </c>
      <c r="AZ23" s="0" t="n">
        <v>1471175000</v>
      </c>
      <c r="BA23" s="0" t="n">
        <v>0.99121450541234</v>
      </c>
      <c r="BB23" s="0" t="n">
        <v>-0.0127307948853137</v>
      </c>
      <c r="BC23" s="0" t="n">
        <v>-0.399675017184137</v>
      </c>
      <c r="BD23" s="0" t="n">
        <v>0.88031355403418</v>
      </c>
    </row>
    <row r="24" customFormat="false" ht="15.75" hidden="false" customHeight="false" outlineLevel="0" collapsed="false">
      <c r="A24" s="0" t="s">
        <v>157</v>
      </c>
      <c r="B24" s="0" t="s">
        <v>158</v>
      </c>
      <c r="C24" s="0" t="s">
        <v>159</v>
      </c>
      <c r="D24" s="0" t="n">
        <v>33</v>
      </c>
      <c r="E24" s="16" t="n">
        <v>20638000</v>
      </c>
      <c r="F24" s="16" t="n">
        <v>1009000000</v>
      </c>
      <c r="G24" s="16" t="n">
        <v>569553.8</v>
      </c>
      <c r="H24" s="16" t="n">
        <v>436830</v>
      </c>
      <c r="I24" s="16" t="n">
        <v>4303300000</v>
      </c>
      <c r="J24" s="16" t="n">
        <v>69793</v>
      </c>
      <c r="K24" s="16" t="n">
        <v>113580000</v>
      </c>
      <c r="L24" s="16" t="n">
        <v>302180</v>
      </c>
      <c r="M24" s="16" t="n">
        <v>4668500000</v>
      </c>
      <c r="N24" s="16" t="n">
        <v>3359600000</v>
      </c>
      <c r="O24" s="16" t="n">
        <v>425806.7</v>
      </c>
      <c r="P24" s="16" t="n">
        <v>11005</v>
      </c>
      <c r="Q24" s="16" t="n">
        <v>37151</v>
      </c>
      <c r="R24" s="16" t="n">
        <v>260650</v>
      </c>
      <c r="S24" s="16" t="n">
        <v>217270000</v>
      </c>
      <c r="T24" s="16" t="n">
        <v>4282100000</v>
      </c>
      <c r="U24" s="0" t="s">
        <v>160</v>
      </c>
      <c r="V24" s="0" t="s">
        <v>160</v>
      </c>
      <c r="W24" s="0" t="s">
        <v>160</v>
      </c>
      <c r="X24" s="0" t="s">
        <v>160</v>
      </c>
      <c r="Y24" s="0" t="s">
        <v>160</v>
      </c>
      <c r="Z24" s="0" t="s">
        <v>160</v>
      </c>
      <c r="AA24" s="0" t="n">
        <v>1104312993.25</v>
      </c>
      <c r="AB24" s="0" t="n">
        <v>1124916950.25</v>
      </c>
      <c r="AC24" s="0" t="n">
        <v>0.981684019433238</v>
      </c>
      <c r="AD24" s="0" t="n">
        <v>-0.0266693645985136</v>
      </c>
      <c r="AE24" s="0" t="n">
        <v>-0.310127457120972</v>
      </c>
      <c r="AF24" s="0" t="n">
        <v>0.99212064683979</v>
      </c>
      <c r="AG24" s="0" t="n">
        <v>1124916950.25</v>
      </c>
      <c r="AH24" s="0" t="n">
        <v>2007134202.925</v>
      </c>
      <c r="AI24" s="0" t="n">
        <v>0.560459260078702</v>
      </c>
      <c r="AJ24" s="0" t="n">
        <v>-0.835318587902274</v>
      </c>
      <c r="AK24" s="0" t="n">
        <v>-1.59340115703871</v>
      </c>
      <c r="AL24" s="0" t="n">
        <v>0.887589899019356</v>
      </c>
      <c r="AM24" s="0" t="n">
        <v>1104312993.25</v>
      </c>
      <c r="AN24" s="0" t="n">
        <v>257661095.95</v>
      </c>
      <c r="AO24" s="0" t="n">
        <v>4.28591281574109</v>
      </c>
      <c r="AP24" s="0" t="n">
        <v>2.09960250293623</v>
      </c>
      <c r="AQ24" s="0" t="n">
        <v>3.68401792404204</v>
      </c>
      <c r="AR24" s="0" t="n">
        <v>0.951127969387058</v>
      </c>
      <c r="AS24" s="0" t="n">
        <v>1104312993.25</v>
      </c>
      <c r="AT24" s="0" t="n">
        <v>2007134202.925</v>
      </c>
      <c r="AU24" s="0" t="n">
        <v>0.550193899162638</v>
      </c>
      <c r="AV24" s="0" t="n">
        <v>-0.861987952500788</v>
      </c>
      <c r="AW24" s="0" t="n">
        <v>-1.7499893324109</v>
      </c>
      <c r="AX24" s="0" t="n">
        <v>0.892572336575733</v>
      </c>
      <c r="AY24" s="0" t="n">
        <v>257661095.95</v>
      </c>
      <c r="AZ24" s="0" t="n">
        <v>1124916950.25</v>
      </c>
      <c r="BA24" s="0" t="n">
        <v>0.229048994143735</v>
      </c>
      <c r="BB24" s="0" t="n">
        <v>-2.12627186753475</v>
      </c>
      <c r="BC24" s="0" t="n">
        <v>-3.74637409443739</v>
      </c>
      <c r="BD24" s="0" t="n">
        <v>0.962397230431952</v>
      </c>
    </row>
    <row r="25" customFormat="false" ht="15.75" hidden="false" customHeight="false" outlineLevel="0" collapsed="false">
      <c r="A25" s="0" t="s">
        <v>161</v>
      </c>
      <c r="B25" s="0" t="s">
        <v>162</v>
      </c>
      <c r="C25" s="0" t="s">
        <v>163</v>
      </c>
      <c r="D25" s="0" t="n">
        <v>32</v>
      </c>
      <c r="E25" s="16" t="n">
        <v>14947000000</v>
      </c>
      <c r="F25" s="16" t="n">
        <v>13055000000</v>
      </c>
      <c r="G25" s="16" t="n">
        <v>10768000000</v>
      </c>
      <c r="H25" s="16" t="n">
        <v>12545000000</v>
      </c>
      <c r="I25" s="16" t="n">
        <v>19997000000</v>
      </c>
      <c r="J25" s="16" t="n">
        <v>16539000000</v>
      </c>
      <c r="K25" s="16" t="n">
        <v>19826000000</v>
      </c>
      <c r="L25" s="16" t="n">
        <v>15366000000</v>
      </c>
      <c r="M25" s="16" t="n">
        <v>18669000000</v>
      </c>
      <c r="N25" s="16" t="n">
        <v>11815000000</v>
      </c>
      <c r="O25" s="16" t="n">
        <v>17184000000</v>
      </c>
      <c r="P25" s="16" t="n">
        <v>15199000000</v>
      </c>
      <c r="Q25" s="16" t="n">
        <v>20575000000</v>
      </c>
      <c r="R25" s="16" t="n">
        <v>18980000000</v>
      </c>
      <c r="S25" s="16" t="n">
        <v>18846000000</v>
      </c>
      <c r="T25" s="16" t="n">
        <v>16207000000</v>
      </c>
      <c r="U25" s="0" t="n">
        <v>12828750000</v>
      </c>
      <c r="V25" s="0" t="n">
        <v>15716750000</v>
      </c>
      <c r="W25" s="0" t="n">
        <v>0.816246997629917</v>
      </c>
      <c r="X25" s="0" t="n">
        <v>-0.292922314828472</v>
      </c>
      <c r="Y25" s="0" t="n">
        <v>-0.948756532291536</v>
      </c>
      <c r="Z25" s="0" t="n">
        <v>0.199039205733554</v>
      </c>
      <c r="AA25" s="16" t="n">
        <v>17932000000</v>
      </c>
      <c r="AB25" s="16" t="n">
        <v>18652000000</v>
      </c>
      <c r="AC25" s="0" t="n">
        <v>0.961398241475445</v>
      </c>
      <c r="AD25" s="0" t="n">
        <v>-0.0567939302892063</v>
      </c>
      <c r="AE25" s="0" t="n">
        <v>-0.373772862814191</v>
      </c>
      <c r="AF25" s="0" t="n">
        <v>0.669619891877845</v>
      </c>
      <c r="AG25" s="16" t="n">
        <v>18652000000</v>
      </c>
      <c r="AH25" s="0" t="n">
        <v>15716750000</v>
      </c>
      <c r="AI25" s="0" t="n">
        <v>1.18675934910207</v>
      </c>
      <c r="AJ25" s="0" t="n">
        <v>0.247027415135004</v>
      </c>
      <c r="AK25" s="0" t="n">
        <v>0.179200554319067</v>
      </c>
      <c r="AL25" s="0" t="n">
        <v>0.189899719133302</v>
      </c>
      <c r="AM25" s="16" t="n">
        <v>17932000000</v>
      </c>
      <c r="AN25" s="0" t="n">
        <v>12828750000</v>
      </c>
      <c r="AO25" s="0" t="n">
        <v>1.39779791483972</v>
      </c>
      <c r="AP25" s="0" t="n">
        <v>0.48315579967427</v>
      </c>
      <c r="AQ25" s="0" t="n">
        <v>1.01899735664473</v>
      </c>
      <c r="AR25" s="0" t="n">
        <v>0.0162921020295965</v>
      </c>
      <c r="AS25" s="16" t="n">
        <v>17932000000</v>
      </c>
      <c r="AT25" s="0" t="n">
        <v>15716750000</v>
      </c>
      <c r="AU25" s="0" t="n">
        <v>1.14094835128128</v>
      </c>
      <c r="AV25" s="0" t="n">
        <v>0.190233484845798</v>
      </c>
      <c r="AW25" s="0" t="n">
        <v>-0.120325723763908</v>
      </c>
      <c r="AX25" s="0" t="n">
        <v>0.334241923400607</v>
      </c>
      <c r="AY25" s="0" t="n">
        <v>12828750000</v>
      </c>
      <c r="AZ25" s="16" t="n">
        <v>18652000000</v>
      </c>
      <c r="BA25" s="0" t="n">
        <v>0.687794874544285</v>
      </c>
      <c r="BB25" s="0" t="n">
        <v>-0.539949729963476</v>
      </c>
      <c r="BC25" s="0" t="n">
        <v>-1.23450294949619</v>
      </c>
      <c r="BD25" s="0" t="n">
        <v>0.00562607500830795</v>
      </c>
    </row>
    <row r="26" customFormat="false" ht="15.75" hidden="false" customHeight="false" outlineLevel="0" collapsed="false">
      <c r="A26" s="0" t="s">
        <v>164</v>
      </c>
      <c r="B26" s="0" t="s">
        <v>165</v>
      </c>
      <c r="C26" s="0" t="s">
        <v>166</v>
      </c>
      <c r="D26" s="0" t="n">
        <v>32</v>
      </c>
      <c r="E26" s="16" t="n">
        <v>26303000000</v>
      </c>
      <c r="F26" s="16" t="n">
        <v>22812000000</v>
      </c>
      <c r="G26" s="16" t="n">
        <v>19063000000</v>
      </c>
      <c r="H26" s="16" t="n">
        <v>21640000000</v>
      </c>
      <c r="I26" s="16" t="n">
        <v>26250000000</v>
      </c>
      <c r="J26" s="16" t="n">
        <v>24674000000</v>
      </c>
      <c r="K26" s="16" t="n">
        <v>23119000000</v>
      </c>
      <c r="L26" s="16" t="n">
        <v>21348000000</v>
      </c>
      <c r="M26" s="16" t="n">
        <v>21500000000</v>
      </c>
      <c r="N26" s="16" t="n">
        <v>15772000000</v>
      </c>
      <c r="O26" s="16" t="n">
        <v>21140000000</v>
      </c>
      <c r="P26" s="16" t="n">
        <v>15573000000</v>
      </c>
      <c r="Q26" s="16" t="n">
        <v>26094000000</v>
      </c>
      <c r="R26" s="16" t="n">
        <v>24164000000</v>
      </c>
      <c r="S26" s="16" t="n">
        <v>22601000000</v>
      </c>
      <c r="T26" s="16" t="n">
        <v>19659000000</v>
      </c>
      <c r="U26" s="0" t="n">
        <v>22454500000</v>
      </c>
      <c r="V26" s="0" t="n">
        <v>18496250000</v>
      </c>
      <c r="W26" s="0" t="n">
        <v>1.21400283841319</v>
      </c>
      <c r="X26" s="0" t="n">
        <v>0.279771794707144</v>
      </c>
      <c r="Y26" s="0" t="n">
        <v>-0.189507375879647</v>
      </c>
      <c r="Z26" s="0" t="n">
        <v>0.176068969402619</v>
      </c>
      <c r="AA26" s="0" t="n">
        <v>23847750000</v>
      </c>
      <c r="AB26" s="0" t="n">
        <v>23129500000</v>
      </c>
      <c r="AC26" s="0" t="n">
        <v>1.03105341663244</v>
      </c>
      <c r="AD26" s="0" t="n">
        <v>0.0441190775308802</v>
      </c>
      <c r="AE26" s="0" t="n">
        <v>-0.160569811577613</v>
      </c>
      <c r="AF26" s="0" t="n">
        <v>0.723697429377836</v>
      </c>
      <c r="AG26" s="0" t="n">
        <v>23129500000</v>
      </c>
      <c r="AH26" s="0" t="n">
        <v>18496250000</v>
      </c>
      <c r="AI26" s="0" t="n">
        <v>1.25049672230858</v>
      </c>
      <c r="AJ26" s="0" t="n">
        <v>0.322501276059179</v>
      </c>
      <c r="AK26" s="0" t="n">
        <v>0.302807140994256</v>
      </c>
      <c r="AL26" s="0" t="n">
        <v>0.101286876377302</v>
      </c>
      <c r="AM26" s="0" t="n">
        <v>23847750000</v>
      </c>
      <c r="AN26" s="0" t="n">
        <v>22454500000</v>
      </c>
      <c r="AO26" s="0" t="n">
        <v>1.06204769645283</v>
      </c>
      <c r="AP26" s="0" t="n">
        <v>0.086848558882915</v>
      </c>
      <c r="AQ26" s="0" t="n">
        <v>0.365609313855504</v>
      </c>
      <c r="AR26" s="0" t="n">
        <v>0.548486058645285</v>
      </c>
      <c r="AS26" s="0" t="n">
        <v>23847750000</v>
      </c>
      <c r="AT26" s="0" t="n">
        <v>18496250000</v>
      </c>
      <c r="AU26" s="0" t="n">
        <v>1.28932891802392</v>
      </c>
      <c r="AV26" s="0" t="n">
        <v>0.366620353590059</v>
      </c>
      <c r="AW26" s="0" t="n">
        <v>0.152859416581256</v>
      </c>
      <c r="AX26" s="0" t="n">
        <v>0.0655919636345012</v>
      </c>
      <c r="AY26" s="0" t="n">
        <v>22454500000</v>
      </c>
      <c r="AZ26" s="0" t="n">
        <v>23129500000</v>
      </c>
      <c r="BA26" s="0" t="n">
        <v>0.970816489764154</v>
      </c>
      <c r="BB26" s="0" t="n">
        <v>-0.0427294813520344</v>
      </c>
      <c r="BC26" s="0" t="n">
        <v>-0.447176614203556</v>
      </c>
      <c r="BD26" s="0" t="n">
        <v>0.774779251243639</v>
      </c>
    </row>
    <row r="27" customFormat="false" ht="15.75" hidden="false" customHeight="false" outlineLevel="0" collapsed="false">
      <c r="A27" s="0" t="s">
        <v>167</v>
      </c>
      <c r="B27" s="0" t="s">
        <v>168</v>
      </c>
      <c r="C27" s="0" t="s">
        <v>169</v>
      </c>
      <c r="D27" s="0" t="n">
        <v>31</v>
      </c>
      <c r="E27" s="16" t="n">
        <v>112260000</v>
      </c>
      <c r="F27" s="16" t="n">
        <v>98389000</v>
      </c>
      <c r="G27" s="16" t="n">
        <v>105540000</v>
      </c>
      <c r="H27" s="16" t="n">
        <v>103600000</v>
      </c>
      <c r="I27" s="16" t="n">
        <v>209580000</v>
      </c>
      <c r="J27" s="16" t="n">
        <v>120720000</v>
      </c>
      <c r="K27" s="16" t="n">
        <v>236380000</v>
      </c>
      <c r="L27" s="16" t="n">
        <v>143560000</v>
      </c>
      <c r="M27" s="16" t="n">
        <v>204940000</v>
      </c>
      <c r="N27" s="16" t="n">
        <v>156290000</v>
      </c>
      <c r="O27" s="16" t="n">
        <v>197200000</v>
      </c>
      <c r="P27" s="16" t="n">
        <v>213030000</v>
      </c>
      <c r="Q27" s="16" t="n">
        <v>218380000</v>
      </c>
      <c r="R27" s="16" t="n">
        <v>165620000</v>
      </c>
      <c r="S27" s="16" t="n">
        <v>155240000</v>
      </c>
      <c r="T27" s="16" t="n">
        <v>158610000</v>
      </c>
      <c r="U27" s="0" t="n">
        <v>104947250</v>
      </c>
      <c r="V27" s="0" t="n">
        <v>192865000</v>
      </c>
      <c r="W27" s="0" t="n">
        <v>0.544148756902497</v>
      </c>
      <c r="X27" s="0" t="n">
        <v>-0.877926992109928</v>
      </c>
      <c r="Y27" s="0" t="n">
        <v>-1.72432642261766</v>
      </c>
      <c r="Z27" s="0" t="n">
        <v>0.000666992282710743</v>
      </c>
      <c r="AA27" s="0" t="n">
        <v>177560000</v>
      </c>
      <c r="AB27" s="0" t="n">
        <v>174462500</v>
      </c>
      <c r="AC27" s="0" t="n">
        <v>1.01775453177617</v>
      </c>
      <c r="AD27" s="0" t="n">
        <v>0.0253896454095866</v>
      </c>
      <c r="AE27" s="0" t="n">
        <v>-0.200140251131921</v>
      </c>
      <c r="AF27" s="0" t="n">
        <v>0.957574182274987</v>
      </c>
      <c r="AG27" s="0" t="n">
        <v>174462500</v>
      </c>
      <c r="AH27" s="0" t="n">
        <v>192865000</v>
      </c>
      <c r="AI27" s="0" t="n">
        <v>0.904583516967827</v>
      </c>
      <c r="AJ27" s="0" t="n">
        <v>-0.14467438700717</v>
      </c>
      <c r="AK27" s="0" t="n">
        <v>-0.462305288425039</v>
      </c>
      <c r="AL27" s="0" t="n">
        <v>0.427990221829054</v>
      </c>
      <c r="AM27" s="0" t="n">
        <v>177560000</v>
      </c>
      <c r="AN27" s="0" t="n">
        <v>104947250</v>
      </c>
      <c r="AO27" s="0" t="n">
        <v>1.69189759617332</v>
      </c>
      <c r="AP27" s="0" t="n">
        <v>0.758642250512345</v>
      </c>
      <c r="AQ27" s="0" t="n">
        <v>1.47318929259981</v>
      </c>
      <c r="AR27" s="0" t="n">
        <v>0.0140691149111868</v>
      </c>
      <c r="AS27" s="0" t="n">
        <v>177560000</v>
      </c>
      <c r="AT27" s="0" t="n">
        <v>192865000</v>
      </c>
      <c r="AU27" s="0" t="n">
        <v>0.920643973764032</v>
      </c>
      <c r="AV27" s="0" t="n">
        <v>-0.119284741597583</v>
      </c>
      <c r="AW27" s="0" t="n">
        <v>-0.599702565885395</v>
      </c>
      <c r="AX27" s="0" t="n">
        <v>0.532129168195097</v>
      </c>
      <c r="AY27" s="0" t="n">
        <v>104947250</v>
      </c>
      <c r="AZ27" s="0" t="n">
        <v>174462500</v>
      </c>
      <c r="BA27" s="0" t="n">
        <v>0.601546177545318</v>
      </c>
      <c r="BB27" s="0" t="n">
        <v>-0.733252605102758</v>
      </c>
      <c r="BC27" s="0" t="n">
        <v>-1.5405895272451</v>
      </c>
      <c r="BD27" s="0" t="n">
        <v>0.00109367001954688</v>
      </c>
    </row>
    <row r="28" customFormat="false" ht="15.75" hidden="false" customHeight="false" outlineLevel="0" collapsed="false">
      <c r="A28" s="0" t="s">
        <v>170</v>
      </c>
      <c r="B28" s="0" t="s">
        <v>171</v>
      </c>
      <c r="C28" s="0" t="s">
        <v>172</v>
      </c>
      <c r="D28" s="0" t="n">
        <v>31</v>
      </c>
      <c r="E28" s="16" t="n">
        <v>254340000</v>
      </c>
      <c r="F28" s="16" t="n">
        <v>264120000</v>
      </c>
      <c r="G28" s="16" t="n">
        <v>176590000</v>
      </c>
      <c r="H28" s="16" t="n">
        <v>271020000</v>
      </c>
      <c r="I28" s="16" t="n">
        <v>234090000</v>
      </c>
      <c r="J28" s="16" t="n">
        <v>198670000</v>
      </c>
      <c r="K28" s="16" t="n">
        <v>206900000</v>
      </c>
      <c r="L28" s="16" t="n">
        <v>169530000</v>
      </c>
      <c r="M28" s="16" t="n">
        <v>209940000</v>
      </c>
      <c r="N28" s="16" t="n">
        <v>136420000</v>
      </c>
      <c r="O28" s="16" t="n">
        <v>212810000</v>
      </c>
      <c r="P28" s="16" t="n">
        <v>156610000</v>
      </c>
      <c r="Q28" s="16" t="n">
        <v>228460000</v>
      </c>
      <c r="R28" s="16" t="n">
        <v>191000000</v>
      </c>
      <c r="S28" s="16" t="n">
        <v>198890000</v>
      </c>
      <c r="T28" s="16" t="n">
        <v>185680000</v>
      </c>
      <c r="U28" s="0" t="n">
        <v>241517500</v>
      </c>
      <c r="V28" s="0" t="n">
        <v>178945000</v>
      </c>
      <c r="W28" s="0" t="n">
        <v>1.34967448098578</v>
      </c>
      <c r="X28" s="0" t="n">
        <v>0.432611495205138</v>
      </c>
      <c r="Y28" s="0" t="n">
        <v>0.0131198412283566</v>
      </c>
      <c r="Z28" s="0" t="n">
        <v>0.0893402986858182</v>
      </c>
      <c r="AA28" s="0" t="n">
        <v>202297500</v>
      </c>
      <c r="AB28" s="0" t="n">
        <v>201007500</v>
      </c>
      <c r="AC28" s="0" t="n">
        <v>1.00641767098243</v>
      </c>
      <c r="AD28" s="0" t="n">
        <v>0.00922915882318046</v>
      </c>
      <c r="AE28" s="0" t="n">
        <v>-0.234283174072365</v>
      </c>
      <c r="AF28" s="0" t="n">
        <v>0.974931662783882</v>
      </c>
      <c r="AG28" s="0" t="n">
        <v>201007500</v>
      </c>
      <c r="AH28" s="0" t="n">
        <v>178945000</v>
      </c>
      <c r="AI28" s="0" t="n">
        <v>1.12329207298332</v>
      </c>
      <c r="AJ28" s="0" t="n">
        <v>0.167733099117209</v>
      </c>
      <c r="AK28" s="0" t="n">
        <v>0.049337054218678</v>
      </c>
      <c r="AL28" s="0" t="n">
        <v>0.351053074503402</v>
      </c>
      <c r="AM28" s="0" t="n">
        <v>202297500</v>
      </c>
      <c r="AN28" s="0" t="n">
        <v>241517500</v>
      </c>
      <c r="AO28" s="0" t="n">
        <v>0.837610111068556</v>
      </c>
      <c r="AP28" s="0" t="n">
        <v>-0.255649237264749</v>
      </c>
      <c r="AQ28" s="0" t="n">
        <v>-0.199063600617846</v>
      </c>
      <c r="AR28" s="0" t="n">
        <v>0.222566276285828</v>
      </c>
      <c r="AS28" s="0" t="n">
        <v>202297500</v>
      </c>
      <c r="AT28" s="0" t="n">
        <v>178945000</v>
      </c>
      <c r="AU28" s="0" t="n">
        <v>1.13050099192489</v>
      </c>
      <c r="AV28" s="0" t="n">
        <v>0.17696225794039</v>
      </c>
      <c r="AW28" s="0" t="n">
        <v>-0.140879986167437</v>
      </c>
      <c r="AX28" s="0" t="n">
        <v>0.372840204452697</v>
      </c>
      <c r="AY28" s="0" t="n">
        <v>241517500</v>
      </c>
      <c r="AZ28" s="0" t="n">
        <v>201007500</v>
      </c>
      <c r="BA28" s="0" t="n">
        <v>1.20153476860316</v>
      </c>
      <c r="BB28" s="0" t="n">
        <v>0.264878396087929</v>
      </c>
      <c r="BC28" s="0" t="n">
        <v>0.0399068936147529</v>
      </c>
      <c r="BD28" s="0" t="n">
        <v>0.182858996294846</v>
      </c>
    </row>
    <row r="29" customFormat="false" ht="15.75" hidden="false" customHeight="false" outlineLevel="0" collapsed="false">
      <c r="A29" s="0" t="s">
        <v>173</v>
      </c>
      <c r="B29" s="0" t="s">
        <v>174</v>
      </c>
      <c r="C29" s="0" t="s">
        <v>175</v>
      </c>
      <c r="D29" s="0" t="n">
        <v>31</v>
      </c>
      <c r="E29" s="16" t="n">
        <v>12083000</v>
      </c>
      <c r="F29" s="16" t="n">
        <v>1077800000</v>
      </c>
      <c r="G29" s="16" t="n">
        <v>192730</v>
      </c>
      <c r="H29" s="16" t="n">
        <v>119480</v>
      </c>
      <c r="I29" s="16" t="n">
        <v>5237500000</v>
      </c>
      <c r="J29" s="16" t="n">
        <v>8974</v>
      </c>
      <c r="K29" s="16" t="n">
        <v>109500000</v>
      </c>
      <c r="L29" s="16" t="n">
        <v>106370</v>
      </c>
      <c r="M29" s="16" t="n">
        <v>4398000000</v>
      </c>
      <c r="N29" s="16" t="n">
        <v>3285700000</v>
      </c>
      <c r="O29" s="16" t="n">
        <v>43851</v>
      </c>
      <c r="P29" s="16" t="n">
        <v>51246</v>
      </c>
      <c r="Q29" s="16" t="n">
        <v>47449</v>
      </c>
      <c r="R29" s="16" t="n">
        <v>61758</v>
      </c>
      <c r="S29" s="16" t="n">
        <v>197820000</v>
      </c>
      <c r="T29" s="16" t="n">
        <v>4042600000</v>
      </c>
      <c r="U29" s="0" t="n">
        <v>272548802.5</v>
      </c>
      <c r="V29" s="0" t="n">
        <v>1920948774.25</v>
      </c>
      <c r="W29" s="0" t="n">
        <v>0.141882389657377</v>
      </c>
      <c r="X29" s="0" t="n">
        <v>-2.81723256067293</v>
      </c>
      <c r="Y29" s="0" t="n">
        <v>-4.29536057931657</v>
      </c>
      <c r="Z29" s="0" t="n">
        <v>0.727514747484763</v>
      </c>
      <c r="AA29" s="0" t="n">
        <v>1336778836</v>
      </c>
      <c r="AB29" s="0" t="n">
        <v>1060132301.75</v>
      </c>
      <c r="AC29" s="0" t="n">
        <v>1.26095472592744</v>
      </c>
      <c r="AD29" s="0" t="n">
        <v>0.334516477210518</v>
      </c>
      <c r="AE29" s="0" t="n">
        <v>0.452964687297399</v>
      </c>
      <c r="AF29" s="0" t="n">
        <v>0.92380609171292</v>
      </c>
      <c r="AG29" s="0" t="n">
        <v>1060132301.75</v>
      </c>
      <c r="AH29" s="0" t="n">
        <v>1920948774.25</v>
      </c>
      <c r="AI29" s="0" t="n">
        <v>0.551879527429829</v>
      </c>
      <c r="AJ29" s="0" t="n">
        <v>-0.857574726703797</v>
      </c>
      <c r="AK29" s="0" t="n">
        <v>-1.62985093337372</v>
      </c>
      <c r="AL29" s="0" t="n">
        <v>0.862221198383413</v>
      </c>
      <c r="AM29" s="0" t="n">
        <v>1336778836</v>
      </c>
      <c r="AN29" s="0" t="n">
        <v>272548802.5</v>
      </c>
      <c r="AO29" s="0" t="n">
        <v>4.90473201033419</v>
      </c>
      <c r="AP29" s="0" t="n">
        <v>2.29417431117965</v>
      </c>
      <c r="AQ29" s="0" t="n">
        <v>4.00480664522782</v>
      </c>
      <c r="AR29" s="0" t="n">
        <v>0.963818893202478</v>
      </c>
      <c r="AS29" s="0" t="n">
        <v>1336778836</v>
      </c>
      <c r="AT29" s="0" t="n">
        <v>1920948774.25</v>
      </c>
      <c r="AU29" s="0" t="n">
        <v>0.695895098255247</v>
      </c>
      <c r="AV29" s="0" t="n">
        <v>-0.523058249493279</v>
      </c>
      <c r="AW29" s="0" t="n">
        <v>-1.22506046926806</v>
      </c>
      <c r="AX29" s="0" t="n">
        <v>0.794950606484994</v>
      </c>
      <c r="AY29" s="0" t="n">
        <v>272548802.5</v>
      </c>
      <c r="AZ29" s="0" t="n">
        <v>1060132301.75</v>
      </c>
      <c r="BA29" s="0" t="n">
        <v>0.257089423697489</v>
      </c>
      <c r="BB29" s="0" t="n">
        <v>-1.95965783396913</v>
      </c>
      <c r="BC29" s="0" t="n">
        <v>-3.48254812029036</v>
      </c>
      <c r="BD29" s="0" t="n">
        <v>0.871533516591206</v>
      </c>
    </row>
    <row r="30" customFormat="false" ht="15.75" hidden="false" customHeight="false" outlineLevel="0" collapsed="false">
      <c r="A30" s="0" t="s">
        <v>176</v>
      </c>
      <c r="B30" s="0" t="s">
        <v>177</v>
      </c>
      <c r="C30" s="0" t="s">
        <v>178</v>
      </c>
      <c r="D30" s="0" t="n">
        <v>30</v>
      </c>
      <c r="E30" s="16" t="n">
        <v>24632000000</v>
      </c>
      <c r="F30" s="16" t="n">
        <v>30984000000</v>
      </c>
      <c r="G30" s="16" t="n">
        <v>24331000000</v>
      </c>
      <c r="H30" s="16" t="n">
        <v>25988000000</v>
      </c>
      <c r="I30" s="16" t="n">
        <v>30441000000</v>
      </c>
      <c r="J30" s="16" t="n">
        <v>36099000000</v>
      </c>
      <c r="K30" s="16" t="n">
        <v>25633000000</v>
      </c>
      <c r="L30" s="16" t="n">
        <v>25446000000</v>
      </c>
      <c r="M30" s="16" t="n">
        <v>21777000000</v>
      </c>
      <c r="N30" s="16" t="n">
        <v>19442000000</v>
      </c>
      <c r="O30" s="16" t="n">
        <v>30013000000</v>
      </c>
      <c r="P30" s="16" t="n">
        <v>23507000000</v>
      </c>
      <c r="Q30" s="16" t="n">
        <v>33321000000</v>
      </c>
      <c r="R30" s="16" t="n">
        <v>24231000000</v>
      </c>
      <c r="S30" s="16" t="n">
        <v>30269000000</v>
      </c>
      <c r="T30" s="16" t="n">
        <v>28878000000</v>
      </c>
      <c r="U30" s="0" t="n">
        <v>26483750000</v>
      </c>
      <c r="V30" s="0" t="n">
        <v>23684750000</v>
      </c>
      <c r="W30" s="0" t="n">
        <v>1.11817730818354</v>
      </c>
      <c r="X30" s="0" t="n">
        <v>0.161148972935063</v>
      </c>
      <c r="Y30" s="0" t="n">
        <v>-0.346771569560076</v>
      </c>
      <c r="Z30" s="0" t="n">
        <v>0.391756478545761</v>
      </c>
      <c r="AA30" s="0" t="n">
        <v>29404750000</v>
      </c>
      <c r="AB30" s="0" t="n">
        <v>29174750000</v>
      </c>
      <c r="AC30" s="0" t="n">
        <v>1.00788352942185</v>
      </c>
      <c r="AD30" s="0" t="n">
        <v>0.0113289312644535</v>
      </c>
      <c r="AE30" s="0" t="n">
        <v>-0.22984689869962</v>
      </c>
      <c r="AF30" s="0" t="n">
        <v>0.9732956283711</v>
      </c>
      <c r="AG30" s="0" t="n">
        <v>29174750000</v>
      </c>
      <c r="AH30" s="0" t="n">
        <v>23684750000</v>
      </c>
      <c r="AI30" s="0" t="n">
        <v>1.23179472023137</v>
      </c>
      <c r="AJ30" s="0" t="n">
        <v>0.300761849555402</v>
      </c>
      <c r="AK30" s="0" t="n">
        <v>0.267203605233609</v>
      </c>
      <c r="AL30" s="0" t="n">
        <v>0.132220146531925</v>
      </c>
      <c r="AM30" s="0" t="n">
        <v>29404750000</v>
      </c>
      <c r="AN30" s="0" t="n">
        <v>26483750000</v>
      </c>
      <c r="AO30" s="0" t="n">
        <v>1.11029404823713</v>
      </c>
      <c r="AP30" s="0" t="n">
        <v>0.150941807884792</v>
      </c>
      <c r="AQ30" s="0" t="n">
        <v>0.471279254272734</v>
      </c>
      <c r="AR30" s="0" t="n">
        <v>0.412447497521675</v>
      </c>
      <c r="AS30" s="0" t="n">
        <v>29404750000</v>
      </c>
      <c r="AT30" s="0" t="n">
        <v>23684750000</v>
      </c>
      <c r="AU30" s="0" t="n">
        <v>1.24150561014999</v>
      </c>
      <c r="AV30" s="0" t="n">
        <v>0.312090780819855</v>
      </c>
      <c r="AW30" s="0" t="n">
        <v>0.0684048928616464</v>
      </c>
      <c r="AX30" s="0" t="n">
        <v>0.152872753409803</v>
      </c>
      <c r="AY30" s="0" t="n">
        <v>26483750000</v>
      </c>
      <c r="AZ30" s="0" t="n">
        <v>29174750000</v>
      </c>
      <c r="BA30" s="0" t="n">
        <v>0.907762705764402</v>
      </c>
      <c r="BB30" s="0" t="n">
        <v>-0.139612876620339</v>
      </c>
      <c r="BC30" s="0" t="n">
        <v>-0.600587197864059</v>
      </c>
      <c r="BD30" s="0" t="n">
        <v>0.382467980680338</v>
      </c>
    </row>
    <row r="31" customFormat="false" ht="15.75" hidden="false" customHeight="false" outlineLevel="0" collapsed="false">
      <c r="A31" s="0" t="s">
        <v>179</v>
      </c>
      <c r="B31" s="0" t="s">
        <v>180</v>
      </c>
      <c r="C31" s="0" t="s">
        <v>181</v>
      </c>
      <c r="D31" s="0" t="n">
        <v>30</v>
      </c>
      <c r="E31" s="16" t="n">
        <v>4031500000</v>
      </c>
      <c r="F31" s="16" t="n">
        <v>4740400000</v>
      </c>
      <c r="G31" s="16" t="n">
        <v>3267000000</v>
      </c>
      <c r="H31" s="16" t="n">
        <v>3334600000</v>
      </c>
      <c r="I31" s="16" t="n">
        <v>3521600000</v>
      </c>
      <c r="J31" s="16" t="n">
        <v>3505600000</v>
      </c>
      <c r="K31" s="16" t="n">
        <v>3573200000</v>
      </c>
      <c r="L31" s="16" t="n">
        <v>2737700000</v>
      </c>
      <c r="M31" s="16" t="n">
        <v>3088300000</v>
      </c>
      <c r="N31" s="16" t="n">
        <v>1892800000</v>
      </c>
      <c r="O31" s="16" t="n">
        <v>3660600000</v>
      </c>
      <c r="P31" s="16" t="n">
        <v>2783500000</v>
      </c>
      <c r="Q31" s="16" t="n">
        <v>3561100000</v>
      </c>
      <c r="R31" s="16" t="n">
        <v>3619800000</v>
      </c>
      <c r="S31" s="16" t="n">
        <v>3546300000</v>
      </c>
      <c r="T31" s="16" t="n">
        <v>3222900000</v>
      </c>
      <c r="U31" s="0" t="n">
        <v>3843375000</v>
      </c>
      <c r="V31" s="0" t="n">
        <v>2856300000</v>
      </c>
      <c r="W31" s="0" t="n">
        <v>1.34557819556769</v>
      </c>
      <c r="X31" s="0" t="n">
        <v>0.428226232732128</v>
      </c>
      <c r="Y31" s="0" t="n">
        <v>0.0073060799588758</v>
      </c>
      <c r="Z31" s="0" t="n">
        <v>0.0990738331339275</v>
      </c>
      <c r="AA31" s="0" t="n">
        <v>3334525000</v>
      </c>
      <c r="AB31" s="0" t="n">
        <v>3487525000</v>
      </c>
      <c r="AC31" s="0" t="n">
        <v>0.956129346743034</v>
      </c>
      <c r="AD31" s="0" t="n">
        <v>-0.0647222933321232</v>
      </c>
      <c r="AE31" s="0" t="n">
        <v>-0.39052344064926</v>
      </c>
      <c r="AF31" s="0" t="n">
        <v>0.581845549026697</v>
      </c>
      <c r="AG31" s="0" t="n">
        <v>3487525000</v>
      </c>
      <c r="AH31" s="0" t="n">
        <v>2856300000</v>
      </c>
      <c r="AI31" s="0" t="n">
        <v>1.22099394321325</v>
      </c>
      <c r="AJ31" s="0" t="n">
        <v>0.288056043799613</v>
      </c>
      <c r="AK31" s="0" t="n">
        <v>0.246394794591089</v>
      </c>
      <c r="AL31" s="0" t="n">
        <v>0.162410851166915</v>
      </c>
      <c r="AM31" s="0" t="n">
        <v>3334525000</v>
      </c>
      <c r="AN31" s="0" t="n">
        <v>3843375000</v>
      </c>
      <c r="AO31" s="0" t="n">
        <v>0.867603343415618</v>
      </c>
      <c r="AP31" s="0" t="n">
        <v>-0.204892482264638</v>
      </c>
      <c r="AQ31" s="0" t="n">
        <v>-0.115381413177536</v>
      </c>
      <c r="AR31" s="0" t="n">
        <v>0.289478986529871</v>
      </c>
      <c r="AS31" s="0" t="n">
        <v>3334525000</v>
      </c>
      <c r="AT31" s="0" t="n">
        <v>2856300000</v>
      </c>
      <c r="AU31" s="0" t="n">
        <v>1.16742814130168</v>
      </c>
      <c r="AV31" s="0" t="n">
        <v>0.22333375046749</v>
      </c>
      <c r="AW31" s="0" t="n">
        <v>-0.0690605656843988</v>
      </c>
      <c r="AX31" s="0" t="n">
        <v>0.297956834219245</v>
      </c>
      <c r="AY31" s="0" t="n">
        <v>3843375000</v>
      </c>
      <c r="AZ31" s="0" t="n">
        <v>3487525000</v>
      </c>
      <c r="BA31" s="0" t="n">
        <v>1.10203511085942</v>
      </c>
      <c r="BB31" s="0" t="n">
        <v>0.140170188932515</v>
      </c>
      <c r="BC31" s="0" t="n">
        <v>-0.157563052540468</v>
      </c>
      <c r="BD31" s="0" t="n">
        <v>0.43738054140507</v>
      </c>
    </row>
    <row r="32" customFormat="false" ht="15.75" hidden="false" customHeight="false" outlineLevel="0" collapsed="false">
      <c r="A32" s="0" t="s">
        <v>182</v>
      </c>
      <c r="B32" s="0" t="s">
        <v>183</v>
      </c>
      <c r="C32" s="0" t="s">
        <v>184</v>
      </c>
      <c r="D32" s="0" t="n">
        <v>29</v>
      </c>
      <c r="E32" s="16" t="n">
        <v>8651600000</v>
      </c>
      <c r="F32" s="16" t="n">
        <v>9804100000</v>
      </c>
      <c r="G32" s="16" t="n">
        <v>7268400000</v>
      </c>
      <c r="H32" s="16" t="n">
        <v>8563100000</v>
      </c>
      <c r="I32" s="16" t="n">
        <v>7341400000</v>
      </c>
      <c r="J32" s="16" t="n">
        <v>7916500000</v>
      </c>
      <c r="K32" s="16" t="n">
        <v>9482800000</v>
      </c>
      <c r="L32" s="16" t="n">
        <v>8727100000</v>
      </c>
      <c r="M32" s="16" t="n">
        <v>12874000000</v>
      </c>
      <c r="N32" s="16" t="n">
        <v>8290100000</v>
      </c>
      <c r="O32" s="16" t="n">
        <v>8656800000</v>
      </c>
      <c r="P32" s="16" t="n">
        <v>10221000000</v>
      </c>
      <c r="Q32" s="16" t="n">
        <v>8926200000</v>
      </c>
      <c r="R32" s="16" t="n">
        <v>7075400000</v>
      </c>
      <c r="S32" s="16" t="n">
        <v>6486500000</v>
      </c>
      <c r="T32" s="16" t="n">
        <v>6022700000</v>
      </c>
      <c r="U32" s="0" t="n">
        <v>8571800000</v>
      </c>
      <c r="V32" s="0" t="n">
        <v>10010475000</v>
      </c>
      <c r="W32" s="0" t="n">
        <v>0.856283043511921</v>
      </c>
      <c r="X32" s="0" t="n">
        <v>-0.223840338010389</v>
      </c>
      <c r="Y32" s="0" t="n">
        <v>-0.8571711086787</v>
      </c>
      <c r="Z32" s="0" t="n">
        <v>0.32258446253602</v>
      </c>
      <c r="AA32" s="0" t="n">
        <v>8366950000</v>
      </c>
      <c r="AB32" s="0" t="n">
        <v>7127700000</v>
      </c>
      <c r="AC32" s="0" t="n">
        <v>1.17386393927915</v>
      </c>
      <c r="AD32" s="0" t="n">
        <v>0.23126519762781</v>
      </c>
      <c r="AE32" s="0" t="n">
        <v>0.234821473388234</v>
      </c>
      <c r="AF32" s="0" t="n">
        <v>0.164157992330257</v>
      </c>
      <c r="AG32" s="0" t="n">
        <v>7127700000</v>
      </c>
      <c r="AH32" s="0" t="n">
        <v>10010475000</v>
      </c>
      <c r="AI32" s="0" t="n">
        <v>0.712024154697954</v>
      </c>
      <c r="AJ32" s="0" t="n">
        <v>-0.490001910898138</v>
      </c>
      <c r="AK32" s="0" t="n">
        <v>-1.02786210492394</v>
      </c>
      <c r="AL32" s="0" t="n">
        <v>0.0424569241008135</v>
      </c>
      <c r="AM32" s="0" t="n">
        <v>8366950000</v>
      </c>
      <c r="AN32" s="0" t="n">
        <v>8571800000</v>
      </c>
      <c r="AO32" s="0" t="n">
        <v>0.976101868919014</v>
      </c>
      <c r="AP32" s="0" t="n">
        <v>-0.0348963752599388</v>
      </c>
      <c r="AQ32" s="0" t="n">
        <v>0.16488957913589</v>
      </c>
      <c r="AR32" s="0" t="n">
        <v>0.828196830235776</v>
      </c>
      <c r="AS32" s="0" t="n">
        <v>8366950000</v>
      </c>
      <c r="AT32" s="0" t="n">
        <v>10010475000</v>
      </c>
      <c r="AU32" s="0" t="n">
        <v>0.835819479095647</v>
      </c>
      <c r="AV32" s="0" t="n">
        <v>-0.258736713270328</v>
      </c>
      <c r="AW32" s="0" t="n">
        <v>-0.815683532745594</v>
      </c>
      <c r="AX32" s="0" t="n">
        <v>0.239397495161596</v>
      </c>
      <c r="AY32" s="0" t="n">
        <v>8571800000</v>
      </c>
      <c r="AZ32" s="0" t="n">
        <v>7127700000</v>
      </c>
      <c r="BA32" s="0" t="n">
        <v>1.20260392552997</v>
      </c>
      <c r="BB32" s="0" t="n">
        <v>0.266161572887749</v>
      </c>
      <c r="BC32" s="0" t="n">
        <v>0.0419387474866658</v>
      </c>
      <c r="BD32" s="0" t="n">
        <v>0.13589957457872</v>
      </c>
    </row>
    <row r="33" customFormat="false" ht="15.75" hidden="false" customHeight="false" outlineLevel="0" collapsed="false">
      <c r="A33" s="0" t="s">
        <v>185</v>
      </c>
      <c r="B33" s="0" t="s">
        <v>186</v>
      </c>
      <c r="C33" s="0" t="s">
        <v>187</v>
      </c>
      <c r="D33" s="0" t="n">
        <v>29</v>
      </c>
      <c r="E33" s="16" t="n">
        <v>3926500000</v>
      </c>
      <c r="F33" s="16" t="n">
        <v>4010000000</v>
      </c>
      <c r="G33" s="16" t="n">
        <v>2549000000</v>
      </c>
      <c r="H33" s="16" t="n">
        <v>3005500000</v>
      </c>
      <c r="I33" s="16" t="n">
        <v>4086300000</v>
      </c>
      <c r="J33" s="16" t="n">
        <v>3760700000</v>
      </c>
      <c r="K33" s="16" t="n">
        <v>3265900000</v>
      </c>
      <c r="L33" s="16" t="n">
        <v>3487100000</v>
      </c>
      <c r="M33" s="16" t="n">
        <v>3234400000</v>
      </c>
      <c r="N33" s="16" t="n">
        <v>2533400000</v>
      </c>
      <c r="O33" s="16" t="n">
        <v>3932000000</v>
      </c>
      <c r="P33" s="16" t="n">
        <v>2079900000</v>
      </c>
      <c r="Q33" s="16" t="n">
        <v>3713500000</v>
      </c>
      <c r="R33" s="16" t="n">
        <v>3879400000</v>
      </c>
      <c r="S33" s="16" t="n">
        <v>4586600000</v>
      </c>
      <c r="T33" s="16" t="n">
        <v>3731700000</v>
      </c>
      <c r="U33" s="0" t="n">
        <v>3372750000</v>
      </c>
      <c r="V33" s="0" t="n">
        <v>2944925000</v>
      </c>
      <c r="W33" s="0" t="n">
        <v>1.1452753465708</v>
      </c>
      <c r="X33" s="0" t="n">
        <v>0.19569449210049</v>
      </c>
      <c r="Y33" s="0" t="n">
        <v>-0.30097285110385</v>
      </c>
      <c r="Z33" s="0" t="n">
        <v>0.430080404345617</v>
      </c>
      <c r="AA33" s="16" t="n">
        <v>3650000000</v>
      </c>
      <c r="AB33" s="0" t="n">
        <v>3977800000</v>
      </c>
      <c r="AC33" s="0" t="n">
        <v>0.917592639147267</v>
      </c>
      <c r="AD33" s="0" t="n">
        <v>-0.124074276668245</v>
      </c>
      <c r="AE33" s="0" t="n">
        <v>-0.515918810558005</v>
      </c>
      <c r="AF33" s="0" t="n">
        <v>0.352338012716561</v>
      </c>
      <c r="AG33" s="0" t="n">
        <v>3977800000</v>
      </c>
      <c r="AH33" s="0" t="n">
        <v>2944925000</v>
      </c>
      <c r="AI33" s="0" t="n">
        <v>1.35073049398542</v>
      </c>
      <c r="AJ33" s="0" t="n">
        <v>0.433739848033306</v>
      </c>
      <c r="AK33" s="0" t="n">
        <v>0.484987037715824</v>
      </c>
      <c r="AL33" s="0" t="n">
        <v>0.0624696386151089</v>
      </c>
      <c r="AM33" s="16" t="n">
        <v>3650000000</v>
      </c>
      <c r="AN33" s="0" t="n">
        <v>3372750000</v>
      </c>
      <c r="AO33" s="0" t="n">
        <v>1.08220295011489</v>
      </c>
      <c r="AP33" s="0" t="n">
        <v>0.11397107926457</v>
      </c>
      <c r="AQ33" s="0" t="n">
        <v>0.410325959638442</v>
      </c>
      <c r="AR33" s="0" t="n">
        <v>0.486752444787038</v>
      </c>
      <c r="AS33" s="16" t="n">
        <v>3650000000</v>
      </c>
      <c r="AT33" s="0" t="n">
        <v>2944925000</v>
      </c>
      <c r="AU33" s="0" t="n">
        <v>1.23942035875277</v>
      </c>
      <c r="AV33" s="0" t="n">
        <v>0.30966557136506</v>
      </c>
      <c r="AW33" s="0" t="n">
        <v>0.0646487675333193</v>
      </c>
      <c r="AX33" s="0" t="n">
        <v>0.1581664753253</v>
      </c>
      <c r="AY33" s="0" t="n">
        <v>3372750000</v>
      </c>
      <c r="AZ33" s="0" t="n">
        <v>3977800000</v>
      </c>
      <c r="BA33" s="0" t="n">
        <v>0.847893307858615</v>
      </c>
      <c r="BB33" s="0" t="n">
        <v>-0.238045355932815</v>
      </c>
      <c r="BC33" s="0" t="n">
        <v>-0.756450687790879</v>
      </c>
      <c r="BD33" s="0" t="n">
        <v>0.191134718569625</v>
      </c>
    </row>
    <row r="34" customFormat="false" ht="15.75" hidden="false" customHeight="false" outlineLevel="0" collapsed="false">
      <c r="A34" s="0" t="s">
        <v>188</v>
      </c>
      <c r="B34" s="0" t="s">
        <v>189</v>
      </c>
      <c r="C34" s="0" t="s">
        <v>190</v>
      </c>
      <c r="D34" s="0" t="n">
        <v>29</v>
      </c>
      <c r="E34" s="16" t="n">
        <v>3487100000</v>
      </c>
      <c r="F34" s="16" t="n">
        <v>3533100000</v>
      </c>
      <c r="G34" s="16" t="n">
        <v>2098800000</v>
      </c>
      <c r="H34" s="16" t="n">
        <v>2804800000</v>
      </c>
      <c r="I34" s="16" t="n">
        <v>2884500000</v>
      </c>
      <c r="J34" s="16" t="n">
        <v>2229800000</v>
      </c>
      <c r="K34" s="16" t="n">
        <v>2514700000</v>
      </c>
      <c r="L34" s="16" t="n">
        <v>2559500000</v>
      </c>
      <c r="M34" s="16" t="n">
        <v>2212600000</v>
      </c>
      <c r="N34" s="16" t="n">
        <v>1794100000</v>
      </c>
      <c r="O34" s="16" t="n">
        <v>2447200000</v>
      </c>
      <c r="P34" s="16" t="n">
        <v>1600400000</v>
      </c>
      <c r="Q34" s="16" t="n">
        <v>2591700000</v>
      </c>
      <c r="R34" s="16" t="n">
        <v>2390300000</v>
      </c>
      <c r="S34" s="16" t="n">
        <v>2650200000</v>
      </c>
      <c r="T34" s="16" t="n">
        <v>2336900000</v>
      </c>
      <c r="U34" s="0" t="n">
        <v>2980950000</v>
      </c>
      <c r="V34" s="0" t="n">
        <v>2013575000</v>
      </c>
      <c r="W34" s="0" t="n">
        <v>1.48042660442248</v>
      </c>
      <c r="X34" s="0" t="n">
        <v>0.566012967340545</v>
      </c>
      <c r="Y34" s="0" t="n">
        <v>0.189976829097572</v>
      </c>
      <c r="Z34" s="0" t="n">
        <v>0.0435968931688293</v>
      </c>
      <c r="AA34" s="0" t="n">
        <v>2547125000</v>
      </c>
      <c r="AB34" s="0" t="n">
        <v>2492275000</v>
      </c>
      <c r="AC34" s="0" t="n">
        <v>1.02200800473463</v>
      </c>
      <c r="AD34" s="0" t="n">
        <v>0.0314064960267365</v>
      </c>
      <c r="AE34" s="0" t="n">
        <v>-0.187428204012108</v>
      </c>
      <c r="AF34" s="0" t="n">
        <v>0.821863979019683</v>
      </c>
      <c r="AG34" s="0" t="n">
        <v>2492275000</v>
      </c>
      <c r="AH34" s="0" t="n">
        <v>2013575000</v>
      </c>
      <c r="AI34" s="0" t="n">
        <v>1.23773636442646</v>
      </c>
      <c r="AJ34" s="0" t="n">
        <v>0.307704055878389</v>
      </c>
      <c r="AK34" s="0" t="n">
        <v>0.278573136579585</v>
      </c>
      <c r="AL34" s="0" t="n">
        <v>0.0982200871288069</v>
      </c>
      <c r="AM34" s="0" t="n">
        <v>2547125000</v>
      </c>
      <c r="AN34" s="0" t="n">
        <v>2980950000</v>
      </c>
      <c r="AO34" s="0" t="n">
        <v>0.854467535517201</v>
      </c>
      <c r="AP34" s="0" t="n">
        <v>-0.22690241543542</v>
      </c>
      <c r="AQ34" s="0" t="n">
        <v>-0.151668984223834</v>
      </c>
      <c r="AR34" s="0" t="n">
        <v>0.336185470241264</v>
      </c>
      <c r="AS34" s="0" t="n">
        <v>2547125000</v>
      </c>
      <c r="AT34" s="0" t="n">
        <v>2013575000</v>
      </c>
      <c r="AU34" s="0" t="n">
        <v>1.26497647219498</v>
      </c>
      <c r="AV34" s="0" t="n">
        <v>0.339110551905125</v>
      </c>
      <c r="AW34" s="0" t="n">
        <v>0.110252678972787</v>
      </c>
      <c r="AX34" s="0" t="n">
        <v>0.0960395093077675</v>
      </c>
      <c r="AY34" s="0" t="n">
        <v>2980950000</v>
      </c>
      <c r="AZ34" s="0" t="n">
        <v>2492275000</v>
      </c>
      <c r="BA34" s="0" t="n">
        <v>1.19607587445206</v>
      </c>
      <c r="BB34" s="0" t="n">
        <v>0.258308911462156</v>
      </c>
      <c r="BC34" s="0" t="n">
        <v>0.0295044044369373</v>
      </c>
      <c r="BD34" s="0" t="n">
        <v>0.252870312838522</v>
      </c>
    </row>
    <row r="35" customFormat="false" ht="15.75" hidden="false" customHeight="false" outlineLevel="0" collapsed="false">
      <c r="A35" s="0" t="s">
        <v>191</v>
      </c>
      <c r="B35" s="0" t="s">
        <v>192</v>
      </c>
      <c r="C35" s="0" t="s">
        <v>193</v>
      </c>
      <c r="D35" s="0" t="n">
        <v>29</v>
      </c>
      <c r="E35" s="16" t="n">
        <v>1505500000</v>
      </c>
      <c r="F35" s="16" t="n">
        <v>1462600000</v>
      </c>
      <c r="G35" s="16" t="n">
        <v>951760000</v>
      </c>
      <c r="H35" s="16" t="n">
        <v>1020000000</v>
      </c>
      <c r="I35" s="16" t="n">
        <v>1145700000</v>
      </c>
      <c r="J35" s="16" t="n">
        <v>1100900000</v>
      </c>
      <c r="K35" s="16" t="n">
        <v>977060000</v>
      </c>
      <c r="L35" s="16" t="n">
        <v>865590000</v>
      </c>
      <c r="M35" s="16" t="n">
        <v>792040000</v>
      </c>
      <c r="N35" s="16" t="n">
        <v>656120000</v>
      </c>
      <c r="O35" s="16" t="n">
        <v>1126000000</v>
      </c>
      <c r="P35" s="16" t="n">
        <v>604080000</v>
      </c>
      <c r="Q35" s="16" t="n">
        <v>1116600000</v>
      </c>
      <c r="R35" s="16" t="n">
        <v>1171100000</v>
      </c>
      <c r="S35" s="16" t="n">
        <v>1073600000</v>
      </c>
      <c r="T35" s="16" t="n">
        <v>893960000</v>
      </c>
      <c r="U35" s="0" t="n">
        <v>1234965000</v>
      </c>
      <c r="V35" s="0" t="n">
        <v>794560000</v>
      </c>
      <c r="W35" s="0" t="n">
        <v>1.5542753221909</v>
      </c>
      <c r="X35" s="0" t="n">
        <v>0.636242083396279</v>
      </c>
      <c r="Y35" s="0" t="n">
        <v>0.283083072435933</v>
      </c>
      <c r="Z35" s="0" t="n">
        <v>0.0361546390864312</v>
      </c>
      <c r="AA35" s="0" t="n">
        <v>1022312500</v>
      </c>
      <c r="AB35" s="0" t="n">
        <v>1063815000</v>
      </c>
      <c r="AC35" s="0" t="n">
        <v>0.960987107720797</v>
      </c>
      <c r="AD35" s="0" t="n">
        <v>-0.0574110184690172</v>
      </c>
      <c r="AE35" s="0" t="n">
        <v>-0.375076610325635</v>
      </c>
      <c r="AF35" s="0" t="n">
        <v>0.689007653671399</v>
      </c>
      <c r="AG35" s="0" t="n">
        <v>1063815000</v>
      </c>
      <c r="AH35" s="0" t="n">
        <v>794560000</v>
      </c>
      <c r="AI35" s="0" t="n">
        <v>1.33887308699154</v>
      </c>
      <c r="AJ35" s="0" t="n">
        <v>0.421019212756617</v>
      </c>
      <c r="AK35" s="0" t="n">
        <v>0.464153940168698</v>
      </c>
      <c r="AL35" s="0" t="n">
        <v>0.0712963070059506</v>
      </c>
      <c r="AM35" s="0" t="n">
        <v>1022312500</v>
      </c>
      <c r="AN35" s="0" t="n">
        <v>1234965000</v>
      </c>
      <c r="AO35" s="0" t="n">
        <v>0.827806860923184</v>
      </c>
      <c r="AP35" s="0" t="n">
        <v>-0.272633889108679</v>
      </c>
      <c r="AQ35" s="0" t="n">
        <v>-0.227066037322264</v>
      </c>
      <c r="AR35" s="0" t="n">
        <v>0.245052118239147</v>
      </c>
      <c r="AS35" s="0" t="n">
        <v>1022312500</v>
      </c>
      <c r="AT35" s="0" t="n">
        <v>794560000</v>
      </c>
      <c r="AU35" s="0" t="n">
        <v>1.28663977547322</v>
      </c>
      <c r="AV35" s="0" t="n">
        <v>0.3636081942876</v>
      </c>
      <c r="AW35" s="0" t="n">
        <v>0.148194232785872</v>
      </c>
      <c r="AX35" s="0" t="n">
        <v>0.117372371396793</v>
      </c>
      <c r="AY35" s="0" t="n">
        <v>1234965000</v>
      </c>
      <c r="AZ35" s="0" t="n">
        <v>1063815000</v>
      </c>
      <c r="BA35" s="0" t="n">
        <v>1.16088323627698</v>
      </c>
      <c r="BB35" s="0" t="n">
        <v>0.215222870639662</v>
      </c>
      <c r="BC35" s="0" t="n">
        <v>-0.0387204410269738</v>
      </c>
      <c r="BD35" s="0" t="n">
        <v>0.351310493785664</v>
      </c>
    </row>
    <row r="36" customFormat="false" ht="15.75" hidden="false" customHeight="false" outlineLevel="0" collapsed="false">
      <c r="A36" s="0" t="s">
        <v>194</v>
      </c>
      <c r="B36" s="0" t="s">
        <v>195</v>
      </c>
      <c r="C36" s="0" t="s">
        <v>196</v>
      </c>
      <c r="D36" s="0" t="n">
        <v>29</v>
      </c>
      <c r="E36" s="16" t="n">
        <v>91527000</v>
      </c>
      <c r="F36" s="16" t="n">
        <v>98599000</v>
      </c>
      <c r="G36" s="16" t="n">
        <v>73411000</v>
      </c>
      <c r="H36" s="16" t="n">
        <v>73111000</v>
      </c>
      <c r="I36" s="16" t="n">
        <v>118750000</v>
      </c>
      <c r="J36" s="16" t="n">
        <v>82286000</v>
      </c>
      <c r="K36" s="16" t="n">
        <v>86965000</v>
      </c>
      <c r="L36" s="16" t="n">
        <v>90033000</v>
      </c>
      <c r="M36" s="16" t="n">
        <v>89518000</v>
      </c>
      <c r="N36" s="16" t="n">
        <v>60314000</v>
      </c>
      <c r="O36" s="16" t="n">
        <v>73633000</v>
      </c>
      <c r="P36" s="16" t="n">
        <v>58996000</v>
      </c>
      <c r="Q36" s="16" t="n">
        <v>89403000</v>
      </c>
      <c r="R36" s="16" t="n">
        <v>90624000</v>
      </c>
      <c r="S36" s="16" t="n">
        <v>86046000</v>
      </c>
      <c r="T36" s="16" t="n">
        <v>88489000</v>
      </c>
      <c r="U36" s="0" t="n">
        <v>84162000</v>
      </c>
      <c r="V36" s="0" t="n">
        <v>70615250</v>
      </c>
      <c r="W36" s="0" t="n">
        <v>1.19183887333119</v>
      </c>
      <c r="X36" s="0" t="n">
        <v>0.253189208653728</v>
      </c>
      <c r="Y36" s="0" t="n">
        <v>-0.224749236587221</v>
      </c>
      <c r="Z36" s="0" t="n">
        <v>0.237124982497545</v>
      </c>
      <c r="AA36" s="0" t="n">
        <v>94508500</v>
      </c>
      <c r="AB36" s="0" t="n">
        <v>88640500</v>
      </c>
      <c r="AC36" s="0" t="n">
        <v>1.06619998759032</v>
      </c>
      <c r="AD36" s="0" t="n">
        <v>0.0924780704086199</v>
      </c>
      <c r="AE36" s="0" t="n">
        <v>-0.0583997835605729</v>
      </c>
      <c r="AF36" s="0" t="n">
        <v>0.587258267326829</v>
      </c>
      <c r="AG36" s="0" t="n">
        <v>88640500</v>
      </c>
      <c r="AH36" s="0" t="n">
        <v>70615250</v>
      </c>
      <c r="AI36" s="0" t="n">
        <v>1.2552600181972</v>
      </c>
      <c r="AJ36" s="0" t="n">
        <v>0.327986239162915</v>
      </c>
      <c r="AK36" s="0" t="n">
        <v>0.311790086334409</v>
      </c>
      <c r="AL36" s="0" t="n">
        <v>0.0761123343135048</v>
      </c>
      <c r="AM36" s="0" t="n">
        <v>94508500</v>
      </c>
      <c r="AN36" s="0" t="n">
        <v>84162000</v>
      </c>
      <c r="AO36" s="0" t="n">
        <v>1.12293552909864</v>
      </c>
      <c r="AP36" s="0" t="n">
        <v>0.167275100917807</v>
      </c>
      <c r="AQ36" s="0" t="n">
        <v>0.498207801795192</v>
      </c>
      <c r="AR36" s="0" t="n">
        <v>0.377647675037971</v>
      </c>
      <c r="AS36" s="0" t="n">
        <v>94508500</v>
      </c>
      <c r="AT36" s="0" t="n">
        <v>70615250</v>
      </c>
      <c r="AU36" s="0" t="n">
        <v>1.33835821582449</v>
      </c>
      <c r="AV36" s="0" t="n">
        <v>0.420464309571535</v>
      </c>
      <c r="AW36" s="0" t="n">
        <v>0.236252068065222</v>
      </c>
      <c r="AX36" s="0" t="n">
        <v>0.0685529861813342</v>
      </c>
      <c r="AY36" s="0" t="n">
        <v>84162000</v>
      </c>
      <c r="AZ36" s="0" t="n">
        <v>88640500</v>
      </c>
      <c r="BA36" s="0" t="n">
        <v>0.949475691134414</v>
      </c>
      <c r="BB36" s="0" t="n">
        <v>-0.0747970305091866</v>
      </c>
      <c r="BC36" s="0" t="n">
        <v>-0.497954164052389</v>
      </c>
      <c r="BD36" s="0" t="n">
        <v>0.550193247033115</v>
      </c>
    </row>
    <row r="37" customFormat="false" ht="15.75" hidden="false" customHeight="false" outlineLevel="0" collapsed="false">
      <c r="A37" s="0" t="s">
        <v>197</v>
      </c>
      <c r="B37" s="0" t="s">
        <v>198</v>
      </c>
      <c r="C37" s="0" t="s">
        <v>199</v>
      </c>
      <c r="D37" s="0" t="n">
        <v>28</v>
      </c>
      <c r="E37" s="16" t="n">
        <v>493240000</v>
      </c>
      <c r="F37" s="16" t="n">
        <v>434680000</v>
      </c>
      <c r="G37" s="16" t="n">
        <v>374520000</v>
      </c>
      <c r="H37" s="16" t="n">
        <v>423000000</v>
      </c>
      <c r="I37" s="16" t="n">
        <v>661360000</v>
      </c>
      <c r="J37" s="16" t="n">
        <v>552460000</v>
      </c>
      <c r="K37" s="16" t="n">
        <v>401060000</v>
      </c>
      <c r="L37" s="16" t="n">
        <v>339000000</v>
      </c>
      <c r="M37" s="16" t="n">
        <v>332520000</v>
      </c>
      <c r="N37" s="16" t="n">
        <v>384420000</v>
      </c>
      <c r="O37" s="16" t="n">
        <v>499360000</v>
      </c>
      <c r="P37" s="16" t="n">
        <v>303570000</v>
      </c>
      <c r="Q37" s="16" t="n">
        <v>571840000</v>
      </c>
      <c r="R37" s="16" t="n">
        <v>556660000</v>
      </c>
      <c r="S37" s="16" t="n">
        <v>587080000</v>
      </c>
      <c r="T37" s="16" t="n">
        <v>606190000</v>
      </c>
      <c r="U37" s="0" t="n">
        <v>431360000</v>
      </c>
      <c r="V37" s="0" t="n">
        <v>379967500</v>
      </c>
      <c r="W37" s="0" t="n">
        <v>1.13525498891353</v>
      </c>
      <c r="X37" s="0" t="n">
        <v>0.183016376744619</v>
      </c>
      <c r="Y37" s="0" t="n">
        <v>-0.317780861224022</v>
      </c>
      <c r="Z37" s="0" t="n">
        <v>0.349137016792189</v>
      </c>
      <c r="AA37" s="0" t="n">
        <v>488470000</v>
      </c>
      <c r="AB37" s="0" t="n">
        <v>580442500</v>
      </c>
      <c r="AC37" s="0" t="n">
        <v>0.841547612381933</v>
      </c>
      <c r="AD37" s="0" t="n">
        <v>-0.248883197421127</v>
      </c>
      <c r="AE37" s="0" t="n">
        <v>-0.779607737296764</v>
      </c>
      <c r="AF37" s="0" t="n">
        <v>0.199741087047611</v>
      </c>
      <c r="AG37" s="0" t="n">
        <v>580442500</v>
      </c>
      <c r="AH37" s="0" t="n">
        <v>379967500</v>
      </c>
      <c r="AI37" s="0" t="n">
        <v>1.52761091409134</v>
      </c>
      <c r="AJ37" s="0" t="n">
        <v>0.611277132515588</v>
      </c>
      <c r="AK37" s="0" t="n">
        <v>0.775747010423246</v>
      </c>
      <c r="AL37" s="0" t="n">
        <v>0.00768636884364985</v>
      </c>
      <c r="AM37" s="0" t="n">
        <v>488470000</v>
      </c>
      <c r="AN37" s="0" t="n">
        <v>431360000</v>
      </c>
      <c r="AO37" s="0" t="n">
        <v>1.13239521513353</v>
      </c>
      <c r="AP37" s="0" t="n">
        <v>0.179377558349842</v>
      </c>
      <c r="AQ37" s="0" t="n">
        <v>0.518161010216687</v>
      </c>
      <c r="AR37" s="0" t="n">
        <v>0.564739229008569</v>
      </c>
      <c r="AS37" s="0" t="n">
        <v>488470000</v>
      </c>
      <c r="AT37" s="0" t="n">
        <v>379967500</v>
      </c>
      <c r="AU37" s="0" t="n">
        <v>1.28555731740215</v>
      </c>
      <c r="AV37" s="0" t="n">
        <v>0.362393935094461</v>
      </c>
      <c r="AW37" s="0" t="n">
        <v>0.146313607711825</v>
      </c>
      <c r="AX37" s="0" t="n">
        <v>0.231983199089838</v>
      </c>
      <c r="AY37" s="0" t="n">
        <v>431360000</v>
      </c>
      <c r="AZ37" s="0" t="n">
        <v>580442500</v>
      </c>
      <c r="BA37" s="0" t="n">
        <v>0.743157160269966</v>
      </c>
      <c r="BB37" s="0" t="n">
        <v>-0.428260755770969</v>
      </c>
      <c r="BC37" s="0" t="n">
        <v>-1.05764838456414</v>
      </c>
      <c r="BD37" s="0" t="n">
        <v>0.00847370758848608</v>
      </c>
    </row>
    <row r="38" customFormat="false" ht="15.75" hidden="false" customHeight="false" outlineLevel="0" collapsed="false">
      <c r="A38" s="0" t="s">
        <v>200</v>
      </c>
      <c r="B38" s="0" t="s">
        <v>201</v>
      </c>
      <c r="C38" s="0" t="s">
        <v>202</v>
      </c>
      <c r="D38" s="0" t="n">
        <v>28</v>
      </c>
      <c r="E38" s="16" t="n">
        <v>26319000</v>
      </c>
      <c r="F38" s="16" t="n">
        <v>27866000</v>
      </c>
      <c r="G38" s="16" t="n">
        <v>17849000</v>
      </c>
      <c r="H38" s="16" t="n">
        <v>22504000</v>
      </c>
      <c r="I38" s="16" t="n">
        <v>36574000</v>
      </c>
      <c r="J38" s="16" t="n">
        <v>30501000</v>
      </c>
      <c r="K38" s="16" t="n">
        <v>29289000</v>
      </c>
      <c r="L38" s="16" t="n">
        <v>27653000</v>
      </c>
      <c r="M38" s="16" t="n">
        <v>21563000</v>
      </c>
      <c r="N38" s="16" t="n">
        <v>24541000</v>
      </c>
      <c r="O38" s="16" t="n">
        <v>23187000</v>
      </c>
      <c r="P38" s="16" t="n">
        <v>16985000</v>
      </c>
      <c r="Q38" s="16" t="n">
        <v>27219000</v>
      </c>
      <c r="R38" s="16" t="n">
        <v>32155000</v>
      </c>
      <c r="S38" s="16" t="n">
        <v>29010000</v>
      </c>
      <c r="T38" s="16" t="n">
        <v>26297000</v>
      </c>
      <c r="U38" s="0" t="n">
        <v>23634500</v>
      </c>
      <c r="V38" s="0" t="n">
        <v>21569000</v>
      </c>
      <c r="W38" s="0" t="n">
        <v>1.09576243683064</v>
      </c>
      <c r="X38" s="0" t="n">
        <v>0.131935053448066</v>
      </c>
      <c r="Y38" s="0" t="n">
        <v>-0.385501920294735</v>
      </c>
      <c r="Z38" s="0" t="n">
        <v>0.566896907590403</v>
      </c>
      <c r="AA38" s="0" t="n">
        <v>31004250</v>
      </c>
      <c r="AB38" s="0" t="n">
        <v>28670250</v>
      </c>
      <c r="AC38" s="0" t="n">
        <v>1.08140842859759</v>
      </c>
      <c r="AD38" s="0" t="n">
        <v>0.112911506075322</v>
      </c>
      <c r="AE38" s="0" t="n">
        <v>-0.0152292258148931</v>
      </c>
      <c r="AF38" s="0" t="n">
        <v>0.426255531630464</v>
      </c>
      <c r="AG38" s="0" t="n">
        <v>28670250</v>
      </c>
      <c r="AH38" s="0" t="n">
        <v>21569000</v>
      </c>
      <c r="AI38" s="0" t="n">
        <v>1.3292340859567</v>
      </c>
      <c r="AJ38" s="0" t="n">
        <v>0.410595194087641</v>
      </c>
      <c r="AK38" s="0" t="n">
        <v>0.447082104286273</v>
      </c>
      <c r="AL38" s="0" t="n">
        <v>0.0351958613535686</v>
      </c>
      <c r="AM38" s="0" t="n">
        <v>31004250</v>
      </c>
      <c r="AN38" s="0" t="n">
        <v>23634500</v>
      </c>
      <c r="AO38" s="0" t="n">
        <v>1.31182170132645</v>
      </c>
      <c r="AP38" s="0" t="n">
        <v>0.391571646714898</v>
      </c>
      <c r="AQ38" s="0" t="n">
        <v>0.868003419887121</v>
      </c>
      <c r="AR38" s="0" t="n">
        <v>0.055866366168371</v>
      </c>
      <c r="AS38" s="0" t="n">
        <v>31004250</v>
      </c>
      <c r="AT38" s="0" t="n">
        <v>21569000</v>
      </c>
      <c r="AU38" s="0" t="n">
        <v>1.43744494413278</v>
      </c>
      <c r="AV38" s="0" t="n">
        <v>0.523506700162964</v>
      </c>
      <c r="AW38" s="0" t="n">
        <v>0.395842462382127</v>
      </c>
      <c r="AX38" s="0" t="n">
        <v>0.0181511854032176</v>
      </c>
      <c r="AY38" s="0" t="n">
        <v>23634500</v>
      </c>
      <c r="AZ38" s="0" t="n">
        <v>28670250</v>
      </c>
      <c r="BA38" s="0" t="n">
        <v>0.824356257793357</v>
      </c>
      <c r="BB38" s="0" t="n">
        <v>-0.278660140639575</v>
      </c>
      <c r="BC38" s="0" t="n">
        <v>-0.820762408182744</v>
      </c>
      <c r="BD38" s="0" t="n">
        <v>0.119390379785379</v>
      </c>
    </row>
    <row r="39" customFormat="false" ht="15.75" hidden="false" customHeight="false" outlineLevel="0" collapsed="false">
      <c r="A39" s="0" t="s">
        <v>203</v>
      </c>
      <c r="B39" s="0" t="s">
        <v>204</v>
      </c>
      <c r="C39" s="0" t="s">
        <v>205</v>
      </c>
      <c r="D39" s="0" t="n">
        <v>28</v>
      </c>
      <c r="E39" s="16" t="n">
        <v>3711700000</v>
      </c>
      <c r="F39" s="16" t="n">
        <v>3730900000</v>
      </c>
      <c r="G39" s="16" t="n">
        <v>2755400000</v>
      </c>
      <c r="H39" s="16" t="n">
        <v>2963500000</v>
      </c>
      <c r="I39" s="16" t="n">
        <v>3518700000</v>
      </c>
      <c r="J39" s="16" t="n">
        <v>3324200000</v>
      </c>
      <c r="K39" s="16" t="n">
        <v>3050200000</v>
      </c>
      <c r="L39" s="16" t="n">
        <v>2752800000</v>
      </c>
      <c r="M39" s="16" t="n">
        <v>3467400000</v>
      </c>
      <c r="N39" s="16" t="n">
        <v>2860700000</v>
      </c>
      <c r="O39" s="16" t="n">
        <v>3253400000</v>
      </c>
      <c r="P39" s="16" t="n">
        <v>2499500000</v>
      </c>
      <c r="Q39" s="16" t="n">
        <v>3315100000</v>
      </c>
      <c r="R39" s="16" t="n">
        <v>3655100000</v>
      </c>
      <c r="S39" s="16" t="n">
        <v>3129100000</v>
      </c>
      <c r="T39" s="16" t="n">
        <v>2896800000</v>
      </c>
      <c r="U39" s="0" t="n">
        <v>3290375000</v>
      </c>
      <c r="V39" s="0" t="n">
        <v>3020250000</v>
      </c>
      <c r="W39" s="0" t="n">
        <v>1.08943796043374</v>
      </c>
      <c r="X39" s="0" t="n">
        <v>0.123584042508886</v>
      </c>
      <c r="Y39" s="0" t="n">
        <v>-0.39657327218257</v>
      </c>
      <c r="Z39" s="0" t="n">
        <v>0.539781609023455</v>
      </c>
      <c r="AA39" s="0" t="n">
        <v>3161475000</v>
      </c>
      <c r="AB39" s="0" t="n">
        <v>3249025000</v>
      </c>
      <c r="AC39" s="0" t="n">
        <v>0.973053454497888</v>
      </c>
      <c r="AD39" s="0" t="n">
        <v>-0.0394090335390111</v>
      </c>
      <c r="AE39" s="0" t="n">
        <v>-0.337043078293422</v>
      </c>
      <c r="AF39" s="0" t="n">
        <v>0.760780293302943</v>
      </c>
      <c r="AG39" s="0" t="n">
        <v>3249025000</v>
      </c>
      <c r="AH39" s="0" t="n">
        <v>3020250000</v>
      </c>
      <c r="AI39" s="0" t="n">
        <v>1.07574704080788</v>
      </c>
      <c r="AJ39" s="0" t="n">
        <v>0.105338871689738</v>
      </c>
      <c r="AK39" s="0" t="n">
        <v>-0.0528484890423636</v>
      </c>
      <c r="AL39" s="0" t="n">
        <v>0.514690996887326</v>
      </c>
      <c r="AM39" s="0" t="n">
        <v>3161475000</v>
      </c>
      <c r="AN39" s="0" t="n">
        <v>3290375000</v>
      </c>
      <c r="AO39" s="0" t="n">
        <v>0.960825133913308</v>
      </c>
      <c r="AP39" s="0" t="n">
        <v>-0.0576542043581588</v>
      </c>
      <c r="AQ39" s="0" t="n">
        <v>0.127368959066154</v>
      </c>
      <c r="AR39" s="0" t="n">
        <v>0.758627081525239</v>
      </c>
      <c r="AS39" s="0" t="n">
        <v>3161475000</v>
      </c>
      <c r="AT39" s="0" t="n">
        <v>3020250000</v>
      </c>
      <c r="AU39" s="0" t="n">
        <v>1.04675937422399</v>
      </c>
      <c r="AV39" s="0" t="n">
        <v>0.0659298381507271</v>
      </c>
      <c r="AW39" s="0" t="n">
        <v>-0.312845208970277</v>
      </c>
      <c r="AX39" s="0" t="n">
        <v>0.689320293953417</v>
      </c>
      <c r="AY39" s="0" t="n">
        <v>3290375000</v>
      </c>
      <c r="AZ39" s="0" t="n">
        <v>3249025000</v>
      </c>
      <c r="BA39" s="0" t="n">
        <v>1.01272689499157</v>
      </c>
      <c r="BB39" s="0" t="n">
        <v>0.0182451708191477</v>
      </c>
      <c r="BC39" s="0" t="n">
        <v>-0.350625941591678</v>
      </c>
      <c r="BD39" s="0" t="n">
        <v>0.946930533166739</v>
      </c>
    </row>
    <row r="40" customFormat="false" ht="15.75" hidden="false" customHeight="false" outlineLevel="0" collapsed="false">
      <c r="A40" s="0" t="s">
        <v>206</v>
      </c>
      <c r="B40" s="0" t="s">
        <v>207</v>
      </c>
      <c r="C40" s="0" t="s">
        <v>208</v>
      </c>
      <c r="D40" s="0" t="n">
        <v>27</v>
      </c>
      <c r="E40" s="16" t="n">
        <v>260620000</v>
      </c>
      <c r="F40" s="16" t="n">
        <v>220380000</v>
      </c>
      <c r="G40" s="16" t="n">
        <v>201980000</v>
      </c>
      <c r="H40" s="16" t="n">
        <v>230370000</v>
      </c>
      <c r="I40" s="16" t="n">
        <v>433170000</v>
      </c>
      <c r="J40" s="16" t="n">
        <v>283740000</v>
      </c>
      <c r="K40" s="16" t="n">
        <v>418610000</v>
      </c>
      <c r="L40" s="16" t="n">
        <v>299220000</v>
      </c>
      <c r="M40" s="16" t="n">
        <v>511880000</v>
      </c>
      <c r="N40" s="16" t="n">
        <v>347090000</v>
      </c>
      <c r="O40" s="16" t="n">
        <v>354700000</v>
      </c>
      <c r="P40" s="16" t="n">
        <v>435330000</v>
      </c>
      <c r="Q40" s="16" t="n">
        <v>437630000</v>
      </c>
      <c r="R40" s="16" t="n">
        <v>409950000</v>
      </c>
      <c r="S40" s="16" t="n">
        <v>347700000</v>
      </c>
      <c r="T40" s="16" t="n">
        <v>370450000</v>
      </c>
      <c r="U40" s="0" t="n">
        <v>228337500</v>
      </c>
      <c r="V40" s="0" t="n">
        <v>412250000</v>
      </c>
      <c r="W40" s="0" t="n">
        <v>0.5538811400849</v>
      </c>
      <c r="X40" s="0" t="n">
        <v>-0.852351679999096</v>
      </c>
      <c r="Y40" s="0" t="n">
        <v>-1.69041995523516</v>
      </c>
      <c r="Z40" s="0" t="n">
        <v>0.00191351622746622</v>
      </c>
      <c r="AA40" s="0" t="n">
        <v>358685000</v>
      </c>
      <c r="AB40" s="0" t="n">
        <v>391432500</v>
      </c>
      <c r="AC40" s="0" t="n">
        <v>0.916339343309511</v>
      </c>
      <c r="AD40" s="0" t="n">
        <v>-0.126046131664696</v>
      </c>
      <c r="AE40" s="0" t="n">
        <v>-0.520084829497691</v>
      </c>
      <c r="AF40" s="0" t="n">
        <v>0.434298543797968</v>
      </c>
      <c r="AG40" s="0" t="n">
        <v>391432500</v>
      </c>
      <c r="AH40" s="0" t="n">
        <v>412250000</v>
      </c>
      <c r="AI40" s="0" t="n">
        <v>0.949502728926622</v>
      </c>
      <c r="AJ40" s="0" t="n">
        <v>-0.0747559481163313</v>
      </c>
      <c r="AK40" s="0" t="n">
        <v>-0.347797040521344</v>
      </c>
      <c r="AL40" s="0" t="n">
        <v>0.737410473628356</v>
      </c>
      <c r="AM40" s="0" t="n">
        <v>358685000</v>
      </c>
      <c r="AN40" s="0" t="n">
        <v>228337500</v>
      </c>
      <c r="AO40" s="0" t="n">
        <v>1.57085454644988</v>
      </c>
      <c r="AP40" s="0" t="n">
        <v>0.651549600218069</v>
      </c>
      <c r="AQ40" s="0" t="n">
        <v>1.29662664127614</v>
      </c>
      <c r="AR40" s="0" t="n">
        <v>0.00957060369878679</v>
      </c>
      <c r="AS40" s="0" t="n">
        <v>358685000</v>
      </c>
      <c r="AT40" s="0" t="n">
        <v>412250000</v>
      </c>
      <c r="AU40" s="0" t="n">
        <v>0.870066707095209</v>
      </c>
      <c r="AV40" s="0" t="n">
        <v>-0.200802079781027</v>
      </c>
      <c r="AW40" s="0" t="n">
        <v>-0.725955305846985</v>
      </c>
      <c r="AX40" s="0" t="n">
        <v>0.369253447948677</v>
      </c>
      <c r="AY40" s="0" t="n">
        <v>228337500</v>
      </c>
      <c r="AZ40" s="0" t="n">
        <v>391432500</v>
      </c>
      <c r="BA40" s="0" t="n">
        <v>0.583338123431243</v>
      </c>
      <c r="BB40" s="0" t="n">
        <v>-0.777595731882765</v>
      </c>
      <c r="BC40" s="0" t="n">
        <v>-1.61080491288279</v>
      </c>
      <c r="BD40" s="0" t="n">
        <v>0.000450131780608175</v>
      </c>
    </row>
    <row r="41" customFormat="false" ht="15.75" hidden="false" customHeight="false" outlineLevel="0" collapsed="false">
      <c r="A41" s="0" t="s">
        <v>209</v>
      </c>
      <c r="B41" s="0" t="s">
        <v>210</v>
      </c>
      <c r="C41" s="0" t="s">
        <v>211</v>
      </c>
      <c r="D41" s="0" t="n">
        <v>27</v>
      </c>
      <c r="E41" s="16" t="n">
        <v>428500000</v>
      </c>
      <c r="F41" s="16" t="n">
        <v>355110000</v>
      </c>
      <c r="G41" s="16" t="n">
        <v>347790000</v>
      </c>
      <c r="H41" s="16" t="n">
        <v>392550000</v>
      </c>
      <c r="I41" s="16" t="n">
        <v>709930000</v>
      </c>
      <c r="J41" s="16" t="n">
        <v>466790000</v>
      </c>
      <c r="K41" s="16" t="n">
        <v>702950000</v>
      </c>
      <c r="L41" s="16" t="n">
        <v>524380000</v>
      </c>
      <c r="M41" s="16" t="n">
        <v>848040000</v>
      </c>
      <c r="N41" s="16" t="n">
        <v>572970000</v>
      </c>
      <c r="O41" s="16" t="n">
        <v>609430000</v>
      </c>
      <c r="P41" s="16" t="n">
        <v>716540000</v>
      </c>
      <c r="Q41" s="16" t="n">
        <v>705950000</v>
      </c>
      <c r="R41" s="16" t="n">
        <v>651070000</v>
      </c>
      <c r="S41" s="16" t="n">
        <v>610880000</v>
      </c>
      <c r="T41" s="16" t="n">
        <v>627080000</v>
      </c>
      <c r="U41" s="0" t="n">
        <v>380987500</v>
      </c>
      <c r="V41" s="0" t="n">
        <v>686745000</v>
      </c>
      <c r="W41" s="0" t="n">
        <v>0.554772877851313</v>
      </c>
      <c r="X41" s="0" t="n">
        <v>-0.850030837048984</v>
      </c>
      <c r="Y41" s="0" t="n">
        <v>-1.68734309793438</v>
      </c>
      <c r="Z41" s="0" t="n">
        <v>0.00166391808784364</v>
      </c>
      <c r="AA41" s="0" t="n">
        <v>601012500</v>
      </c>
      <c r="AB41" s="0" t="n">
        <v>648745000</v>
      </c>
      <c r="AC41" s="0" t="n">
        <v>0.92642332503526</v>
      </c>
      <c r="AD41" s="0" t="n">
        <v>-0.110256517629867</v>
      </c>
      <c r="AE41" s="0" t="n">
        <v>-0.48672546421076</v>
      </c>
      <c r="AF41" s="0" t="n">
        <v>0.448740066877211</v>
      </c>
      <c r="AG41" s="0" t="n">
        <v>648745000</v>
      </c>
      <c r="AH41" s="0" t="n">
        <v>686745000</v>
      </c>
      <c r="AI41" s="0" t="n">
        <v>0.944666506490764</v>
      </c>
      <c r="AJ41" s="0" t="n">
        <v>-0.0821229870859016</v>
      </c>
      <c r="AK41" s="0" t="n">
        <v>-0.359862337430516</v>
      </c>
      <c r="AL41" s="0" t="n">
        <v>0.699533011864169</v>
      </c>
      <c r="AM41" s="0" t="n">
        <v>601012500</v>
      </c>
      <c r="AN41" s="0" t="n">
        <v>380987500</v>
      </c>
      <c r="AO41" s="0" t="n">
        <v>1.57751238557695</v>
      </c>
      <c r="AP41" s="0" t="n">
        <v>0.657651332333215</v>
      </c>
      <c r="AQ41" s="0" t="n">
        <v>1.30668650996888</v>
      </c>
      <c r="AR41" s="0" t="n">
        <v>0.00755358868433169</v>
      </c>
      <c r="AS41" s="0" t="n">
        <v>601012500</v>
      </c>
      <c r="AT41" s="0" t="n">
        <v>686745000</v>
      </c>
      <c r="AU41" s="0" t="n">
        <v>0.875161085992617</v>
      </c>
      <c r="AV41" s="0" t="n">
        <v>-0.192379504715769</v>
      </c>
      <c r="AW41" s="0" t="n">
        <v>-0.712910557291432</v>
      </c>
      <c r="AX41" s="0" t="n">
        <v>0.377195258426421</v>
      </c>
      <c r="AY41" s="0" t="n">
        <v>380987500</v>
      </c>
      <c r="AZ41" s="0" t="n">
        <v>648745000</v>
      </c>
      <c r="BA41" s="0" t="n">
        <v>0.58726849532559</v>
      </c>
      <c r="BB41" s="0" t="n">
        <v>-0.767907849963083</v>
      </c>
      <c r="BC41" s="0" t="n">
        <v>-1.59546457911748</v>
      </c>
      <c r="BD41" s="0" t="n">
        <v>0.000250702296591035</v>
      </c>
    </row>
    <row r="42" customFormat="false" ht="15.75" hidden="false" customHeight="false" outlineLevel="0" collapsed="false">
      <c r="A42" s="0" t="s">
        <v>212</v>
      </c>
      <c r="B42" s="0" t="s">
        <v>213</v>
      </c>
      <c r="C42" s="0" t="s">
        <v>214</v>
      </c>
      <c r="D42" s="0" t="n">
        <v>27</v>
      </c>
      <c r="E42" s="16" t="n">
        <v>121690000</v>
      </c>
      <c r="F42" s="16" t="n">
        <v>119440000</v>
      </c>
      <c r="G42" s="16" t="n">
        <v>96304000</v>
      </c>
      <c r="H42" s="16" t="n">
        <v>91607000</v>
      </c>
      <c r="I42" s="16" t="n">
        <v>152270000</v>
      </c>
      <c r="J42" s="16" t="n">
        <v>133940000</v>
      </c>
      <c r="K42" s="16" t="n">
        <v>96327000</v>
      </c>
      <c r="L42" s="16" t="n">
        <v>88191000</v>
      </c>
      <c r="M42" s="16" t="n">
        <v>79865000</v>
      </c>
      <c r="N42" s="16" t="n">
        <v>78511000</v>
      </c>
      <c r="O42" s="16" t="n">
        <v>116260000</v>
      </c>
      <c r="P42" s="16" t="n">
        <v>60568000</v>
      </c>
      <c r="Q42" s="16" t="n">
        <v>133720000</v>
      </c>
      <c r="R42" s="16" t="n">
        <v>133580000</v>
      </c>
      <c r="S42" s="16" t="n">
        <v>117590000</v>
      </c>
      <c r="T42" s="16" t="n">
        <v>125990000</v>
      </c>
      <c r="U42" s="0" t="n">
        <v>107260250</v>
      </c>
      <c r="V42" s="0" t="n">
        <v>83801000</v>
      </c>
      <c r="W42" s="0" t="n">
        <v>1.27993997684992</v>
      </c>
      <c r="X42" s="0" t="n">
        <v>0.356076156216384</v>
      </c>
      <c r="Y42" s="0" t="n">
        <v>-0.0883468765104186</v>
      </c>
      <c r="Z42" s="0" t="n">
        <v>0.13364454300373</v>
      </c>
      <c r="AA42" s="0" t="n">
        <v>117682000</v>
      </c>
      <c r="AB42" s="0" t="n">
        <v>127720000</v>
      </c>
      <c r="AC42" s="0" t="n">
        <v>0.921406201064829</v>
      </c>
      <c r="AD42" s="0" t="n">
        <v>-0.118090787573225</v>
      </c>
      <c r="AE42" s="0" t="n">
        <v>-0.503277247694537</v>
      </c>
      <c r="AF42" s="0" t="n">
        <v>0.448071236028612</v>
      </c>
      <c r="AG42" s="0" t="n">
        <v>127720000</v>
      </c>
      <c r="AH42" s="0" t="n">
        <v>83801000</v>
      </c>
      <c r="AI42" s="0" t="n">
        <v>1.52408682473956</v>
      </c>
      <c r="AJ42" s="0" t="n">
        <v>0.607945093154824</v>
      </c>
      <c r="AK42" s="0" t="n">
        <v>0.770289995146589</v>
      </c>
      <c r="AL42" s="0" t="n">
        <v>0.0139362941720275</v>
      </c>
      <c r="AM42" s="0" t="n">
        <v>117682000</v>
      </c>
      <c r="AN42" s="0" t="n">
        <v>107260250</v>
      </c>
      <c r="AO42" s="0" t="n">
        <v>1.09716320817824</v>
      </c>
      <c r="AP42" s="0" t="n">
        <v>0.133778149365215</v>
      </c>
      <c r="AQ42" s="0" t="n">
        <v>0.442981690935723</v>
      </c>
      <c r="AR42" s="0" t="n">
        <v>0.627440401766465</v>
      </c>
      <c r="AS42" s="0" t="n">
        <v>117682000</v>
      </c>
      <c r="AT42" s="0" t="n">
        <v>83801000</v>
      </c>
      <c r="AU42" s="0" t="n">
        <v>1.40430305127624</v>
      </c>
      <c r="AV42" s="0" t="n">
        <v>0.489854305581599</v>
      </c>
      <c r="AW42" s="0" t="n">
        <v>0.343722175865843</v>
      </c>
      <c r="AX42" s="0" t="n">
        <v>0.0975937591311266</v>
      </c>
      <c r="AY42" s="0" t="n">
        <v>107260250</v>
      </c>
      <c r="AZ42" s="0" t="n">
        <v>127720000</v>
      </c>
      <c r="BA42" s="0" t="n">
        <v>0.839807782649546</v>
      </c>
      <c r="BB42" s="0" t="n">
        <v>-0.251868936938439</v>
      </c>
      <c r="BC42" s="0" t="n">
        <v>-0.778339718666377</v>
      </c>
      <c r="BD42" s="0" t="n">
        <v>0.101379436315459</v>
      </c>
    </row>
    <row r="43" customFormat="false" ht="15.75" hidden="false" customHeight="false" outlineLevel="0" collapsed="false">
      <c r="A43" s="0" t="s">
        <v>215</v>
      </c>
      <c r="B43" s="0" t="s">
        <v>216</v>
      </c>
      <c r="C43" s="0" t="s">
        <v>217</v>
      </c>
      <c r="D43" s="0" t="n">
        <v>27</v>
      </c>
      <c r="E43" s="16" t="n">
        <v>265470000</v>
      </c>
      <c r="F43" s="16" t="n">
        <v>234990000</v>
      </c>
      <c r="G43" s="16" t="n">
        <v>234200000</v>
      </c>
      <c r="H43" s="16" t="n">
        <v>225600000</v>
      </c>
      <c r="I43" s="16" t="n">
        <v>356690000</v>
      </c>
      <c r="J43" s="16" t="n">
        <v>248100000</v>
      </c>
      <c r="K43" s="16" t="n">
        <v>349030000</v>
      </c>
      <c r="L43" s="16" t="n">
        <v>273780000</v>
      </c>
      <c r="M43" s="16" t="n">
        <v>369040000</v>
      </c>
      <c r="N43" s="16" t="n">
        <v>234340000</v>
      </c>
      <c r="O43" s="16" t="n">
        <v>247660000</v>
      </c>
      <c r="P43" s="16" t="n">
        <v>303900000</v>
      </c>
      <c r="Q43" s="16" t="n">
        <v>319740000</v>
      </c>
      <c r="R43" s="16" t="n">
        <v>260400000</v>
      </c>
      <c r="S43" s="16" t="n">
        <v>235250000</v>
      </c>
      <c r="T43" s="16" t="n">
        <v>268070000</v>
      </c>
      <c r="U43" s="0" t="n">
        <v>240065000</v>
      </c>
      <c r="V43" s="0" t="n">
        <v>288735000</v>
      </c>
      <c r="W43" s="0" t="n">
        <v>0.831437130933209</v>
      </c>
      <c r="X43" s="0" t="n">
        <v>-0.266320916546159</v>
      </c>
      <c r="Y43" s="0" t="n">
        <v>-0.913489731273449</v>
      </c>
      <c r="Z43" s="0" t="n">
        <v>0.237887928476836</v>
      </c>
      <c r="AA43" s="0" t="n">
        <v>306900000</v>
      </c>
      <c r="AB43" s="0" t="n">
        <v>270865000</v>
      </c>
      <c r="AC43" s="0" t="n">
        <v>1.13303675262585</v>
      </c>
      <c r="AD43" s="0" t="n">
        <v>0.180194659014635</v>
      </c>
      <c r="AE43" s="0" t="n">
        <v>0.126922651463939</v>
      </c>
      <c r="AF43" s="0" t="n">
        <v>0.329837059340218</v>
      </c>
      <c r="AG43" s="0" t="n">
        <v>270865000</v>
      </c>
      <c r="AH43" s="0" t="n">
        <v>288735000</v>
      </c>
      <c r="AI43" s="0" t="n">
        <v>0.938109339013282</v>
      </c>
      <c r="AJ43" s="0" t="n">
        <v>-0.0921720125953068</v>
      </c>
      <c r="AK43" s="0" t="n">
        <v>-0.376320031888169</v>
      </c>
      <c r="AL43" s="0" t="n">
        <v>0.69881802302384</v>
      </c>
      <c r="AM43" s="0" t="n">
        <v>306900000</v>
      </c>
      <c r="AN43" s="0" t="n">
        <v>240065000</v>
      </c>
      <c r="AO43" s="0" t="n">
        <v>1.2784037656468</v>
      </c>
      <c r="AP43" s="0" t="n">
        <v>0.354343562965487</v>
      </c>
      <c r="AQ43" s="0" t="n">
        <v>0.806625826257366</v>
      </c>
      <c r="AR43" s="0" t="n">
        <v>0.0688150267462763</v>
      </c>
      <c r="AS43" s="0" t="n">
        <v>306900000</v>
      </c>
      <c r="AT43" s="0" t="n">
        <v>288735000</v>
      </c>
      <c r="AU43" s="0" t="n">
        <v>1.06291235908359</v>
      </c>
      <c r="AV43" s="0" t="n">
        <v>0.0880226464193277</v>
      </c>
      <c r="AW43" s="0" t="n">
        <v>-0.27862822348579</v>
      </c>
      <c r="AX43" s="0" t="n">
        <v>0.669293003227176</v>
      </c>
      <c r="AY43" s="0" t="n">
        <v>240065000</v>
      </c>
      <c r="AZ43" s="0" t="n">
        <v>270865000</v>
      </c>
      <c r="BA43" s="0" t="n">
        <v>0.886290218374467</v>
      </c>
      <c r="BB43" s="0" t="n">
        <v>-0.174148903950852</v>
      </c>
      <c r="BC43" s="0" t="n">
        <v>-0.655273474035704</v>
      </c>
      <c r="BD43" s="0" t="n">
        <v>0.252544237882828</v>
      </c>
    </row>
    <row r="44" customFormat="false" ht="15.75" hidden="false" customHeight="false" outlineLevel="0" collapsed="false">
      <c r="A44" s="0" t="s">
        <v>218</v>
      </c>
      <c r="B44" s="0" t="s">
        <v>219</v>
      </c>
      <c r="C44" s="0" t="s">
        <v>220</v>
      </c>
      <c r="D44" s="0" t="n">
        <v>27</v>
      </c>
      <c r="E44" s="16" t="n">
        <v>110400000</v>
      </c>
      <c r="F44" s="16" t="n">
        <v>144990000</v>
      </c>
      <c r="G44" s="16" t="n">
        <v>35739000</v>
      </c>
      <c r="H44" s="16" t="n">
        <v>64854000</v>
      </c>
      <c r="I44" s="16" t="n">
        <v>228980000</v>
      </c>
      <c r="J44" s="16" t="n">
        <v>38539000</v>
      </c>
      <c r="K44" s="16" t="n">
        <v>85696000</v>
      </c>
      <c r="L44" s="16" t="n">
        <v>72538000</v>
      </c>
      <c r="M44" s="16" t="n">
        <v>96154000</v>
      </c>
      <c r="N44" s="16" t="n">
        <v>112670000</v>
      </c>
      <c r="O44" s="16" t="n">
        <v>81483000</v>
      </c>
      <c r="P44" s="16" t="n">
        <v>22557000</v>
      </c>
      <c r="Q44" s="16" t="n">
        <v>83677000</v>
      </c>
      <c r="R44" s="16" t="n">
        <v>72127000</v>
      </c>
      <c r="S44" s="16" t="n">
        <v>110270000</v>
      </c>
      <c r="T44" s="16" t="n">
        <v>165030000</v>
      </c>
      <c r="U44" s="0" t="n">
        <v>88995750</v>
      </c>
      <c r="V44" s="0" t="n">
        <v>78216000</v>
      </c>
      <c r="W44" s="0" t="n">
        <v>1.13782026695305</v>
      </c>
      <c r="X44" s="0" t="n">
        <v>0.186272683783084</v>
      </c>
      <c r="Y44" s="0" t="n">
        <v>-0.313463812504981</v>
      </c>
      <c r="Z44" s="0" t="n">
        <v>0.715859757676521</v>
      </c>
      <c r="AA44" s="0" t="n">
        <v>106438250</v>
      </c>
      <c r="AB44" s="0" t="n">
        <v>107776000</v>
      </c>
      <c r="AC44" s="0" t="n">
        <v>0.98758768185867</v>
      </c>
      <c r="AD44" s="0" t="n">
        <v>-0.0180192529715116</v>
      </c>
      <c r="AE44" s="0" t="n">
        <v>-0.291852011445011</v>
      </c>
      <c r="AF44" s="0" t="n">
        <v>0.647986385722757</v>
      </c>
      <c r="AG44" s="0" t="n">
        <v>107776000</v>
      </c>
      <c r="AH44" s="0" t="n">
        <v>78216000</v>
      </c>
      <c r="AI44" s="0" t="n">
        <v>1.37792778971055</v>
      </c>
      <c r="AJ44" s="0" t="n">
        <v>0.462500285606676</v>
      </c>
      <c r="AK44" s="0" t="n">
        <v>0.532089166534974</v>
      </c>
      <c r="AL44" s="0" t="n">
        <v>0.26485792027821</v>
      </c>
      <c r="AM44" s="0" t="n">
        <v>106438250</v>
      </c>
      <c r="AN44" s="0" t="n">
        <v>88995750</v>
      </c>
      <c r="AO44" s="0" t="n">
        <v>1.19599250526008</v>
      </c>
      <c r="AP44" s="0" t="n">
        <v>0.25820834885208</v>
      </c>
      <c r="AQ44" s="0" t="n">
        <v>0.648128597523278</v>
      </c>
      <c r="AR44" s="0" t="n">
        <v>0.82252704056972</v>
      </c>
      <c r="AS44" s="0" t="n">
        <v>106438250</v>
      </c>
      <c r="AT44" s="0" t="n">
        <v>78216000</v>
      </c>
      <c r="AU44" s="0" t="n">
        <v>1.36082451160888</v>
      </c>
      <c r="AV44" s="0" t="n">
        <v>0.444481032635164</v>
      </c>
      <c r="AW44" s="0" t="n">
        <v>0.273448781785908</v>
      </c>
      <c r="AX44" s="0" t="n">
        <v>0.58985220932403</v>
      </c>
      <c r="AY44" s="0" t="n">
        <v>88995750</v>
      </c>
      <c r="AZ44" s="0" t="n">
        <v>107776000</v>
      </c>
      <c r="BA44" s="0" t="n">
        <v>0.825747383461995</v>
      </c>
      <c r="BB44" s="0" t="n">
        <v>-0.276227601823591</v>
      </c>
      <c r="BC44" s="0" t="n">
        <v>-0.816910590247343</v>
      </c>
      <c r="BD44" s="0" t="n">
        <v>0.417139504361905</v>
      </c>
    </row>
    <row r="45" customFormat="false" ht="15.75" hidden="false" customHeight="false" outlineLevel="0" collapsed="false">
      <c r="A45" s="0" t="s">
        <v>221</v>
      </c>
      <c r="B45" s="0" t="s">
        <v>222</v>
      </c>
      <c r="C45" s="0" t="s">
        <v>223</v>
      </c>
      <c r="D45" s="0" t="n">
        <v>26</v>
      </c>
      <c r="E45" s="16" t="n">
        <v>190470000</v>
      </c>
      <c r="F45" s="16" t="n">
        <v>194650000</v>
      </c>
      <c r="G45" s="16" t="n">
        <v>162810000</v>
      </c>
      <c r="H45" s="16" t="n">
        <v>223910000</v>
      </c>
      <c r="I45" s="16" t="n">
        <v>136820000</v>
      </c>
      <c r="J45" s="16" t="n">
        <v>121380000</v>
      </c>
      <c r="K45" s="16" t="n">
        <v>156450000</v>
      </c>
      <c r="L45" s="16" t="n">
        <v>126100000</v>
      </c>
      <c r="M45" s="16" t="n">
        <v>452260000</v>
      </c>
      <c r="N45" s="16" t="n">
        <v>385980000</v>
      </c>
      <c r="O45" s="16" t="n">
        <v>141880000</v>
      </c>
      <c r="P45" s="16" t="n">
        <v>238760000</v>
      </c>
      <c r="Q45" s="16" t="n">
        <v>173530000</v>
      </c>
      <c r="R45" s="16" t="n">
        <v>169160000</v>
      </c>
      <c r="S45" s="16" t="n">
        <v>118180000</v>
      </c>
      <c r="T45" s="16" t="n">
        <v>104580000</v>
      </c>
      <c r="U45" s="0" t="n">
        <v>192960000</v>
      </c>
      <c r="V45" s="0" t="n">
        <v>304720000</v>
      </c>
      <c r="W45" s="0" t="n">
        <v>0.633237070097138</v>
      </c>
      <c r="X45" s="0" t="n">
        <v>-0.659182380663255</v>
      </c>
      <c r="Y45" s="0" t="n">
        <v>-1.43432577664418</v>
      </c>
      <c r="Z45" s="0" t="n">
        <v>0.168815993386974</v>
      </c>
      <c r="AA45" s="0" t="n">
        <v>135187500</v>
      </c>
      <c r="AB45" s="0" t="n">
        <v>141362500</v>
      </c>
      <c r="AC45" s="0" t="n">
        <v>0.956317976832611</v>
      </c>
      <c r="AD45" s="0" t="n">
        <v>-0.0644376991450592</v>
      </c>
      <c r="AE45" s="0" t="n">
        <v>-0.389922166835735</v>
      </c>
      <c r="AF45" s="0" t="n">
        <v>0.85692888444127</v>
      </c>
      <c r="AG45" s="0" t="n">
        <v>141362500</v>
      </c>
      <c r="AH45" s="0" t="n">
        <v>304720000</v>
      </c>
      <c r="AI45" s="0" t="n">
        <v>0.463909490679969</v>
      </c>
      <c r="AJ45" s="0" t="n">
        <v>-1.10808473368158</v>
      </c>
      <c r="AK45" s="0" t="n">
        <v>-2.04012127745496</v>
      </c>
      <c r="AL45" s="0" t="n">
        <v>0.0267689252350214</v>
      </c>
      <c r="AM45" s="0" t="n">
        <v>135187500</v>
      </c>
      <c r="AN45" s="0" t="n">
        <v>192960000</v>
      </c>
      <c r="AO45" s="0" t="n">
        <v>0.700598569651741</v>
      </c>
      <c r="AP45" s="0" t="n">
        <v>-0.513340052163381</v>
      </c>
      <c r="AQ45" s="0" t="n">
        <v>-0.623916037972183</v>
      </c>
      <c r="AR45" s="0" t="n">
        <v>0.00994132322791593</v>
      </c>
      <c r="AS45" s="0" t="n">
        <v>135187500</v>
      </c>
      <c r="AT45" s="0" t="n">
        <v>304720000</v>
      </c>
      <c r="AU45" s="0" t="n">
        <v>0.443644985560515</v>
      </c>
      <c r="AV45" s="0" t="n">
        <v>-1.17252243282664</v>
      </c>
      <c r="AW45" s="0" t="n">
        <v>-2.23094013217156</v>
      </c>
      <c r="AX45" s="0" t="n">
        <v>0.0175263602109329</v>
      </c>
      <c r="AY45" s="0" t="n">
        <v>192960000</v>
      </c>
      <c r="AZ45" s="0" t="n">
        <v>141362500</v>
      </c>
      <c r="BA45" s="0" t="n">
        <v>1.36500132637722</v>
      </c>
      <c r="BB45" s="0" t="n">
        <v>0.448902353018322</v>
      </c>
      <c r="BC45" s="0" t="n">
        <v>0.331300713598297</v>
      </c>
      <c r="BD45" s="0" t="n">
        <v>0.0491497651426767</v>
      </c>
    </row>
    <row r="46" customFormat="false" ht="15.75" hidden="false" customHeight="false" outlineLevel="0" collapsed="false">
      <c r="A46" s="0" t="s">
        <v>224</v>
      </c>
      <c r="B46" s="0" t="s">
        <v>225</v>
      </c>
      <c r="C46" s="0" t="s">
        <v>226</v>
      </c>
      <c r="D46" s="0" t="n">
        <v>26</v>
      </c>
      <c r="E46" s="16" t="n">
        <v>12359000000</v>
      </c>
      <c r="F46" s="16" t="n">
        <v>11760000000</v>
      </c>
      <c r="G46" s="16" t="n">
        <v>8481300000</v>
      </c>
      <c r="H46" s="16" t="n">
        <v>9504000000</v>
      </c>
      <c r="I46" s="16" t="n">
        <v>10166000000</v>
      </c>
      <c r="J46" s="16" t="n">
        <v>11270000000</v>
      </c>
      <c r="K46" s="16" t="n">
        <v>7965400000</v>
      </c>
      <c r="L46" s="16" t="n">
        <v>8119800000</v>
      </c>
      <c r="M46" s="16" t="n">
        <v>6963000000</v>
      </c>
      <c r="N46" s="16" t="n">
        <v>6661100000</v>
      </c>
      <c r="O46" s="16" t="n">
        <v>8872100000</v>
      </c>
      <c r="P46" s="16" t="n">
        <v>5940500000</v>
      </c>
      <c r="Q46" s="16" t="n">
        <v>10073000000</v>
      </c>
      <c r="R46" s="16" t="n">
        <v>10899000000</v>
      </c>
      <c r="S46" s="16" t="n">
        <v>9229500000</v>
      </c>
      <c r="T46" s="16" t="n">
        <v>7605400000</v>
      </c>
      <c r="U46" s="0" t="n">
        <v>10526075000</v>
      </c>
      <c r="V46" s="0" t="n">
        <v>7109175000</v>
      </c>
      <c r="W46" s="0" t="n">
        <v>1.48063242218682</v>
      </c>
      <c r="X46" s="0" t="n">
        <v>0.566213525496089</v>
      </c>
      <c r="Y46" s="0" t="n">
        <v>0.190242719051517</v>
      </c>
      <c r="Z46" s="0" t="n">
        <v>0.0229302850314817</v>
      </c>
      <c r="AA46" s="0" t="n">
        <v>9380300000</v>
      </c>
      <c r="AB46" s="0" t="n">
        <v>9451725000</v>
      </c>
      <c r="AC46" s="0" t="n">
        <v>0.992443178361622</v>
      </c>
      <c r="AD46" s="0" t="n">
        <v>-0.0109435907603375</v>
      </c>
      <c r="AE46" s="0" t="n">
        <v>-0.276902969636336</v>
      </c>
      <c r="AF46" s="0" t="n">
        <v>0.936090807236476</v>
      </c>
      <c r="AG46" s="0" t="n">
        <v>9451725000</v>
      </c>
      <c r="AH46" s="0" t="n">
        <v>7109175000</v>
      </c>
      <c r="AI46" s="0" t="n">
        <v>1.32951080821614</v>
      </c>
      <c r="AJ46" s="0" t="n">
        <v>0.410895505587043</v>
      </c>
      <c r="AK46" s="0" t="n">
        <v>0.447573936543505</v>
      </c>
      <c r="AL46" s="0" t="n">
        <v>0.0559216374844384</v>
      </c>
      <c r="AM46" s="0" t="n">
        <v>9380300000</v>
      </c>
      <c r="AN46" s="0" t="n">
        <v>10526075000</v>
      </c>
      <c r="AO46" s="0" t="n">
        <v>0.891148885030745</v>
      </c>
      <c r="AP46" s="0" t="n">
        <v>-0.166261610669384</v>
      </c>
      <c r="AQ46" s="0" t="n">
        <v>-0.0516910563410985</v>
      </c>
      <c r="AR46" s="0" t="n">
        <v>0.404320755893777</v>
      </c>
      <c r="AS46" s="0" t="n">
        <v>9380300000</v>
      </c>
      <c r="AT46" s="0" t="n">
        <v>7109175000</v>
      </c>
      <c r="AU46" s="0" t="n">
        <v>1.31946393217216</v>
      </c>
      <c r="AV46" s="0" t="n">
        <v>0.399951914826706</v>
      </c>
      <c r="AW46" s="0" t="n">
        <v>0.204482801582544</v>
      </c>
      <c r="AX46" s="0" t="n">
        <v>0.0755969978470644</v>
      </c>
      <c r="AY46" s="0" t="n">
        <v>10526075000</v>
      </c>
      <c r="AZ46" s="0" t="n">
        <v>9451725000</v>
      </c>
      <c r="BA46" s="0" t="n">
        <v>1.11366708193478</v>
      </c>
      <c r="BB46" s="0" t="n">
        <v>0.155318019909047</v>
      </c>
      <c r="BC46" s="0" t="n">
        <v>-0.133577130238047</v>
      </c>
      <c r="BD46" s="0" t="n">
        <v>0.421241723363691</v>
      </c>
    </row>
    <row r="47" customFormat="false" ht="15.75" hidden="false" customHeight="false" outlineLevel="0" collapsed="false">
      <c r="A47" s="0" t="s">
        <v>227</v>
      </c>
      <c r="B47" s="0" t="s">
        <v>228</v>
      </c>
      <c r="C47" s="0" t="s">
        <v>229</v>
      </c>
      <c r="D47" s="0" t="n">
        <v>26</v>
      </c>
      <c r="E47" s="16" t="n">
        <v>86963000</v>
      </c>
      <c r="F47" s="16" t="n">
        <v>85052000</v>
      </c>
      <c r="G47" s="16" t="n">
        <v>66583000</v>
      </c>
      <c r="H47" s="16" t="n">
        <v>62081000</v>
      </c>
      <c r="I47" s="16" t="n">
        <v>88772000</v>
      </c>
      <c r="J47" s="16" t="n">
        <v>64722000</v>
      </c>
      <c r="K47" s="16" t="n">
        <v>88818000</v>
      </c>
      <c r="L47" s="16" t="n">
        <v>59601000</v>
      </c>
      <c r="M47" s="16" t="n">
        <v>100740000</v>
      </c>
      <c r="N47" s="16" t="n">
        <v>58640000</v>
      </c>
      <c r="O47" s="16" t="n">
        <v>80974000</v>
      </c>
      <c r="P47" s="16" t="n">
        <v>74787000</v>
      </c>
      <c r="Q47" s="16" t="n">
        <v>90654000</v>
      </c>
      <c r="R47" s="16" t="n">
        <v>82332000</v>
      </c>
      <c r="S47" s="16" t="n">
        <v>71790000</v>
      </c>
      <c r="T47" s="16" t="n">
        <v>74032000</v>
      </c>
      <c r="U47" s="0" t="n">
        <v>75169750</v>
      </c>
      <c r="V47" s="0" t="n">
        <v>78785250</v>
      </c>
      <c r="W47" s="0" t="n">
        <v>0.954109430381956</v>
      </c>
      <c r="X47" s="0" t="n">
        <v>-0.0677733510722924</v>
      </c>
      <c r="Y47" s="0" t="n">
        <v>-0.65026531690693</v>
      </c>
      <c r="Z47" s="0" t="n">
        <v>0.803433931905183</v>
      </c>
      <c r="AA47" s="0" t="n">
        <v>75478250</v>
      </c>
      <c r="AB47" s="0" t="n">
        <v>79702000</v>
      </c>
      <c r="AC47" s="0" t="n">
        <v>0.947005721311887</v>
      </c>
      <c r="AD47" s="0" t="n">
        <v>-0.0785549531605945</v>
      </c>
      <c r="AE47" s="0" t="n">
        <v>-0.419748268506989</v>
      </c>
      <c r="AF47" s="0" t="n">
        <v>0.595281026257031</v>
      </c>
      <c r="AG47" s="0" t="n">
        <v>79702000</v>
      </c>
      <c r="AH47" s="0" t="n">
        <v>78785250</v>
      </c>
      <c r="AI47" s="0" t="n">
        <v>1.01163606131858</v>
      </c>
      <c r="AJ47" s="0" t="n">
        <v>0.0166903701072791</v>
      </c>
      <c r="AK47" s="0" t="n">
        <v>-0.198031716192839</v>
      </c>
      <c r="AL47" s="0" t="n">
        <v>0.853240878591047</v>
      </c>
      <c r="AM47" s="0" t="n">
        <v>75478250</v>
      </c>
      <c r="AN47" s="0" t="n">
        <v>75169750</v>
      </c>
      <c r="AO47" s="0" t="n">
        <v>1.00410404451259</v>
      </c>
      <c r="AP47" s="0" t="n">
        <v>0.00590876801897725</v>
      </c>
      <c r="AQ47" s="0" t="n">
        <v>0.232164637369766</v>
      </c>
      <c r="AR47" s="0" t="n">
        <v>0.992742750917073</v>
      </c>
      <c r="AS47" s="0" t="n">
        <v>75478250</v>
      </c>
      <c r="AT47" s="0" t="n">
        <v>78785250</v>
      </c>
      <c r="AU47" s="0" t="n">
        <v>0.958025137954122</v>
      </c>
      <c r="AV47" s="0" t="n">
        <v>-0.0618645830533154</v>
      </c>
      <c r="AW47" s="0" t="n">
        <v>-0.510771149492372</v>
      </c>
      <c r="AX47" s="0" t="n">
        <v>0.804359066006596</v>
      </c>
      <c r="AY47" s="0" t="n">
        <v>75169750</v>
      </c>
      <c r="AZ47" s="0" t="n">
        <v>79702000</v>
      </c>
      <c r="BA47" s="0" t="n">
        <v>0.943135053072696</v>
      </c>
      <c r="BB47" s="0" t="n">
        <v>-0.0844637211795716</v>
      </c>
      <c r="BC47" s="0" t="n">
        <v>-0.513260942409015</v>
      </c>
      <c r="BD47" s="0" t="n">
        <v>0.575905710285701</v>
      </c>
    </row>
    <row r="48" customFormat="false" ht="15.75" hidden="false" customHeight="false" outlineLevel="0" collapsed="false">
      <c r="A48" s="0" t="s">
        <v>230</v>
      </c>
      <c r="B48" s="0" t="s">
        <v>231</v>
      </c>
      <c r="C48" s="0" t="s">
        <v>232</v>
      </c>
      <c r="D48" s="0" t="n">
        <v>26</v>
      </c>
      <c r="E48" s="16" t="n">
        <v>756990000</v>
      </c>
      <c r="F48" s="16" t="n">
        <v>727840000</v>
      </c>
      <c r="G48" s="16" t="n">
        <v>588210000</v>
      </c>
      <c r="H48" s="16" t="n">
        <v>597000000</v>
      </c>
      <c r="I48" s="16" t="n">
        <v>739480000</v>
      </c>
      <c r="J48" s="16" t="n">
        <v>698550000</v>
      </c>
      <c r="K48" s="16" t="n">
        <v>612190000</v>
      </c>
      <c r="L48" s="16" t="n">
        <v>530300000</v>
      </c>
      <c r="M48" s="16" t="n">
        <v>558210000</v>
      </c>
      <c r="N48" s="16" t="n">
        <v>428190000</v>
      </c>
      <c r="O48" s="16" t="n">
        <v>639640000</v>
      </c>
      <c r="P48" s="16" t="n">
        <v>444260000</v>
      </c>
      <c r="Q48" s="16" t="n">
        <v>740060000</v>
      </c>
      <c r="R48" s="16" t="n">
        <v>706110000</v>
      </c>
      <c r="S48" s="16" t="n">
        <v>672950000</v>
      </c>
      <c r="T48" s="16" t="n">
        <v>640420000</v>
      </c>
      <c r="U48" s="0" t="n">
        <v>667510000</v>
      </c>
      <c r="V48" s="0" t="n">
        <v>517575000</v>
      </c>
      <c r="W48" s="0" t="n">
        <v>1.28968748490557</v>
      </c>
      <c r="X48" s="0" t="n">
        <v>0.367021516347087</v>
      </c>
      <c r="Y48" s="0" t="n">
        <v>-0.0738360664505782</v>
      </c>
      <c r="Z48" s="0" t="n">
        <v>0.0913404707967909</v>
      </c>
      <c r="AA48" s="0" t="n">
        <v>645130000</v>
      </c>
      <c r="AB48" s="0" t="n">
        <v>689885000</v>
      </c>
      <c r="AC48" s="0" t="n">
        <v>0.935126868970915</v>
      </c>
      <c r="AD48" s="0" t="n">
        <v>-0.0967659856961456</v>
      </c>
      <c r="AE48" s="0" t="n">
        <v>-0.458223463990908</v>
      </c>
      <c r="AF48" s="0" t="n">
        <v>0.454569621684038</v>
      </c>
      <c r="AG48" s="0" t="n">
        <v>689885000</v>
      </c>
      <c r="AH48" s="0" t="n">
        <v>517575000</v>
      </c>
      <c r="AI48" s="0" t="n">
        <v>1.33291793459885</v>
      </c>
      <c r="AJ48" s="0" t="n">
        <v>0.414587958977608</v>
      </c>
      <c r="AK48" s="0" t="n">
        <v>0.453621216415982</v>
      </c>
      <c r="AL48" s="0" t="n">
        <v>0.0366902732392787</v>
      </c>
      <c r="AM48" s="0" t="n">
        <v>645130000</v>
      </c>
      <c r="AN48" s="0" t="n">
        <v>667510000</v>
      </c>
      <c r="AO48" s="0" t="n">
        <v>0.966472412398316</v>
      </c>
      <c r="AP48" s="0" t="n">
        <v>-0.0491995430656254</v>
      </c>
      <c r="AQ48" s="0" t="n">
        <v>0.141308080095948</v>
      </c>
      <c r="AR48" s="0" t="n">
        <v>0.76134344827211</v>
      </c>
      <c r="AS48" s="0" t="n">
        <v>645130000</v>
      </c>
      <c r="AT48" s="0" t="n">
        <v>517575000</v>
      </c>
      <c r="AU48" s="0" t="n">
        <v>1.2464473747766</v>
      </c>
      <c r="AV48" s="0" t="n">
        <v>0.317821973281462</v>
      </c>
      <c r="AW48" s="0" t="n">
        <v>0.0772812714045366</v>
      </c>
      <c r="AX48" s="0" t="n">
        <v>0.13650868187407</v>
      </c>
      <c r="AY48" s="0" t="n">
        <v>667510000</v>
      </c>
      <c r="AZ48" s="0" t="n">
        <v>689885000</v>
      </c>
      <c r="BA48" s="0" t="n">
        <v>0.967567058277829</v>
      </c>
      <c r="BB48" s="0" t="n">
        <v>-0.0475664426305201</v>
      </c>
      <c r="BC48" s="0" t="n">
        <v>-0.454835729068603</v>
      </c>
      <c r="BD48" s="0" t="n">
        <v>0.697491242945333</v>
      </c>
    </row>
    <row r="49" customFormat="false" ht="15.75" hidden="false" customHeight="false" outlineLevel="0" collapsed="false">
      <c r="A49" s="0" t="s">
        <v>233</v>
      </c>
      <c r="B49" s="0" t="s">
        <v>234</v>
      </c>
      <c r="C49" s="0" t="s">
        <v>235</v>
      </c>
      <c r="D49" s="0" t="n">
        <v>26</v>
      </c>
      <c r="E49" s="16" t="n">
        <v>37731000</v>
      </c>
      <c r="F49" s="16" t="n">
        <v>30859000</v>
      </c>
      <c r="G49" s="16" t="n">
        <v>26523000</v>
      </c>
      <c r="H49" s="16" t="n">
        <v>29468000</v>
      </c>
      <c r="I49" s="16" t="n">
        <v>39765000</v>
      </c>
      <c r="J49" s="16" t="n">
        <v>40142000</v>
      </c>
      <c r="K49" s="16" t="n">
        <v>29619000</v>
      </c>
      <c r="L49" s="16" t="n">
        <v>32992000</v>
      </c>
      <c r="M49" s="16" t="n">
        <v>76513000</v>
      </c>
      <c r="N49" s="16" t="n">
        <v>78665000</v>
      </c>
      <c r="O49" s="16" t="n">
        <v>32660000</v>
      </c>
      <c r="P49" s="16" t="n">
        <v>33765000</v>
      </c>
      <c r="Q49" s="16" t="n">
        <v>34662000</v>
      </c>
      <c r="R49" s="16" t="n">
        <v>38768000</v>
      </c>
      <c r="S49" s="16" t="n">
        <v>31438000</v>
      </c>
      <c r="T49" s="16" t="n">
        <v>25539000</v>
      </c>
      <c r="U49" s="0" t="n">
        <v>31145250</v>
      </c>
      <c r="V49" s="0" t="n">
        <v>55400750</v>
      </c>
      <c r="W49" s="0" t="n">
        <v>0.562181017404999</v>
      </c>
      <c r="X49" s="0" t="n">
        <v>-0.830893354363744</v>
      </c>
      <c r="Y49" s="0" t="n">
        <v>-1.66197158224619</v>
      </c>
      <c r="Z49" s="0" t="n">
        <v>0.0654341435061464</v>
      </c>
      <c r="AA49" s="0" t="n">
        <v>35629500</v>
      </c>
      <c r="AB49" s="0" t="n">
        <v>32601750</v>
      </c>
      <c r="AC49" s="0" t="n">
        <v>1.09287078147645</v>
      </c>
      <c r="AD49" s="0" t="n">
        <v>0.128122830155486</v>
      </c>
      <c r="AE49" s="0" t="n">
        <v>0.0169083625624284</v>
      </c>
      <c r="AF49" s="0" t="n">
        <v>0.460111032333213</v>
      </c>
      <c r="AG49" s="0" t="n">
        <v>32601750</v>
      </c>
      <c r="AH49" s="0" t="n">
        <v>55400750</v>
      </c>
      <c r="AI49" s="0" t="n">
        <v>0.588471275208368</v>
      </c>
      <c r="AJ49" s="0" t="n">
        <v>-0.764956099548613</v>
      </c>
      <c r="AK49" s="0" t="n">
        <v>-1.47816567141666</v>
      </c>
      <c r="AL49" s="0" t="n">
        <v>0.0892798382545485</v>
      </c>
      <c r="AM49" s="0" t="n">
        <v>35629500</v>
      </c>
      <c r="AN49" s="0" t="n">
        <v>31145250</v>
      </c>
      <c r="AO49" s="0" t="n">
        <v>1.14397861632191</v>
      </c>
      <c r="AP49" s="0" t="n">
        <v>0.194060084970617</v>
      </c>
      <c r="AQ49" s="0" t="n">
        <v>0.542367954588414</v>
      </c>
      <c r="AR49" s="0" t="n">
        <v>0.284627809815912</v>
      </c>
      <c r="AS49" s="0" t="n">
        <v>35629500</v>
      </c>
      <c r="AT49" s="0" t="n">
        <v>55400750</v>
      </c>
      <c r="AU49" s="0" t="n">
        <v>0.643123062413415</v>
      </c>
      <c r="AV49" s="0" t="n">
        <v>-0.636833269393127</v>
      </c>
      <c r="AW49" s="0" t="n">
        <v>-1.40127338693246</v>
      </c>
      <c r="AX49" s="0" t="n">
        <v>0.161928264491205</v>
      </c>
      <c r="AY49" s="0" t="n">
        <v>31145250</v>
      </c>
      <c r="AZ49" s="0" t="n">
        <v>32601750</v>
      </c>
      <c r="BA49" s="0" t="n">
        <v>0.955324484115117</v>
      </c>
      <c r="BB49" s="0" t="n">
        <v>-0.0659372548151308</v>
      </c>
      <c r="BC49" s="0" t="n">
        <v>-0.483925099974255</v>
      </c>
      <c r="BD49" s="0" t="n">
        <v>0.735872938651219</v>
      </c>
    </row>
    <row r="50" customFormat="false" ht="15.75" hidden="false" customHeight="false" outlineLevel="0" collapsed="false">
      <c r="A50" s="0" t="s">
        <v>236</v>
      </c>
      <c r="B50" s="0" t="s">
        <v>237</v>
      </c>
      <c r="C50" s="0" t="s">
        <v>238</v>
      </c>
      <c r="D50" s="0" t="n">
        <v>25</v>
      </c>
      <c r="E50" s="16" t="n">
        <v>154280000</v>
      </c>
      <c r="F50" s="16" t="n">
        <v>133960000</v>
      </c>
      <c r="G50" s="16" t="n">
        <v>96446000</v>
      </c>
      <c r="H50" s="16" t="n">
        <v>112440000</v>
      </c>
      <c r="I50" s="16" t="n">
        <v>222630000</v>
      </c>
      <c r="J50" s="16" t="n">
        <v>150420000</v>
      </c>
      <c r="K50" s="16" t="n">
        <v>208430000</v>
      </c>
      <c r="L50" s="16" t="n">
        <v>157390000</v>
      </c>
      <c r="M50" s="16" t="n">
        <v>212990000</v>
      </c>
      <c r="N50" s="16" t="n">
        <v>141810000</v>
      </c>
      <c r="O50" s="16" t="n">
        <v>216050000</v>
      </c>
      <c r="P50" s="16" t="n">
        <v>189300000</v>
      </c>
      <c r="Q50" s="16" t="n">
        <v>196920000</v>
      </c>
      <c r="R50" s="16" t="n">
        <v>201920000</v>
      </c>
      <c r="S50" s="16" t="n">
        <v>176390000</v>
      </c>
      <c r="T50" s="16" t="n">
        <v>169760000</v>
      </c>
      <c r="U50" s="0" t="n">
        <v>124281500</v>
      </c>
      <c r="V50" s="0" t="n">
        <v>190037500</v>
      </c>
      <c r="W50" s="0" t="n">
        <v>0.653984082089061</v>
      </c>
      <c r="X50" s="0" t="n">
        <v>-0.612672573798025</v>
      </c>
      <c r="Y50" s="0" t="n">
        <v>-1.3726654050089</v>
      </c>
      <c r="Z50" s="0" t="n">
        <v>0.022402505753628</v>
      </c>
      <c r="AA50" s="0" t="n">
        <v>184717500</v>
      </c>
      <c r="AB50" s="0" t="n">
        <v>186247500</v>
      </c>
      <c r="AC50" s="0" t="n">
        <v>0.991785124632545</v>
      </c>
      <c r="AD50" s="0" t="n">
        <v>-0.0119005077491239</v>
      </c>
      <c r="AE50" s="0" t="n">
        <v>-0.27892468741283</v>
      </c>
      <c r="AF50" s="0" t="n">
        <v>0.862426783846726</v>
      </c>
      <c r="AG50" s="0" t="n">
        <v>186247500</v>
      </c>
      <c r="AH50" s="0" t="n">
        <v>190037500</v>
      </c>
      <c r="AI50" s="0" t="n">
        <v>0.980056567782674</v>
      </c>
      <c r="AJ50" s="0" t="n">
        <v>-0.029063072491892</v>
      </c>
      <c r="AK50" s="0" t="n">
        <v>-0.272963974845996</v>
      </c>
      <c r="AL50" s="0" t="n">
        <v>0.942734978045268</v>
      </c>
      <c r="AM50" s="0" t="n">
        <v>184717500</v>
      </c>
      <c r="AN50" s="0" t="n">
        <v>124281500</v>
      </c>
      <c r="AO50" s="0" t="n">
        <v>1.48628315557826</v>
      </c>
      <c r="AP50" s="0" t="n">
        <v>0.571708993557009</v>
      </c>
      <c r="AQ50" s="0" t="n">
        <v>1.16499417950934</v>
      </c>
      <c r="AR50" s="0" t="n">
        <v>0.0243354087354094</v>
      </c>
      <c r="AS50" s="0" t="n">
        <v>184717500</v>
      </c>
      <c r="AT50" s="0" t="n">
        <v>190037500</v>
      </c>
      <c r="AU50" s="0" t="n">
        <v>0.972005525225284</v>
      </c>
      <c r="AV50" s="0" t="n">
        <v>-0.0409635802410159</v>
      </c>
      <c r="AW50" s="0" t="n">
        <v>-0.478400013096095</v>
      </c>
      <c r="AX50" s="0" t="n">
        <v>0.848553865172751</v>
      </c>
      <c r="AY50" s="0" t="n">
        <v>124281500</v>
      </c>
      <c r="AZ50" s="0" t="n">
        <v>186247500</v>
      </c>
      <c r="BA50" s="0" t="n">
        <v>0.667292178418502</v>
      </c>
      <c r="BB50" s="0" t="n">
        <v>-0.583609501306133</v>
      </c>
      <c r="BC50" s="0" t="n">
        <v>-1.30363627193614</v>
      </c>
      <c r="BD50" s="0" t="n">
        <v>0.00772667444045515</v>
      </c>
    </row>
    <row r="51" customFormat="false" ht="15.75" hidden="false" customHeight="false" outlineLevel="0" collapsed="false">
      <c r="A51" s="0" t="s">
        <v>239</v>
      </c>
      <c r="B51" s="0" t="s">
        <v>240</v>
      </c>
      <c r="C51" s="0" t="s">
        <v>241</v>
      </c>
      <c r="D51" s="0" t="n">
        <v>25</v>
      </c>
      <c r="E51" s="16" t="n">
        <v>2937700000</v>
      </c>
      <c r="F51" s="16" t="n">
        <v>3328500000</v>
      </c>
      <c r="G51" s="16" t="n">
        <v>2390200000</v>
      </c>
      <c r="H51" s="16" t="n">
        <v>2346700000</v>
      </c>
      <c r="I51" s="16" t="n">
        <v>2338200000</v>
      </c>
      <c r="J51" s="16" t="n">
        <v>2358300000</v>
      </c>
      <c r="K51" s="16" t="n">
        <v>2003200000</v>
      </c>
      <c r="L51" s="16" t="n">
        <v>1761800000</v>
      </c>
      <c r="M51" s="16" t="n">
        <v>2158200000</v>
      </c>
      <c r="N51" s="16" t="n">
        <v>1466600000</v>
      </c>
      <c r="O51" s="16" t="n">
        <v>2376100000</v>
      </c>
      <c r="P51" s="16" t="n">
        <v>1572900000</v>
      </c>
      <c r="Q51" s="16" t="n">
        <v>2352300000</v>
      </c>
      <c r="R51" s="16" t="n">
        <v>2170200000</v>
      </c>
      <c r="S51" s="16" t="n">
        <v>2084700000</v>
      </c>
      <c r="T51" s="16" t="n">
        <v>2092400000</v>
      </c>
      <c r="U51" s="0" t="n">
        <v>2750775000</v>
      </c>
      <c r="V51" s="0" t="n">
        <v>1893450000</v>
      </c>
      <c r="W51" s="0" t="n">
        <v>1.45278459954052</v>
      </c>
      <c r="X51" s="0" t="n">
        <v>0.538820814318916</v>
      </c>
      <c r="Y51" s="0" t="n">
        <v>0.153926835045012</v>
      </c>
      <c r="Z51" s="0" t="n">
        <v>0.03724094651265</v>
      </c>
      <c r="AA51" s="0" t="n">
        <v>2115375000</v>
      </c>
      <c r="AB51" s="0" t="n">
        <v>2174900000</v>
      </c>
      <c r="AC51" s="0" t="n">
        <v>0.972630925559796</v>
      </c>
      <c r="AD51" s="0" t="n">
        <v>-0.0400356309660633</v>
      </c>
      <c r="AE51" s="0" t="n">
        <v>-0.338366916381597</v>
      </c>
      <c r="AF51" s="0" t="n">
        <v>0.718763459249052</v>
      </c>
      <c r="AG51" s="0" t="n">
        <v>2174900000</v>
      </c>
      <c r="AH51" s="0" t="n">
        <v>1893450000</v>
      </c>
      <c r="AI51" s="0" t="n">
        <v>1.14864400961208</v>
      </c>
      <c r="AJ51" s="0" t="n">
        <v>0.199931743898004</v>
      </c>
      <c r="AK51" s="0" t="n">
        <v>0.102070073679806</v>
      </c>
      <c r="AL51" s="0" t="n">
        <v>0.269369022364877</v>
      </c>
      <c r="AM51" s="0" t="n">
        <v>2115375000</v>
      </c>
      <c r="AN51" s="0" t="n">
        <v>2750775000</v>
      </c>
      <c r="AO51" s="0" t="n">
        <v>0.76901055157183</v>
      </c>
      <c r="AP51" s="0" t="n">
        <v>-0.378924701386975</v>
      </c>
      <c r="AQ51" s="0" t="n">
        <v>-0.402306705805422</v>
      </c>
      <c r="AR51" s="0" t="n">
        <v>0.0637008252139096</v>
      </c>
      <c r="AS51" s="0" t="n">
        <v>2115375000</v>
      </c>
      <c r="AT51" s="0" t="n">
        <v>1893450000</v>
      </c>
      <c r="AU51" s="0" t="n">
        <v>1.11720668620772</v>
      </c>
      <c r="AV51" s="0" t="n">
        <v>0.159896112931941</v>
      </c>
      <c r="AW51" s="0" t="n">
        <v>-0.167311756584789</v>
      </c>
      <c r="AX51" s="0" t="n">
        <v>0.422759699471354</v>
      </c>
      <c r="AY51" s="0" t="n">
        <v>2750775000</v>
      </c>
      <c r="AZ51" s="0" t="n">
        <v>2174900000</v>
      </c>
      <c r="BA51" s="0" t="n">
        <v>1.26478228884087</v>
      </c>
      <c r="BB51" s="0" t="n">
        <v>0.338889070420911</v>
      </c>
      <c r="BC51" s="0" t="n">
        <v>0.157099532405816</v>
      </c>
      <c r="BD51" s="0" t="n">
        <v>0.0619252038540254</v>
      </c>
    </row>
    <row r="52" customFormat="false" ht="15.75" hidden="false" customHeight="false" outlineLevel="0" collapsed="false">
      <c r="A52" s="0" t="s">
        <v>242</v>
      </c>
      <c r="B52" s="0" t="s">
        <v>243</v>
      </c>
      <c r="C52" s="0" t="s">
        <v>244</v>
      </c>
      <c r="D52" s="0" t="n">
        <v>25</v>
      </c>
      <c r="E52" s="16" t="n">
        <v>916300000</v>
      </c>
      <c r="F52" s="16" t="n">
        <v>825420000</v>
      </c>
      <c r="G52" s="16" t="n">
        <v>637360000</v>
      </c>
      <c r="H52" s="16" t="n">
        <v>583780000</v>
      </c>
      <c r="I52" s="16" t="n">
        <v>758020000</v>
      </c>
      <c r="J52" s="16" t="n">
        <v>693010000</v>
      </c>
      <c r="K52" s="16" t="n">
        <v>628810000</v>
      </c>
      <c r="L52" s="16" t="n">
        <v>545770000</v>
      </c>
      <c r="M52" s="16" t="n">
        <v>731490000</v>
      </c>
      <c r="N52" s="16" t="n">
        <v>667420000</v>
      </c>
      <c r="O52" s="16" t="n">
        <v>591060000</v>
      </c>
      <c r="P52" s="16" t="n">
        <v>513960000</v>
      </c>
      <c r="Q52" s="16" t="n">
        <v>692730000</v>
      </c>
      <c r="R52" s="16" t="n">
        <v>657050000</v>
      </c>
      <c r="S52" s="16" t="n">
        <v>501570000</v>
      </c>
      <c r="T52" s="16" t="n">
        <v>554780000</v>
      </c>
      <c r="U52" s="0" t="n">
        <v>740715000</v>
      </c>
      <c r="V52" s="0" t="n">
        <v>625982500</v>
      </c>
      <c r="W52" s="0" t="n">
        <v>1.18328387774419</v>
      </c>
      <c r="X52" s="0" t="n">
        <v>0.242796227424995</v>
      </c>
      <c r="Y52" s="0" t="n">
        <v>-0.238527730374976</v>
      </c>
      <c r="Z52" s="0" t="n">
        <v>0.305087853610564</v>
      </c>
      <c r="AA52" s="0" t="n">
        <v>656402500</v>
      </c>
      <c r="AB52" s="0" t="n">
        <v>601532500</v>
      </c>
      <c r="AC52" s="0" t="n">
        <v>1.09121701653693</v>
      </c>
      <c r="AD52" s="0" t="n">
        <v>0.125938047167194</v>
      </c>
      <c r="AE52" s="0" t="n">
        <v>0.0122924819197252</v>
      </c>
      <c r="AF52" s="0" t="n">
        <v>0.442485692250522</v>
      </c>
      <c r="AG52" s="0" t="n">
        <v>601532500</v>
      </c>
      <c r="AH52" s="0" t="n">
        <v>625982500</v>
      </c>
      <c r="AI52" s="0" t="n">
        <v>0.960941400119013</v>
      </c>
      <c r="AJ52" s="0" t="n">
        <v>-0.0574796392633588</v>
      </c>
      <c r="AK52" s="0" t="n">
        <v>-0.319502932581011</v>
      </c>
      <c r="AL52" s="0" t="n">
        <v>0.759541631073883</v>
      </c>
      <c r="AM52" s="0" t="n">
        <v>656402500</v>
      </c>
      <c r="AN52" s="0" t="n">
        <v>740715000</v>
      </c>
      <c r="AO52" s="0" t="n">
        <v>0.886174169552392</v>
      </c>
      <c r="AP52" s="0" t="n">
        <v>-0.17433781952116</v>
      </c>
      <c r="AQ52" s="0" t="n">
        <v>-0.0650062263699931</v>
      </c>
      <c r="AR52" s="0" t="n">
        <v>0.427031763009771</v>
      </c>
      <c r="AS52" s="0" t="n">
        <v>656402500</v>
      </c>
      <c r="AT52" s="0" t="n">
        <v>625982500</v>
      </c>
      <c r="AU52" s="0" t="n">
        <v>1.04859560770469</v>
      </c>
      <c r="AV52" s="0" t="n">
        <v>0.0684584079038352</v>
      </c>
      <c r="AW52" s="0" t="n">
        <v>-0.308929000877275</v>
      </c>
      <c r="AX52" s="0" t="n">
        <v>0.709879704294933</v>
      </c>
      <c r="AY52" s="0" t="n">
        <v>740715000</v>
      </c>
      <c r="AZ52" s="0" t="n">
        <v>601532500</v>
      </c>
      <c r="BA52" s="0" t="n">
        <v>1.23137985063151</v>
      </c>
      <c r="BB52" s="0" t="n">
        <v>0.300275866688354</v>
      </c>
      <c r="BC52" s="0" t="n">
        <v>0.0959572272129726</v>
      </c>
      <c r="BD52" s="0" t="n">
        <v>0.169298117200497</v>
      </c>
    </row>
    <row r="53" customFormat="false" ht="15.75" hidden="false" customHeight="false" outlineLevel="0" collapsed="false">
      <c r="A53" s="0" t="s">
        <v>245</v>
      </c>
      <c r="B53" s="0" t="s">
        <v>246</v>
      </c>
      <c r="C53" s="0" t="s">
        <v>247</v>
      </c>
      <c r="D53" s="0" t="n">
        <v>25</v>
      </c>
      <c r="E53" s="16" t="n">
        <v>166750000</v>
      </c>
      <c r="F53" s="16" t="n">
        <v>177290000</v>
      </c>
      <c r="G53" s="16" t="n">
        <v>123870000</v>
      </c>
      <c r="H53" s="16" t="n">
        <v>136220000</v>
      </c>
      <c r="I53" s="16" t="n">
        <v>179320000</v>
      </c>
      <c r="J53" s="16" t="n">
        <v>136060000</v>
      </c>
      <c r="K53" s="16" t="n">
        <v>132960000</v>
      </c>
      <c r="L53" s="16" t="n">
        <v>139850000</v>
      </c>
      <c r="M53" s="16" t="n">
        <v>152660000</v>
      </c>
      <c r="N53" s="16" t="n">
        <v>99292000</v>
      </c>
      <c r="O53" s="16" t="n">
        <v>122240000</v>
      </c>
      <c r="P53" s="16" t="n">
        <v>94828000</v>
      </c>
      <c r="Q53" s="16" t="n">
        <v>141820000</v>
      </c>
      <c r="R53" s="16" t="n">
        <v>135240000</v>
      </c>
      <c r="S53" s="16" t="n">
        <v>124790000</v>
      </c>
      <c r="T53" s="16" t="n">
        <v>119990000</v>
      </c>
      <c r="U53" s="0" t="n">
        <v>151032500</v>
      </c>
      <c r="V53" s="0" t="n">
        <v>117255000</v>
      </c>
      <c r="W53" s="0" t="n">
        <v>1.28806873907296</v>
      </c>
      <c r="X53" s="0" t="n">
        <v>0.365209586366729</v>
      </c>
      <c r="Y53" s="0" t="n">
        <v>-0.0762382324344051</v>
      </c>
      <c r="Z53" s="0" t="n">
        <v>0.120166340192398</v>
      </c>
      <c r="AA53" s="0" t="n">
        <v>147047500</v>
      </c>
      <c r="AB53" s="0" t="n">
        <v>130460000</v>
      </c>
      <c r="AC53" s="0" t="n">
        <v>1.12714625172467</v>
      </c>
      <c r="AD53" s="0" t="n">
        <v>0.172674723095296</v>
      </c>
      <c r="AE53" s="0" t="n">
        <v>0.111034974367198</v>
      </c>
      <c r="AF53" s="0" t="n">
        <v>0.254052183925605</v>
      </c>
      <c r="AG53" s="0" t="n">
        <v>130460000</v>
      </c>
      <c r="AH53" s="0" t="n">
        <v>117255000</v>
      </c>
      <c r="AI53" s="0" t="n">
        <v>1.11261779881455</v>
      </c>
      <c r="AJ53" s="0" t="n">
        <v>0.153958090028352</v>
      </c>
      <c r="AK53" s="0" t="n">
        <v>0.0267771661455886</v>
      </c>
      <c r="AL53" s="0" t="n">
        <v>0.371434242010867</v>
      </c>
      <c r="AM53" s="0" t="n">
        <v>147047500</v>
      </c>
      <c r="AN53" s="0" t="n">
        <v>151032500</v>
      </c>
      <c r="AO53" s="0" t="n">
        <v>0.973614950424577</v>
      </c>
      <c r="AP53" s="0" t="n">
        <v>-0.0385767732430806</v>
      </c>
      <c r="AQ53" s="0" t="n">
        <v>0.158821741389377</v>
      </c>
      <c r="AR53" s="0" t="n">
        <v>0.848775380514473</v>
      </c>
      <c r="AS53" s="0" t="n">
        <v>147047500</v>
      </c>
      <c r="AT53" s="0" t="n">
        <v>117255000</v>
      </c>
      <c r="AU53" s="0" t="n">
        <v>1.25408298153597</v>
      </c>
      <c r="AV53" s="0" t="n">
        <v>0.326632813123648</v>
      </c>
      <c r="AW53" s="0" t="n">
        <v>0.0909273581908285</v>
      </c>
      <c r="AX53" s="0" t="n">
        <v>0.133494568292528</v>
      </c>
      <c r="AY53" s="0" t="n">
        <v>151032500</v>
      </c>
      <c r="AZ53" s="0" t="n">
        <v>130460000</v>
      </c>
      <c r="BA53" s="0" t="n">
        <v>1.15769201287751</v>
      </c>
      <c r="BB53" s="0" t="n">
        <v>0.211251496338377</v>
      </c>
      <c r="BC53" s="0" t="n">
        <v>-0.0450089370876998</v>
      </c>
      <c r="BD53" s="0" t="n">
        <v>0.22992579776827</v>
      </c>
    </row>
    <row r="54" customFormat="false" ht="15.75" hidden="false" customHeight="false" outlineLevel="0" collapsed="false">
      <c r="A54" s="0" t="s">
        <v>248</v>
      </c>
      <c r="B54" s="0" t="s">
        <v>249</v>
      </c>
      <c r="C54" s="0" t="s">
        <v>250</v>
      </c>
      <c r="D54" s="0" t="n">
        <v>24</v>
      </c>
      <c r="E54" s="16" t="n">
        <v>2288100000</v>
      </c>
      <c r="F54" s="16" t="n">
        <v>3490000000</v>
      </c>
      <c r="G54" s="16" t="n">
        <v>2254100000</v>
      </c>
      <c r="H54" s="16" t="n">
        <v>4556000000</v>
      </c>
      <c r="I54" s="16" t="n">
        <v>334020000</v>
      </c>
      <c r="J54" s="16" t="n">
        <v>445950000</v>
      </c>
      <c r="K54" s="16" t="n">
        <v>2856600000</v>
      </c>
      <c r="L54" s="16" t="n">
        <v>1417800000</v>
      </c>
      <c r="M54" s="16" t="n">
        <v>8454600000</v>
      </c>
      <c r="N54" s="16" t="n">
        <v>2434000000</v>
      </c>
      <c r="O54" s="16" t="n">
        <v>2382800000</v>
      </c>
      <c r="P54" s="16" t="n">
        <v>5209300000</v>
      </c>
      <c r="Q54" s="16" t="n">
        <v>1393200000</v>
      </c>
      <c r="R54" s="16" t="n">
        <v>604280000</v>
      </c>
      <c r="S54" s="16" t="n">
        <v>323230000</v>
      </c>
      <c r="T54" s="16" t="n">
        <v>246060000</v>
      </c>
      <c r="U54" s="0" t="n">
        <v>3147050000</v>
      </c>
      <c r="V54" s="0" t="n">
        <v>4620175000</v>
      </c>
      <c r="W54" s="0" t="n">
        <v>0.681153852397366</v>
      </c>
      <c r="X54" s="0" t="n">
        <v>-0.553947397940025</v>
      </c>
      <c r="Y54" s="0" t="n">
        <v>-1.2948105091964</v>
      </c>
      <c r="Z54" s="0" t="n">
        <v>0.386129021119977</v>
      </c>
      <c r="AA54" s="0" t="n">
        <v>1263592500</v>
      </c>
      <c r="AB54" s="0" t="n">
        <v>641692500</v>
      </c>
      <c r="AC54" s="0" t="n">
        <v>1.96915578723454</v>
      </c>
      <c r="AD54" s="0" t="n">
        <v>0.977577252722417</v>
      </c>
      <c r="AE54" s="0" t="n">
        <v>1.81158556711629</v>
      </c>
      <c r="AF54" s="0" t="n">
        <v>0.353550632172127</v>
      </c>
      <c r="AG54" s="0" t="n">
        <v>641692500</v>
      </c>
      <c r="AH54" s="0" t="n">
        <v>4620175000</v>
      </c>
      <c r="AI54" s="0" t="n">
        <v>0.138889219564194</v>
      </c>
      <c r="AJ54" s="0" t="n">
        <v>-2.84799347170095</v>
      </c>
      <c r="AK54" s="0" t="n">
        <v>-4.88964000618378</v>
      </c>
      <c r="AL54" s="0" t="n">
        <v>0.00111982165881792</v>
      </c>
      <c r="AM54" s="0" t="n">
        <v>1263592500</v>
      </c>
      <c r="AN54" s="0" t="n">
        <v>3147050000</v>
      </c>
      <c r="AO54" s="0" t="n">
        <v>0.401516499578971</v>
      </c>
      <c r="AP54" s="0" t="n">
        <v>-1.31646882103851</v>
      </c>
      <c r="AQ54" s="0" t="n">
        <v>-1.94802693071087</v>
      </c>
      <c r="AR54" s="0" t="n">
        <v>0.0289382148705784</v>
      </c>
      <c r="AS54" s="0" t="n">
        <v>1263592500</v>
      </c>
      <c r="AT54" s="0" t="n">
        <v>4620175000</v>
      </c>
      <c r="AU54" s="0" t="n">
        <v>0.273494510489321</v>
      </c>
      <c r="AV54" s="0" t="n">
        <v>-1.87041621897854</v>
      </c>
      <c r="AW54" s="0" t="n">
        <v>-3.31182678361696</v>
      </c>
      <c r="AX54" s="0" t="n">
        <v>0.0170327373604426</v>
      </c>
      <c r="AY54" s="0" t="n">
        <v>3147050000</v>
      </c>
      <c r="AZ54" s="0" t="n">
        <v>641692500</v>
      </c>
      <c r="BA54" s="0" t="n">
        <v>4.90429606080794</v>
      </c>
      <c r="BB54" s="0" t="n">
        <v>2.29404607376093</v>
      </c>
      <c r="BC54" s="0" t="n">
        <v>3.25300442095424</v>
      </c>
      <c r="BD54" s="0" t="n">
        <v>0.00131558307907022</v>
      </c>
    </row>
    <row r="55" customFormat="false" ht="15.75" hidden="false" customHeight="false" outlineLevel="0" collapsed="false">
      <c r="A55" s="0" t="s">
        <v>251</v>
      </c>
      <c r="B55" s="0" t="s">
        <v>252</v>
      </c>
      <c r="C55" s="0" t="s">
        <v>253</v>
      </c>
      <c r="D55" s="0" t="n">
        <v>23</v>
      </c>
      <c r="E55" s="16" t="n">
        <v>1314400000</v>
      </c>
      <c r="F55" s="16" t="n">
        <v>1279300000</v>
      </c>
      <c r="G55" s="16" t="n">
        <v>881290000</v>
      </c>
      <c r="H55" s="16" t="n">
        <v>941690000</v>
      </c>
      <c r="I55" s="16" t="n">
        <v>823970000</v>
      </c>
      <c r="J55" s="16" t="n">
        <v>852850000</v>
      </c>
      <c r="K55" s="16" t="n">
        <v>661380000</v>
      </c>
      <c r="L55" s="16" t="n">
        <v>632360000</v>
      </c>
      <c r="M55" s="16" t="n">
        <v>1004800000</v>
      </c>
      <c r="N55" s="16" t="n">
        <v>1149400000</v>
      </c>
      <c r="O55" s="16" t="n">
        <v>812820000</v>
      </c>
      <c r="P55" s="16" t="n">
        <v>665200000</v>
      </c>
      <c r="Q55" s="16" t="n">
        <v>909540000</v>
      </c>
      <c r="R55" s="16" t="n">
        <v>971330000</v>
      </c>
      <c r="S55" s="16" t="n">
        <v>762640000</v>
      </c>
      <c r="T55" s="16" t="n">
        <v>689520000</v>
      </c>
      <c r="U55" s="0" t="n">
        <v>1104170000</v>
      </c>
      <c r="V55" s="0" t="n">
        <v>908055000</v>
      </c>
      <c r="W55" s="0" t="n">
        <v>1.21597260077859</v>
      </c>
      <c r="X55" s="0" t="n">
        <v>0.282110721243506</v>
      </c>
      <c r="Y55" s="0" t="n">
        <v>-0.186406544266271</v>
      </c>
      <c r="Z55" s="0" t="n">
        <v>0.254370596254728</v>
      </c>
      <c r="AA55" s="0" t="n">
        <v>742640000</v>
      </c>
      <c r="AB55" s="0" t="n">
        <v>833257500</v>
      </c>
      <c r="AC55" s="0" t="n">
        <v>0.891249103668434</v>
      </c>
      <c r="AD55" s="0" t="n">
        <v>-0.166099374252302</v>
      </c>
      <c r="AE55" s="0" t="n">
        <v>-0.604706958161433</v>
      </c>
      <c r="AF55" s="0" t="n">
        <v>0.345446519397158</v>
      </c>
      <c r="AG55" s="0" t="n">
        <v>833257500</v>
      </c>
      <c r="AH55" s="0" t="n">
        <v>908055000</v>
      </c>
      <c r="AI55" s="0" t="n">
        <v>0.91762888811801</v>
      </c>
      <c r="AJ55" s="0" t="n">
        <v>-0.124017284954103</v>
      </c>
      <c r="AK55" s="0" t="n">
        <v>-0.428474319078632</v>
      </c>
      <c r="AL55" s="0" t="n">
        <v>0.632023624254836</v>
      </c>
      <c r="AM55" s="0" t="n">
        <v>742640000</v>
      </c>
      <c r="AN55" s="0" t="n">
        <v>1104170000</v>
      </c>
      <c r="AO55" s="0" t="n">
        <v>0.672577592218589</v>
      </c>
      <c r="AP55" s="0" t="n">
        <v>-0.572227380449911</v>
      </c>
      <c r="AQ55" s="0" t="n">
        <v>-0.721003025576527</v>
      </c>
      <c r="AR55" s="0" t="n">
        <v>0.0192035174503297</v>
      </c>
      <c r="AS55" s="0" t="n">
        <v>742640000</v>
      </c>
      <c r="AT55" s="0" t="n">
        <v>908055000</v>
      </c>
      <c r="AU55" s="0" t="n">
        <v>0.817835924035438</v>
      </c>
      <c r="AV55" s="0" t="n">
        <v>-0.290116659206404</v>
      </c>
      <c r="AW55" s="0" t="n">
        <v>-0.864284287414014</v>
      </c>
      <c r="AX55" s="0" t="n">
        <v>0.246435606617749</v>
      </c>
      <c r="AY55" s="0" t="n">
        <v>1104170000</v>
      </c>
      <c r="AZ55" s="0" t="n">
        <v>833257500</v>
      </c>
      <c r="BA55" s="0" t="n">
        <v>1.32512458633736</v>
      </c>
      <c r="BB55" s="0" t="n">
        <v>0.406128006197609</v>
      </c>
      <c r="BC55" s="0" t="n">
        <v>0.263569421839892</v>
      </c>
      <c r="BD55" s="0" t="n">
        <v>0.0707156663126025</v>
      </c>
    </row>
    <row r="56" customFormat="false" ht="15.75" hidden="false" customHeight="false" outlineLevel="0" collapsed="false">
      <c r="A56" s="0" t="s">
        <v>254</v>
      </c>
      <c r="B56" s="0" t="s">
        <v>255</v>
      </c>
      <c r="C56" s="0" t="s">
        <v>256</v>
      </c>
      <c r="D56" s="0" t="n">
        <v>23</v>
      </c>
      <c r="E56" s="16" t="n">
        <v>115740000</v>
      </c>
      <c r="F56" s="16" t="n">
        <v>139310000</v>
      </c>
      <c r="G56" s="16" t="n">
        <v>64525000</v>
      </c>
      <c r="H56" s="16" t="n">
        <v>84598000</v>
      </c>
      <c r="I56" s="16" t="n">
        <v>159710000</v>
      </c>
      <c r="J56" s="16" t="n">
        <v>62156000</v>
      </c>
      <c r="K56" s="16" t="n">
        <v>97070000</v>
      </c>
      <c r="L56" s="16" t="n">
        <v>67971000</v>
      </c>
      <c r="M56" s="16" t="n">
        <v>141380000</v>
      </c>
      <c r="N56" s="16" t="n">
        <v>123930000</v>
      </c>
      <c r="O56" s="16" t="n">
        <v>91310000</v>
      </c>
      <c r="P56" s="16" t="n">
        <v>61001000</v>
      </c>
      <c r="Q56" s="16" t="n">
        <v>77548000</v>
      </c>
      <c r="R56" s="16" t="n">
        <v>76942000</v>
      </c>
      <c r="S56" s="16" t="n">
        <v>80298000</v>
      </c>
      <c r="T56" s="16" t="n">
        <v>129900000</v>
      </c>
      <c r="U56" s="0" t="n">
        <v>101043250</v>
      </c>
      <c r="V56" s="0" t="n">
        <v>104405250</v>
      </c>
      <c r="W56" s="0" t="n">
        <v>0.96779855419148</v>
      </c>
      <c r="X56" s="0" t="n">
        <v>-0.0472213109344196</v>
      </c>
      <c r="Y56" s="0" t="n">
        <v>-0.623018451822398</v>
      </c>
      <c r="Z56" s="0" t="n">
        <v>0.914187289635157</v>
      </c>
      <c r="AA56" s="0" t="n">
        <v>96726750</v>
      </c>
      <c r="AB56" s="0" t="n">
        <v>91172000</v>
      </c>
      <c r="AC56" s="0" t="n">
        <v>1.06092605185803</v>
      </c>
      <c r="AD56" s="0" t="n">
        <v>0.0853241017421586</v>
      </c>
      <c r="AE56" s="0" t="n">
        <v>-0.0735142666295913</v>
      </c>
      <c r="AF56" s="0" t="n">
        <v>0.956530607972683</v>
      </c>
      <c r="AG56" s="0" t="n">
        <v>91172000</v>
      </c>
      <c r="AH56" s="0" t="n">
        <v>104405250</v>
      </c>
      <c r="AI56" s="0" t="n">
        <v>0.873251105667579</v>
      </c>
      <c r="AJ56" s="0" t="n">
        <v>-0.195531530596597</v>
      </c>
      <c r="AK56" s="0" t="n">
        <v>-0.545596084074867</v>
      </c>
      <c r="AL56" s="0" t="n">
        <v>0.605087813161115</v>
      </c>
      <c r="AM56" s="0" t="n">
        <v>96726750</v>
      </c>
      <c r="AN56" s="0" t="n">
        <v>101043250</v>
      </c>
      <c r="AO56" s="0" t="n">
        <v>0.957280669416314</v>
      </c>
      <c r="AP56" s="0" t="n">
        <v>-0.0629861179200192</v>
      </c>
      <c r="AQ56" s="0" t="n">
        <v>0.11857828302514</v>
      </c>
      <c r="AR56" s="0" t="n">
        <v>0.772970942090307</v>
      </c>
      <c r="AS56" s="0" t="n">
        <v>96726750</v>
      </c>
      <c r="AT56" s="0" t="n">
        <v>104405250</v>
      </c>
      <c r="AU56" s="0" t="n">
        <v>0.926454847816561</v>
      </c>
      <c r="AV56" s="0" t="n">
        <v>-0.110207428854439</v>
      </c>
      <c r="AW56" s="0" t="n">
        <v>-0.585643770163542</v>
      </c>
      <c r="AX56" s="0" t="n">
        <v>0.708891555520465</v>
      </c>
      <c r="AY56" s="0" t="n">
        <v>101043250</v>
      </c>
      <c r="AZ56" s="0" t="n">
        <v>91172000</v>
      </c>
      <c r="BA56" s="0" t="n">
        <v>1.10827063133418</v>
      </c>
      <c r="BB56" s="0" t="n">
        <v>0.148310219662178</v>
      </c>
      <c r="BC56" s="0" t="n">
        <v>-0.144673672871293</v>
      </c>
      <c r="BD56" s="0" t="n">
        <v>0.67027483240091</v>
      </c>
    </row>
    <row r="57" customFormat="false" ht="15.75" hidden="false" customHeight="false" outlineLevel="0" collapsed="false">
      <c r="A57" s="0" t="s">
        <v>257</v>
      </c>
      <c r="B57" s="0" t="s">
        <v>258</v>
      </c>
      <c r="C57" s="0" t="s">
        <v>259</v>
      </c>
      <c r="D57" s="0" t="n">
        <v>22</v>
      </c>
      <c r="E57" s="16" t="n">
        <v>476770000</v>
      </c>
      <c r="F57" s="16" t="n">
        <v>360370000</v>
      </c>
      <c r="G57" s="16" t="n">
        <v>387340000</v>
      </c>
      <c r="H57" s="16" t="n">
        <v>437220000</v>
      </c>
      <c r="I57" s="16" t="n">
        <v>949050000</v>
      </c>
      <c r="J57" s="16" t="n">
        <v>611630000</v>
      </c>
      <c r="K57" s="16" t="n">
        <v>927480000</v>
      </c>
      <c r="L57" s="16" t="n">
        <v>792390000</v>
      </c>
      <c r="M57" s="16" t="n">
        <v>1008800000</v>
      </c>
      <c r="N57" s="16" t="n">
        <v>658380000</v>
      </c>
      <c r="O57" s="16" t="n">
        <v>770990000</v>
      </c>
      <c r="P57" s="16" t="n">
        <v>798290000</v>
      </c>
      <c r="Q57" s="16" t="n">
        <v>972600000</v>
      </c>
      <c r="R57" s="16" t="n">
        <v>900400000</v>
      </c>
      <c r="S57" s="16" t="n">
        <v>789240000</v>
      </c>
      <c r="T57" s="16" t="n">
        <v>733820000</v>
      </c>
      <c r="U57" s="0" t="n">
        <v>415425000</v>
      </c>
      <c r="V57" s="0" t="n">
        <v>809115000</v>
      </c>
      <c r="W57" s="0" t="n">
        <v>0.513431341651063</v>
      </c>
      <c r="X57" s="0" t="n">
        <v>-0.961756729117294</v>
      </c>
      <c r="Y57" s="0" t="n">
        <v>-1.83546368777424</v>
      </c>
      <c r="Z57" s="0" t="n">
        <v>0.000895724780966416</v>
      </c>
      <c r="AA57" s="0" t="n">
        <v>820137500</v>
      </c>
      <c r="AB57" s="0" t="n">
        <v>849015000</v>
      </c>
      <c r="AC57" s="0" t="n">
        <v>0.965987055587946</v>
      </c>
      <c r="AD57" s="0" t="n">
        <v>-0.0499242380873906</v>
      </c>
      <c r="AE57" s="0" t="n">
        <v>-0.359258982293511</v>
      </c>
      <c r="AF57" s="0" t="n">
        <v>0.731330447521399</v>
      </c>
      <c r="AG57" s="0" t="n">
        <v>849015000</v>
      </c>
      <c r="AH57" s="0" t="n">
        <v>809115000</v>
      </c>
      <c r="AI57" s="0" t="n">
        <v>1.04931313842902</v>
      </c>
      <c r="AJ57" s="0" t="n">
        <v>0.0694452745251386</v>
      </c>
      <c r="AK57" s="0" t="n">
        <v>-0.111632881078008</v>
      </c>
      <c r="AL57" s="0" t="n">
        <v>0.678931847782093</v>
      </c>
      <c r="AM57" s="0" t="n">
        <v>820137500</v>
      </c>
      <c r="AN57" s="0" t="n">
        <v>415425000</v>
      </c>
      <c r="AO57" s="0" t="n">
        <v>1.9742131552025</v>
      </c>
      <c r="AP57" s="0" t="n">
        <v>0.981277765555042</v>
      </c>
      <c r="AQ57" s="0" t="n">
        <v>1.84024638481606</v>
      </c>
      <c r="AR57" s="0" t="n">
        <v>0.0007260802856503</v>
      </c>
      <c r="AS57" s="0" t="n">
        <v>820137500</v>
      </c>
      <c r="AT57" s="0" t="n">
        <v>809115000</v>
      </c>
      <c r="AU57" s="0" t="n">
        <v>1.0136229089808</v>
      </c>
      <c r="AV57" s="0" t="n">
        <v>0.0195210364377478</v>
      </c>
      <c r="AW57" s="0" t="n">
        <v>-0.384722413319274</v>
      </c>
      <c r="AX57" s="0" t="n">
        <v>0.943411377804967</v>
      </c>
      <c r="AY57" s="0" t="n">
        <v>415425000</v>
      </c>
      <c r="AZ57" s="0" t="n">
        <v>849015000</v>
      </c>
      <c r="BA57" s="0" t="n">
        <v>0.489302309146481</v>
      </c>
      <c r="BB57" s="0" t="n">
        <v>-1.03120200364243</v>
      </c>
      <c r="BC57" s="0" t="n">
        <v>-2.01237925968258</v>
      </c>
      <c r="BD57" s="0" t="n">
        <v>0.00012412964062708</v>
      </c>
    </row>
    <row r="58" customFormat="false" ht="15.75" hidden="false" customHeight="false" outlineLevel="0" collapsed="false">
      <c r="A58" s="0" t="s">
        <v>260</v>
      </c>
      <c r="B58" s="0" t="s">
        <v>261</v>
      </c>
      <c r="C58" s="0" t="s">
        <v>262</v>
      </c>
      <c r="D58" s="0" t="n">
        <v>22</v>
      </c>
      <c r="E58" s="16" t="n">
        <v>35650000</v>
      </c>
      <c r="F58" s="16" t="n">
        <v>38893000</v>
      </c>
      <c r="G58" s="16" t="n">
        <v>26573000</v>
      </c>
      <c r="H58" s="16" t="n">
        <v>27030000</v>
      </c>
      <c r="I58" s="16" t="n">
        <v>32313000</v>
      </c>
      <c r="J58" s="16" t="n">
        <v>35276000</v>
      </c>
      <c r="K58" s="16" t="n">
        <v>23899000</v>
      </c>
      <c r="L58" s="16" t="n">
        <v>21513000</v>
      </c>
      <c r="M58" s="16" t="n">
        <v>26094000</v>
      </c>
      <c r="N58" s="16" t="n">
        <v>22903000</v>
      </c>
      <c r="O58" s="16" t="n">
        <v>32596000</v>
      </c>
      <c r="P58" s="16" t="n">
        <v>17320000</v>
      </c>
      <c r="Q58" s="16" t="n">
        <v>31857000</v>
      </c>
      <c r="R58" s="16" t="n">
        <v>31025000</v>
      </c>
      <c r="S58" s="16" t="n">
        <v>26866000</v>
      </c>
      <c r="T58" s="16" t="n">
        <v>22432000</v>
      </c>
      <c r="U58" s="0" t="n">
        <v>32036500</v>
      </c>
      <c r="V58" s="0" t="n">
        <v>24728250</v>
      </c>
      <c r="W58" s="0" t="n">
        <v>1.29554254749123</v>
      </c>
      <c r="X58" s="0" t="n">
        <v>0.373556396488007</v>
      </c>
      <c r="Y58" s="0" t="n">
        <v>-0.0651724497804696</v>
      </c>
      <c r="Z58" s="0" t="n">
        <v>0.143844462634495</v>
      </c>
      <c r="AA58" s="0" t="n">
        <v>28250250</v>
      </c>
      <c r="AB58" s="0" t="n">
        <v>28045000</v>
      </c>
      <c r="AC58" s="0" t="n">
        <v>1.00731859511499</v>
      </c>
      <c r="AD58" s="0" t="n">
        <v>0.0105200516643868</v>
      </c>
      <c r="AE58" s="0" t="n">
        <v>-0.231555851812233</v>
      </c>
      <c r="AF58" s="0" t="n">
        <v>0.977565001370806</v>
      </c>
      <c r="AG58" s="0" t="n">
        <v>28045000</v>
      </c>
      <c r="AH58" s="0" t="n">
        <v>24728250</v>
      </c>
      <c r="AI58" s="0" t="n">
        <v>1.13412797104526</v>
      </c>
      <c r="AJ58" s="0" t="n">
        <v>0.181583438142458</v>
      </c>
      <c r="AK58" s="0" t="n">
        <v>0.0720203131674302</v>
      </c>
      <c r="AL58" s="0" t="n">
        <v>0.389164993343851</v>
      </c>
      <c r="AM58" s="0" t="n">
        <v>28250250</v>
      </c>
      <c r="AN58" s="0" t="n">
        <v>32036500</v>
      </c>
      <c r="AO58" s="0" t="n">
        <v>0.8818144928441</v>
      </c>
      <c r="AP58" s="0" t="n">
        <v>-0.181452906681162</v>
      </c>
      <c r="AQ58" s="0" t="n">
        <v>-0.076736804051252</v>
      </c>
      <c r="AR58" s="0" t="n">
        <v>0.407502966914342</v>
      </c>
      <c r="AS58" s="0" t="n">
        <v>28250250</v>
      </c>
      <c r="AT58" s="0" t="n">
        <v>24728250</v>
      </c>
      <c r="AU58" s="0" t="n">
        <v>1.14242819447393</v>
      </c>
      <c r="AV58" s="0" t="n">
        <v>0.192103489806845</v>
      </c>
      <c r="AW58" s="0" t="n">
        <v>-0.117429490209978</v>
      </c>
      <c r="AX58" s="0" t="n">
        <v>0.454517066830313</v>
      </c>
      <c r="AY58" s="0" t="n">
        <v>32036500</v>
      </c>
      <c r="AZ58" s="0" t="n">
        <v>28045000</v>
      </c>
      <c r="BA58" s="0" t="n">
        <v>1.14232483508647</v>
      </c>
      <c r="BB58" s="0" t="n">
        <v>0.191972958345549</v>
      </c>
      <c r="BC58" s="0" t="n">
        <v>-0.0755356517781844</v>
      </c>
      <c r="BD58" s="0" t="n">
        <v>0.349276046873794</v>
      </c>
    </row>
    <row r="59" customFormat="false" ht="15.75" hidden="false" customHeight="false" outlineLevel="0" collapsed="false">
      <c r="A59" s="0" t="s">
        <v>263</v>
      </c>
      <c r="B59" s="0" t="s">
        <v>264</v>
      </c>
      <c r="C59" s="0" t="s">
        <v>265</v>
      </c>
      <c r="D59" s="0" t="n">
        <v>21</v>
      </c>
      <c r="E59" s="16" t="n">
        <v>153680000</v>
      </c>
      <c r="F59" s="16" t="n">
        <v>161160000</v>
      </c>
      <c r="G59" s="16" t="n">
        <v>121700000</v>
      </c>
      <c r="H59" s="16" t="n">
        <v>138290000</v>
      </c>
      <c r="I59" s="16" t="n">
        <v>124220000</v>
      </c>
      <c r="J59" s="16" t="n">
        <v>127290000</v>
      </c>
      <c r="K59" s="16" t="n">
        <v>116630000</v>
      </c>
      <c r="L59" s="16" t="n">
        <v>108780000</v>
      </c>
      <c r="M59" s="16" t="n">
        <v>114480000</v>
      </c>
      <c r="N59" s="16" t="n">
        <v>68358000</v>
      </c>
      <c r="O59" s="16" t="n">
        <v>111820000</v>
      </c>
      <c r="P59" s="16" t="n">
        <v>89323000</v>
      </c>
      <c r="Q59" s="16" t="n">
        <v>118280000</v>
      </c>
      <c r="R59" s="16" t="n">
        <v>105470000</v>
      </c>
      <c r="S59" s="16" t="n">
        <v>112230000</v>
      </c>
      <c r="T59" s="16" t="n">
        <v>118940000</v>
      </c>
      <c r="U59" s="0" t="n">
        <v>143707500</v>
      </c>
      <c r="V59" s="0" t="n">
        <v>95995250</v>
      </c>
      <c r="W59" s="0" t="n">
        <v>1.49702719665817</v>
      </c>
      <c r="X59" s="0" t="n">
        <v>0.582100431234312</v>
      </c>
      <c r="Y59" s="0" t="n">
        <v>0.211304782688807</v>
      </c>
      <c r="Z59" s="0" t="n">
        <v>0.0217707900610289</v>
      </c>
      <c r="AA59" s="0" t="n">
        <v>119230000</v>
      </c>
      <c r="AB59" s="0" t="n">
        <v>113730000</v>
      </c>
      <c r="AC59" s="0" t="n">
        <v>1.04836015123538</v>
      </c>
      <c r="AD59" s="0" t="n">
        <v>0.0681344221634658</v>
      </c>
      <c r="AE59" s="0" t="n">
        <v>-0.109831607824003</v>
      </c>
      <c r="AF59" s="0" t="n">
        <v>0.543409005121108</v>
      </c>
      <c r="AG59" s="0" t="n">
        <v>113730000</v>
      </c>
      <c r="AH59" s="0" t="n">
        <v>95995250</v>
      </c>
      <c r="AI59" s="0" t="n">
        <v>1.18474612025074</v>
      </c>
      <c r="AJ59" s="0" t="n">
        <v>0.244577936510349</v>
      </c>
      <c r="AK59" s="0" t="n">
        <v>0.17518894436272</v>
      </c>
      <c r="AL59" s="0" t="n">
        <v>0.197580894352556</v>
      </c>
      <c r="AM59" s="0" t="n">
        <v>119230000</v>
      </c>
      <c r="AN59" s="0" t="n">
        <v>143707500</v>
      </c>
      <c r="AO59" s="0" t="n">
        <v>0.829671381103979</v>
      </c>
      <c r="AP59" s="0" t="n">
        <v>-0.269388072560496</v>
      </c>
      <c r="AQ59" s="0" t="n">
        <v>-0.221714689924636</v>
      </c>
      <c r="AR59" s="0" t="n">
        <v>0.0968333999878966</v>
      </c>
      <c r="AS59" s="0" t="n">
        <v>119230000</v>
      </c>
      <c r="AT59" s="0" t="n">
        <v>95995250</v>
      </c>
      <c r="AU59" s="0" t="n">
        <v>1.2420406218016</v>
      </c>
      <c r="AV59" s="0" t="n">
        <v>0.312712358673815</v>
      </c>
      <c r="AW59" s="0" t="n">
        <v>0.0693675826269241</v>
      </c>
      <c r="AX59" s="0" t="n">
        <v>0.129220514280048</v>
      </c>
      <c r="AY59" s="0" t="n">
        <v>143707500</v>
      </c>
      <c r="AZ59" s="0" t="n">
        <v>113730000</v>
      </c>
      <c r="BA59" s="0" t="n">
        <v>1.26358480611976</v>
      </c>
      <c r="BB59" s="0" t="n">
        <v>0.337522494723962</v>
      </c>
      <c r="BC59" s="0" t="n">
        <v>0.154935620058353</v>
      </c>
      <c r="BD59" s="0" t="n">
        <v>0.0368258375253771</v>
      </c>
    </row>
    <row r="60" customFormat="false" ht="15.75" hidden="false" customHeight="false" outlineLevel="0" collapsed="false">
      <c r="A60" s="0" t="s">
        <v>266</v>
      </c>
      <c r="B60" s="0" t="s">
        <v>267</v>
      </c>
      <c r="C60" s="0" t="s">
        <v>268</v>
      </c>
      <c r="D60" s="0" t="n">
        <v>21</v>
      </c>
      <c r="E60" s="16" t="n">
        <v>30233000</v>
      </c>
      <c r="F60" s="16" t="n">
        <v>26643000</v>
      </c>
      <c r="G60" s="16" t="n">
        <v>20199000</v>
      </c>
      <c r="H60" s="16" t="n">
        <v>24148000</v>
      </c>
      <c r="I60" s="16" t="n">
        <v>34050000</v>
      </c>
      <c r="J60" s="16" t="n">
        <v>29734000</v>
      </c>
      <c r="K60" s="16" t="n">
        <v>30351000</v>
      </c>
      <c r="L60" s="16" t="n">
        <v>26146000</v>
      </c>
      <c r="M60" s="16" t="n">
        <v>27861000</v>
      </c>
      <c r="N60" s="16" t="n">
        <v>14894000</v>
      </c>
      <c r="O60" s="16" t="n">
        <v>31387000</v>
      </c>
      <c r="P60" s="16" t="n">
        <v>17339000</v>
      </c>
      <c r="Q60" s="16" t="n">
        <v>34596000</v>
      </c>
      <c r="R60" s="16" t="n">
        <v>39566000</v>
      </c>
      <c r="S60" s="16" t="n">
        <v>29894000</v>
      </c>
      <c r="T60" s="16" t="n">
        <v>27100000</v>
      </c>
      <c r="U60" s="0" t="n">
        <v>25305750</v>
      </c>
      <c r="V60" s="0" t="n">
        <v>22870250</v>
      </c>
      <c r="W60" s="0" t="n">
        <v>1.10649205846023</v>
      </c>
      <c r="X60" s="0" t="n">
        <v>0.145993096632677</v>
      </c>
      <c r="Y60" s="0" t="n">
        <v>-0.366864470998509</v>
      </c>
      <c r="Z60" s="0" t="n">
        <v>0.493050477634532</v>
      </c>
      <c r="AA60" s="0" t="n">
        <v>30070250</v>
      </c>
      <c r="AB60" s="0" t="n">
        <v>32789000</v>
      </c>
      <c r="AC60" s="0" t="n">
        <v>0.917083473115984</v>
      </c>
      <c r="AD60" s="0" t="n">
        <v>-0.12487504070749</v>
      </c>
      <c r="AE60" s="0" t="n">
        <v>-0.517610617592354</v>
      </c>
      <c r="AF60" s="0" t="n">
        <v>0.471770204666583</v>
      </c>
      <c r="AG60" s="0" t="n">
        <v>32789000</v>
      </c>
      <c r="AH60" s="0" t="n">
        <v>22870250</v>
      </c>
      <c r="AI60" s="0" t="n">
        <v>1.43369661459757</v>
      </c>
      <c r="AJ60" s="0" t="n">
        <v>0.519739766771686</v>
      </c>
      <c r="AK60" s="0" t="n">
        <v>0.625832573897872</v>
      </c>
      <c r="AL60" s="0" t="n">
        <v>0.0662885177080633</v>
      </c>
      <c r="AM60" s="0" t="n">
        <v>30070250</v>
      </c>
      <c r="AN60" s="0" t="n">
        <v>25305750</v>
      </c>
      <c r="AO60" s="0" t="n">
        <v>1.1882773677919</v>
      </c>
      <c r="AP60" s="0" t="n">
        <v>0.24887162943152</v>
      </c>
      <c r="AQ60" s="0" t="n">
        <v>0.632735235504229</v>
      </c>
      <c r="AR60" s="0" t="n">
        <v>0.158216127585354</v>
      </c>
      <c r="AS60" s="0" t="n">
        <v>30070250</v>
      </c>
      <c r="AT60" s="0" t="n">
        <v>22870250</v>
      </c>
      <c r="AU60" s="0" t="n">
        <v>1.31481947070976</v>
      </c>
      <c r="AV60" s="0" t="n">
        <v>0.394864726064196</v>
      </c>
      <c r="AW60" s="0" t="n">
        <v>0.196603845592553</v>
      </c>
      <c r="AX60" s="0" t="n">
        <v>0.121661429675763</v>
      </c>
      <c r="AY60" s="0" t="n">
        <v>25305750</v>
      </c>
      <c r="AZ60" s="0" t="n">
        <v>32789000</v>
      </c>
      <c r="BA60" s="0" t="n">
        <v>0.771775595474092</v>
      </c>
      <c r="BB60" s="0" t="n">
        <v>-0.373746670139009</v>
      </c>
      <c r="BC60" s="0" t="n">
        <v>-0.971327734143529</v>
      </c>
      <c r="BD60" s="0" t="n">
        <v>0.0701233811084939</v>
      </c>
    </row>
    <row r="61" customFormat="false" ht="15.75" hidden="false" customHeight="false" outlineLevel="0" collapsed="false">
      <c r="A61" s="0" t="s">
        <v>269</v>
      </c>
      <c r="B61" s="0" t="s">
        <v>270</v>
      </c>
      <c r="C61" s="0" t="s">
        <v>271</v>
      </c>
      <c r="D61" s="0" t="n">
        <v>21</v>
      </c>
      <c r="E61" s="16" t="n">
        <v>1689200000</v>
      </c>
      <c r="F61" s="16" t="n">
        <v>1973700000</v>
      </c>
      <c r="G61" s="16" t="n">
        <v>1244900000</v>
      </c>
      <c r="H61" s="16" t="n">
        <v>1473000000</v>
      </c>
      <c r="I61" s="16" t="n">
        <v>1588400000</v>
      </c>
      <c r="J61" s="16" t="n">
        <v>1496600000</v>
      </c>
      <c r="K61" s="16" t="n">
        <v>1378900000</v>
      </c>
      <c r="L61" s="16" t="n">
        <v>1283800000</v>
      </c>
      <c r="M61" s="16" t="n">
        <v>1648000000</v>
      </c>
      <c r="N61" s="16" t="n">
        <v>1017000000</v>
      </c>
      <c r="O61" s="16" t="n">
        <v>1446400000</v>
      </c>
      <c r="P61" s="16" t="n">
        <v>1063500000</v>
      </c>
      <c r="Q61" s="16" t="n">
        <v>1547200000</v>
      </c>
      <c r="R61" s="16" t="n">
        <v>1564300000</v>
      </c>
      <c r="S61" s="16" t="n">
        <v>1338500000</v>
      </c>
      <c r="T61" s="16" t="n">
        <v>1151100000</v>
      </c>
      <c r="U61" s="0" t="n">
        <v>1595200000</v>
      </c>
      <c r="V61" s="0" t="n">
        <v>1293725000</v>
      </c>
      <c r="W61" s="0" t="n">
        <v>1.2330286575586</v>
      </c>
      <c r="X61" s="0" t="n">
        <v>0.302206330671183</v>
      </c>
      <c r="Y61" s="0" t="n">
        <v>-0.159764792148516</v>
      </c>
      <c r="Z61" s="0" t="n">
        <v>0.214804778170098</v>
      </c>
      <c r="AA61" s="0" t="n">
        <v>1436925000</v>
      </c>
      <c r="AB61" s="0" t="n">
        <v>1400275000</v>
      </c>
      <c r="AC61" s="0" t="n">
        <v>1.02617343021906</v>
      </c>
      <c r="AD61" s="0" t="n">
        <v>0.0372745767270977</v>
      </c>
      <c r="AE61" s="0" t="n">
        <v>-0.175030469198277</v>
      </c>
      <c r="AF61" s="0" t="n">
        <v>0.764395047937514</v>
      </c>
      <c r="AG61" s="0" t="n">
        <v>1400275000</v>
      </c>
      <c r="AH61" s="0" t="n">
        <v>1293725000</v>
      </c>
      <c r="AI61" s="0" t="n">
        <v>1.0823590794025</v>
      </c>
      <c r="AJ61" s="0" t="n">
        <v>0.114179201689606</v>
      </c>
      <c r="AK61" s="0" t="n">
        <v>-0.0383703239798437</v>
      </c>
      <c r="AL61" s="0" t="n">
        <v>0.54103110707525</v>
      </c>
      <c r="AM61" s="0" t="n">
        <v>1436925000</v>
      </c>
      <c r="AN61" s="0" t="n">
        <v>1595200000</v>
      </c>
      <c r="AO61" s="0" t="n">
        <v>0.900780466399198</v>
      </c>
      <c r="AP61" s="0" t="n">
        <v>-0.150752552254479</v>
      </c>
      <c r="AQ61" s="0" t="n">
        <v>-0.0261214167276921</v>
      </c>
      <c r="AR61" s="0" t="n">
        <v>0.459399039213243</v>
      </c>
      <c r="AS61" s="0" t="n">
        <v>1436925000</v>
      </c>
      <c r="AT61" s="0" t="n">
        <v>1293725000</v>
      </c>
      <c r="AU61" s="0" t="n">
        <v>1.11068812923921</v>
      </c>
      <c r="AV61" s="0" t="n">
        <v>0.151453778416703</v>
      </c>
      <c r="AW61" s="0" t="n">
        <v>-0.180387108258104</v>
      </c>
      <c r="AX61" s="0" t="n">
        <v>0.408473033579216</v>
      </c>
      <c r="AY61" s="0" t="n">
        <v>1595200000</v>
      </c>
      <c r="AZ61" s="0" t="n">
        <v>1400275000</v>
      </c>
      <c r="BA61" s="0" t="n">
        <v>1.13920479905733</v>
      </c>
      <c r="BB61" s="0" t="n">
        <v>0.188027128981577</v>
      </c>
      <c r="BC61" s="0" t="n">
        <v>-0.0817836985572562</v>
      </c>
      <c r="BD61" s="0" t="n">
        <v>0.356798539594116</v>
      </c>
    </row>
    <row r="62" customFormat="false" ht="15.75" hidden="false" customHeight="false" outlineLevel="0" collapsed="false">
      <c r="A62" s="0" t="s">
        <v>272</v>
      </c>
      <c r="B62" s="0" t="s">
        <v>273</v>
      </c>
      <c r="C62" s="0" t="s">
        <v>274</v>
      </c>
      <c r="D62" s="0" t="n">
        <v>21</v>
      </c>
      <c r="E62" s="16" t="n">
        <v>45009000</v>
      </c>
      <c r="F62" s="16" t="n">
        <v>44326000</v>
      </c>
      <c r="G62" s="16" t="n">
        <v>28940000</v>
      </c>
      <c r="H62" s="16" t="n">
        <v>32545000</v>
      </c>
      <c r="I62" s="16" t="n">
        <v>33506000</v>
      </c>
      <c r="J62" s="16" t="n">
        <v>32751000</v>
      </c>
      <c r="K62" s="16" t="n">
        <v>25440000</v>
      </c>
      <c r="L62" s="16" t="n">
        <v>23969000</v>
      </c>
      <c r="M62" s="16" t="n">
        <v>26751000</v>
      </c>
      <c r="N62" s="16" t="n">
        <v>29553000</v>
      </c>
      <c r="O62" s="16" t="n">
        <v>36572000</v>
      </c>
      <c r="P62" s="16" t="n">
        <v>18367000</v>
      </c>
      <c r="Q62" s="16" t="n">
        <v>35574000</v>
      </c>
      <c r="R62" s="16" t="n">
        <v>38321000</v>
      </c>
      <c r="S62" s="16" t="n">
        <v>32936000</v>
      </c>
      <c r="T62" s="16" t="n">
        <v>33494000</v>
      </c>
      <c r="U62" s="0" t="n">
        <v>37705000</v>
      </c>
      <c r="V62" s="0" t="n">
        <v>27810750</v>
      </c>
      <c r="W62" s="0" t="n">
        <v>1.35577070017889</v>
      </c>
      <c r="X62" s="0" t="n">
        <v>0.439113197878433</v>
      </c>
      <c r="Y62" s="0" t="n">
        <v>0.0217394728741974</v>
      </c>
      <c r="Z62" s="0" t="n">
        <v>0.116137292972924</v>
      </c>
      <c r="AA62" s="0" t="n">
        <v>28916500</v>
      </c>
      <c r="AB62" s="0" t="n">
        <v>35081250</v>
      </c>
      <c r="AC62" s="0" t="n">
        <v>0.82427222519152</v>
      </c>
      <c r="AD62" s="0" t="n">
        <v>-0.278807212486629</v>
      </c>
      <c r="AE62" s="0" t="n">
        <v>-0.842829431457231</v>
      </c>
      <c r="AF62" s="0" t="n">
        <v>0.0829344631653531</v>
      </c>
      <c r="AG62" s="0" t="n">
        <v>35081250</v>
      </c>
      <c r="AH62" s="0" t="n">
        <v>27810750</v>
      </c>
      <c r="AI62" s="0" t="n">
        <v>1.2614276853375</v>
      </c>
      <c r="AJ62" s="0" t="n">
        <v>0.335057502394001</v>
      </c>
      <c r="AK62" s="0" t="n">
        <v>0.323370979384977</v>
      </c>
      <c r="AL62" s="0" t="n">
        <v>0.12305636429315</v>
      </c>
      <c r="AM62" s="0" t="n">
        <v>28916500</v>
      </c>
      <c r="AN62" s="0" t="n">
        <v>37705000</v>
      </c>
      <c r="AO62" s="0" t="n">
        <v>0.76691420236043</v>
      </c>
      <c r="AP62" s="0" t="n">
        <v>-0.382862907971061</v>
      </c>
      <c r="AQ62" s="0" t="n">
        <v>-0.408799590182042</v>
      </c>
      <c r="AR62" s="0" t="n">
        <v>0.107328287474619</v>
      </c>
      <c r="AS62" s="0" t="n">
        <v>28916500</v>
      </c>
      <c r="AT62" s="0" t="n">
        <v>27810750</v>
      </c>
      <c r="AU62" s="0" t="n">
        <v>1.03975980511133</v>
      </c>
      <c r="AV62" s="0" t="n">
        <v>0.0562502899073723</v>
      </c>
      <c r="AW62" s="0" t="n">
        <v>-0.327836737331566</v>
      </c>
      <c r="AX62" s="0" t="n">
        <v>0.740851991002349</v>
      </c>
      <c r="AY62" s="0" t="n">
        <v>37705000</v>
      </c>
      <c r="AZ62" s="0" t="n">
        <v>35081250</v>
      </c>
      <c r="BA62" s="0" t="n">
        <v>1.07479066452877</v>
      </c>
      <c r="BB62" s="0" t="n">
        <v>0.104055695484432</v>
      </c>
      <c r="BC62" s="0" t="n">
        <v>-0.214748760195848</v>
      </c>
      <c r="BD62" s="0" t="n">
        <v>0.661302816686733</v>
      </c>
    </row>
    <row r="63" customFormat="false" ht="15.75" hidden="false" customHeight="false" outlineLevel="0" collapsed="false">
      <c r="A63" s="0" t="s">
        <v>275</v>
      </c>
      <c r="B63" s="0" t="s">
        <v>276</v>
      </c>
      <c r="C63" s="0" t="s">
        <v>277</v>
      </c>
      <c r="D63" s="0" t="n">
        <v>20</v>
      </c>
      <c r="E63" s="16" t="n">
        <v>916740000</v>
      </c>
      <c r="F63" s="16" t="n">
        <v>878440000</v>
      </c>
      <c r="G63" s="16" t="n">
        <v>634020000</v>
      </c>
      <c r="H63" s="16" t="n">
        <v>742390000</v>
      </c>
      <c r="I63" s="16" t="n">
        <v>760190000</v>
      </c>
      <c r="J63" s="16" t="n">
        <v>784900000</v>
      </c>
      <c r="K63" s="16" t="n">
        <v>636110000</v>
      </c>
      <c r="L63" s="16" t="n">
        <v>634840000</v>
      </c>
      <c r="M63" s="16" t="n">
        <v>606590000</v>
      </c>
      <c r="N63" s="16" t="n">
        <v>475930000</v>
      </c>
      <c r="O63" s="16" t="n">
        <v>687340000</v>
      </c>
      <c r="P63" s="16" t="n">
        <v>445200000</v>
      </c>
      <c r="Q63" s="16" t="n">
        <v>774470000</v>
      </c>
      <c r="R63" s="16" t="n">
        <v>751820000</v>
      </c>
      <c r="S63" s="16" t="n">
        <v>698900000</v>
      </c>
      <c r="T63" s="16" t="n">
        <v>586840000</v>
      </c>
      <c r="U63" s="0" t="n">
        <v>792897500</v>
      </c>
      <c r="V63" s="0" t="n">
        <v>553765000</v>
      </c>
      <c r="W63" s="0" t="n">
        <v>1.43183028902152</v>
      </c>
      <c r="X63" s="0" t="n">
        <v>0.517860503987189</v>
      </c>
      <c r="Y63" s="0" t="n">
        <v>0.126138705793257</v>
      </c>
      <c r="Z63" s="0" t="n">
        <v>0.0370988285707597</v>
      </c>
      <c r="AA63" s="0" t="n">
        <v>704010000</v>
      </c>
      <c r="AB63" s="0" t="n">
        <v>703007500</v>
      </c>
      <c r="AC63" s="0" t="n">
        <v>1.00142601608091</v>
      </c>
      <c r="AD63" s="0" t="n">
        <v>0.00205584084523832</v>
      </c>
      <c r="AE63" s="0" t="n">
        <v>-0.249438537225489</v>
      </c>
      <c r="AF63" s="0" t="n">
        <v>0.982064487978975</v>
      </c>
      <c r="AG63" s="0" t="n">
        <v>703007500</v>
      </c>
      <c r="AH63" s="0" t="n">
        <v>553765000</v>
      </c>
      <c r="AI63" s="0" t="n">
        <v>1.2695051149856</v>
      </c>
      <c r="AJ63" s="0" t="n">
        <v>0.344266207785333</v>
      </c>
      <c r="AK63" s="0" t="n">
        <v>0.338452447686479</v>
      </c>
      <c r="AL63" s="0" t="n">
        <v>0.0958849033974211</v>
      </c>
      <c r="AM63" s="0" t="n">
        <v>704010000</v>
      </c>
      <c r="AN63" s="0" t="n">
        <v>792897500</v>
      </c>
      <c r="AO63" s="0" t="n">
        <v>0.88789534586753</v>
      </c>
      <c r="AP63" s="0" t="n">
        <v>-0.171538455356618</v>
      </c>
      <c r="AQ63" s="0" t="n">
        <v>-0.0603909408433591</v>
      </c>
      <c r="AR63" s="0" t="n">
        <v>0.355500732662172</v>
      </c>
      <c r="AS63" s="0" t="n">
        <v>704010000</v>
      </c>
      <c r="AT63" s="0" t="n">
        <v>553765000</v>
      </c>
      <c r="AU63" s="0" t="n">
        <v>1.27131544969436</v>
      </c>
      <c r="AV63" s="0" t="n">
        <v>0.346322048630571</v>
      </c>
      <c r="AW63" s="0" t="n">
        <v>0.121421728908675</v>
      </c>
      <c r="AX63" s="0" t="n">
        <v>0.097757542915396</v>
      </c>
      <c r="AY63" s="0" t="n">
        <v>792897500</v>
      </c>
      <c r="AZ63" s="0" t="n">
        <v>703007500</v>
      </c>
      <c r="BA63" s="0" t="n">
        <v>1.12786492320494</v>
      </c>
      <c r="BB63" s="0" t="n">
        <v>0.173594296201856</v>
      </c>
      <c r="BC63" s="0" t="n">
        <v>-0.104637452747844</v>
      </c>
      <c r="BD63" s="0" t="n">
        <v>0.342780671094082</v>
      </c>
    </row>
    <row r="64" customFormat="false" ht="15.75" hidden="false" customHeight="false" outlineLevel="0" collapsed="false">
      <c r="A64" s="0" t="s">
        <v>278</v>
      </c>
      <c r="B64" s="0" t="s">
        <v>279</v>
      </c>
      <c r="C64" s="0" t="s">
        <v>280</v>
      </c>
      <c r="D64" s="0" t="n">
        <v>20</v>
      </c>
      <c r="E64" s="16" t="n">
        <v>1341800000</v>
      </c>
      <c r="F64" s="16" t="n">
        <v>1388700000</v>
      </c>
      <c r="G64" s="16" t="n">
        <v>1083200000</v>
      </c>
      <c r="H64" s="16" t="n">
        <v>1316700000</v>
      </c>
      <c r="I64" s="16" t="n">
        <v>1408100000</v>
      </c>
      <c r="J64" s="16" t="n">
        <v>1266000000</v>
      </c>
      <c r="K64" s="16" t="n">
        <v>1237100000</v>
      </c>
      <c r="L64" s="16" t="n">
        <v>996350000</v>
      </c>
      <c r="M64" s="16" t="n">
        <v>1516400000</v>
      </c>
      <c r="N64" s="16" t="n">
        <v>958060000</v>
      </c>
      <c r="O64" s="16" t="n">
        <v>1200700000</v>
      </c>
      <c r="P64" s="16" t="n">
        <v>1056900000</v>
      </c>
      <c r="Q64" s="16" t="n">
        <v>1332000000</v>
      </c>
      <c r="R64" s="16" t="n">
        <v>1195700000</v>
      </c>
      <c r="S64" s="16" t="n">
        <v>1052300000</v>
      </c>
      <c r="T64" s="16" t="n">
        <v>1069700000</v>
      </c>
      <c r="U64" s="0" t="n">
        <v>1282600000</v>
      </c>
      <c r="V64" s="0" t="n">
        <v>1183015000</v>
      </c>
      <c r="W64" s="0" t="n">
        <v>1.08417898336031</v>
      </c>
      <c r="X64" s="0" t="n">
        <v>0.116602945890086</v>
      </c>
      <c r="Y64" s="0" t="n">
        <v>-0.40582846030202</v>
      </c>
      <c r="Z64" s="0" t="n">
        <v>0.520957032274841</v>
      </c>
      <c r="AA64" s="0" t="n">
        <v>1226887500</v>
      </c>
      <c r="AB64" s="0" t="n">
        <v>1162425000</v>
      </c>
      <c r="AC64" s="0" t="n">
        <v>1.05545519065746</v>
      </c>
      <c r="AD64" s="0" t="n">
        <v>0.0778653303776097</v>
      </c>
      <c r="AE64" s="0" t="n">
        <v>-0.0892727188623599</v>
      </c>
      <c r="AF64" s="0" t="n">
        <v>0.627860087228607</v>
      </c>
      <c r="AG64" s="0" t="n">
        <v>1162425000</v>
      </c>
      <c r="AH64" s="0" t="n">
        <v>1183015000</v>
      </c>
      <c r="AI64" s="0" t="n">
        <v>0.982595317895377</v>
      </c>
      <c r="AJ64" s="0" t="n">
        <v>-0.0253307302796172</v>
      </c>
      <c r="AK64" s="0" t="n">
        <v>-0.266851367441076</v>
      </c>
      <c r="AL64" s="0" t="n">
        <v>0.957964360854852</v>
      </c>
      <c r="AM64" s="0" t="n">
        <v>1226887500</v>
      </c>
      <c r="AN64" s="0" t="n">
        <v>1282600000</v>
      </c>
      <c r="AO64" s="0" t="n">
        <v>0.956562841104007</v>
      </c>
      <c r="AP64" s="0" t="n">
        <v>-0.0640683457920941</v>
      </c>
      <c r="AQ64" s="0" t="n">
        <v>0.116794024050272</v>
      </c>
      <c r="AR64" s="0" t="n">
        <v>0.67434322178419</v>
      </c>
      <c r="AS64" s="0" t="n">
        <v>1226887500</v>
      </c>
      <c r="AT64" s="0" t="n">
        <v>1183015000</v>
      </c>
      <c r="AU64" s="0" t="n">
        <v>1.03708532858839</v>
      </c>
      <c r="AV64" s="0" t="n">
        <v>0.0525346000979925</v>
      </c>
      <c r="AW64" s="0" t="n">
        <v>-0.333591537840703</v>
      </c>
      <c r="AX64" s="0" t="n">
        <v>0.75919565105818</v>
      </c>
      <c r="AY64" s="0" t="n">
        <v>1282600000</v>
      </c>
      <c r="AZ64" s="0" t="n">
        <v>1162425000</v>
      </c>
      <c r="BA64" s="0" t="n">
        <v>1.10338301395789</v>
      </c>
      <c r="BB64" s="0" t="n">
        <v>0.141933676169704</v>
      </c>
      <c r="BC64" s="0" t="n">
        <v>-0.15477064827361</v>
      </c>
      <c r="BD64" s="0" t="n">
        <v>0.342477431002791</v>
      </c>
    </row>
    <row r="65" customFormat="false" ht="15.75" hidden="false" customHeight="false" outlineLevel="0" collapsed="false">
      <c r="A65" s="0" t="s">
        <v>281</v>
      </c>
      <c r="B65" s="0" t="s">
        <v>282</v>
      </c>
      <c r="C65" s="0" t="s">
        <v>283</v>
      </c>
      <c r="D65" s="0" t="n">
        <v>20</v>
      </c>
      <c r="E65" s="16" t="n">
        <v>230190000</v>
      </c>
      <c r="F65" s="16" t="n">
        <v>250720000</v>
      </c>
      <c r="G65" s="16" t="n">
        <v>162040000</v>
      </c>
      <c r="H65" s="16" t="n">
        <v>138160000</v>
      </c>
      <c r="I65" s="16" t="n">
        <v>206270000</v>
      </c>
      <c r="J65" s="16" t="n">
        <v>163290000</v>
      </c>
      <c r="K65" s="16" t="n">
        <v>171840000</v>
      </c>
      <c r="L65" s="16" t="n">
        <v>136110000</v>
      </c>
      <c r="M65" s="16" t="n">
        <v>165260000</v>
      </c>
      <c r="N65" s="16" t="n">
        <v>91462000</v>
      </c>
      <c r="O65" s="16" t="n">
        <v>181360000</v>
      </c>
      <c r="P65" s="16" t="n">
        <v>112360000</v>
      </c>
      <c r="Q65" s="16" t="n">
        <v>184030000</v>
      </c>
      <c r="R65" s="16" t="n">
        <v>174540000</v>
      </c>
      <c r="S65" s="16" t="n">
        <v>167670000</v>
      </c>
      <c r="T65" s="16" t="n">
        <v>137480000</v>
      </c>
      <c r="U65" s="0" t="n">
        <v>195277500</v>
      </c>
      <c r="V65" s="0" t="n">
        <v>137610500</v>
      </c>
      <c r="W65" s="0" t="n">
        <v>1.41905959210961</v>
      </c>
      <c r="X65" s="0" t="n">
        <v>0.504935175329265</v>
      </c>
      <c r="Y65" s="0" t="n">
        <v>0.109002952663488</v>
      </c>
      <c r="Z65" s="0" t="n">
        <v>0.114916827947922</v>
      </c>
      <c r="AA65" s="0" t="n">
        <v>169377500</v>
      </c>
      <c r="AB65" s="0" t="n">
        <v>165930000</v>
      </c>
      <c r="AC65" s="0" t="n">
        <v>1.02077683360453</v>
      </c>
      <c r="AD65" s="0" t="n">
        <v>0.0296674928134719</v>
      </c>
      <c r="AE65" s="0" t="n">
        <v>-0.191102267437501</v>
      </c>
      <c r="AF65" s="0" t="n">
        <v>0.893407094163203</v>
      </c>
      <c r="AG65" s="0" t="n">
        <v>165930000</v>
      </c>
      <c r="AH65" s="0" t="n">
        <v>137610500</v>
      </c>
      <c r="AI65" s="0" t="n">
        <v>1.20579461596317</v>
      </c>
      <c r="AJ65" s="0" t="n">
        <v>0.269984192673279</v>
      </c>
      <c r="AK65" s="0" t="n">
        <v>0.216797794977242</v>
      </c>
      <c r="AL65" s="0" t="n">
        <v>0.231205061209094</v>
      </c>
      <c r="AM65" s="0" t="n">
        <v>169377500</v>
      </c>
      <c r="AN65" s="0" t="n">
        <v>195277500</v>
      </c>
      <c r="AO65" s="0" t="n">
        <v>0.867368232387244</v>
      </c>
      <c r="AP65" s="0" t="n">
        <v>-0.205283489842515</v>
      </c>
      <c r="AQ65" s="0" t="n">
        <v>-0.116026063715624</v>
      </c>
      <c r="AR65" s="0" t="n">
        <v>0.464984537115542</v>
      </c>
      <c r="AS65" s="0" t="n">
        <v>169377500</v>
      </c>
      <c r="AT65" s="0" t="n">
        <v>137610500</v>
      </c>
      <c r="AU65" s="0" t="n">
        <v>1.23084721006028</v>
      </c>
      <c r="AV65" s="0" t="n">
        <v>0.299651685486751</v>
      </c>
      <c r="AW65" s="0" t="n">
        <v>0.0491394224298989</v>
      </c>
      <c r="AX65" s="0" t="n">
        <v>0.226533289005016</v>
      </c>
      <c r="AY65" s="0" t="n">
        <v>195277500</v>
      </c>
      <c r="AZ65" s="0" t="n">
        <v>165930000</v>
      </c>
      <c r="BA65" s="0" t="n">
        <v>1.17686675103959</v>
      </c>
      <c r="BB65" s="0" t="n">
        <v>0.234950982655987</v>
      </c>
      <c r="BC65" s="0" t="n">
        <v>-0.00748184569737489</v>
      </c>
      <c r="BD65" s="0" t="n">
        <v>0.384116769172897</v>
      </c>
    </row>
    <row r="66" customFormat="false" ht="15.75" hidden="false" customHeight="false" outlineLevel="0" collapsed="false">
      <c r="A66" s="0" t="s">
        <v>284</v>
      </c>
      <c r="B66" s="0" t="s">
        <v>285</v>
      </c>
      <c r="C66" s="0" t="s">
        <v>286</v>
      </c>
      <c r="D66" s="0" t="n">
        <v>19</v>
      </c>
      <c r="E66" s="16" t="n">
        <v>1043300000</v>
      </c>
      <c r="F66" s="16" t="n">
        <v>1094400000</v>
      </c>
      <c r="G66" s="16" t="n">
        <v>780220000</v>
      </c>
      <c r="H66" s="16" t="n">
        <v>986070000</v>
      </c>
      <c r="I66" s="16" t="n">
        <v>727330000</v>
      </c>
      <c r="J66" s="16" t="n">
        <v>799420000</v>
      </c>
      <c r="K66" s="16" t="n">
        <v>669420000</v>
      </c>
      <c r="L66" s="16" t="n">
        <v>607660000</v>
      </c>
      <c r="M66" s="16" t="n">
        <v>732790000</v>
      </c>
      <c r="N66" s="16" t="n">
        <v>545090000</v>
      </c>
      <c r="O66" s="16" t="n">
        <v>784150000</v>
      </c>
      <c r="P66" s="16" t="n">
        <v>553070000</v>
      </c>
      <c r="Q66" s="16" t="n">
        <v>798540000</v>
      </c>
      <c r="R66" s="16" t="n">
        <v>781960000</v>
      </c>
      <c r="S66" s="16" t="n">
        <v>707650000</v>
      </c>
      <c r="T66" s="16" t="n">
        <v>666990000</v>
      </c>
      <c r="U66" s="0" t="n">
        <v>975997500</v>
      </c>
      <c r="V66" s="0" t="n">
        <v>653775000</v>
      </c>
      <c r="W66" s="0" t="n">
        <v>1.49286451760927</v>
      </c>
      <c r="X66" s="0" t="n">
        <v>0.578083242068384</v>
      </c>
      <c r="Y66" s="0" t="n">
        <v>0.205978994568075</v>
      </c>
      <c r="Z66" s="0" t="n">
        <v>0.0187685628039436</v>
      </c>
      <c r="AA66" s="0" t="n">
        <v>700957500</v>
      </c>
      <c r="AB66" s="0" t="n">
        <v>738785000</v>
      </c>
      <c r="AC66" s="0" t="n">
        <v>0.948797688095995</v>
      </c>
      <c r="AD66" s="0" t="n">
        <v>-0.0758276003665423</v>
      </c>
      <c r="AE66" s="0" t="n">
        <v>-0.413986078378564</v>
      </c>
      <c r="AF66" s="0" t="n">
        <v>0.551766192104544</v>
      </c>
      <c r="AG66" s="0" t="n">
        <v>738785000</v>
      </c>
      <c r="AH66" s="0" t="n">
        <v>653775000</v>
      </c>
      <c r="AI66" s="0" t="n">
        <v>1.13002944438071</v>
      </c>
      <c r="AJ66" s="0" t="n">
        <v>0.176360364417989</v>
      </c>
      <c r="AK66" s="0" t="n">
        <v>0.0634662746284042</v>
      </c>
      <c r="AL66" s="0" t="n">
        <v>0.308471148522069</v>
      </c>
      <c r="AM66" s="0" t="n">
        <v>700957500</v>
      </c>
      <c r="AN66" s="0" t="n">
        <v>975997500</v>
      </c>
      <c r="AO66" s="0" t="n">
        <v>0.718195999477458</v>
      </c>
      <c r="AP66" s="0" t="n">
        <v>-0.477550478016937</v>
      </c>
      <c r="AQ66" s="0" t="n">
        <v>-0.564910101676115</v>
      </c>
      <c r="AR66" s="0" t="n">
        <v>0.0183577413599857</v>
      </c>
      <c r="AS66" s="0" t="n">
        <v>700957500</v>
      </c>
      <c r="AT66" s="0" t="n">
        <v>653775000</v>
      </c>
      <c r="AU66" s="0" t="n">
        <v>1.07216932430882</v>
      </c>
      <c r="AV66" s="0" t="n">
        <v>0.100532764051447</v>
      </c>
      <c r="AW66" s="0" t="n">
        <v>-0.259252754861648</v>
      </c>
      <c r="AX66" s="0" t="n">
        <v>0.567931294753573</v>
      </c>
      <c r="AY66" s="0" t="n">
        <v>975997500</v>
      </c>
      <c r="AZ66" s="0" t="n">
        <v>738785000</v>
      </c>
      <c r="BA66" s="0" t="n">
        <v>1.32108461866443</v>
      </c>
      <c r="BB66" s="0" t="n">
        <v>0.401722877650395</v>
      </c>
      <c r="BC66" s="0" t="n">
        <v>0.256594095060147</v>
      </c>
      <c r="BD66" s="0" t="n">
        <v>0.0282849840715774</v>
      </c>
    </row>
    <row r="67" customFormat="false" ht="15.75" hidden="false" customHeight="false" outlineLevel="0" collapsed="false">
      <c r="A67" s="0" t="s">
        <v>287</v>
      </c>
      <c r="B67" s="0" t="s">
        <v>288</v>
      </c>
      <c r="C67" s="0" t="s">
        <v>289</v>
      </c>
      <c r="D67" s="0" t="n">
        <v>19</v>
      </c>
      <c r="E67" s="16" t="n">
        <v>87846000</v>
      </c>
      <c r="F67" s="16" t="n">
        <v>82597000</v>
      </c>
      <c r="G67" s="16" t="n">
        <v>55958000</v>
      </c>
      <c r="H67" s="16" t="n">
        <v>65112000</v>
      </c>
      <c r="I67" s="16" t="n">
        <v>68201000</v>
      </c>
      <c r="J67" s="16" t="n">
        <v>71475000</v>
      </c>
      <c r="K67" s="16" t="n">
        <v>49634000</v>
      </c>
      <c r="L67" s="16" t="n">
        <v>52177000</v>
      </c>
      <c r="M67" s="16" t="n">
        <v>42115000</v>
      </c>
      <c r="N67" s="16" t="n">
        <v>41138000</v>
      </c>
      <c r="O67" s="16" t="n">
        <v>51252000</v>
      </c>
      <c r="P67" s="16" t="n">
        <v>32749000</v>
      </c>
      <c r="Q67" s="16" t="n">
        <v>59613000</v>
      </c>
      <c r="R67" s="16" t="n">
        <v>58655000</v>
      </c>
      <c r="S67" s="16" t="n">
        <v>49793000</v>
      </c>
      <c r="T67" s="16" t="n">
        <v>43881000</v>
      </c>
      <c r="U67" s="0" t="n">
        <v>72878250</v>
      </c>
      <c r="V67" s="0" t="n">
        <v>41813500</v>
      </c>
      <c r="W67" s="0" t="n">
        <v>1.74293589390986</v>
      </c>
      <c r="X67" s="0" t="n">
        <v>0.80151950736426</v>
      </c>
      <c r="Y67" s="0" t="n">
        <v>0.502199600146291</v>
      </c>
      <c r="Z67" s="0" t="n">
        <v>0.00596372605128236</v>
      </c>
      <c r="AA67" s="0" t="n">
        <v>60371750</v>
      </c>
      <c r="AB67" s="0" t="n">
        <v>52985500</v>
      </c>
      <c r="AC67" s="0" t="n">
        <v>1.13940134565117</v>
      </c>
      <c r="AD67" s="0" t="n">
        <v>0.188276015168072</v>
      </c>
      <c r="AE67" s="0" t="n">
        <v>0.143996464119629</v>
      </c>
      <c r="AF67" s="0" t="n">
        <v>0.327108915000084</v>
      </c>
      <c r="AG67" s="0" t="n">
        <v>52985500</v>
      </c>
      <c r="AH67" s="0" t="n">
        <v>41813500</v>
      </c>
      <c r="AI67" s="0" t="n">
        <v>1.26718643500305</v>
      </c>
      <c r="AJ67" s="0" t="n">
        <v>0.341628796828631</v>
      </c>
      <c r="AK67" s="0" t="n">
        <v>0.334133053368688</v>
      </c>
      <c r="AL67" s="0" t="n">
        <v>0.100873645107776</v>
      </c>
      <c r="AM67" s="0" t="n">
        <v>60371750</v>
      </c>
      <c r="AN67" s="0" t="n">
        <v>72878250</v>
      </c>
      <c r="AO67" s="0" t="n">
        <v>0.82839187274667</v>
      </c>
      <c r="AP67" s="0" t="n">
        <v>-0.271614695367557</v>
      </c>
      <c r="AQ67" s="0" t="n">
        <v>-0.225385702129787</v>
      </c>
      <c r="AR67" s="0" t="n">
        <v>0.229370700853907</v>
      </c>
      <c r="AS67" s="0" t="n">
        <v>60371750</v>
      </c>
      <c r="AT67" s="0" t="n">
        <v>41813500</v>
      </c>
      <c r="AU67" s="0" t="n">
        <v>1.44383392923338</v>
      </c>
      <c r="AV67" s="0" t="n">
        <v>0.529904811996703</v>
      </c>
      <c r="AW67" s="0" t="n">
        <v>0.405751754903094</v>
      </c>
      <c r="AX67" s="0" t="n">
        <v>0.0324446200209468</v>
      </c>
      <c r="AY67" s="0" t="n">
        <v>72878250</v>
      </c>
      <c r="AZ67" s="0" t="n">
        <v>52985500</v>
      </c>
      <c r="BA67" s="0" t="n">
        <v>1.37543761972615</v>
      </c>
      <c r="BB67" s="0" t="n">
        <v>0.459890710535629</v>
      </c>
      <c r="BC67" s="0" t="n">
        <v>0.348700293118936</v>
      </c>
      <c r="BD67" s="0" t="n">
        <v>0.0445941266559878</v>
      </c>
    </row>
    <row r="68" customFormat="false" ht="15.75" hidden="false" customHeight="false" outlineLevel="0" collapsed="false">
      <c r="A68" s="0" t="s">
        <v>290</v>
      </c>
      <c r="B68" s="0" t="s">
        <v>291</v>
      </c>
      <c r="C68" s="0" t="s">
        <v>292</v>
      </c>
      <c r="D68" s="0" t="n">
        <v>19</v>
      </c>
      <c r="E68" s="16" t="n">
        <v>12842000</v>
      </c>
      <c r="F68" s="16" t="n">
        <v>11590000</v>
      </c>
      <c r="G68" s="16" t="n">
        <v>8364600</v>
      </c>
      <c r="H68" s="16" t="n">
        <v>10193000</v>
      </c>
      <c r="I68" s="16" t="n">
        <v>8708800</v>
      </c>
      <c r="J68" s="16" t="n">
        <v>9982200</v>
      </c>
      <c r="K68" s="16" t="n">
        <v>9598700</v>
      </c>
      <c r="L68" s="16" t="n">
        <v>9219400</v>
      </c>
      <c r="M68" s="16" t="n">
        <v>7040300</v>
      </c>
      <c r="N68" s="16" t="n">
        <v>7039000</v>
      </c>
      <c r="O68" s="16" t="n">
        <v>7669100</v>
      </c>
      <c r="P68" s="16" t="n">
        <v>5687600</v>
      </c>
      <c r="Q68" s="16" t="n">
        <v>9056100</v>
      </c>
      <c r="R68" s="16" t="n">
        <v>9349600</v>
      </c>
      <c r="S68" s="16" t="n">
        <v>7662900</v>
      </c>
      <c r="T68" s="16" t="n">
        <v>6175300</v>
      </c>
      <c r="U68" s="0" t="n">
        <v>10747400</v>
      </c>
      <c r="V68" s="0" t="n">
        <v>6859000</v>
      </c>
      <c r="W68" s="0" t="n">
        <v>1.56690479661758</v>
      </c>
      <c r="X68" s="0" t="n">
        <v>0.647917525936719</v>
      </c>
      <c r="Y68" s="0" t="n">
        <v>0.298561789174878</v>
      </c>
      <c r="Z68" s="0" t="n">
        <v>0.010440495721847</v>
      </c>
      <c r="AA68" s="0" t="n">
        <v>9377275</v>
      </c>
      <c r="AB68" s="0" t="n">
        <v>8060975</v>
      </c>
      <c r="AC68" s="0" t="n">
        <v>1.16329290191323</v>
      </c>
      <c r="AD68" s="0" t="n">
        <v>0.218214394261396</v>
      </c>
      <c r="AE68" s="0" t="n">
        <v>0.207248505750911</v>
      </c>
      <c r="AF68" s="0" t="n">
        <v>0.166227007172727</v>
      </c>
      <c r="AG68" s="0" t="n">
        <v>8060975</v>
      </c>
      <c r="AH68" s="0" t="n">
        <v>6859000</v>
      </c>
      <c r="AI68" s="0" t="n">
        <v>1.17524055984837</v>
      </c>
      <c r="AJ68" s="0" t="n">
        <v>0.232956092091204</v>
      </c>
      <c r="AK68" s="0" t="n">
        <v>0.156155380928567</v>
      </c>
      <c r="AL68" s="0" t="n">
        <v>0.265927989557761</v>
      </c>
      <c r="AM68" s="0" t="n">
        <v>9377275</v>
      </c>
      <c r="AN68" s="0" t="n">
        <v>10747400</v>
      </c>
      <c r="AO68" s="0" t="n">
        <v>0.872515678210544</v>
      </c>
      <c r="AP68" s="0" t="n">
        <v>-0.196747039584119</v>
      </c>
      <c r="AQ68" s="0" t="n">
        <v>-0.101952097982464</v>
      </c>
      <c r="AR68" s="0" t="n">
        <v>0.297872849150324</v>
      </c>
      <c r="AS68" s="0" t="n">
        <v>9377275</v>
      </c>
      <c r="AT68" s="0" t="n">
        <v>6859000</v>
      </c>
      <c r="AU68" s="0" t="n">
        <v>1.36714900131214</v>
      </c>
      <c r="AV68" s="0" t="n">
        <v>0.4511704863526</v>
      </c>
      <c r="AW68" s="0" t="n">
        <v>0.283809299922209</v>
      </c>
      <c r="AX68" s="0" t="n">
        <v>0.0185279143248057</v>
      </c>
      <c r="AY68" s="0" t="n">
        <v>10747400</v>
      </c>
      <c r="AZ68" s="0" t="n">
        <v>8060975</v>
      </c>
      <c r="BA68" s="0" t="n">
        <v>1.33326303579902</v>
      </c>
      <c r="BB68" s="0" t="n">
        <v>0.414961433845515</v>
      </c>
      <c r="BC68" s="0" t="n">
        <v>0.27755676494895</v>
      </c>
      <c r="BD68" s="0" t="n">
        <v>0.0637999664072411</v>
      </c>
    </row>
    <row r="69" customFormat="false" ht="15.75" hidden="false" customHeight="false" outlineLevel="0" collapsed="false">
      <c r="A69" s="0" t="s">
        <v>293</v>
      </c>
      <c r="B69" s="0" t="s">
        <v>294</v>
      </c>
      <c r="C69" s="0" t="s">
        <v>295</v>
      </c>
      <c r="D69" s="0" t="n">
        <v>19</v>
      </c>
      <c r="E69" s="16" t="n">
        <v>79271000</v>
      </c>
      <c r="F69" s="16" t="n">
        <v>9480900</v>
      </c>
      <c r="G69" s="16" t="n">
        <v>14622000</v>
      </c>
      <c r="H69" s="16" t="n">
        <v>19671000</v>
      </c>
      <c r="I69" s="16" t="n">
        <v>11043000</v>
      </c>
      <c r="J69" s="16" t="n">
        <v>10054000</v>
      </c>
      <c r="K69" s="16" t="n">
        <v>1665300</v>
      </c>
      <c r="L69" s="16" t="n">
        <v>5637200</v>
      </c>
      <c r="M69" s="16" t="n">
        <v>4014700</v>
      </c>
      <c r="N69" s="16" t="n">
        <v>5759300</v>
      </c>
      <c r="O69" s="16" t="n">
        <v>4263700</v>
      </c>
      <c r="P69" s="16" t="n">
        <v>4952400</v>
      </c>
      <c r="Q69" s="16" t="n">
        <v>11203000</v>
      </c>
      <c r="R69" s="16" t="n">
        <v>4136700</v>
      </c>
      <c r="S69" s="16" t="n">
        <v>12026000</v>
      </c>
      <c r="T69" s="16" t="n">
        <v>7930600</v>
      </c>
      <c r="U69" s="0" t="n">
        <v>30761225</v>
      </c>
      <c r="V69" s="0" t="n">
        <v>4747525</v>
      </c>
      <c r="W69" s="0" t="n">
        <v>6.47942348908115</v>
      </c>
      <c r="X69" s="0" t="n">
        <v>2.69586545409071</v>
      </c>
      <c r="Y69" s="0" t="n">
        <v>3.01362854285115</v>
      </c>
      <c r="Z69" s="0" t="n">
        <v>0.00465154569812834</v>
      </c>
      <c r="AA69" s="0" t="n">
        <v>7099875</v>
      </c>
      <c r="AB69" s="0" t="n">
        <v>8824075</v>
      </c>
      <c r="AC69" s="0" t="n">
        <v>0.804602748730037</v>
      </c>
      <c r="AD69" s="0" t="n">
        <v>-0.313651428297894</v>
      </c>
      <c r="AE69" s="0" t="n">
        <v>-0.916446235567879</v>
      </c>
      <c r="AF69" s="0" t="n">
        <v>0.437591167816178</v>
      </c>
      <c r="AG69" s="0" t="n">
        <v>8824075</v>
      </c>
      <c r="AH69" s="0" t="n">
        <v>4747525</v>
      </c>
      <c r="AI69" s="0" t="n">
        <v>1.85866846409445</v>
      </c>
      <c r="AJ69" s="0" t="n">
        <v>0.894269455645991</v>
      </c>
      <c r="AK69" s="0" t="n">
        <v>1.23921495401465</v>
      </c>
      <c r="AL69" s="0" t="n">
        <v>0.0445924476567834</v>
      </c>
      <c r="AM69" s="0" t="n">
        <v>7099875</v>
      </c>
      <c r="AN69" s="0" t="n">
        <v>30761225</v>
      </c>
      <c r="AO69" s="0" t="n">
        <v>0.23080599033361</v>
      </c>
      <c r="AP69" s="0" t="n">
        <v>-2.11524742674261</v>
      </c>
      <c r="AQ69" s="0" t="n">
        <v>-3.26496575009944</v>
      </c>
      <c r="AR69" s="0" t="n">
        <v>0.0415221524721412</v>
      </c>
      <c r="AS69" s="0" t="n">
        <v>7099875</v>
      </c>
      <c r="AT69" s="0" t="n">
        <v>4747525</v>
      </c>
      <c r="AU69" s="0" t="n">
        <v>1.49548975518823</v>
      </c>
      <c r="AV69" s="0" t="n">
        <v>0.580618027348097</v>
      </c>
      <c r="AW69" s="0" t="n">
        <v>0.484295565742049</v>
      </c>
      <c r="AX69" s="0" t="n">
        <v>0.636896659932675</v>
      </c>
      <c r="AY69" s="0" t="n">
        <v>30761225</v>
      </c>
      <c r="AZ69" s="0" t="n">
        <v>8824075</v>
      </c>
      <c r="BA69" s="0" t="n">
        <v>3.48605661216615</v>
      </c>
      <c r="BB69" s="0" t="n">
        <v>1.80159599844472</v>
      </c>
      <c r="BC69" s="0" t="n">
        <v>2.47323144470064</v>
      </c>
      <c r="BD69" s="0" t="n">
        <v>0.0641210344398137</v>
      </c>
    </row>
    <row r="70" customFormat="false" ht="15.75" hidden="false" customHeight="false" outlineLevel="0" collapsed="false">
      <c r="A70" s="0" t="s">
        <v>296</v>
      </c>
      <c r="B70" s="0" t="s">
        <v>297</v>
      </c>
      <c r="C70" s="0" t="s">
        <v>298</v>
      </c>
      <c r="D70" s="0" t="n">
        <v>19</v>
      </c>
      <c r="E70" s="16" t="n">
        <v>101910000</v>
      </c>
      <c r="F70" s="16" t="n">
        <v>98498000</v>
      </c>
      <c r="G70" s="16" t="n">
        <v>65837000</v>
      </c>
      <c r="H70" s="16" t="n">
        <v>80384000</v>
      </c>
      <c r="I70" s="16" t="n">
        <v>86954000</v>
      </c>
      <c r="J70" s="16" t="n">
        <v>77662000</v>
      </c>
      <c r="K70" s="16" t="n">
        <v>73462000</v>
      </c>
      <c r="L70" s="16" t="n">
        <v>67913000</v>
      </c>
      <c r="M70" s="16" t="n">
        <v>71394000</v>
      </c>
      <c r="N70" s="16" t="n">
        <v>60163000</v>
      </c>
      <c r="O70" s="16" t="n">
        <v>84482000</v>
      </c>
      <c r="P70" s="16" t="n">
        <v>51836000</v>
      </c>
      <c r="Q70" s="16" t="n">
        <v>84463000</v>
      </c>
      <c r="R70" s="16" t="n">
        <v>76825000</v>
      </c>
      <c r="S70" s="16" t="n">
        <v>72806000</v>
      </c>
      <c r="T70" s="16" t="n">
        <v>64615000</v>
      </c>
      <c r="U70" s="0" t="n">
        <v>86657250</v>
      </c>
      <c r="V70" s="0" t="n">
        <v>66968750</v>
      </c>
      <c r="W70" s="0" t="n">
        <v>1.29399533364442</v>
      </c>
      <c r="X70" s="0" t="n">
        <v>0.371832414749132</v>
      </c>
      <c r="Y70" s="0" t="n">
        <v>-0.0674580183922571</v>
      </c>
      <c r="Z70" s="0" t="n">
        <v>0.133692713317765</v>
      </c>
      <c r="AA70" s="0" t="n">
        <v>76497750</v>
      </c>
      <c r="AB70" s="0" t="n">
        <v>74677250</v>
      </c>
      <c r="AC70" s="0" t="n">
        <v>1.02437824103057</v>
      </c>
      <c r="AD70" s="0" t="n">
        <v>0.0347485138751489</v>
      </c>
      <c r="AE70" s="0" t="n">
        <v>-0.18036738580878</v>
      </c>
      <c r="AF70" s="0" t="n">
        <v>0.793487154331305</v>
      </c>
      <c r="AG70" s="0" t="n">
        <v>74677250</v>
      </c>
      <c r="AH70" s="0" t="n">
        <v>66968750</v>
      </c>
      <c r="AI70" s="0" t="n">
        <v>1.11510592627158</v>
      </c>
      <c r="AJ70" s="0" t="n">
        <v>0.157180761309855</v>
      </c>
      <c r="AK70" s="0" t="n">
        <v>0.0320550649068949</v>
      </c>
      <c r="AL70" s="0" t="n">
        <v>0.387114838567014</v>
      </c>
      <c r="AM70" s="0" t="n">
        <v>76497750</v>
      </c>
      <c r="AN70" s="0" t="n">
        <v>86657250</v>
      </c>
      <c r="AO70" s="0" t="n">
        <v>0.882762261668816</v>
      </c>
      <c r="AP70" s="0" t="n">
        <v>-0.179903139564128</v>
      </c>
      <c r="AQ70" s="0" t="n">
        <v>-0.0741817174942771</v>
      </c>
      <c r="AR70" s="0" t="n">
        <v>0.383953352522382</v>
      </c>
      <c r="AS70" s="0" t="n">
        <v>76497750</v>
      </c>
      <c r="AT70" s="0" t="n">
        <v>66968750</v>
      </c>
      <c r="AU70" s="0" t="n">
        <v>1.14229024731685</v>
      </c>
      <c r="AV70" s="0" t="n">
        <v>0.191929275185004</v>
      </c>
      <c r="AW70" s="0" t="n">
        <v>-0.117699311009318</v>
      </c>
      <c r="AX70" s="0" t="n">
        <v>0.311463104708342</v>
      </c>
      <c r="AY70" s="0" t="n">
        <v>86657250</v>
      </c>
      <c r="AZ70" s="0" t="n">
        <v>74677250</v>
      </c>
      <c r="BA70" s="0" t="n">
        <v>1.16042368994573</v>
      </c>
      <c r="BB70" s="0" t="n">
        <v>0.214651653439277</v>
      </c>
      <c r="BC70" s="0" t="n">
        <v>-0.0396249382719901</v>
      </c>
      <c r="BD70" s="0" t="n">
        <v>0.289091521096887</v>
      </c>
    </row>
    <row r="71" customFormat="false" ht="15.75" hidden="false" customHeight="false" outlineLevel="0" collapsed="false">
      <c r="A71" s="0" t="s">
        <v>299</v>
      </c>
      <c r="B71" s="0" t="s">
        <v>300</v>
      </c>
      <c r="C71" s="0" t="s">
        <v>301</v>
      </c>
      <c r="D71" s="0" t="n">
        <v>19</v>
      </c>
      <c r="E71" s="16" t="n">
        <v>93464000</v>
      </c>
      <c r="F71" s="16" t="n">
        <v>102670000</v>
      </c>
      <c r="G71" s="16" t="n">
        <v>62441000</v>
      </c>
      <c r="H71" s="16" t="n">
        <v>78395000</v>
      </c>
      <c r="I71" s="16" t="n">
        <v>81476000</v>
      </c>
      <c r="J71" s="16" t="n">
        <v>81789000</v>
      </c>
      <c r="K71" s="16" t="n">
        <v>71901000</v>
      </c>
      <c r="L71" s="16" t="n">
        <v>62270000</v>
      </c>
      <c r="M71" s="16" t="n">
        <v>79115000</v>
      </c>
      <c r="N71" s="16" t="n">
        <v>40693000</v>
      </c>
      <c r="O71" s="16" t="n">
        <v>66968000</v>
      </c>
      <c r="P71" s="16" t="n">
        <v>51370000</v>
      </c>
      <c r="Q71" s="16" t="n">
        <v>87043000</v>
      </c>
      <c r="R71" s="16" t="n">
        <v>72835000</v>
      </c>
      <c r="S71" s="16" t="n">
        <v>68659000</v>
      </c>
      <c r="T71" s="16" t="n">
        <v>67408000</v>
      </c>
      <c r="U71" s="0" t="n">
        <v>84242500</v>
      </c>
      <c r="V71" s="0" t="n">
        <v>59536500</v>
      </c>
      <c r="W71" s="0" t="n">
        <v>1.41497232789969</v>
      </c>
      <c r="X71" s="0" t="n">
        <v>0.500773839069697</v>
      </c>
      <c r="Y71" s="0" t="n">
        <v>0.103486061548289</v>
      </c>
      <c r="Z71" s="0" t="n">
        <v>0.0792758973640896</v>
      </c>
      <c r="AA71" s="0" t="n">
        <v>74359000</v>
      </c>
      <c r="AB71" s="0" t="n">
        <v>73986250</v>
      </c>
      <c r="AC71" s="0" t="n">
        <v>1.00503809829529</v>
      </c>
      <c r="AD71" s="0" t="n">
        <v>0.00725019113544467</v>
      </c>
      <c r="AE71" s="0" t="n">
        <v>-0.238464220286705</v>
      </c>
      <c r="AF71" s="0" t="n">
        <v>0.967105277975914</v>
      </c>
      <c r="AG71" s="0" t="n">
        <v>73986250</v>
      </c>
      <c r="AH71" s="0" t="n">
        <v>59536500</v>
      </c>
      <c r="AI71" s="0" t="n">
        <v>1.24270405549537</v>
      </c>
      <c r="AJ71" s="0" t="n">
        <v>0.313482765815804</v>
      </c>
      <c r="AK71" s="0" t="n">
        <v>0.288037162959095</v>
      </c>
      <c r="AL71" s="0" t="n">
        <v>0.161286999916381</v>
      </c>
      <c r="AM71" s="0" t="n">
        <v>74359000</v>
      </c>
      <c r="AN71" s="0" t="n">
        <v>84242500</v>
      </c>
      <c r="AO71" s="0" t="n">
        <v>0.882677983203253</v>
      </c>
      <c r="AP71" s="0" t="n">
        <v>-0.180040882118448</v>
      </c>
      <c r="AQ71" s="0" t="n">
        <v>-0.0744088123558206</v>
      </c>
      <c r="AR71" s="0" t="n">
        <v>0.417779855359798</v>
      </c>
      <c r="AS71" s="0" t="n">
        <v>74359000</v>
      </c>
      <c r="AT71" s="0" t="n">
        <v>59536500</v>
      </c>
      <c r="AU71" s="0" t="n">
        <v>1.24896492067891</v>
      </c>
      <c r="AV71" s="0" t="n">
        <v>0.320732956951248</v>
      </c>
      <c r="AW71" s="0" t="n">
        <v>0.081789756010191</v>
      </c>
      <c r="AX71" s="0" t="n">
        <v>0.166896759562745</v>
      </c>
      <c r="AY71" s="0" t="n">
        <v>84242500</v>
      </c>
      <c r="AZ71" s="0" t="n">
        <v>73986250</v>
      </c>
      <c r="BA71" s="0" t="n">
        <v>1.13862373076078</v>
      </c>
      <c r="BB71" s="0" t="n">
        <v>0.187291073253893</v>
      </c>
      <c r="BC71" s="0" t="n">
        <v>-0.0829492103405491</v>
      </c>
      <c r="BD71" s="0" t="n">
        <v>0.384720958238052</v>
      </c>
    </row>
    <row r="72" customFormat="false" ht="15.75" hidden="false" customHeight="false" outlineLevel="0" collapsed="false">
      <c r="A72" s="0" t="s">
        <v>302</v>
      </c>
      <c r="B72" s="0" t="s">
        <v>303</v>
      </c>
      <c r="C72" s="0" t="s">
        <v>304</v>
      </c>
      <c r="D72" s="0" t="n">
        <v>19</v>
      </c>
      <c r="E72" s="16" t="n">
        <v>39513000</v>
      </c>
      <c r="F72" s="16" t="n">
        <v>32807000</v>
      </c>
      <c r="G72" s="16" t="n">
        <v>23287000</v>
      </c>
      <c r="H72" s="16" t="n">
        <v>26928000</v>
      </c>
      <c r="I72" s="16" t="n">
        <v>31604000</v>
      </c>
      <c r="J72" s="16" t="n">
        <v>30555000</v>
      </c>
      <c r="K72" s="16" t="n">
        <v>17729000</v>
      </c>
      <c r="L72" s="16" t="n">
        <v>18650000</v>
      </c>
      <c r="M72" s="16" t="n">
        <v>19881000</v>
      </c>
      <c r="N72" s="16" t="n">
        <v>38229000</v>
      </c>
      <c r="O72" s="16" t="n">
        <v>32047000</v>
      </c>
      <c r="P72" s="16" t="n">
        <v>23993000</v>
      </c>
      <c r="Q72" s="16" t="n">
        <v>25936000</v>
      </c>
      <c r="R72" s="16" t="n">
        <v>32103000</v>
      </c>
      <c r="S72" s="16" t="n">
        <v>27755000</v>
      </c>
      <c r="T72" s="16" t="n">
        <v>22742000</v>
      </c>
      <c r="U72" s="0" t="n">
        <v>30633750</v>
      </c>
      <c r="V72" s="0" t="n">
        <v>28537500</v>
      </c>
      <c r="W72" s="0" t="n">
        <v>1.07345597897503</v>
      </c>
      <c r="X72" s="0" t="n">
        <v>0.102263029374044</v>
      </c>
      <c r="Y72" s="0" t="n">
        <v>-0.424839603138202</v>
      </c>
      <c r="Z72" s="0" t="n">
        <v>0.664635182452571</v>
      </c>
      <c r="AA72" s="0" t="n">
        <v>24634500</v>
      </c>
      <c r="AB72" s="0" t="n">
        <v>27134000</v>
      </c>
      <c r="AC72" s="0" t="n">
        <v>0.907883098695364</v>
      </c>
      <c r="AD72" s="0" t="n">
        <v>-0.139421550443962</v>
      </c>
      <c r="AE72" s="0" t="n">
        <v>-0.548343625433997</v>
      </c>
      <c r="AF72" s="0" t="n">
        <v>0.464661387394744</v>
      </c>
      <c r="AG72" s="0" t="n">
        <v>27134000</v>
      </c>
      <c r="AH72" s="0" t="n">
        <v>28537500</v>
      </c>
      <c r="AI72" s="0" t="n">
        <v>0.950819097678493</v>
      </c>
      <c r="AJ72" s="0" t="n">
        <v>-0.0727572140624693</v>
      </c>
      <c r="AK72" s="0" t="n">
        <v>-0.344523633131764</v>
      </c>
      <c r="AL72" s="0" t="n">
        <v>0.873921098977628</v>
      </c>
      <c r="AM72" s="0" t="n">
        <v>24634500</v>
      </c>
      <c r="AN72" s="0" t="n">
        <v>30633750</v>
      </c>
      <c r="AO72" s="0" t="n">
        <v>0.804162076141511</v>
      </c>
      <c r="AP72" s="0" t="n">
        <v>-0.314441793880476</v>
      </c>
      <c r="AQ72" s="0" t="n">
        <v>-0.295994339054567</v>
      </c>
      <c r="AR72" s="0" t="n">
        <v>0.237193848431353</v>
      </c>
      <c r="AS72" s="0" t="n">
        <v>24634500</v>
      </c>
      <c r="AT72" s="0" t="n">
        <v>28537500</v>
      </c>
      <c r="AU72" s="0" t="n">
        <v>0.86323258869908</v>
      </c>
      <c r="AV72" s="0" t="n">
        <v>-0.212178764506432</v>
      </c>
      <c r="AW72" s="0" t="n">
        <v>-0.743575331847211</v>
      </c>
      <c r="AX72" s="0" t="n">
        <v>0.476286276393802</v>
      </c>
      <c r="AY72" s="0" t="n">
        <v>30633750</v>
      </c>
      <c r="AZ72" s="0" t="n">
        <v>27134000</v>
      </c>
      <c r="BA72" s="0" t="n">
        <v>1.1289802461856</v>
      </c>
      <c r="BB72" s="0" t="n">
        <v>0.175020243436514</v>
      </c>
      <c r="BC72" s="0" t="n">
        <v>-0.10237952818882</v>
      </c>
      <c r="BD72" s="0" t="n">
        <v>0.447886292458879</v>
      </c>
    </row>
    <row r="73" customFormat="false" ht="15.75" hidden="false" customHeight="false" outlineLevel="0" collapsed="false">
      <c r="A73" s="0" t="s">
        <v>305</v>
      </c>
      <c r="B73" s="0" t="s">
        <v>306</v>
      </c>
      <c r="C73" s="0" t="s">
        <v>307</v>
      </c>
      <c r="D73" s="0" t="n">
        <v>19</v>
      </c>
      <c r="E73" s="16" t="n">
        <v>32796000</v>
      </c>
      <c r="F73" s="16" t="n">
        <v>30770000</v>
      </c>
      <c r="G73" s="16" t="n">
        <v>23689000</v>
      </c>
      <c r="H73" s="16" t="n">
        <v>29110000</v>
      </c>
      <c r="I73" s="16" t="n">
        <v>33868000</v>
      </c>
      <c r="J73" s="16" t="n">
        <v>24499000</v>
      </c>
      <c r="K73" s="16" t="n">
        <v>25281000</v>
      </c>
      <c r="L73" s="16" t="n">
        <v>21390000</v>
      </c>
      <c r="M73" s="16" t="n">
        <v>26826000</v>
      </c>
      <c r="N73" s="16" t="n">
        <v>29548000</v>
      </c>
      <c r="O73" s="16" t="n">
        <v>31125000</v>
      </c>
      <c r="P73" s="16" t="n">
        <v>21497000</v>
      </c>
      <c r="Q73" s="16" t="n">
        <v>29901000</v>
      </c>
      <c r="R73" s="16" t="n">
        <v>25983000</v>
      </c>
      <c r="S73" s="16" t="n">
        <v>23918000</v>
      </c>
      <c r="T73" s="16" t="n">
        <v>27814000</v>
      </c>
      <c r="U73" s="0" t="n">
        <v>29091250</v>
      </c>
      <c r="V73" s="0" t="n">
        <v>27249000</v>
      </c>
      <c r="W73" s="0" t="n">
        <v>1.06760798561415</v>
      </c>
      <c r="X73" s="0" t="n">
        <v>0.094382001865322</v>
      </c>
      <c r="Y73" s="0" t="n">
        <v>-0.435287874541777</v>
      </c>
      <c r="Z73" s="0" t="n">
        <v>0.623048126873617</v>
      </c>
      <c r="AA73" s="0" t="n">
        <v>26259500</v>
      </c>
      <c r="AB73" s="0" t="n">
        <v>26904000</v>
      </c>
      <c r="AC73" s="0" t="n">
        <v>0.97604445435623</v>
      </c>
      <c r="AD73" s="0" t="n">
        <v>-0.0349812374488429</v>
      </c>
      <c r="AE73" s="0" t="n">
        <v>-0.327688291858354</v>
      </c>
      <c r="AF73" s="0" t="n">
        <v>0.762339744451727</v>
      </c>
      <c r="AG73" s="0" t="n">
        <v>26904000</v>
      </c>
      <c r="AH73" s="0" t="n">
        <v>27249000</v>
      </c>
      <c r="AI73" s="0" t="n">
        <v>0.987338984916878</v>
      </c>
      <c r="AJ73" s="0" t="n">
        <v>-0.0183826020036964</v>
      </c>
      <c r="AK73" s="0" t="n">
        <v>-0.255472137473886</v>
      </c>
      <c r="AL73" s="0" t="n">
        <v>0.957496379027392</v>
      </c>
      <c r="AM73" s="0" t="n">
        <v>26259500</v>
      </c>
      <c r="AN73" s="0" t="n">
        <v>29091250</v>
      </c>
      <c r="AO73" s="0" t="n">
        <v>0.902659734456237</v>
      </c>
      <c r="AP73" s="0" t="n">
        <v>-0.147745841317861</v>
      </c>
      <c r="AQ73" s="0" t="n">
        <v>-0.0211642805164362</v>
      </c>
      <c r="AR73" s="0" t="n">
        <v>0.415073247216037</v>
      </c>
      <c r="AS73" s="0" t="n">
        <v>26259500</v>
      </c>
      <c r="AT73" s="0" t="n">
        <v>27249000</v>
      </c>
      <c r="AU73" s="0" t="n">
        <v>0.963686740797827</v>
      </c>
      <c r="AV73" s="0" t="n">
        <v>-0.0533638394525392</v>
      </c>
      <c r="AW73" s="0" t="n">
        <v>-0.497605334768469</v>
      </c>
      <c r="AX73" s="0" t="n">
        <v>0.773967949048506</v>
      </c>
      <c r="AY73" s="0" t="n">
        <v>29091250</v>
      </c>
      <c r="AZ73" s="0" t="n">
        <v>26904000</v>
      </c>
      <c r="BA73" s="0" t="n">
        <v>1.08129831995242</v>
      </c>
      <c r="BB73" s="0" t="n">
        <v>0.112764603869019</v>
      </c>
      <c r="BC73" s="0" t="n">
        <v>-0.200958587848715</v>
      </c>
      <c r="BD73" s="0" t="n">
        <v>0.485301854922261</v>
      </c>
    </row>
    <row r="74" customFormat="false" ht="15.75" hidden="false" customHeight="false" outlineLevel="0" collapsed="false">
      <c r="A74" s="0" t="s">
        <v>308</v>
      </c>
      <c r="B74" s="0" t="s">
        <v>309</v>
      </c>
      <c r="C74" s="0" t="s">
        <v>310</v>
      </c>
      <c r="D74" s="0" t="n">
        <v>18</v>
      </c>
      <c r="E74" s="16" t="n">
        <v>79442000</v>
      </c>
      <c r="F74" s="16" t="n">
        <v>83417000</v>
      </c>
      <c r="G74" s="16" t="n">
        <v>62767000</v>
      </c>
      <c r="H74" s="16" t="n">
        <v>85780000</v>
      </c>
      <c r="I74" s="16" t="n">
        <v>63924000</v>
      </c>
      <c r="J74" s="16" t="n">
        <v>76436000</v>
      </c>
      <c r="K74" s="16" t="n">
        <v>59673000</v>
      </c>
      <c r="L74" s="16" t="n">
        <v>50284000</v>
      </c>
      <c r="M74" s="16" t="n">
        <v>32221000</v>
      </c>
      <c r="N74" s="16" t="n">
        <v>15505000</v>
      </c>
      <c r="O74" s="16" t="n">
        <v>37821000</v>
      </c>
      <c r="P74" s="16" t="n">
        <v>24393000</v>
      </c>
      <c r="Q74" s="16" t="n">
        <v>61819000</v>
      </c>
      <c r="R74" s="16" t="n">
        <v>63150000</v>
      </c>
      <c r="S74" s="16" t="n">
        <v>55617000</v>
      </c>
      <c r="T74" s="16" t="n">
        <v>53708000</v>
      </c>
      <c r="U74" s="0" t="n">
        <v>77851500</v>
      </c>
      <c r="V74" s="0" t="n">
        <v>27485000</v>
      </c>
      <c r="W74" s="0" t="n">
        <v>2.83250864107695</v>
      </c>
      <c r="X74" s="0" t="n">
        <v>1.50208035725315</v>
      </c>
      <c r="Y74" s="0" t="n">
        <v>1.43096807434038</v>
      </c>
      <c r="Z74" s="0" t="n">
        <v>0.000476159646087959</v>
      </c>
      <c r="AA74" s="0" t="n">
        <v>62579250</v>
      </c>
      <c r="AB74" s="0" t="n">
        <v>58573500</v>
      </c>
      <c r="AC74" s="0" t="n">
        <v>1.06838843504315</v>
      </c>
      <c r="AD74" s="0" t="n">
        <v>0.0954362644662323</v>
      </c>
      <c r="AE74" s="0" t="n">
        <v>-0.0521498856251421</v>
      </c>
      <c r="AF74" s="0" t="n">
        <v>0.596894524516038</v>
      </c>
      <c r="AG74" s="0" t="n">
        <v>58573500</v>
      </c>
      <c r="AH74" s="0" t="n">
        <v>27485000</v>
      </c>
      <c r="AI74" s="0" t="n">
        <v>2.13110787702383</v>
      </c>
      <c r="AJ74" s="0" t="n">
        <v>1.0916036244243</v>
      </c>
      <c r="AK74" s="0" t="n">
        <v>1.56239708274631</v>
      </c>
      <c r="AL74" s="0" t="n">
        <v>0.00243228346655226</v>
      </c>
      <c r="AM74" s="0" t="n">
        <v>62579250</v>
      </c>
      <c r="AN74" s="0" t="n">
        <v>77851500</v>
      </c>
      <c r="AO74" s="0" t="n">
        <v>0.803828442611896</v>
      </c>
      <c r="AP74" s="0" t="n">
        <v>-0.315040468362624</v>
      </c>
      <c r="AQ74" s="0" t="n">
        <v>-0.296981368076235</v>
      </c>
      <c r="AR74" s="0" t="n">
        <v>0.106813447300516</v>
      </c>
      <c r="AS74" s="0" t="n">
        <v>62579250</v>
      </c>
      <c r="AT74" s="0" t="n">
        <v>27485000</v>
      </c>
      <c r="AU74" s="0" t="n">
        <v>2.27685100964162</v>
      </c>
      <c r="AV74" s="0" t="n">
        <v>1.18703988889053</v>
      </c>
      <c r="AW74" s="0" t="n">
        <v>1.4235119741587</v>
      </c>
      <c r="AX74" s="0" t="n">
        <v>0.00253334426799083</v>
      </c>
      <c r="AY74" s="0" t="n">
        <v>77851500</v>
      </c>
      <c r="AZ74" s="0" t="n">
        <v>58573500</v>
      </c>
      <c r="BA74" s="0" t="n">
        <v>1.32912494558119</v>
      </c>
      <c r="BB74" s="0" t="n">
        <v>0.410476732828856</v>
      </c>
      <c r="BC74" s="0" t="n">
        <v>0.270455438673139</v>
      </c>
      <c r="BD74" s="0" t="n">
        <v>0.0225934352837797</v>
      </c>
    </row>
    <row r="75" customFormat="false" ht="15.75" hidden="false" customHeight="false" outlineLevel="0" collapsed="false">
      <c r="A75" s="0" t="s">
        <v>311</v>
      </c>
      <c r="B75" s="0" t="s">
        <v>312</v>
      </c>
      <c r="C75" s="0" t="s">
        <v>313</v>
      </c>
      <c r="D75" s="0" t="n">
        <v>18</v>
      </c>
      <c r="E75" s="16" t="n">
        <v>598990000</v>
      </c>
      <c r="F75" s="16" t="n">
        <v>677710000</v>
      </c>
      <c r="G75" s="16" t="n">
        <v>464400000</v>
      </c>
      <c r="H75" s="16" t="n">
        <v>1071400000</v>
      </c>
      <c r="I75" s="16" t="n">
        <v>527900000</v>
      </c>
      <c r="J75" s="16" t="n">
        <v>560360000</v>
      </c>
      <c r="K75" s="16" t="n">
        <v>492680000</v>
      </c>
      <c r="L75" s="16" t="n">
        <v>468070000</v>
      </c>
      <c r="M75" s="16" t="n">
        <v>930230000</v>
      </c>
      <c r="N75" s="16" t="n">
        <v>546040000</v>
      </c>
      <c r="O75" s="16" t="n">
        <v>475480000</v>
      </c>
      <c r="P75" s="16" t="n">
        <v>443280000</v>
      </c>
      <c r="Q75" s="16" t="n">
        <v>494590000</v>
      </c>
      <c r="R75" s="16" t="n">
        <v>457100000</v>
      </c>
      <c r="S75" s="16" t="n">
        <v>446060000</v>
      </c>
      <c r="T75" s="16" t="n">
        <v>405490000</v>
      </c>
      <c r="U75" s="0" t="n">
        <v>703125000</v>
      </c>
      <c r="V75" s="0" t="n">
        <v>598757500</v>
      </c>
      <c r="W75" s="0" t="n">
        <v>1.17430679365185</v>
      </c>
      <c r="X75" s="0" t="n">
        <v>0.231809369144771</v>
      </c>
      <c r="Y75" s="0" t="n">
        <v>-0.253093556602246</v>
      </c>
      <c r="Z75" s="0" t="n">
        <v>0.499409859456931</v>
      </c>
      <c r="AA75" s="0" t="n">
        <v>512252500</v>
      </c>
      <c r="AB75" s="0" t="n">
        <v>450810000</v>
      </c>
      <c r="AC75" s="0" t="n">
        <v>1.13629356048002</v>
      </c>
      <c r="AD75" s="0" t="n">
        <v>0.184335602039981</v>
      </c>
      <c r="AE75" s="0" t="n">
        <v>0.13567139166178</v>
      </c>
      <c r="AF75" s="0" t="n">
        <v>0.146370701130011</v>
      </c>
      <c r="AG75" s="0" t="n">
        <v>450810000</v>
      </c>
      <c r="AH75" s="0" t="n">
        <v>598757500</v>
      </c>
      <c r="AI75" s="0" t="n">
        <v>0.752909149363474</v>
      </c>
      <c r="AJ75" s="0" t="n">
        <v>-0.409452303921502</v>
      </c>
      <c r="AK75" s="0" t="n">
        <v>-0.895942764181418</v>
      </c>
      <c r="AL75" s="0" t="n">
        <v>0.191578139867816</v>
      </c>
      <c r="AM75" s="0" t="n">
        <v>512252500</v>
      </c>
      <c r="AN75" s="0" t="n">
        <v>703125000</v>
      </c>
      <c r="AO75" s="0" t="n">
        <v>0.728536888888889</v>
      </c>
      <c r="AP75" s="0" t="n">
        <v>-0.456926071026292</v>
      </c>
      <c r="AQ75" s="0" t="n">
        <v>-0.530906834689628</v>
      </c>
      <c r="AR75" s="0" t="n">
        <v>0.153010737288295</v>
      </c>
      <c r="AS75" s="0" t="n">
        <v>512252500</v>
      </c>
      <c r="AT75" s="0" t="n">
        <v>598757500</v>
      </c>
      <c r="AU75" s="0" t="n">
        <v>0.855525818048208</v>
      </c>
      <c r="AV75" s="0" t="n">
        <v>-0.225116701881521</v>
      </c>
      <c r="AW75" s="0" t="n">
        <v>-0.763613400796182</v>
      </c>
      <c r="AX75" s="0" t="n">
        <v>0.531001895813142</v>
      </c>
      <c r="AY75" s="0" t="n">
        <v>703125000</v>
      </c>
      <c r="AZ75" s="0" t="n">
        <v>450810000</v>
      </c>
      <c r="BA75" s="0" t="n">
        <v>1.55969255340387</v>
      </c>
      <c r="BB75" s="0" t="n">
        <v>0.641261673066272</v>
      </c>
      <c r="BC75" s="0" t="n">
        <v>0.63589321347271</v>
      </c>
      <c r="BD75" s="0" t="n">
        <v>0.0466914504150389</v>
      </c>
    </row>
    <row r="76" customFormat="false" ht="15.75" hidden="false" customHeight="false" outlineLevel="0" collapsed="false">
      <c r="A76" s="0" t="s">
        <v>314</v>
      </c>
      <c r="B76" s="0" t="s">
        <v>315</v>
      </c>
      <c r="C76" s="0" t="s">
        <v>316</v>
      </c>
      <c r="D76" s="0" t="n">
        <v>18</v>
      </c>
      <c r="E76" s="16" t="n">
        <v>205190000</v>
      </c>
      <c r="F76" s="16" t="n">
        <v>151550000</v>
      </c>
      <c r="G76" s="16" t="n">
        <v>183110000</v>
      </c>
      <c r="H76" s="16" t="n">
        <v>195100000</v>
      </c>
      <c r="I76" s="16" t="n">
        <v>363270000</v>
      </c>
      <c r="J76" s="16" t="n">
        <v>256270000</v>
      </c>
      <c r="K76" s="16" t="n">
        <v>491720000</v>
      </c>
      <c r="L76" s="16" t="n">
        <v>372900000</v>
      </c>
      <c r="M76" s="16" t="n">
        <v>560730000</v>
      </c>
      <c r="N76" s="16" t="n">
        <v>45077000</v>
      </c>
      <c r="O76" s="16" t="n">
        <v>421390000</v>
      </c>
      <c r="P76" s="16" t="n">
        <v>437790000</v>
      </c>
      <c r="Q76" s="16" t="n">
        <v>415480000</v>
      </c>
      <c r="R76" s="16" t="n">
        <v>219030000</v>
      </c>
      <c r="S76" s="16" t="n">
        <v>183760000</v>
      </c>
      <c r="T76" s="16" t="n">
        <v>273790000</v>
      </c>
      <c r="U76" s="0" t="n">
        <v>183737500</v>
      </c>
      <c r="V76" s="0" t="n">
        <v>366246750</v>
      </c>
      <c r="W76" s="0" t="n">
        <v>0.501676806688387</v>
      </c>
      <c r="X76" s="0" t="n">
        <v>-0.995169853315168</v>
      </c>
      <c r="Y76" s="0" t="n">
        <v>-1.8797611337195</v>
      </c>
      <c r="Z76" s="0" t="n">
        <v>0.496564578914504</v>
      </c>
      <c r="AA76" s="0" t="n">
        <v>371040000</v>
      </c>
      <c r="AB76" s="0" t="n">
        <v>273015000</v>
      </c>
      <c r="AC76" s="0" t="n">
        <v>1.3590462062524</v>
      </c>
      <c r="AD76" s="0" t="n">
        <v>0.442594507170775</v>
      </c>
      <c r="AE76" s="0" t="n">
        <v>0.681305574730331</v>
      </c>
      <c r="AF76" s="0" t="n">
        <v>0.145191364808232</v>
      </c>
      <c r="AG76" s="0" t="n">
        <v>273015000</v>
      </c>
      <c r="AH76" s="0" t="n">
        <v>366246750</v>
      </c>
      <c r="AI76" s="0" t="n">
        <v>0.745440061925464</v>
      </c>
      <c r="AJ76" s="0" t="n">
        <v>-0.423835739480269</v>
      </c>
      <c r="AK76" s="0" t="n">
        <v>-0.919499096828399</v>
      </c>
      <c r="AL76" s="0" t="n">
        <v>0.993282886877983</v>
      </c>
      <c r="AM76" s="0" t="n">
        <v>371040000</v>
      </c>
      <c r="AN76" s="0" t="n">
        <v>183737500</v>
      </c>
      <c r="AO76" s="0" t="n">
        <v>2.01940268045445</v>
      </c>
      <c r="AP76" s="0" t="n">
        <v>1.01392862100567</v>
      </c>
      <c r="AQ76" s="0" t="n">
        <v>1.89407754494244</v>
      </c>
      <c r="AR76" s="0" t="n">
        <v>0.00175331973352072</v>
      </c>
      <c r="AS76" s="0" t="n">
        <v>371040000</v>
      </c>
      <c r="AT76" s="0" t="n">
        <v>366246750</v>
      </c>
      <c r="AU76" s="0" t="n">
        <v>1.01308748814836</v>
      </c>
      <c r="AV76" s="0" t="n">
        <v>0.0187587676905051</v>
      </c>
      <c r="AW76" s="0" t="n">
        <v>-0.38590300287324</v>
      </c>
      <c r="AX76" s="0" t="n">
        <v>0.550459647093667</v>
      </c>
      <c r="AY76" s="0" t="n">
        <v>183737500</v>
      </c>
      <c r="AZ76" s="0" t="n">
        <v>273015000</v>
      </c>
      <c r="BA76" s="0" t="n">
        <v>0.672994157830156</v>
      </c>
      <c r="BB76" s="0" t="n">
        <v>-0.571334113834898</v>
      </c>
      <c r="BC76" s="0" t="n">
        <v>-1.28419873724399</v>
      </c>
      <c r="BD76" s="0" t="n">
        <v>0.0800116228397478</v>
      </c>
    </row>
    <row r="77" customFormat="false" ht="15.75" hidden="false" customHeight="false" outlineLevel="0" collapsed="false">
      <c r="A77" s="0" t="s">
        <v>317</v>
      </c>
      <c r="B77" s="0" t="s">
        <v>318</v>
      </c>
      <c r="C77" s="0" t="s">
        <v>319</v>
      </c>
      <c r="D77" s="0" t="n">
        <v>18</v>
      </c>
      <c r="E77" s="16" t="n">
        <v>201210000</v>
      </c>
      <c r="F77" s="16" t="n">
        <v>217080000</v>
      </c>
      <c r="G77" s="16" t="n">
        <v>159150000</v>
      </c>
      <c r="H77" s="16" t="n">
        <v>163670000</v>
      </c>
      <c r="I77" s="16" t="n">
        <v>205420000</v>
      </c>
      <c r="J77" s="16" t="n">
        <v>192690000</v>
      </c>
      <c r="K77" s="16" t="n">
        <v>178320000</v>
      </c>
      <c r="L77" s="16" t="n">
        <v>166530000</v>
      </c>
      <c r="M77" s="16" t="n">
        <v>168870000</v>
      </c>
      <c r="N77" s="16" t="n">
        <v>177270000</v>
      </c>
      <c r="O77" s="16" t="n">
        <v>194650000</v>
      </c>
      <c r="P77" s="16" t="n">
        <v>160420000</v>
      </c>
      <c r="Q77" s="16" t="n">
        <v>176480000</v>
      </c>
      <c r="R77" s="16" t="n">
        <v>152380000</v>
      </c>
      <c r="S77" s="16" t="n">
        <v>172820000</v>
      </c>
      <c r="T77" s="16" t="n">
        <v>143040000</v>
      </c>
      <c r="U77" s="0" t="n">
        <v>185277500</v>
      </c>
      <c r="V77" s="0" t="n">
        <v>175302500</v>
      </c>
      <c r="W77" s="0" t="n">
        <v>1.05690164144835</v>
      </c>
      <c r="X77" s="0" t="n">
        <v>0.0798411212831534</v>
      </c>
      <c r="Y77" s="0" t="n">
        <v>-0.454565445467816</v>
      </c>
      <c r="Z77" s="0" t="n">
        <v>0.6968472678798</v>
      </c>
      <c r="AA77" s="0" t="n">
        <v>185740000</v>
      </c>
      <c r="AB77" s="0" t="n">
        <v>161180000</v>
      </c>
      <c r="AC77" s="0" t="n">
        <v>1.15237622533813</v>
      </c>
      <c r="AD77" s="0" t="n">
        <v>0.204611801691129</v>
      </c>
      <c r="AE77" s="0" t="n">
        <v>0.178509750427323</v>
      </c>
      <c r="AF77" s="0" t="n">
        <v>0.136411907033444</v>
      </c>
      <c r="AG77" s="0" t="n">
        <v>161180000</v>
      </c>
      <c r="AH77" s="0" t="n">
        <v>175302500</v>
      </c>
      <c r="AI77" s="0" t="n">
        <v>0.919439255002068</v>
      </c>
      <c r="AJ77" s="0" t="n">
        <v>-0.121173832269912</v>
      </c>
      <c r="AK77" s="0" t="n">
        <v>-0.423817481911943</v>
      </c>
      <c r="AL77" s="0" t="n">
        <v>0.427044112533236</v>
      </c>
      <c r="AM77" s="0" t="n">
        <v>185740000</v>
      </c>
      <c r="AN77" s="0" t="n">
        <v>185277500</v>
      </c>
      <c r="AO77" s="0" t="n">
        <v>1.00249625561658</v>
      </c>
      <c r="AP77" s="0" t="n">
        <v>0.00359684813806421</v>
      </c>
      <c r="AQ77" s="0" t="n">
        <v>0.228352996676402</v>
      </c>
      <c r="AR77" s="0" t="n">
        <v>0.941456561647019</v>
      </c>
      <c r="AS77" s="0" t="n">
        <v>185740000</v>
      </c>
      <c r="AT77" s="0" t="n">
        <v>175302500</v>
      </c>
      <c r="AU77" s="0" t="n">
        <v>1.05953993810699</v>
      </c>
      <c r="AV77" s="0" t="n">
        <v>0.0834379694212176</v>
      </c>
      <c r="AW77" s="0" t="n">
        <v>-0.285728897351608</v>
      </c>
      <c r="AX77" s="0" t="n">
        <v>0.599308544760157</v>
      </c>
      <c r="AY77" s="0" t="n">
        <v>185277500</v>
      </c>
      <c r="AZ77" s="0" t="n">
        <v>161180000</v>
      </c>
      <c r="BA77" s="0" t="n">
        <v>1.14950676262564</v>
      </c>
      <c r="BB77" s="0" t="n">
        <v>0.201014953553065</v>
      </c>
      <c r="BC77" s="0" t="n">
        <v>-0.0612180511367215</v>
      </c>
      <c r="BD77" s="0" t="n">
        <v>0.239498090853779</v>
      </c>
    </row>
    <row r="78" customFormat="false" ht="15.75" hidden="false" customHeight="false" outlineLevel="0" collapsed="false">
      <c r="A78" s="0" t="s">
        <v>320</v>
      </c>
      <c r="B78" s="0" t="s">
        <v>321</v>
      </c>
      <c r="C78" s="0" t="s">
        <v>322</v>
      </c>
      <c r="D78" s="0" t="n">
        <v>18</v>
      </c>
      <c r="E78" s="16" t="n">
        <v>50517000</v>
      </c>
      <c r="F78" s="16" t="n">
        <v>47285000</v>
      </c>
      <c r="G78" s="16" t="n">
        <v>35513000</v>
      </c>
      <c r="H78" s="16" t="n">
        <v>39960000</v>
      </c>
      <c r="I78" s="16" t="n">
        <v>47376000</v>
      </c>
      <c r="J78" s="16" t="n">
        <v>39331000</v>
      </c>
      <c r="K78" s="16" t="n">
        <v>46919000</v>
      </c>
      <c r="L78" s="16" t="n">
        <v>34869000</v>
      </c>
      <c r="M78" s="16" t="n">
        <v>45627000</v>
      </c>
      <c r="N78" s="16" t="n">
        <v>35121000</v>
      </c>
      <c r="O78" s="16" t="n">
        <v>40531000</v>
      </c>
      <c r="P78" s="16" t="n">
        <v>31729000</v>
      </c>
      <c r="Q78" s="16" t="n">
        <v>44058000</v>
      </c>
      <c r="R78" s="16" t="n">
        <v>40027000</v>
      </c>
      <c r="S78" s="16" t="n">
        <v>39726000</v>
      </c>
      <c r="T78" s="16" t="n">
        <v>34930000</v>
      </c>
      <c r="U78" s="0" t="n">
        <v>43318750</v>
      </c>
      <c r="V78" s="0" t="n">
        <v>38252000</v>
      </c>
      <c r="W78" s="0" t="n">
        <v>1.13245712642476</v>
      </c>
      <c r="X78" s="0" t="n">
        <v>0.179456432465578</v>
      </c>
      <c r="Y78" s="0" t="n">
        <v>-0.322500456983313</v>
      </c>
      <c r="Z78" s="0" t="n">
        <v>0.385584194127215</v>
      </c>
      <c r="AA78" s="0" t="n">
        <v>42123750</v>
      </c>
      <c r="AB78" s="0" t="n">
        <v>39685250</v>
      </c>
      <c r="AC78" s="0" t="n">
        <v>1.06144600323798</v>
      </c>
      <c r="AD78" s="0" t="n">
        <v>0.0860309818488455</v>
      </c>
      <c r="AE78" s="0" t="n">
        <v>-0.0720208120308267</v>
      </c>
      <c r="AF78" s="0" t="n">
        <v>0.593733944044667</v>
      </c>
      <c r="AG78" s="0" t="n">
        <v>39685250</v>
      </c>
      <c r="AH78" s="0" t="n">
        <v>38252000</v>
      </c>
      <c r="AI78" s="0" t="n">
        <v>1.03746862909129</v>
      </c>
      <c r="AJ78" s="0" t="n">
        <v>0.0530677130005915</v>
      </c>
      <c r="AK78" s="0" t="n">
        <v>-0.138455074262824</v>
      </c>
      <c r="AL78" s="0" t="n">
        <v>0.721414436885159</v>
      </c>
      <c r="AM78" s="0" t="n">
        <v>42123750</v>
      </c>
      <c r="AN78" s="0" t="n">
        <v>43318750</v>
      </c>
      <c r="AO78" s="0" t="n">
        <v>0.972413793103448</v>
      </c>
      <c r="AP78" s="0" t="n">
        <v>-0.040357737616141</v>
      </c>
      <c r="AQ78" s="0" t="n">
        <v>0.15588548207787</v>
      </c>
      <c r="AR78" s="0" t="n">
        <v>0.831072540457986</v>
      </c>
      <c r="AS78" s="0" t="n">
        <v>42123750</v>
      </c>
      <c r="AT78" s="0" t="n">
        <v>38252000</v>
      </c>
      <c r="AU78" s="0" t="n">
        <v>1.10121692983373</v>
      </c>
      <c r="AV78" s="0" t="n">
        <v>0.139098694849437</v>
      </c>
      <c r="AW78" s="0" t="n">
        <v>-0.199522462620528</v>
      </c>
      <c r="AX78" s="0" t="n">
        <v>0.471064790912569</v>
      </c>
      <c r="AY78" s="0" t="n">
        <v>43318750</v>
      </c>
      <c r="AZ78" s="0" t="n">
        <v>39685250</v>
      </c>
      <c r="BA78" s="0" t="n">
        <v>1.09155794659225</v>
      </c>
      <c r="BB78" s="0" t="n">
        <v>0.126388719464986</v>
      </c>
      <c r="BC78" s="0" t="n">
        <v>-0.179385401652594</v>
      </c>
      <c r="BD78" s="0" t="n">
        <v>0.467505034479584</v>
      </c>
    </row>
    <row r="79" customFormat="false" ht="15.75" hidden="false" customHeight="false" outlineLevel="0" collapsed="false">
      <c r="A79" s="0" t="s">
        <v>323</v>
      </c>
      <c r="B79" s="0" t="s">
        <v>324</v>
      </c>
      <c r="C79" s="0" t="s">
        <v>325</v>
      </c>
      <c r="D79" s="0" t="n">
        <v>18</v>
      </c>
      <c r="E79" s="16" t="n">
        <v>932580000</v>
      </c>
      <c r="F79" s="16" t="n">
        <v>871850000</v>
      </c>
      <c r="G79" s="16" t="n">
        <v>630890000</v>
      </c>
      <c r="H79" s="16" t="n">
        <v>676600000</v>
      </c>
      <c r="I79" s="16" t="n">
        <v>804100000</v>
      </c>
      <c r="J79" s="16" t="n">
        <v>816320000</v>
      </c>
      <c r="K79" s="16" t="n">
        <v>608350000</v>
      </c>
      <c r="L79" s="16" t="n">
        <v>552850000</v>
      </c>
      <c r="M79" s="16" t="n">
        <v>515430000</v>
      </c>
      <c r="N79" s="16" t="n">
        <v>343520000</v>
      </c>
      <c r="O79" s="16" t="n">
        <v>606960000</v>
      </c>
      <c r="P79" s="16" t="n">
        <v>376870000</v>
      </c>
      <c r="Q79" s="16" t="n">
        <v>748600000</v>
      </c>
      <c r="R79" s="16" t="n">
        <v>776170000</v>
      </c>
      <c r="S79" s="16" t="n">
        <v>698790000</v>
      </c>
      <c r="T79" s="16" t="n">
        <v>621230000</v>
      </c>
      <c r="U79" s="0" t="n">
        <v>777980000</v>
      </c>
      <c r="V79" s="0" t="n">
        <v>460695000</v>
      </c>
      <c r="W79" s="0" t="n">
        <v>1.68870944985294</v>
      </c>
      <c r="X79" s="0" t="n">
        <v>0.755921127242478</v>
      </c>
      <c r="Y79" s="0" t="n">
        <v>0.441747552421747</v>
      </c>
      <c r="Z79" s="0" t="n">
        <v>0.0116127401451251</v>
      </c>
      <c r="AA79" s="0" t="n">
        <v>695405000</v>
      </c>
      <c r="AB79" s="0" t="n">
        <v>711197500</v>
      </c>
      <c r="AC79" s="0" t="n">
        <v>0.977794494496958</v>
      </c>
      <c r="AD79" s="0" t="n">
        <v>-0.0323968126588186</v>
      </c>
      <c r="AE79" s="0" t="n">
        <v>-0.322228071587178</v>
      </c>
      <c r="AF79" s="0" t="n">
        <v>0.778706397652434</v>
      </c>
      <c r="AG79" s="0" t="n">
        <v>711197500</v>
      </c>
      <c r="AH79" s="0" t="n">
        <v>460695000</v>
      </c>
      <c r="AI79" s="0" t="n">
        <v>1.54374911818014</v>
      </c>
      <c r="AJ79" s="0" t="n">
        <v>0.626438312601768</v>
      </c>
      <c r="AK79" s="0" t="n">
        <v>0.800577086657232</v>
      </c>
      <c r="AL79" s="0" t="n">
        <v>0.0138129608334077</v>
      </c>
      <c r="AM79" s="0" t="n">
        <v>695405000</v>
      </c>
      <c r="AN79" s="0" t="n">
        <v>777980000</v>
      </c>
      <c r="AO79" s="0" t="n">
        <v>0.893859739324918</v>
      </c>
      <c r="AP79" s="0" t="n">
        <v>-0.161879627299528</v>
      </c>
      <c r="AQ79" s="0" t="n">
        <v>-0.0444665213266791</v>
      </c>
      <c r="AR79" s="0" t="n">
        <v>0.442438157524254</v>
      </c>
      <c r="AS79" s="0" t="n">
        <v>695405000</v>
      </c>
      <c r="AT79" s="0" t="n">
        <v>460695000</v>
      </c>
      <c r="AU79" s="0" t="n">
        <v>1.50946938864107</v>
      </c>
      <c r="AV79" s="0" t="n">
        <v>0.594041499942949</v>
      </c>
      <c r="AW79" s="0" t="n">
        <v>0.505085623816389</v>
      </c>
      <c r="AX79" s="0" t="n">
        <v>0.0341654455588174</v>
      </c>
      <c r="AY79" s="0" t="n">
        <v>777980000</v>
      </c>
      <c r="AZ79" s="0" t="n">
        <v>711197500</v>
      </c>
      <c r="BA79" s="0" t="n">
        <v>1.09390148306202</v>
      </c>
      <c r="BB79" s="0" t="n">
        <v>0.129482814640709</v>
      </c>
      <c r="BC79" s="0" t="n">
        <v>-0.174486038397473</v>
      </c>
      <c r="BD79" s="0" t="n">
        <v>0.51107233329912</v>
      </c>
    </row>
    <row r="80" customFormat="false" ht="15.75" hidden="false" customHeight="false" outlineLevel="0" collapsed="false">
      <c r="A80" s="0" t="s">
        <v>326</v>
      </c>
      <c r="B80" s="0" t="s">
        <v>327</v>
      </c>
      <c r="C80" s="0" t="s">
        <v>328</v>
      </c>
      <c r="D80" s="0" t="n">
        <v>18</v>
      </c>
      <c r="E80" s="16" t="n">
        <v>96343000</v>
      </c>
      <c r="F80" s="16" t="n">
        <v>118810000</v>
      </c>
      <c r="G80" s="16" t="n">
        <v>69379000</v>
      </c>
      <c r="H80" s="16" t="n">
        <v>99706000</v>
      </c>
      <c r="I80" s="16" t="n">
        <v>100380000</v>
      </c>
      <c r="J80" s="16" t="n">
        <v>92800000</v>
      </c>
      <c r="K80" s="16" t="n">
        <v>85100000</v>
      </c>
      <c r="L80" s="16" t="n">
        <v>83767000</v>
      </c>
      <c r="M80" s="16" t="n">
        <v>83103000</v>
      </c>
      <c r="N80" s="16" t="n">
        <v>60224000</v>
      </c>
      <c r="O80" s="16" t="n">
        <v>88652000</v>
      </c>
      <c r="P80" s="16" t="n">
        <v>59645000</v>
      </c>
      <c r="Q80" s="16" t="n">
        <v>84399000</v>
      </c>
      <c r="R80" s="16" t="n">
        <v>70947000</v>
      </c>
      <c r="S80" s="16" t="n">
        <v>115460000</v>
      </c>
      <c r="T80" s="16" t="n">
        <v>93027000</v>
      </c>
      <c r="U80" s="0" t="n">
        <v>96059500</v>
      </c>
      <c r="V80" s="0" t="n">
        <v>72906000</v>
      </c>
      <c r="W80" s="0" t="n">
        <v>1.31758017172798</v>
      </c>
      <c r="X80" s="0" t="n">
        <v>0.39789074921382</v>
      </c>
      <c r="Y80" s="0" t="n">
        <v>-0.0329111841741495</v>
      </c>
      <c r="Z80" s="0" t="n">
        <v>0.125326590720079</v>
      </c>
      <c r="AA80" s="0" t="n">
        <v>90511750</v>
      </c>
      <c r="AB80" s="0" t="n">
        <v>90958250</v>
      </c>
      <c r="AC80" s="0" t="n">
        <v>0.995091154458227</v>
      </c>
      <c r="AD80" s="0" t="n">
        <v>-0.0070994063553845</v>
      </c>
      <c r="AE80" s="0" t="n">
        <v>-0.268781203549319</v>
      </c>
      <c r="AF80" s="0" t="n">
        <v>0.946054801071824</v>
      </c>
      <c r="AG80" s="0" t="n">
        <v>90958250</v>
      </c>
      <c r="AH80" s="0" t="n">
        <v>72906000</v>
      </c>
      <c r="AI80" s="0" t="n">
        <v>1.24760993608208</v>
      </c>
      <c r="AJ80" s="0" t="n">
        <v>0.319166947628533</v>
      </c>
      <c r="AK80" s="0" t="n">
        <v>0.297346376815513</v>
      </c>
      <c r="AL80" s="0" t="n">
        <v>0.175999715335622</v>
      </c>
      <c r="AM80" s="0" t="n">
        <v>90511750</v>
      </c>
      <c r="AN80" s="0" t="n">
        <v>96059500</v>
      </c>
      <c r="AO80" s="0" t="n">
        <v>0.942246732493923</v>
      </c>
      <c r="AP80" s="0" t="n">
        <v>-0.0858232079406723</v>
      </c>
      <c r="AQ80" s="0" t="n">
        <v>0.0809269862136041</v>
      </c>
      <c r="AR80" s="0" t="n">
        <v>0.739523161193344</v>
      </c>
      <c r="AS80" s="0" t="n">
        <v>90511750</v>
      </c>
      <c r="AT80" s="0" t="n">
        <v>72906000</v>
      </c>
      <c r="AU80" s="0" t="n">
        <v>1.24148561160947</v>
      </c>
      <c r="AV80" s="0" t="n">
        <v>0.312067541273148</v>
      </c>
      <c r="AW80" s="0" t="n">
        <v>0.0683688998261446</v>
      </c>
      <c r="AX80" s="0" t="n">
        <v>0.11823367618664</v>
      </c>
      <c r="AY80" s="0" t="n">
        <v>96059500</v>
      </c>
      <c r="AZ80" s="0" t="n">
        <v>90958250</v>
      </c>
      <c r="BA80" s="0" t="n">
        <v>1.05608342288907</v>
      </c>
      <c r="BB80" s="0" t="n">
        <v>0.0787238015852877</v>
      </c>
      <c r="BC80" s="0" t="n">
        <v>-0.254860696999172</v>
      </c>
      <c r="BD80" s="0" t="n">
        <v>0.734898186016758</v>
      </c>
    </row>
    <row r="81" customFormat="false" ht="15.75" hidden="false" customHeight="false" outlineLevel="0" collapsed="false">
      <c r="A81" s="0" t="s">
        <v>329</v>
      </c>
      <c r="B81" s="0" t="s">
        <v>330</v>
      </c>
      <c r="C81" s="0" t="s">
        <v>331</v>
      </c>
      <c r="D81" s="0" t="n">
        <v>17</v>
      </c>
      <c r="E81" s="16" t="n">
        <v>1528100000</v>
      </c>
      <c r="F81" s="16" t="n">
        <v>1626900000</v>
      </c>
      <c r="G81" s="16" t="n">
        <v>1030500000</v>
      </c>
      <c r="H81" s="16" t="n">
        <v>1209300000</v>
      </c>
      <c r="I81" s="16" t="n">
        <v>889990000</v>
      </c>
      <c r="J81" s="16" t="n">
        <v>1285000000</v>
      </c>
      <c r="K81" s="16" t="n">
        <v>578100000</v>
      </c>
      <c r="L81" s="16" t="n">
        <v>716880000</v>
      </c>
      <c r="M81" s="16" t="n">
        <v>450670000</v>
      </c>
      <c r="N81" s="16" t="n">
        <v>712900000</v>
      </c>
      <c r="O81" s="16" t="n">
        <v>824140000</v>
      </c>
      <c r="P81" s="16" t="n">
        <v>394390000</v>
      </c>
      <c r="Q81" s="16" t="n">
        <v>884460000</v>
      </c>
      <c r="R81" s="16" t="n">
        <v>1008600000</v>
      </c>
      <c r="S81" s="16" t="n">
        <v>966530000</v>
      </c>
      <c r="T81" s="16" t="n">
        <v>850400000</v>
      </c>
      <c r="U81" s="0" t="n">
        <v>1348700000</v>
      </c>
      <c r="V81" s="0" t="n">
        <v>595525000</v>
      </c>
      <c r="W81" s="0" t="n">
        <v>2.26472440283783</v>
      </c>
      <c r="X81" s="0" t="n">
        <v>1.17933549757811</v>
      </c>
      <c r="Y81" s="0" t="n">
        <v>1.00308911004783</v>
      </c>
      <c r="Z81" s="0" t="n">
        <v>0.002304150583597</v>
      </c>
      <c r="AA81" s="0" t="n">
        <v>867492500</v>
      </c>
      <c r="AB81" s="0" t="n">
        <v>927497500</v>
      </c>
      <c r="AC81" s="0" t="n">
        <v>0.935304407828592</v>
      </c>
      <c r="AD81" s="0" t="n">
        <v>-0.0964921082931295</v>
      </c>
      <c r="AE81" s="0" t="n">
        <v>-0.457644831966661</v>
      </c>
      <c r="AF81" s="0" t="n">
        <v>0.527990069329445</v>
      </c>
      <c r="AG81" s="0" t="n">
        <v>927497500</v>
      </c>
      <c r="AH81" s="0" t="n">
        <v>595525000</v>
      </c>
      <c r="AI81" s="0" t="n">
        <v>1.55744511145628</v>
      </c>
      <c r="AJ81" s="0" t="n">
        <v>0.639181319701796</v>
      </c>
      <c r="AK81" s="0" t="n">
        <v>0.821446823441927</v>
      </c>
      <c r="AL81" s="0" t="n">
        <v>0.0231774929585013</v>
      </c>
      <c r="AM81" s="0" t="n">
        <v>867492500</v>
      </c>
      <c r="AN81" s="0" t="n">
        <v>1348700000</v>
      </c>
      <c r="AO81" s="0" t="n">
        <v>0.643206420997998</v>
      </c>
      <c r="AP81" s="0" t="n">
        <v>-0.636646286169446</v>
      </c>
      <c r="AQ81" s="0" t="n">
        <v>-0.827209873179574</v>
      </c>
      <c r="AR81" s="0" t="n">
        <v>0.0373352896276586</v>
      </c>
      <c r="AS81" s="0" t="n">
        <v>867492500</v>
      </c>
      <c r="AT81" s="0" t="n">
        <v>595525000</v>
      </c>
      <c r="AU81" s="0" t="n">
        <v>1.45668527769615</v>
      </c>
      <c r="AV81" s="0" t="n">
        <v>0.542689211408667</v>
      </c>
      <c r="AW81" s="0" t="n">
        <v>0.425552026728597</v>
      </c>
      <c r="AX81" s="0" t="n">
        <v>0.134074538384966</v>
      </c>
      <c r="AY81" s="0" t="n">
        <v>1348700000</v>
      </c>
      <c r="AZ81" s="0" t="n">
        <v>927497500</v>
      </c>
      <c r="BA81" s="0" t="n">
        <v>1.45412790870056</v>
      </c>
      <c r="BB81" s="0" t="n">
        <v>0.540154177876317</v>
      </c>
      <c r="BC81" s="0" t="n">
        <v>0.475793953877324</v>
      </c>
      <c r="BD81" s="0" t="n">
        <v>0.0168684154123293</v>
      </c>
    </row>
    <row r="82" customFormat="false" ht="15.75" hidden="false" customHeight="false" outlineLevel="0" collapsed="false">
      <c r="A82" s="0" t="s">
        <v>332</v>
      </c>
      <c r="B82" s="0" t="s">
        <v>333</v>
      </c>
      <c r="C82" s="0" t="s">
        <v>334</v>
      </c>
      <c r="D82" s="0" t="n">
        <v>17</v>
      </c>
      <c r="E82" s="16" t="n">
        <v>466600000</v>
      </c>
      <c r="F82" s="16" t="n">
        <v>495590000</v>
      </c>
      <c r="G82" s="16" t="n">
        <v>314400000</v>
      </c>
      <c r="H82" s="16" t="n">
        <v>361790000</v>
      </c>
      <c r="I82" s="16" t="n">
        <v>336570000</v>
      </c>
      <c r="J82" s="16" t="n">
        <v>363630000</v>
      </c>
      <c r="K82" s="16" t="n">
        <v>294070000</v>
      </c>
      <c r="L82" s="16" t="n">
        <v>278490000</v>
      </c>
      <c r="M82" s="16" t="n">
        <v>313990000</v>
      </c>
      <c r="N82" s="16" t="n">
        <v>227000000</v>
      </c>
      <c r="O82" s="16" t="n">
        <v>416110000</v>
      </c>
      <c r="P82" s="16" t="n">
        <v>226280000</v>
      </c>
      <c r="Q82" s="16" t="n">
        <v>318490000</v>
      </c>
      <c r="R82" s="16" t="n">
        <v>360860000</v>
      </c>
      <c r="S82" s="16" t="n">
        <v>284240000</v>
      </c>
      <c r="T82" s="16" t="n">
        <v>241810000</v>
      </c>
      <c r="U82" s="0" t="n">
        <v>409595000</v>
      </c>
      <c r="V82" s="0" t="n">
        <v>295845000</v>
      </c>
      <c r="W82" s="0" t="n">
        <v>1.3844918791935</v>
      </c>
      <c r="X82" s="0" t="n">
        <v>0.469356591529596</v>
      </c>
      <c r="Y82" s="0" t="n">
        <v>0.0618346488753923</v>
      </c>
      <c r="Z82" s="0" t="n">
        <v>0.0927168919278179</v>
      </c>
      <c r="AA82" s="0" t="n">
        <v>318190000</v>
      </c>
      <c r="AB82" s="0" t="n">
        <v>301350000</v>
      </c>
      <c r="AC82" s="0" t="n">
        <v>1.0558818649411</v>
      </c>
      <c r="AD82" s="0" t="n">
        <v>0.0784484309108237</v>
      </c>
      <c r="AE82" s="0" t="n">
        <v>-0.0880407784461102</v>
      </c>
      <c r="AF82" s="0" t="n">
        <v>0.605704878380629</v>
      </c>
      <c r="AG82" s="0" t="n">
        <v>301350000</v>
      </c>
      <c r="AH82" s="0" t="n">
        <v>295845000</v>
      </c>
      <c r="AI82" s="0" t="n">
        <v>1.01860771687877</v>
      </c>
      <c r="AJ82" s="0" t="n">
        <v>0.0265985521149823</v>
      </c>
      <c r="AK82" s="0" t="n">
        <v>-0.181804686819595</v>
      </c>
      <c r="AL82" s="0" t="n">
        <v>0.813115566057127</v>
      </c>
      <c r="AM82" s="0" t="n">
        <v>318190000</v>
      </c>
      <c r="AN82" s="0" t="n">
        <v>409595000</v>
      </c>
      <c r="AO82" s="0" t="n">
        <v>0.776840537604219</v>
      </c>
      <c r="AP82" s="0" t="n">
        <v>-0.36430960850379</v>
      </c>
      <c r="AQ82" s="0" t="n">
        <v>-0.378210938806417</v>
      </c>
      <c r="AR82" s="0" t="n">
        <v>0.100894250633418</v>
      </c>
      <c r="AS82" s="0" t="n">
        <v>318190000</v>
      </c>
      <c r="AT82" s="0" t="n">
        <v>295845000</v>
      </c>
      <c r="AU82" s="0" t="n">
        <v>1.07552941574135</v>
      </c>
      <c r="AV82" s="0" t="n">
        <v>0.105046983025806</v>
      </c>
      <c r="AW82" s="0" t="n">
        <v>-0.252261205247787</v>
      </c>
      <c r="AX82" s="0" t="n">
        <v>0.554110667465188</v>
      </c>
      <c r="AY82" s="0" t="n">
        <v>409595000</v>
      </c>
      <c r="AZ82" s="0" t="n">
        <v>301350000</v>
      </c>
      <c r="BA82" s="0" t="n">
        <v>1.35920026547204</v>
      </c>
      <c r="BB82" s="0" t="n">
        <v>0.442758039414614</v>
      </c>
      <c r="BC82" s="0" t="n">
        <v>0.321571463983049</v>
      </c>
      <c r="BD82" s="0" t="n">
        <v>0.0596953642051424</v>
      </c>
    </row>
    <row r="83" customFormat="false" ht="15.75" hidden="false" customHeight="false" outlineLevel="0" collapsed="false">
      <c r="A83" s="0" t="s">
        <v>335</v>
      </c>
      <c r="B83" s="0" t="s">
        <v>336</v>
      </c>
      <c r="C83" s="0" t="s">
        <v>337</v>
      </c>
      <c r="D83" s="0" t="n">
        <v>17</v>
      </c>
      <c r="E83" s="16" t="n">
        <v>223850000</v>
      </c>
      <c r="F83" s="16" t="n">
        <v>230130000</v>
      </c>
      <c r="G83" s="16" t="n">
        <v>160780000</v>
      </c>
      <c r="H83" s="16" t="n">
        <v>216110000</v>
      </c>
      <c r="I83" s="16" t="n">
        <v>184830000</v>
      </c>
      <c r="J83" s="16" t="n">
        <v>183890000</v>
      </c>
      <c r="K83" s="16" t="n">
        <v>165330000</v>
      </c>
      <c r="L83" s="16" t="n">
        <v>145830000</v>
      </c>
      <c r="M83" s="16" t="n">
        <v>186020000</v>
      </c>
      <c r="N83" s="16" t="n">
        <v>157890000</v>
      </c>
      <c r="O83" s="16" t="n">
        <v>180400000</v>
      </c>
      <c r="P83" s="16" t="n">
        <v>133320000</v>
      </c>
      <c r="Q83" s="16" t="n">
        <v>173960000</v>
      </c>
      <c r="R83" s="16" t="n">
        <v>182370000</v>
      </c>
      <c r="S83" s="16" t="n">
        <v>162860000</v>
      </c>
      <c r="T83" s="16" t="n">
        <v>143590000</v>
      </c>
      <c r="U83" s="0" t="n">
        <v>207717500</v>
      </c>
      <c r="V83" s="0" t="n">
        <v>164407500</v>
      </c>
      <c r="W83" s="0" t="n">
        <v>1.26343080455575</v>
      </c>
      <c r="X83" s="0" t="n">
        <v>0.337346653077386</v>
      </c>
      <c r="Y83" s="0" t="n">
        <v>-0.113177513357425</v>
      </c>
      <c r="Z83" s="0" t="n">
        <v>0.122843915344452</v>
      </c>
      <c r="AA83" s="0" t="n">
        <v>169970000</v>
      </c>
      <c r="AB83" s="0" t="n">
        <v>165695000</v>
      </c>
      <c r="AC83" s="0" t="n">
        <v>1.02580041642777</v>
      </c>
      <c r="AD83" s="0" t="n">
        <v>0.0367500620957979</v>
      </c>
      <c r="AE83" s="0" t="n">
        <v>-0.176138632776264</v>
      </c>
      <c r="AF83" s="0" t="n">
        <v>0.791730924324792</v>
      </c>
      <c r="AG83" s="0" t="n">
        <v>165695000</v>
      </c>
      <c r="AH83" s="0" t="n">
        <v>164407500</v>
      </c>
      <c r="AI83" s="0" t="n">
        <v>1.00783115125527</v>
      </c>
      <c r="AJ83" s="0" t="n">
        <v>0.0112539546599583</v>
      </c>
      <c r="AK83" s="0" t="n">
        <v>-0.206935153077652</v>
      </c>
      <c r="AL83" s="0" t="n">
        <v>0.918274139410385</v>
      </c>
      <c r="AM83" s="0" t="n">
        <v>169970000</v>
      </c>
      <c r="AN83" s="0" t="n">
        <v>207717500</v>
      </c>
      <c r="AO83" s="0" t="n">
        <v>0.818274820369011</v>
      </c>
      <c r="AP83" s="0" t="n">
        <v>-0.289342636321629</v>
      </c>
      <c r="AQ83" s="0" t="n">
        <v>-0.254613592641035</v>
      </c>
      <c r="AR83" s="0" t="n">
        <v>0.126207815960335</v>
      </c>
      <c r="AS83" s="0" t="n">
        <v>169970000</v>
      </c>
      <c r="AT83" s="0" t="n">
        <v>164407500</v>
      </c>
      <c r="AU83" s="0" t="n">
        <v>1.03383361464653</v>
      </c>
      <c r="AV83" s="0" t="n">
        <v>0.0480040167557562</v>
      </c>
      <c r="AW83" s="0" t="n">
        <v>-0.340608432323867</v>
      </c>
      <c r="AX83" s="0" t="n">
        <v>0.766839893763124</v>
      </c>
      <c r="AY83" s="0" t="n">
        <v>207717500</v>
      </c>
      <c r="AZ83" s="0" t="n">
        <v>165695000</v>
      </c>
      <c r="BA83" s="0" t="n">
        <v>1.25361356709617</v>
      </c>
      <c r="BB83" s="0" t="n">
        <v>0.326092698417427</v>
      </c>
      <c r="BC83" s="0" t="n">
        <v>0.136837041683284</v>
      </c>
      <c r="BD83" s="0" t="n">
        <v>0.0799891798702883</v>
      </c>
    </row>
    <row r="84" customFormat="false" ht="15.75" hidden="false" customHeight="false" outlineLevel="0" collapsed="false">
      <c r="A84" s="0" t="s">
        <v>338</v>
      </c>
      <c r="B84" s="0" t="s">
        <v>339</v>
      </c>
      <c r="C84" s="0" t="s">
        <v>340</v>
      </c>
      <c r="D84" s="0" t="n">
        <v>17</v>
      </c>
      <c r="E84" s="16" t="n">
        <v>10884000</v>
      </c>
      <c r="F84" s="16" t="n">
        <v>8359900</v>
      </c>
      <c r="G84" s="16" t="n">
        <v>8732700</v>
      </c>
      <c r="H84" s="16" t="n">
        <v>9955500</v>
      </c>
      <c r="I84" s="16" t="n">
        <v>8568000</v>
      </c>
      <c r="J84" s="16" t="n">
        <v>9101200</v>
      </c>
      <c r="K84" s="16" t="n">
        <v>11140000</v>
      </c>
      <c r="L84" s="16" t="n">
        <v>8895200</v>
      </c>
      <c r="M84" s="16" t="n">
        <v>17451000</v>
      </c>
      <c r="N84" s="16" t="n">
        <v>9006100</v>
      </c>
      <c r="O84" s="16" t="n">
        <v>10425000</v>
      </c>
      <c r="P84" s="16" t="n">
        <v>11180000</v>
      </c>
      <c r="Q84" s="16" t="n">
        <v>9584800</v>
      </c>
      <c r="R84" s="16" t="n">
        <v>9331200</v>
      </c>
      <c r="S84" s="16" t="n">
        <v>6973000</v>
      </c>
      <c r="T84" s="16" t="n">
        <v>5602200</v>
      </c>
      <c r="U84" s="0" t="n">
        <v>9483025</v>
      </c>
      <c r="V84" s="0" t="n">
        <v>12015525</v>
      </c>
      <c r="W84" s="0" t="n">
        <v>0.789231015706763</v>
      </c>
      <c r="X84" s="0" t="n">
        <v>-0.34148044175659</v>
      </c>
      <c r="Y84" s="0" t="n">
        <v>-1.01313246403808</v>
      </c>
      <c r="Z84" s="0" t="n">
        <v>0.229544324259474</v>
      </c>
      <c r="AA84" s="0" t="n">
        <v>9426100</v>
      </c>
      <c r="AB84" s="0" t="n">
        <v>7872800</v>
      </c>
      <c r="AC84" s="0" t="n">
        <v>1.19729956305254</v>
      </c>
      <c r="AD84" s="0" t="n">
        <v>0.259784158179967</v>
      </c>
      <c r="AE84" s="0" t="n">
        <v>0.295074651240744</v>
      </c>
      <c r="AF84" s="0" t="n">
        <v>0.188890131175905</v>
      </c>
      <c r="AG84" s="0" t="n">
        <v>7872800</v>
      </c>
      <c r="AH84" s="0" t="n">
        <v>12015525</v>
      </c>
      <c r="AI84" s="0" t="n">
        <v>0.655218977115024</v>
      </c>
      <c r="AJ84" s="0" t="n">
        <v>-0.609950952509701</v>
      </c>
      <c r="AK84" s="0" t="n">
        <v>-1.22430748915387</v>
      </c>
      <c r="AL84" s="0" t="n">
        <v>0.0520996886756032</v>
      </c>
      <c r="AM84" s="0" t="n">
        <v>9426100</v>
      </c>
      <c r="AN84" s="0" t="n">
        <v>9483025</v>
      </c>
      <c r="AO84" s="0" t="n">
        <v>0.99399716862499</v>
      </c>
      <c r="AP84" s="0" t="n">
        <v>-0.00868635257314386</v>
      </c>
      <c r="AQ84" s="0" t="n">
        <v>0.208101798500316</v>
      </c>
      <c r="AR84" s="0" t="n">
        <v>0.956709358299024</v>
      </c>
      <c r="AS84" s="0" t="n">
        <v>9426100</v>
      </c>
      <c r="AT84" s="0" t="n">
        <v>12015525</v>
      </c>
      <c r="AU84" s="0" t="n">
        <v>0.784493395003548</v>
      </c>
      <c r="AV84" s="0" t="n">
        <v>-0.350166794329734</v>
      </c>
      <c r="AW84" s="0" t="n">
        <v>-0.957288969158196</v>
      </c>
      <c r="AX84" s="0" t="n">
        <v>0.211594224100843</v>
      </c>
      <c r="AY84" s="0" t="n">
        <v>9483025</v>
      </c>
      <c r="AZ84" s="0" t="n">
        <v>7872800</v>
      </c>
      <c r="BA84" s="0" t="n">
        <v>1.20453015445585</v>
      </c>
      <c r="BB84" s="0" t="n">
        <v>0.268470510753111</v>
      </c>
      <c r="BC84" s="0" t="n">
        <v>0.045594848767799</v>
      </c>
      <c r="BD84" s="0" t="n">
        <v>0.184431879252512</v>
      </c>
    </row>
    <row r="85" customFormat="false" ht="15.75" hidden="false" customHeight="false" outlineLevel="0" collapsed="false">
      <c r="A85" s="0" t="s">
        <v>341</v>
      </c>
      <c r="B85" s="0" t="s">
        <v>342</v>
      </c>
      <c r="C85" s="0" t="s">
        <v>343</v>
      </c>
      <c r="D85" s="0" t="n">
        <v>17</v>
      </c>
      <c r="E85" s="16" t="n">
        <v>176820000</v>
      </c>
      <c r="F85" s="16" t="n">
        <v>186600000</v>
      </c>
      <c r="G85" s="16" t="n">
        <v>142240000</v>
      </c>
      <c r="H85" s="16" t="n">
        <v>158510000</v>
      </c>
      <c r="I85" s="16" t="n">
        <v>167630000</v>
      </c>
      <c r="J85" s="16" t="n">
        <v>173800000</v>
      </c>
      <c r="K85" s="16" t="n">
        <v>156700000</v>
      </c>
      <c r="L85" s="16" t="n">
        <v>134170000</v>
      </c>
      <c r="M85" s="16" t="n">
        <v>136020000</v>
      </c>
      <c r="N85" s="16" t="n">
        <v>131660000</v>
      </c>
      <c r="O85" s="16" t="n">
        <v>123700000</v>
      </c>
      <c r="P85" s="16" t="n">
        <v>112130000</v>
      </c>
      <c r="Q85" s="16" t="n">
        <v>160950000</v>
      </c>
      <c r="R85" s="16" t="n">
        <v>166530000</v>
      </c>
      <c r="S85" s="16" t="n">
        <v>110990000</v>
      </c>
      <c r="T85" s="16" t="n">
        <v>125540000</v>
      </c>
      <c r="U85" s="0" t="n">
        <v>166042500</v>
      </c>
      <c r="V85" s="0" t="n">
        <v>125877500</v>
      </c>
      <c r="W85" s="0" t="n">
        <v>1.31908005799289</v>
      </c>
      <c r="X85" s="0" t="n">
        <v>0.399532127716294</v>
      </c>
      <c r="Y85" s="0" t="n">
        <v>-0.030735126794467</v>
      </c>
      <c r="Z85" s="0" t="n">
        <v>0.0432635888862228</v>
      </c>
      <c r="AA85" s="0" t="n">
        <v>158075000</v>
      </c>
      <c r="AB85" s="0" t="n">
        <v>141002500</v>
      </c>
      <c r="AC85" s="0" t="n">
        <v>1.12107941348558</v>
      </c>
      <c r="AD85" s="0" t="n">
        <v>0.164888477415301</v>
      </c>
      <c r="AE85" s="0" t="n">
        <v>0.0945846537146584</v>
      </c>
      <c r="AF85" s="0" t="n">
        <v>0.322249661751688</v>
      </c>
      <c r="AG85" s="0" t="n">
        <v>141002500</v>
      </c>
      <c r="AH85" s="0" t="n">
        <v>125877500</v>
      </c>
      <c r="AI85" s="0" t="n">
        <v>1.12015650136045</v>
      </c>
      <c r="AJ85" s="0" t="n">
        <v>0.16370031082156</v>
      </c>
      <c r="AK85" s="0" t="n">
        <v>0.0427323941429257</v>
      </c>
      <c r="AL85" s="0" t="n">
        <v>0.436151980539904</v>
      </c>
      <c r="AM85" s="0" t="n">
        <v>158075000</v>
      </c>
      <c r="AN85" s="0" t="n">
        <v>166042500</v>
      </c>
      <c r="AO85" s="0" t="n">
        <v>0.952015297288345</v>
      </c>
      <c r="AP85" s="0" t="n">
        <v>-0.0709433394794326</v>
      </c>
      <c r="AQ85" s="0" t="n">
        <v>0.105459286232743</v>
      </c>
      <c r="AR85" s="0" t="n">
        <v>0.65252884626655</v>
      </c>
      <c r="AS85" s="0" t="n">
        <v>158075000</v>
      </c>
      <c r="AT85" s="0" t="n">
        <v>125877500</v>
      </c>
      <c r="AU85" s="0" t="n">
        <v>1.25578439355723</v>
      </c>
      <c r="AV85" s="0" t="n">
        <v>0.328588788236861</v>
      </c>
      <c r="AW85" s="0" t="n">
        <v>0.0939567409312717</v>
      </c>
      <c r="AX85" s="0" t="n">
        <v>0.0714620703966797</v>
      </c>
      <c r="AY85" s="0" t="n">
        <v>166042500</v>
      </c>
      <c r="AZ85" s="0" t="n">
        <v>141002500</v>
      </c>
      <c r="BA85" s="0" t="n">
        <v>1.17758550380312</v>
      </c>
      <c r="BB85" s="0" t="n">
        <v>0.235831816894734</v>
      </c>
      <c r="BC85" s="0" t="n">
        <v>-0.00608708352682847</v>
      </c>
      <c r="BD85" s="0" t="n">
        <v>0.194112837782992</v>
      </c>
    </row>
    <row r="86" customFormat="false" ht="15.75" hidden="false" customHeight="false" outlineLevel="0" collapsed="false">
      <c r="A86" s="0" t="s">
        <v>344</v>
      </c>
      <c r="B86" s="0" t="s">
        <v>345</v>
      </c>
      <c r="C86" s="0" t="s">
        <v>346</v>
      </c>
      <c r="D86" s="0" t="n">
        <v>17</v>
      </c>
      <c r="E86" s="16" t="n">
        <v>219890000</v>
      </c>
      <c r="F86" s="16" t="n">
        <v>245300000</v>
      </c>
      <c r="G86" s="16" t="n">
        <v>138860000</v>
      </c>
      <c r="H86" s="16" t="n">
        <v>169610000</v>
      </c>
      <c r="I86" s="16" t="n">
        <v>217740000</v>
      </c>
      <c r="J86" s="16" t="n">
        <v>180390000</v>
      </c>
      <c r="K86" s="16" t="n">
        <v>149200000</v>
      </c>
      <c r="L86" s="16" t="n">
        <v>128660000</v>
      </c>
      <c r="M86" s="16" t="n">
        <v>146320000</v>
      </c>
      <c r="N86" s="16" t="n">
        <v>195340000</v>
      </c>
      <c r="O86" s="16" t="n">
        <v>154220000</v>
      </c>
      <c r="P86" s="16" t="n">
        <v>105710000</v>
      </c>
      <c r="Q86" s="16" t="n">
        <v>211790000</v>
      </c>
      <c r="R86" s="16" t="n">
        <v>176000000</v>
      </c>
      <c r="S86" s="16" t="n">
        <v>106050000</v>
      </c>
      <c r="T86" s="16" t="n">
        <v>118050000</v>
      </c>
      <c r="U86" s="0" t="n">
        <v>193415000</v>
      </c>
      <c r="V86" s="0" t="n">
        <v>150397500</v>
      </c>
      <c r="W86" s="0" t="n">
        <v>1.28602536611313</v>
      </c>
      <c r="X86" s="0" t="n">
        <v>0.362919099279164</v>
      </c>
      <c r="Y86" s="0" t="n">
        <v>-0.0792748454535543</v>
      </c>
      <c r="Z86" s="0" t="n">
        <v>0.197850636712832</v>
      </c>
      <c r="AA86" s="0" t="n">
        <v>168997500</v>
      </c>
      <c r="AB86" s="0" t="n">
        <v>152972500</v>
      </c>
      <c r="AC86" s="0" t="n">
        <v>1.10475739103434</v>
      </c>
      <c r="AD86" s="0" t="n">
        <v>0.143729583027858</v>
      </c>
      <c r="AE86" s="0" t="n">
        <v>0.0498813895701776</v>
      </c>
      <c r="AF86" s="0" t="n">
        <v>0.536145071509057</v>
      </c>
      <c r="AG86" s="0" t="n">
        <v>152972500</v>
      </c>
      <c r="AH86" s="0" t="n">
        <v>150397500</v>
      </c>
      <c r="AI86" s="0" t="n">
        <v>1.0171212952343</v>
      </c>
      <c r="AJ86" s="0" t="n">
        <v>0.0244917358309927</v>
      </c>
      <c r="AK86" s="0" t="n">
        <v>-0.185255104837527</v>
      </c>
      <c r="AL86" s="0" t="n">
        <v>0.998527045647882</v>
      </c>
      <c r="AM86" s="0" t="n">
        <v>168997500</v>
      </c>
      <c r="AN86" s="0" t="n">
        <v>193415000</v>
      </c>
      <c r="AO86" s="0" t="n">
        <v>0.873755913450353</v>
      </c>
      <c r="AP86" s="0" t="n">
        <v>-0.194697780420313</v>
      </c>
      <c r="AQ86" s="0" t="n">
        <v>-0.0985735035577617</v>
      </c>
      <c r="AR86" s="0" t="n">
        <v>0.455141638075978</v>
      </c>
      <c r="AS86" s="0" t="n">
        <v>168997500</v>
      </c>
      <c r="AT86" s="0" t="n">
        <v>150397500</v>
      </c>
      <c r="AU86" s="0" t="n">
        <v>1.12367226848851</v>
      </c>
      <c r="AV86" s="0" t="n">
        <v>0.168221318858851</v>
      </c>
      <c r="AW86" s="0" t="n">
        <v>-0.154417811781887</v>
      </c>
      <c r="AX86" s="0" t="n">
        <v>0.50097679251141</v>
      </c>
      <c r="AY86" s="0" t="n">
        <v>193415000</v>
      </c>
      <c r="AZ86" s="0" t="n">
        <v>152972500</v>
      </c>
      <c r="BA86" s="0" t="n">
        <v>1.26437758420631</v>
      </c>
      <c r="BB86" s="0" t="n">
        <v>0.338427363448172</v>
      </c>
      <c r="BC86" s="0" t="n">
        <v>0.156368439776662</v>
      </c>
      <c r="BD86" s="0" t="n">
        <v>0.229311946937866</v>
      </c>
    </row>
    <row r="87" customFormat="false" ht="15.75" hidden="false" customHeight="false" outlineLevel="0" collapsed="false">
      <c r="A87" s="0" t="s">
        <v>347</v>
      </c>
      <c r="B87" s="0" t="s">
        <v>348</v>
      </c>
      <c r="C87" s="0" t="s">
        <v>349</v>
      </c>
      <c r="D87" s="0" t="n">
        <v>17</v>
      </c>
      <c r="E87" s="16" t="n">
        <v>954520000</v>
      </c>
      <c r="F87" s="16" t="n">
        <v>1053800000</v>
      </c>
      <c r="G87" s="16" t="n">
        <v>744680000</v>
      </c>
      <c r="H87" s="16" t="n">
        <v>745280000</v>
      </c>
      <c r="I87" s="16" t="n">
        <v>887090000</v>
      </c>
      <c r="J87" s="16" t="n">
        <v>973760000</v>
      </c>
      <c r="K87" s="16" t="n">
        <v>792340000</v>
      </c>
      <c r="L87" s="16" t="n">
        <v>731480000</v>
      </c>
      <c r="M87" s="16" t="n">
        <v>909120000</v>
      </c>
      <c r="N87" s="16" t="n">
        <v>562600000</v>
      </c>
      <c r="O87" s="16" t="n">
        <v>835270000</v>
      </c>
      <c r="P87" s="16" t="n">
        <v>650510000</v>
      </c>
      <c r="Q87" s="16" t="n">
        <v>950020000</v>
      </c>
      <c r="R87" s="16" t="n">
        <v>868230000</v>
      </c>
      <c r="S87" s="16" t="n">
        <v>762430000</v>
      </c>
      <c r="T87" s="16" t="n">
        <v>690560000</v>
      </c>
      <c r="U87" s="0" t="n">
        <v>874570000</v>
      </c>
      <c r="V87" s="0" t="n">
        <v>739375000</v>
      </c>
      <c r="W87" s="0" t="n">
        <v>1.18285038038884</v>
      </c>
      <c r="X87" s="0" t="n">
        <v>0.242267597665596</v>
      </c>
      <c r="Y87" s="0" t="n">
        <v>-0.239228561223757</v>
      </c>
      <c r="Z87" s="0" t="n">
        <v>0.287106774308638</v>
      </c>
      <c r="AA87" s="0" t="n">
        <v>846167500</v>
      </c>
      <c r="AB87" s="0" t="n">
        <v>817810000</v>
      </c>
      <c r="AC87" s="0" t="n">
        <v>1.03467492449346</v>
      </c>
      <c r="AD87" s="0" t="n">
        <v>0.0491775711191821</v>
      </c>
      <c r="AE87" s="0" t="n">
        <v>-0.149882524666005</v>
      </c>
      <c r="AF87" s="0" t="n">
        <v>0.739489264988195</v>
      </c>
      <c r="AG87" s="0" t="n">
        <v>817810000</v>
      </c>
      <c r="AH87" s="0" t="n">
        <v>739375000</v>
      </c>
      <c r="AI87" s="0" t="n">
        <v>1.10608284023669</v>
      </c>
      <c r="AJ87" s="0" t="n">
        <v>0.145459440475932</v>
      </c>
      <c r="AK87" s="0" t="n">
        <v>0.0128585849353505</v>
      </c>
      <c r="AL87" s="0" t="n">
        <v>0.448465965368032</v>
      </c>
      <c r="AM87" s="0" t="n">
        <v>846167500</v>
      </c>
      <c r="AN87" s="0" t="n">
        <v>874570000</v>
      </c>
      <c r="AO87" s="0" t="n">
        <v>0.967524040385561</v>
      </c>
      <c r="AP87" s="0" t="n">
        <v>-0.0476305860704828</v>
      </c>
      <c r="AQ87" s="0" t="n">
        <v>0.143894804825554</v>
      </c>
      <c r="AR87" s="0" t="n">
        <v>0.826042986234112</v>
      </c>
      <c r="AS87" s="0" t="n">
        <v>846167500</v>
      </c>
      <c r="AT87" s="0" t="n">
        <v>739375000</v>
      </c>
      <c r="AU87" s="0" t="n">
        <v>1.14443617920541</v>
      </c>
      <c r="AV87" s="0" t="n">
        <v>0.194637011595114</v>
      </c>
      <c r="AW87" s="0" t="n">
        <v>-0.113505612484707</v>
      </c>
      <c r="AX87" s="0" t="n">
        <v>0.327203193557555</v>
      </c>
      <c r="AY87" s="0" t="n">
        <v>874570000</v>
      </c>
      <c r="AZ87" s="0" t="n">
        <v>817810000</v>
      </c>
      <c r="BA87" s="0" t="n">
        <v>1.06940487399274</v>
      </c>
      <c r="BB87" s="0" t="n">
        <v>0.0968081571896648</v>
      </c>
      <c r="BC87" s="0" t="n">
        <v>-0.226224917455025</v>
      </c>
      <c r="BD87" s="0" t="n">
        <v>0.615135729811228</v>
      </c>
    </row>
    <row r="88" customFormat="false" ht="15.75" hidden="false" customHeight="false" outlineLevel="0" collapsed="false">
      <c r="A88" s="0" t="s">
        <v>350</v>
      </c>
      <c r="B88" s="0" t="s">
        <v>351</v>
      </c>
      <c r="C88" s="0" t="s">
        <v>352</v>
      </c>
      <c r="D88" s="0" t="n">
        <v>17</v>
      </c>
      <c r="E88" s="16" t="n">
        <v>452340000</v>
      </c>
      <c r="F88" s="16" t="n">
        <v>507480000</v>
      </c>
      <c r="G88" s="16" t="n">
        <v>317790000</v>
      </c>
      <c r="H88" s="16" t="n">
        <v>323960000</v>
      </c>
      <c r="I88" s="16" t="n">
        <v>379430000</v>
      </c>
      <c r="J88" s="16" t="n">
        <v>394860000</v>
      </c>
      <c r="K88" s="16" t="n">
        <v>329450000</v>
      </c>
      <c r="L88" s="16" t="n">
        <v>330320000</v>
      </c>
      <c r="M88" s="16" t="n">
        <v>379610000</v>
      </c>
      <c r="N88" s="16" t="n">
        <v>236140000</v>
      </c>
      <c r="O88" s="16" t="n">
        <v>370390000</v>
      </c>
      <c r="P88" s="16" t="n">
        <v>257350000</v>
      </c>
      <c r="Q88" s="16" t="n">
        <v>394990000</v>
      </c>
      <c r="R88" s="16" t="n">
        <v>371120000</v>
      </c>
      <c r="S88" s="16" t="n">
        <v>386180000</v>
      </c>
      <c r="T88" s="16" t="n">
        <v>331500000</v>
      </c>
      <c r="U88" s="0" t="n">
        <v>400392500</v>
      </c>
      <c r="V88" s="0" t="n">
        <v>310872500</v>
      </c>
      <c r="W88" s="0" t="n">
        <v>1.28796371502787</v>
      </c>
      <c r="X88" s="0" t="n">
        <v>0.365091949906927</v>
      </c>
      <c r="Y88" s="0" t="n">
        <v>-0.0763941889588054</v>
      </c>
      <c r="Z88" s="0" t="n">
        <v>0.176536137482764</v>
      </c>
      <c r="AA88" s="0" t="n">
        <v>358515000</v>
      </c>
      <c r="AB88" s="0" t="n">
        <v>370947500</v>
      </c>
      <c r="AC88" s="0" t="n">
        <v>0.966484475565949</v>
      </c>
      <c r="AD88" s="0" t="n">
        <v>-0.0491815359675567</v>
      </c>
      <c r="AE88" s="0" t="n">
        <v>-0.357689845058094</v>
      </c>
      <c r="AF88" s="0" t="n">
        <v>0.678435179578747</v>
      </c>
      <c r="AG88" s="0" t="n">
        <v>370947500</v>
      </c>
      <c r="AH88" s="0" t="n">
        <v>310872500</v>
      </c>
      <c r="AI88" s="0" t="n">
        <v>1.19324642739387</v>
      </c>
      <c r="AJ88" s="0" t="n">
        <v>0.254892016935797</v>
      </c>
      <c r="AK88" s="0" t="n">
        <v>0.192080729948777</v>
      </c>
      <c r="AL88" s="0" t="n">
        <v>0.191720037048463</v>
      </c>
      <c r="AM88" s="0" t="n">
        <v>358515000</v>
      </c>
      <c r="AN88" s="0" t="n">
        <v>400392500</v>
      </c>
      <c r="AO88" s="0" t="n">
        <v>0.895408880036464</v>
      </c>
      <c r="AP88" s="0" t="n">
        <v>-0.159381468938687</v>
      </c>
      <c r="AQ88" s="0" t="n">
        <v>-0.0403478309926129</v>
      </c>
      <c r="AR88" s="0" t="n">
        <v>0.504864083106703</v>
      </c>
      <c r="AS88" s="0" t="n">
        <v>358515000</v>
      </c>
      <c r="AT88" s="0" t="n">
        <v>310872500</v>
      </c>
      <c r="AU88" s="0" t="n">
        <v>1.1532541476007</v>
      </c>
      <c r="AV88" s="0" t="n">
        <v>0.205710480968241</v>
      </c>
      <c r="AW88" s="0" t="n">
        <v>-0.0963552015366473</v>
      </c>
      <c r="AX88" s="0" t="n">
        <v>0.292717200794912</v>
      </c>
      <c r="AY88" s="0" t="n">
        <v>400392500</v>
      </c>
      <c r="AZ88" s="0" t="n">
        <v>370947500</v>
      </c>
      <c r="BA88" s="0" t="n">
        <v>1.0793778095283</v>
      </c>
      <c r="BB88" s="0" t="n">
        <v>0.11019993297113</v>
      </c>
      <c r="BC88" s="0" t="n">
        <v>-0.205019631108529</v>
      </c>
      <c r="BD88" s="0" t="n">
        <v>0.66511390633877</v>
      </c>
    </row>
    <row r="89" customFormat="false" ht="15.75" hidden="false" customHeight="false" outlineLevel="0" collapsed="false">
      <c r="A89" s="0" t="s">
        <v>353</v>
      </c>
      <c r="B89" s="0" t="s">
        <v>354</v>
      </c>
      <c r="C89" s="0" t="s">
        <v>355</v>
      </c>
      <c r="D89" s="0" t="n">
        <v>17</v>
      </c>
      <c r="E89" s="16" t="n">
        <v>1042800000</v>
      </c>
      <c r="F89" s="16" t="n">
        <v>1000100000</v>
      </c>
      <c r="G89" s="16" t="n">
        <v>679600000</v>
      </c>
      <c r="H89" s="16" t="n">
        <v>826650000</v>
      </c>
      <c r="I89" s="16" t="n">
        <v>1017400000</v>
      </c>
      <c r="J89" s="16" t="n">
        <v>979890000</v>
      </c>
      <c r="K89" s="16" t="n">
        <v>927430000</v>
      </c>
      <c r="L89" s="16" t="n">
        <v>860620000</v>
      </c>
      <c r="M89" s="16" t="n">
        <v>1030900000</v>
      </c>
      <c r="N89" s="16" t="n">
        <v>751630000</v>
      </c>
      <c r="O89" s="16" t="n">
        <v>999010000</v>
      </c>
      <c r="P89" s="16" t="n">
        <v>813180000</v>
      </c>
      <c r="Q89" s="16" t="n">
        <v>967010000</v>
      </c>
      <c r="R89" s="16" t="n">
        <v>1077900000</v>
      </c>
      <c r="S89" s="16" t="n">
        <v>875060000</v>
      </c>
      <c r="T89" s="16" t="n">
        <v>801570000</v>
      </c>
      <c r="U89" s="0" t="n">
        <v>887287500</v>
      </c>
      <c r="V89" s="0" t="n">
        <v>898680000</v>
      </c>
      <c r="W89" s="0" t="n">
        <v>0.987323073841634</v>
      </c>
      <c r="X89" s="0" t="n">
        <v>-0.0184058513786943</v>
      </c>
      <c r="Y89" s="0" t="n">
        <v>-0.584816359300361</v>
      </c>
      <c r="Z89" s="0" t="n">
        <v>0.9032212653934</v>
      </c>
      <c r="AA89" s="0" t="n">
        <v>946335000</v>
      </c>
      <c r="AB89" s="0" t="n">
        <v>930385000</v>
      </c>
      <c r="AC89" s="0" t="n">
        <v>1.01714344061867</v>
      </c>
      <c r="AD89" s="0" t="n">
        <v>0.0245231467242273</v>
      </c>
      <c r="AE89" s="0" t="n">
        <v>-0.20197093844966</v>
      </c>
      <c r="AF89" s="0" t="n">
        <v>0.81863396304755</v>
      </c>
      <c r="AG89" s="0" t="n">
        <v>930385000</v>
      </c>
      <c r="AH89" s="0" t="n">
        <v>898680000</v>
      </c>
      <c r="AI89" s="0" t="n">
        <v>1.03527952107535</v>
      </c>
      <c r="AJ89" s="0" t="n">
        <v>0.0500203418546479</v>
      </c>
      <c r="AK89" s="0" t="n">
        <v>-0.143445876920462</v>
      </c>
      <c r="AL89" s="0" t="n">
        <v>0.764176095581119</v>
      </c>
      <c r="AM89" s="0" t="n">
        <v>946335000</v>
      </c>
      <c r="AN89" s="0" t="n">
        <v>887287500</v>
      </c>
      <c r="AO89" s="0" t="n">
        <v>1.06654832847301</v>
      </c>
      <c r="AP89" s="0" t="n">
        <v>0.0929493399575696</v>
      </c>
      <c r="AQ89" s="0" t="n">
        <v>0.375667614576668</v>
      </c>
      <c r="AR89" s="0" t="n">
        <v>0.533177547790108</v>
      </c>
      <c r="AS89" s="0" t="n">
        <v>946335000</v>
      </c>
      <c r="AT89" s="0" t="n">
        <v>898680000</v>
      </c>
      <c r="AU89" s="0" t="n">
        <v>1.05302777406863</v>
      </c>
      <c r="AV89" s="0" t="n">
        <v>0.0745434885788753</v>
      </c>
      <c r="AW89" s="0" t="n">
        <v>-0.299504525971308</v>
      </c>
      <c r="AX89" s="0" t="n">
        <v>0.627578318137861</v>
      </c>
      <c r="AY89" s="0" t="n">
        <v>887287500</v>
      </c>
      <c r="AZ89" s="0" t="n">
        <v>930385000</v>
      </c>
      <c r="BA89" s="0" t="n">
        <v>0.953677778554039</v>
      </c>
      <c r="BB89" s="0" t="n">
        <v>-0.0684261932333423</v>
      </c>
      <c r="BC89" s="0" t="n">
        <v>-0.48786622419245</v>
      </c>
      <c r="BD89" s="0" t="n">
        <v>0.664885440081721</v>
      </c>
    </row>
    <row r="90" customFormat="false" ht="15.75" hidden="false" customHeight="false" outlineLevel="0" collapsed="false">
      <c r="A90" s="0" t="s">
        <v>356</v>
      </c>
      <c r="B90" s="0" t="s">
        <v>357</v>
      </c>
      <c r="C90" s="0" t="s">
        <v>358</v>
      </c>
      <c r="D90" s="0" t="n">
        <v>17</v>
      </c>
      <c r="E90" s="16" t="n">
        <v>50557000</v>
      </c>
      <c r="F90" s="16" t="n">
        <v>52816000</v>
      </c>
      <c r="G90" s="16" t="n">
        <v>37787000</v>
      </c>
      <c r="H90" s="16" t="n">
        <v>48623000</v>
      </c>
      <c r="I90" s="16" t="n">
        <v>54798000</v>
      </c>
      <c r="J90" s="16" t="n">
        <v>44138000</v>
      </c>
      <c r="K90" s="16" t="n">
        <v>54399000</v>
      </c>
      <c r="L90" s="16" t="n">
        <v>42396000</v>
      </c>
      <c r="M90" s="16" t="n">
        <v>57683000</v>
      </c>
      <c r="N90" s="16" t="n">
        <v>33134000</v>
      </c>
      <c r="O90" s="16" t="n">
        <v>44508000</v>
      </c>
      <c r="P90" s="16" t="n">
        <v>37308000</v>
      </c>
      <c r="Q90" s="16" t="n">
        <v>53636000</v>
      </c>
      <c r="R90" s="16" t="n">
        <v>44103000</v>
      </c>
      <c r="S90" s="16" t="n">
        <v>50072000</v>
      </c>
      <c r="T90" s="16" t="n">
        <v>45098000</v>
      </c>
      <c r="U90" s="0" t="n">
        <v>47445750</v>
      </c>
      <c r="V90" s="0" t="n">
        <v>43158250</v>
      </c>
      <c r="W90" s="0" t="n">
        <v>1.09934369442691</v>
      </c>
      <c r="X90" s="0" t="n">
        <v>0.136642495229367</v>
      </c>
      <c r="Y90" s="0" t="n">
        <v>-0.379261029840651</v>
      </c>
      <c r="Z90" s="0" t="n">
        <v>0.497950752443982</v>
      </c>
      <c r="AA90" s="0" t="n">
        <v>48932750</v>
      </c>
      <c r="AB90" s="0" t="n">
        <v>48227250</v>
      </c>
      <c r="AC90" s="0" t="n">
        <v>1.0146286591087</v>
      </c>
      <c r="AD90" s="0" t="n">
        <v>0.0209518163899474</v>
      </c>
      <c r="AE90" s="0" t="n">
        <v>-0.20951623454865</v>
      </c>
      <c r="AF90" s="0" t="n">
        <v>0.911736551235433</v>
      </c>
      <c r="AG90" s="0" t="n">
        <v>48227250</v>
      </c>
      <c r="AH90" s="0" t="n">
        <v>43158250</v>
      </c>
      <c r="AI90" s="0" t="n">
        <v>1.11745147219825</v>
      </c>
      <c r="AJ90" s="0" t="n">
        <v>0.160212180545864</v>
      </c>
      <c r="AK90" s="0" t="n">
        <v>0.037019742478128</v>
      </c>
      <c r="AL90" s="0" t="n">
        <v>0.374576647243899</v>
      </c>
      <c r="AM90" s="0" t="n">
        <v>48932750</v>
      </c>
      <c r="AN90" s="0" t="n">
        <v>47445750</v>
      </c>
      <c r="AO90" s="0" t="n">
        <v>1.03134105794513</v>
      </c>
      <c r="AP90" s="0" t="n">
        <v>0.0445215017064446</v>
      </c>
      <c r="AQ90" s="0" t="n">
        <v>0.295825090407207</v>
      </c>
      <c r="AR90" s="0" t="n">
        <v>0.787528591666313</v>
      </c>
      <c r="AS90" s="0" t="n">
        <v>48932750</v>
      </c>
      <c r="AT90" s="0" t="n">
        <v>43158250</v>
      </c>
      <c r="AU90" s="0" t="n">
        <v>1.13379828885555</v>
      </c>
      <c r="AV90" s="0" t="n">
        <v>0.181163996935812</v>
      </c>
      <c r="AW90" s="0" t="n">
        <v>-0.134372400510239</v>
      </c>
      <c r="AX90" s="0" t="n">
        <v>0.369273757640247</v>
      </c>
      <c r="AY90" s="0" t="n">
        <v>47445750</v>
      </c>
      <c r="AZ90" s="0" t="n">
        <v>48227250</v>
      </c>
      <c r="BA90" s="0" t="n">
        <v>0.983795468329627</v>
      </c>
      <c r="BB90" s="0" t="n">
        <v>-0.023569685316497</v>
      </c>
      <c r="BC90" s="0" t="n">
        <v>-0.416837922165689</v>
      </c>
      <c r="BD90" s="0" t="n">
        <v>0.842304364981509</v>
      </c>
    </row>
    <row r="91" customFormat="false" ht="15.75" hidden="false" customHeight="false" outlineLevel="0" collapsed="false">
      <c r="A91" s="0" t="s">
        <v>359</v>
      </c>
      <c r="B91" s="0" t="s">
        <v>360</v>
      </c>
      <c r="C91" s="0" t="s">
        <v>361</v>
      </c>
      <c r="D91" s="0" t="n">
        <v>16</v>
      </c>
      <c r="E91" s="16" t="n">
        <v>251710000</v>
      </c>
      <c r="F91" s="16" t="n">
        <v>355150000</v>
      </c>
      <c r="G91" s="16" t="n">
        <v>132340000</v>
      </c>
      <c r="H91" s="16" t="n">
        <v>137140000</v>
      </c>
      <c r="I91" s="16" t="n">
        <v>144100000</v>
      </c>
      <c r="J91" s="16" t="n">
        <v>90871000</v>
      </c>
      <c r="K91" s="16" t="n">
        <v>39860000</v>
      </c>
      <c r="L91" s="16" t="n">
        <v>33488000</v>
      </c>
      <c r="M91" s="16" t="n">
        <v>183860000</v>
      </c>
      <c r="N91" s="16" t="n">
        <v>129850000</v>
      </c>
      <c r="O91" s="16" t="n">
        <v>148800000</v>
      </c>
      <c r="P91" s="16" t="n">
        <v>91795000</v>
      </c>
      <c r="Q91" s="16" t="n">
        <v>29568000</v>
      </c>
      <c r="R91" s="16" t="n">
        <v>26313000</v>
      </c>
      <c r="S91" s="16" t="n">
        <v>74036000</v>
      </c>
      <c r="T91" s="16" t="n">
        <v>25046000</v>
      </c>
      <c r="U91" s="0" t="n">
        <v>219085000</v>
      </c>
      <c r="V91" s="0" t="n">
        <v>138576250</v>
      </c>
      <c r="W91" s="0" t="n">
        <v>1.58097076519245</v>
      </c>
      <c r="X91" s="0" t="n">
        <v>0.660810690086015</v>
      </c>
      <c r="Y91" s="0" t="n">
        <v>0.315654900210665</v>
      </c>
      <c r="Z91" s="0" t="n">
        <v>0.151522213750457</v>
      </c>
      <c r="AA91" s="0" t="n">
        <v>77079750</v>
      </c>
      <c r="AB91" s="0" t="n">
        <v>38740750</v>
      </c>
      <c r="AC91" s="0" t="n">
        <v>1.98962978259326</v>
      </c>
      <c r="AD91" s="0" t="n">
        <v>0.992500008404299</v>
      </c>
      <c r="AE91" s="0" t="n">
        <v>1.84311348520102</v>
      </c>
      <c r="AF91" s="0" t="n">
        <v>0.141140473138154</v>
      </c>
      <c r="AG91" s="0" t="n">
        <v>38740750</v>
      </c>
      <c r="AH91" s="0" t="n">
        <v>138576250</v>
      </c>
      <c r="AI91" s="0" t="n">
        <v>0.279562695627858</v>
      </c>
      <c r="AJ91" s="0" t="n">
        <v>-1.83875623211135</v>
      </c>
      <c r="AK91" s="0" t="n">
        <v>-3.23677146595513</v>
      </c>
      <c r="AL91" s="0" t="n">
        <v>0.000747587481064029</v>
      </c>
      <c r="AM91" s="0" t="n">
        <v>77079750</v>
      </c>
      <c r="AN91" s="0" t="n">
        <v>219085000</v>
      </c>
      <c r="AO91" s="0" t="n">
        <v>0.351825775383983</v>
      </c>
      <c r="AP91" s="0" t="n">
        <v>-1.50706691379307</v>
      </c>
      <c r="AQ91" s="0" t="n">
        <v>-2.2622642243207</v>
      </c>
      <c r="AR91" s="0" t="n">
        <v>0.0154519022116744</v>
      </c>
      <c r="AS91" s="0" t="n">
        <v>77079750</v>
      </c>
      <c r="AT91" s="0" t="n">
        <v>138576250</v>
      </c>
      <c r="AU91" s="0" t="n">
        <v>0.556226265323243</v>
      </c>
      <c r="AV91" s="0" t="n">
        <v>-0.846256223707052</v>
      </c>
      <c r="AW91" s="0" t="n">
        <v>-1.72562428432663</v>
      </c>
      <c r="AX91" s="0" t="n">
        <v>0.0566651366480862</v>
      </c>
      <c r="AY91" s="0" t="n">
        <v>219085000</v>
      </c>
      <c r="AZ91" s="0" t="n">
        <v>38740750</v>
      </c>
      <c r="BA91" s="0" t="n">
        <v>5.65515639217103</v>
      </c>
      <c r="BB91" s="0" t="n">
        <v>2.49956692219737</v>
      </c>
      <c r="BC91" s="0" t="n">
        <v>3.57843762058273</v>
      </c>
      <c r="BD91" s="0" t="n">
        <v>0.000464663629887835</v>
      </c>
    </row>
    <row r="92" customFormat="false" ht="15.75" hidden="false" customHeight="false" outlineLevel="0" collapsed="false">
      <c r="A92" s="0" t="s">
        <v>362</v>
      </c>
      <c r="B92" s="0" t="s">
        <v>363</v>
      </c>
      <c r="C92" s="0" t="s">
        <v>364</v>
      </c>
      <c r="D92" s="0" t="n">
        <v>16</v>
      </c>
      <c r="E92" s="16" t="n">
        <v>75379000</v>
      </c>
      <c r="F92" s="16" t="n">
        <v>80099000</v>
      </c>
      <c r="G92" s="16" t="n">
        <v>42965000</v>
      </c>
      <c r="H92" s="16" t="n">
        <v>78224000</v>
      </c>
      <c r="I92" s="16" t="n">
        <v>65071000</v>
      </c>
      <c r="J92" s="16" t="n">
        <v>61724000</v>
      </c>
      <c r="K92" s="16" t="n">
        <v>43205000</v>
      </c>
      <c r="L92" s="16" t="n">
        <v>42576000</v>
      </c>
      <c r="M92" s="16" t="n">
        <v>35591000</v>
      </c>
      <c r="N92" s="16" t="n">
        <v>28765000</v>
      </c>
      <c r="O92" s="16" t="n">
        <v>35867000</v>
      </c>
      <c r="P92" s="16" t="n">
        <v>24054000</v>
      </c>
      <c r="Q92" s="16" t="n">
        <v>52039000</v>
      </c>
      <c r="R92" s="16" t="n">
        <v>42537000</v>
      </c>
      <c r="S92" s="16" t="n">
        <v>39381000</v>
      </c>
      <c r="T92" s="16" t="n">
        <v>40965000</v>
      </c>
      <c r="U92" s="0" t="n">
        <v>69166750</v>
      </c>
      <c r="V92" s="0" t="n">
        <v>31069250</v>
      </c>
      <c r="W92" s="0" t="n">
        <v>2.22621241259445</v>
      </c>
      <c r="X92" s="0" t="n">
        <v>1.15459125304666</v>
      </c>
      <c r="Y92" s="0" t="n">
        <v>0.970284430422623</v>
      </c>
      <c r="Z92" s="0" t="n">
        <v>0.00189397684351716</v>
      </c>
      <c r="AA92" s="0" t="n">
        <v>53144000</v>
      </c>
      <c r="AB92" s="0" t="n">
        <v>43730500</v>
      </c>
      <c r="AC92" s="0" t="n">
        <v>1.21526165948251</v>
      </c>
      <c r="AD92" s="0" t="n">
        <v>0.281266975720329</v>
      </c>
      <c r="AE92" s="0" t="n">
        <v>0.340462281118249</v>
      </c>
      <c r="AF92" s="0" t="n">
        <v>0.197153059078656</v>
      </c>
      <c r="AG92" s="0" t="n">
        <v>43730500</v>
      </c>
      <c r="AH92" s="0" t="n">
        <v>31069250</v>
      </c>
      <c r="AI92" s="0" t="n">
        <v>1.40751707878368</v>
      </c>
      <c r="AJ92" s="0" t="n">
        <v>0.493152428044076</v>
      </c>
      <c r="AK92" s="0" t="n">
        <v>0.582289416721925</v>
      </c>
      <c r="AL92" s="0" t="n">
        <v>0.0257535273270932</v>
      </c>
      <c r="AM92" s="0" t="n">
        <v>53144000</v>
      </c>
      <c r="AN92" s="0" t="n">
        <v>69166750</v>
      </c>
      <c r="AO92" s="0" t="n">
        <v>0.76834606223366</v>
      </c>
      <c r="AP92" s="0" t="n">
        <v>-0.380171849282254</v>
      </c>
      <c r="AQ92" s="0" t="n">
        <v>-0.404362866880697</v>
      </c>
      <c r="AR92" s="0" t="n">
        <v>0.193873787064989</v>
      </c>
      <c r="AS92" s="0" t="n">
        <v>53144000</v>
      </c>
      <c r="AT92" s="0" t="n">
        <v>31069250</v>
      </c>
      <c r="AU92" s="0" t="n">
        <v>1.71050154091264</v>
      </c>
      <c r="AV92" s="0" t="n">
        <v>0.774419403764404</v>
      </c>
      <c r="AW92" s="0" t="n">
        <v>0.784452014985085</v>
      </c>
      <c r="AX92" s="0" t="n">
        <v>0.00861381906332063</v>
      </c>
      <c r="AY92" s="0" t="n">
        <v>69166750</v>
      </c>
      <c r="AZ92" s="0" t="n">
        <v>43730500</v>
      </c>
      <c r="BA92" s="0" t="n">
        <v>1.58165925383885</v>
      </c>
      <c r="BB92" s="0" t="n">
        <v>0.661438825002582</v>
      </c>
      <c r="BC92" s="0" t="n">
        <v>0.667842843712068</v>
      </c>
      <c r="BD92" s="0" t="n">
        <v>0.0236356697217439</v>
      </c>
    </row>
    <row r="93" customFormat="false" ht="15.75" hidden="false" customHeight="false" outlineLevel="0" collapsed="false">
      <c r="A93" s="0" t="s">
        <v>365</v>
      </c>
      <c r="B93" s="0" t="s">
        <v>366</v>
      </c>
      <c r="C93" s="0" t="s">
        <v>367</v>
      </c>
      <c r="D93" s="0" t="n">
        <v>16</v>
      </c>
      <c r="E93" s="16" t="n">
        <v>356540000</v>
      </c>
      <c r="F93" s="16" t="n">
        <v>406500000</v>
      </c>
      <c r="G93" s="16" t="n">
        <v>262130000</v>
      </c>
      <c r="H93" s="16" t="n">
        <v>381650000</v>
      </c>
      <c r="I93" s="16" t="n">
        <v>289240000</v>
      </c>
      <c r="J93" s="16" t="n">
        <v>291940000</v>
      </c>
      <c r="K93" s="16" t="n">
        <v>263460000</v>
      </c>
      <c r="L93" s="16" t="n">
        <v>249560000</v>
      </c>
      <c r="M93" s="16" t="n">
        <v>282880000</v>
      </c>
      <c r="N93" s="16" t="n">
        <v>169080000</v>
      </c>
      <c r="O93" s="16" t="n">
        <v>235690000</v>
      </c>
      <c r="P93" s="16" t="n">
        <v>210270000</v>
      </c>
      <c r="Q93" s="16" t="n">
        <v>323730000</v>
      </c>
      <c r="R93" s="16" t="n">
        <v>234610000</v>
      </c>
      <c r="S93" s="16" t="n">
        <v>243390000</v>
      </c>
      <c r="T93" s="16" t="n">
        <v>227290000</v>
      </c>
      <c r="U93" s="0" t="n">
        <v>351705000</v>
      </c>
      <c r="V93" s="0" t="n">
        <v>224480000</v>
      </c>
      <c r="W93" s="0" t="n">
        <v>1.56675427655025</v>
      </c>
      <c r="X93" s="0" t="n">
        <v>0.647778931054639</v>
      </c>
      <c r="Y93" s="0" t="n">
        <v>0.298378047024312</v>
      </c>
      <c r="Z93" s="0" t="n">
        <v>0.0183609335859883</v>
      </c>
      <c r="AA93" s="0" t="n">
        <v>273550000</v>
      </c>
      <c r="AB93" s="0" t="n">
        <v>257255000</v>
      </c>
      <c r="AC93" s="0" t="n">
        <v>1.06334182037278</v>
      </c>
      <c r="AD93" s="0" t="n">
        <v>0.0886054381538103</v>
      </c>
      <c r="AE93" s="0" t="n">
        <v>-0.0665816525869586</v>
      </c>
      <c r="AF93" s="0" t="n">
        <v>0.505996841854926</v>
      </c>
      <c r="AG93" s="0" t="n">
        <v>257255000</v>
      </c>
      <c r="AH93" s="0" t="n">
        <v>224480000</v>
      </c>
      <c r="AI93" s="0" t="n">
        <v>1.14600409836066</v>
      </c>
      <c r="AJ93" s="0" t="n">
        <v>0.196612203496232</v>
      </c>
      <c r="AK93" s="0" t="n">
        <v>0.0966335284525035</v>
      </c>
      <c r="AL93" s="0" t="n">
        <v>0.344483654800826</v>
      </c>
      <c r="AM93" s="0" t="n">
        <v>273550000</v>
      </c>
      <c r="AN93" s="0" t="n">
        <v>351705000</v>
      </c>
      <c r="AO93" s="0" t="n">
        <v>0.777782516597717</v>
      </c>
      <c r="AP93" s="0" t="n">
        <v>-0.362561289404596</v>
      </c>
      <c r="AQ93" s="0" t="n">
        <v>-0.37532850145273</v>
      </c>
      <c r="AR93" s="0" t="n">
        <v>0.0747248426482762</v>
      </c>
      <c r="AS93" s="0" t="n">
        <v>273550000</v>
      </c>
      <c r="AT93" s="0" t="n">
        <v>224480000</v>
      </c>
      <c r="AU93" s="0" t="n">
        <v>1.21859408410549</v>
      </c>
      <c r="AV93" s="0" t="n">
        <v>0.285217641650043</v>
      </c>
      <c r="AW93" s="0" t="n">
        <v>0.026784207898616</v>
      </c>
      <c r="AX93" s="0" t="n">
        <v>0.146807821381879</v>
      </c>
      <c r="AY93" s="0" t="n">
        <v>351705000</v>
      </c>
      <c r="AZ93" s="0" t="n">
        <v>257255000</v>
      </c>
      <c r="BA93" s="0" t="n">
        <v>1.36714543935006</v>
      </c>
      <c r="BB93" s="0" t="n">
        <v>0.451166727558406</v>
      </c>
      <c r="BC93" s="0" t="n">
        <v>0.334886250819183</v>
      </c>
      <c r="BD93" s="0" t="n">
        <v>0.0441763220636175</v>
      </c>
    </row>
    <row r="94" customFormat="false" ht="15.75" hidden="false" customHeight="false" outlineLevel="0" collapsed="false">
      <c r="A94" s="0" t="s">
        <v>368</v>
      </c>
      <c r="B94" s="0" t="s">
        <v>369</v>
      </c>
      <c r="C94" s="0" t="s">
        <v>370</v>
      </c>
      <c r="D94" s="0" t="n">
        <v>16</v>
      </c>
      <c r="E94" s="16" t="n">
        <v>67144000</v>
      </c>
      <c r="F94" s="16" t="n">
        <v>62532000</v>
      </c>
      <c r="G94" s="16" t="n">
        <v>48482000</v>
      </c>
      <c r="H94" s="16" t="n">
        <v>56049000</v>
      </c>
      <c r="I94" s="16" t="n">
        <v>50493000</v>
      </c>
      <c r="J94" s="16" t="n">
        <v>51806000</v>
      </c>
      <c r="K94" s="16" t="n">
        <v>45749000</v>
      </c>
      <c r="L94" s="16" t="n">
        <v>38894000</v>
      </c>
      <c r="M94" s="16" t="n">
        <v>39934000</v>
      </c>
      <c r="N94" s="16" t="n">
        <v>27525000</v>
      </c>
      <c r="O94" s="16" t="n">
        <v>59720000</v>
      </c>
      <c r="P94" s="16" t="n">
        <v>31990000</v>
      </c>
      <c r="Q94" s="16" t="n">
        <v>50096000</v>
      </c>
      <c r="R94" s="16" t="n">
        <v>47562000</v>
      </c>
      <c r="S94" s="16" t="n">
        <v>44120000</v>
      </c>
      <c r="T94" s="16" t="n">
        <v>42012000</v>
      </c>
      <c r="U94" s="0" t="n">
        <v>58551750</v>
      </c>
      <c r="V94" s="0" t="n">
        <v>39792250</v>
      </c>
      <c r="W94" s="0" t="n">
        <v>1.4714360208332</v>
      </c>
      <c r="X94" s="0" t="n">
        <v>0.557224814155087</v>
      </c>
      <c r="Y94" s="0" t="n">
        <v>0.178325935922002</v>
      </c>
      <c r="Z94" s="0" t="n">
        <v>0.0459382735223104</v>
      </c>
      <c r="AA94" s="0" t="n">
        <v>46735500</v>
      </c>
      <c r="AB94" s="0" t="n">
        <v>45947500</v>
      </c>
      <c r="AC94" s="0" t="n">
        <v>1.01715000816149</v>
      </c>
      <c r="AD94" s="0" t="n">
        <v>0.0245324619599058</v>
      </c>
      <c r="AE94" s="0" t="n">
        <v>-0.201951257769116</v>
      </c>
      <c r="AF94" s="0" t="n">
        <v>0.888611064094201</v>
      </c>
      <c r="AG94" s="0" t="n">
        <v>45947500</v>
      </c>
      <c r="AH94" s="0" t="n">
        <v>39792250</v>
      </c>
      <c r="AI94" s="0" t="n">
        <v>1.15468464336648</v>
      </c>
      <c r="AJ94" s="0" t="n">
        <v>0.207498890106006</v>
      </c>
      <c r="AK94" s="0" t="n">
        <v>0.114463094285746</v>
      </c>
      <c r="AL94" s="0" t="n">
        <v>0.303510614001588</v>
      </c>
      <c r="AM94" s="0" t="n">
        <v>46735500</v>
      </c>
      <c r="AN94" s="0" t="n">
        <v>58551750</v>
      </c>
      <c r="AO94" s="0" t="n">
        <v>0.79819134355506</v>
      </c>
      <c r="AP94" s="0" t="n">
        <v>-0.325193462089175</v>
      </c>
      <c r="AQ94" s="0" t="n">
        <v>-0.313720513912168</v>
      </c>
      <c r="AR94" s="0" t="n">
        <v>0.0800623790055384</v>
      </c>
      <c r="AS94" s="0" t="n">
        <v>46735500</v>
      </c>
      <c r="AT94" s="0" t="n">
        <v>39792250</v>
      </c>
      <c r="AU94" s="0" t="n">
        <v>1.17448749442417</v>
      </c>
      <c r="AV94" s="0" t="n">
        <v>0.232031352065911</v>
      </c>
      <c r="AW94" s="0" t="n">
        <v>-0.0555898604655419</v>
      </c>
      <c r="AX94" s="0" t="n">
        <v>0.295718347115256</v>
      </c>
      <c r="AY94" s="0" t="n">
        <v>58551750</v>
      </c>
      <c r="AZ94" s="0" t="n">
        <v>45947500</v>
      </c>
      <c r="BA94" s="0" t="n">
        <v>1.27431851569726</v>
      </c>
      <c r="BB94" s="0" t="n">
        <v>0.349725924049081</v>
      </c>
      <c r="BC94" s="0" t="n">
        <v>0.174259212199623</v>
      </c>
      <c r="BD94" s="0" t="n">
        <v>0.0434459440023213</v>
      </c>
    </row>
    <row r="95" customFormat="false" ht="15.75" hidden="false" customHeight="false" outlineLevel="0" collapsed="false">
      <c r="A95" s="0" t="s">
        <v>371</v>
      </c>
      <c r="B95" s="0" t="s">
        <v>372</v>
      </c>
      <c r="C95" s="0" t="s">
        <v>373</v>
      </c>
      <c r="D95" s="0" t="n">
        <v>16</v>
      </c>
      <c r="E95" s="16" t="n">
        <v>54488000</v>
      </c>
      <c r="F95" s="16" t="n">
        <v>55425000</v>
      </c>
      <c r="G95" s="16" t="n">
        <v>38466000</v>
      </c>
      <c r="H95" s="16" t="n">
        <v>44432000</v>
      </c>
      <c r="I95" s="16" t="n">
        <v>47801000</v>
      </c>
      <c r="J95" s="16" t="n">
        <v>38844000</v>
      </c>
      <c r="K95" s="16" t="n">
        <v>41770000</v>
      </c>
      <c r="L95" s="16" t="n">
        <v>36277000</v>
      </c>
      <c r="M95" s="16" t="n">
        <v>57563000</v>
      </c>
      <c r="N95" s="16" t="n">
        <v>34719000</v>
      </c>
      <c r="O95" s="16" t="n">
        <v>36162000</v>
      </c>
      <c r="P95" s="16" t="n">
        <v>35985000</v>
      </c>
      <c r="Q95" s="16" t="n">
        <v>44710000</v>
      </c>
      <c r="R95" s="16" t="n">
        <v>37705000</v>
      </c>
      <c r="S95" s="16" t="n">
        <v>35580000</v>
      </c>
      <c r="T95" s="16" t="n">
        <v>35856000</v>
      </c>
      <c r="U95" s="0" t="n">
        <v>48202750</v>
      </c>
      <c r="V95" s="0" t="n">
        <v>41107250</v>
      </c>
      <c r="W95" s="0" t="n">
        <v>1.17260945453661</v>
      </c>
      <c r="X95" s="0" t="n">
        <v>0.229722594081452</v>
      </c>
      <c r="Y95" s="0" t="n">
        <v>-0.255860098426347</v>
      </c>
      <c r="Z95" s="0" t="n">
        <v>0.308413575446047</v>
      </c>
      <c r="AA95" s="0" t="n">
        <v>41173000</v>
      </c>
      <c r="AB95" s="0" t="n">
        <v>38462750</v>
      </c>
      <c r="AC95" s="0" t="n">
        <v>1.07046428037517</v>
      </c>
      <c r="AD95" s="0" t="n">
        <v>0.0982366561761313</v>
      </c>
      <c r="AE95" s="0" t="n">
        <v>-0.0462333831830333</v>
      </c>
      <c r="AF95" s="0" t="n">
        <v>0.491609213479817</v>
      </c>
      <c r="AG95" s="0" t="n">
        <v>38462750</v>
      </c>
      <c r="AH95" s="0" t="n">
        <v>41107250</v>
      </c>
      <c r="AI95" s="0" t="n">
        <v>0.935668282358951</v>
      </c>
      <c r="AJ95" s="0" t="n">
        <v>-0.0959309456531548</v>
      </c>
      <c r="AK95" s="0" t="n">
        <v>-0.382476188193567</v>
      </c>
      <c r="AL95" s="0" t="n">
        <v>0.743804293153928</v>
      </c>
      <c r="AM95" s="0" t="n">
        <v>41173000</v>
      </c>
      <c r="AN95" s="0" t="n">
        <v>48202750</v>
      </c>
      <c r="AO95" s="0" t="n">
        <v>0.854162884897646</v>
      </c>
      <c r="AP95" s="0" t="n">
        <v>-0.227416883558475</v>
      </c>
      <c r="AQ95" s="0" t="n">
        <v>-0.152517183008518</v>
      </c>
      <c r="AR95" s="0" t="n">
        <v>0.234360831543878</v>
      </c>
      <c r="AS95" s="0" t="n">
        <v>41173000</v>
      </c>
      <c r="AT95" s="0" t="n">
        <v>41107250</v>
      </c>
      <c r="AU95" s="0" t="n">
        <v>1.00159947454524</v>
      </c>
      <c r="AV95" s="0" t="n">
        <v>0.00230571052297652</v>
      </c>
      <c r="AW95" s="0" t="n">
        <v>-0.411385232720719</v>
      </c>
      <c r="AX95" s="0" t="n">
        <v>0.895851657722502</v>
      </c>
      <c r="AY95" s="0" t="n">
        <v>48202750</v>
      </c>
      <c r="AZ95" s="0" t="n">
        <v>38462750</v>
      </c>
      <c r="BA95" s="0" t="n">
        <v>1.25323202319127</v>
      </c>
      <c r="BB95" s="0" t="n">
        <v>0.325653539734607</v>
      </c>
      <c r="BC95" s="0" t="n">
        <v>0.136141653276793</v>
      </c>
      <c r="BD95" s="0" t="n">
        <v>0.0881517152578162</v>
      </c>
    </row>
    <row r="96" customFormat="false" ht="15.75" hidden="false" customHeight="false" outlineLevel="0" collapsed="false">
      <c r="A96" s="0" t="s">
        <v>374</v>
      </c>
      <c r="B96" s="0" t="s">
        <v>375</v>
      </c>
      <c r="C96" s="0" t="s">
        <v>376</v>
      </c>
      <c r="D96" s="0" t="n">
        <v>16</v>
      </c>
      <c r="E96" s="16" t="n">
        <v>13709000000</v>
      </c>
      <c r="F96" s="16" t="n">
        <v>8398800000</v>
      </c>
      <c r="G96" s="16" t="n">
        <v>5493900000</v>
      </c>
      <c r="H96" s="16" t="n">
        <v>3129200000</v>
      </c>
      <c r="I96" s="16" t="n">
        <v>4979800000</v>
      </c>
      <c r="J96" s="16" t="n">
        <v>16037000000</v>
      </c>
      <c r="K96" s="16" t="n">
        <v>5244200000</v>
      </c>
      <c r="L96" s="16" t="n">
        <v>15872000000</v>
      </c>
      <c r="M96" s="16" t="n">
        <v>939310000</v>
      </c>
      <c r="N96" s="16" t="n">
        <v>799000000</v>
      </c>
      <c r="O96" s="16" t="n">
        <v>2901400000</v>
      </c>
      <c r="P96" s="16" t="n">
        <v>4338500000</v>
      </c>
      <c r="Q96" s="16" t="n">
        <v>5514700000</v>
      </c>
      <c r="R96" s="16" t="n">
        <v>9874800000</v>
      </c>
      <c r="S96" s="16" t="n">
        <v>3492500000</v>
      </c>
      <c r="T96" s="16" t="n">
        <v>1465300000</v>
      </c>
      <c r="U96" s="0" t="n">
        <v>7682725000</v>
      </c>
      <c r="V96" s="0" t="n">
        <v>2244552500</v>
      </c>
      <c r="W96" s="0" t="n">
        <v>3.42283149982012</v>
      </c>
      <c r="X96" s="0" t="n">
        <v>1.77519027266988</v>
      </c>
      <c r="Y96" s="0" t="n">
        <v>1.79304351642239</v>
      </c>
      <c r="Z96" s="0" t="n">
        <v>0.0159854919137365</v>
      </c>
      <c r="AA96" s="0" t="n">
        <v>10533250000</v>
      </c>
      <c r="AB96" s="0" t="n">
        <v>5086825000</v>
      </c>
      <c r="AC96" s="0" t="n">
        <v>2.07069242602213</v>
      </c>
      <c r="AD96" s="0" t="n">
        <v>1.05011327620136</v>
      </c>
      <c r="AE96" s="0" t="n">
        <v>1.96483539946548</v>
      </c>
      <c r="AF96" s="0" t="n">
        <v>0.123713815910515</v>
      </c>
      <c r="AG96" s="0" t="n">
        <v>5086825000</v>
      </c>
      <c r="AH96" s="0" t="n">
        <v>2244552500</v>
      </c>
      <c r="AI96" s="0" t="n">
        <v>2.26629807055081</v>
      </c>
      <c r="AJ96" s="0" t="n">
        <v>1.1803376213637</v>
      </c>
      <c r="AK96" s="0" t="n">
        <v>1.70772032909176</v>
      </c>
      <c r="AL96" s="0" t="n">
        <v>0.125332763717265</v>
      </c>
      <c r="AM96" s="0" t="n">
        <v>10533250000</v>
      </c>
      <c r="AN96" s="0" t="n">
        <v>7682725000</v>
      </c>
      <c r="AO96" s="0" t="n">
        <v>1.37103046119704</v>
      </c>
      <c r="AP96" s="0" t="n">
        <v>0.455260624895189</v>
      </c>
      <c r="AQ96" s="0" t="n">
        <v>0.973006842780358</v>
      </c>
      <c r="AR96" s="0" t="n">
        <v>0.469692447862768</v>
      </c>
      <c r="AS96" s="0" t="n">
        <v>10533250000</v>
      </c>
      <c r="AT96" s="0" t="n">
        <v>2244552500</v>
      </c>
      <c r="AU96" s="0" t="n">
        <v>4.69280624979812</v>
      </c>
      <c r="AV96" s="0" t="n">
        <v>2.23045089756507</v>
      </c>
      <c r="AW96" s="0" t="n">
        <v>3.03953013283309</v>
      </c>
      <c r="AX96" s="0" t="n">
        <v>0.00692577348815692</v>
      </c>
      <c r="AY96" s="0" t="n">
        <v>7682725000</v>
      </c>
      <c r="AZ96" s="0" t="n">
        <v>5086825000</v>
      </c>
      <c r="BA96" s="0" t="n">
        <v>1.51031832233269</v>
      </c>
      <c r="BB96" s="0" t="n">
        <v>0.594852651306176</v>
      </c>
      <c r="BC96" s="0" t="n">
        <v>0.562406574244051</v>
      </c>
      <c r="BD96" s="0" t="n">
        <v>0.303245740466252</v>
      </c>
    </row>
    <row r="97" customFormat="false" ht="15.75" hidden="false" customHeight="false" outlineLevel="0" collapsed="false">
      <c r="A97" s="0" t="s">
        <v>377</v>
      </c>
      <c r="B97" s="0" t="s">
        <v>378</v>
      </c>
      <c r="C97" s="0" t="s">
        <v>379</v>
      </c>
      <c r="D97" s="0" t="n">
        <v>16</v>
      </c>
      <c r="E97" s="16" t="n">
        <v>1635400000</v>
      </c>
      <c r="F97" s="16" t="n">
        <v>1737200000</v>
      </c>
      <c r="G97" s="16" t="n">
        <v>1254600000</v>
      </c>
      <c r="H97" s="16" t="n">
        <v>1342700000</v>
      </c>
      <c r="I97" s="16" t="n">
        <v>1668700000</v>
      </c>
      <c r="J97" s="16" t="n">
        <v>1642600000</v>
      </c>
      <c r="K97" s="16" t="n">
        <v>1060800000</v>
      </c>
      <c r="L97" s="16" t="n">
        <v>1104800000</v>
      </c>
      <c r="M97" s="16" t="n">
        <v>831810000</v>
      </c>
      <c r="N97" s="16" t="n">
        <v>609560000</v>
      </c>
      <c r="O97" s="16" t="n">
        <v>1461900000</v>
      </c>
      <c r="P97" s="16" t="n">
        <v>722980000</v>
      </c>
      <c r="Q97" s="16" t="n">
        <v>1674900000</v>
      </c>
      <c r="R97" s="16" t="n">
        <v>1318500000</v>
      </c>
      <c r="S97" s="16" t="n">
        <v>1286500000</v>
      </c>
      <c r="T97" s="16" t="n">
        <v>1080600000</v>
      </c>
      <c r="U97" s="0" t="n">
        <v>1492475000</v>
      </c>
      <c r="V97" s="0" t="n">
        <v>906562500</v>
      </c>
      <c r="W97" s="0" t="n">
        <v>1.64630127542227</v>
      </c>
      <c r="X97" s="0" t="n">
        <v>0.719228375118334</v>
      </c>
      <c r="Y97" s="0" t="n">
        <v>0.393102140092857</v>
      </c>
      <c r="Z97" s="0" t="n">
        <v>0.0225417298342397</v>
      </c>
      <c r="AA97" s="0" t="n">
        <v>1369225000</v>
      </c>
      <c r="AB97" s="0" t="n">
        <v>1340125000</v>
      </c>
      <c r="AC97" s="0" t="n">
        <v>1.02171439231415</v>
      </c>
      <c r="AD97" s="0" t="n">
        <v>0.0309919649862232</v>
      </c>
      <c r="AE97" s="0" t="n">
        <v>-0.188304000746135</v>
      </c>
      <c r="AF97" s="0" t="n">
        <v>0.940567706784275</v>
      </c>
      <c r="AG97" s="0" t="n">
        <v>1340125000</v>
      </c>
      <c r="AH97" s="0" t="n">
        <v>906562500</v>
      </c>
      <c r="AI97" s="0" t="n">
        <v>1.47824887969666</v>
      </c>
      <c r="AJ97" s="0" t="n">
        <v>0.563889183744401</v>
      </c>
      <c r="AK97" s="0" t="n">
        <v>0.698137855075677</v>
      </c>
      <c r="AL97" s="0" t="n">
        <v>0.0561862718724577</v>
      </c>
      <c r="AM97" s="0" t="n">
        <v>1369225000</v>
      </c>
      <c r="AN97" s="0" t="n">
        <v>1492475000</v>
      </c>
      <c r="AO97" s="0" t="n">
        <v>0.917419052245431</v>
      </c>
      <c r="AP97" s="0" t="n">
        <v>-0.124347226387709</v>
      </c>
      <c r="AQ97" s="0" t="n">
        <v>0.0174127971636556</v>
      </c>
      <c r="AR97" s="0" t="n">
        <v>0.514759465975667</v>
      </c>
      <c r="AS97" s="0" t="n">
        <v>1369225000</v>
      </c>
      <c r="AT97" s="0" t="n">
        <v>906562500</v>
      </c>
      <c r="AU97" s="0" t="n">
        <v>1.51034815580834</v>
      </c>
      <c r="AV97" s="0" t="n">
        <v>0.594881148730624</v>
      </c>
      <c r="AW97" s="0" t="n">
        <v>0.506386058330221</v>
      </c>
      <c r="AX97" s="0" t="n">
        <v>0.0668492387827738</v>
      </c>
      <c r="AY97" s="0" t="n">
        <v>1492475000</v>
      </c>
      <c r="AZ97" s="0" t="n">
        <v>1340125000</v>
      </c>
      <c r="BA97" s="0" t="n">
        <v>1.11368342505363</v>
      </c>
      <c r="BB97" s="0" t="n">
        <v>0.155339191373933</v>
      </c>
      <c r="BC97" s="0" t="n">
        <v>-0.133543606157103</v>
      </c>
      <c r="BD97" s="0" t="n">
        <v>0.398195069018461</v>
      </c>
    </row>
    <row r="98" customFormat="false" ht="15.75" hidden="false" customHeight="false" outlineLevel="0" collapsed="false">
      <c r="A98" s="0" t="s">
        <v>380</v>
      </c>
      <c r="B98" s="0" t="s">
        <v>381</v>
      </c>
      <c r="C98" s="0" t="s">
        <v>382</v>
      </c>
      <c r="D98" s="0" t="n">
        <v>16</v>
      </c>
      <c r="E98" s="16" t="n">
        <v>461150000</v>
      </c>
      <c r="F98" s="16" t="n">
        <v>547380000</v>
      </c>
      <c r="G98" s="16" t="n">
        <v>367480000</v>
      </c>
      <c r="H98" s="16" t="n">
        <v>497580000</v>
      </c>
      <c r="I98" s="16" t="n">
        <v>465500000</v>
      </c>
      <c r="J98" s="16" t="n">
        <v>471440000</v>
      </c>
      <c r="K98" s="16" t="n">
        <v>426240000</v>
      </c>
      <c r="L98" s="16" t="n">
        <v>401590000</v>
      </c>
      <c r="M98" s="16" t="n">
        <v>470510000</v>
      </c>
      <c r="N98" s="16" t="n">
        <v>471400000</v>
      </c>
      <c r="O98" s="16" t="n">
        <v>485720000</v>
      </c>
      <c r="P98" s="16" t="n">
        <v>354100000</v>
      </c>
      <c r="Q98" s="16" t="n">
        <v>471640000</v>
      </c>
      <c r="R98" s="16" t="n">
        <v>424140000</v>
      </c>
      <c r="S98" s="16" t="n">
        <v>442040000</v>
      </c>
      <c r="T98" s="16" t="n">
        <v>420200000</v>
      </c>
      <c r="U98" s="0" t="n">
        <v>468397500</v>
      </c>
      <c r="V98" s="0" t="n">
        <v>445432500</v>
      </c>
      <c r="W98" s="0" t="n">
        <v>1.05155663315991</v>
      </c>
      <c r="X98" s="0" t="n">
        <v>0.072526550667649</v>
      </c>
      <c r="Y98" s="0" t="n">
        <v>-0.464262736703865</v>
      </c>
      <c r="Z98" s="0" t="n">
        <v>0.734551414889216</v>
      </c>
      <c r="AA98" s="0" t="n">
        <v>441192500</v>
      </c>
      <c r="AB98" s="0" t="n">
        <v>439505000</v>
      </c>
      <c r="AC98" s="0" t="n">
        <v>1.00383954676284</v>
      </c>
      <c r="AD98" s="0" t="n">
        <v>0.00552868802494008</v>
      </c>
      <c r="AE98" s="0" t="n">
        <v>-0.242101310527115</v>
      </c>
      <c r="AF98" s="0" t="n">
        <v>0.971422521526323</v>
      </c>
      <c r="AG98" s="0" t="n">
        <v>439505000</v>
      </c>
      <c r="AH98" s="0" t="n">
        <v>445432500</v>
      </c>
      <c r="AI98" s="0" t="n">
        <v>0.986692708771812</v>
      </c>
      <c r="AJ98" s="0" t="n">
        <v>-0.019327246839769</v>
      </c>
      <c r="AK98" s="0" t="n">
        <v>-0.257019220429197</v>
      </c>
      <c r="AL98" s="0" t="n">
        <v>0.953168198347216</v>
      </c>
      <c r="AM98" s="0" t="n">
        <v>441192500</v>
      </c>
      <c r="AN98" s="0" t="n">
        <v>468397500</v>
      </c>
      <c r="AO98" s="0" t="n">
        <v>0.941918989746956</v>
      </c>
      <c r="AP98" s="0" t="n">
        <v>-0.0863251094824777</v>
      </c>
      <c r="AQ98" s="0" t="n">
        <v>0.0800995058339413</v>
      </c>
      <c r="AR98" s="0" t="n">
        <v>0.652174281564865</v>
      </c>
      <c r="AS98" s="0" t="n">
        <v>441192500</v>
      </c>
      <c r="AT98" s="0" t="n">
        <v>445432500</v>
      </c>
      <c r="AU98" s="0" t="n">
        <v>0.99048116156769</v>
      </c>
      <c r="AV98" s="0" t="n">
        <v>-0.0137985588148289</v>
      </c>
      <c r="AW98" s="0" t="n">
        <v>-0.436327265597233</v>
      </c>
      <c r="AX98" s="0" t="n">
        <v>0.974146743058215</v>
      </c>
      <c r="AY98" s="0" t="n">
        <v>468397500</v>
      </c>
      <c r="AZ98" s="0" t="n">
        <v>439505000</v>
      </c>
      <c r="BA98" s="0" t="n">
        <v>1.06573872879717</v>
      </c>
      <c r="BB98" s="0" t="n">
        <v>0.091853797507418</v>
      </c>
      <c r="BC98" s="0" t="n">
        <v>-0.234069927514929</v>
      </c>
      <c r="BD98" s="0" t="n">
        <v>0.616561125469285</v>
      </c>
    </row>
    <row r="99" customFormat="false" ht="15.75" hidden="false" customHeight="false" outlineLevel="0" collapsed="false">
      <c r="A99" s="0" t="s">
        <v>383</v>
      </c>
      <c r="B99" s="0" t="s">
        <v>384</v>
      </c>
      <c r="C99" s="0" t="s">
        <v>385</v>
      </c>
      <c r="D99" s="0" t="n">
        <v>16</v>
      </c>
      <c r="E99" s="16" t="n">
        <v>1110300000</v>
      </c>
      <c r="F99" s="16" t="n">
        <v>1166600000</v>
      </c>
      <c r="G99" s="16" t="n">
        <v>737410000</v>
      </c>
      <c r="H99" s="16" t="n">
        <v>977930000</v>
      </c>
      <c r="I99" s="16" t="n">
        <v>1206300000</v>
      </c>
      <c r="J99" s="16" t="n">
        <v>970720000</v>
      </c>
      <c r="K99" s="16" t="n">
        <v>894730000</v>
      </c>
      <c r="L99" s="16" t="n">
        <v>897820000</v>
      </c>
      <c r="M99" s="16" t="n">
        <v>896860000</v>
      </c>
      <c r="N99" s="16" t="n">
        <v>756400000</v>
      </c>
      <c r="O99" s="16" t="n">
        <v>870270000</v>
      </c>
      <c r="P99" s="16" t="n">
        <v>647090000</v>
      </c>
      <c r="Q99" s="16" t="n">
        <v>1007200000</v>
      </c>
      <c r="R99" s="16" t="n">
        <v>1008900000</v>
      </c>
      <c r="S99" s="16" t="n">
        <v>957450000</v>
      </c>
      <c r="T99" s="16" t="n">
        <v>966360000</v>
      </c>
      <c r="U99" s="0" t="n">
        <v>998060000</v>
      </c>
      <c r="V99" s="0" t="n">
        <v>792655000</v>
      </c>
      <c r="W99" s="0" t="n">
        <v>1.2591354372331</v>
      </c>
      <c r="X99" s="0" t="n">
        <v>0.332433472981855</v>
      </c>
      <c r="Y99" s="0" t="n">
        <v>-0.119691161360293</v>
      </c>
      <c r="Z99" s="0" t="n">
        <v>0.158006392195365</v>
      </c>
      <c r="AA99" s="0" t="n">
        <v>992392500</v>
      </c>
      <c r="AB99" s="0" t="n">
        <v>984977500</v>
      </c>
      <c r="AC99" s="0" t="n">
        <v>1.00752809074319</v>
      </c>
      <c r="AD99" s="0" t="n">
        <v>0.0108200628832023</v>
      </c>
      <c r="AE99" s="0" t="n">
        <v>-0.230922005803295</v>
      </c>
      <c r="AF99" s="0" t="n">
        <v>0.998929859886093</v>
      </c>
      <c r="AG99" s="0" t="n">
        <v>984977500</v>
      </c>
      <c r="AH99" s="0" t="n">
        <v>792655000</v>
      </c>
      <c r="AI99" s="0" t="n">
        <v>1.24263077883821</v>
      </c>
      <c r="AJ99" s="0" t="n">
        <v>0.313397694083441</v>
      </c>
      <c r="AK99" s="0" t="n">
        <v>0.287897837551185</v>
      </c>
      <c r="AL99" s="0" t="n">
        <v>0.0676236264661592</v>
      </c>
      <c r="AM99" s="0" t="n">
        <v>992392500</v>
      </c>
      <c r="AN99" s="0" t="n">
        <v>998060000</v>
      </c>
      <c r="AO99" s="0" t="n">
        <v>0.994321483678336</v>
      </c>
      <c r="AP99" s="0" t="n">
        <v>-0.00821571601521129</v>
      </c>
      <c r="AQ99" s="0" t="n">
        <v>0.208877732593366</v>
      </c>
      <c r="AR99" s="0" t="n">
        <v>0.989635656196317</v>
      </c>
      <c r="AS99" s="0" t="n">
        <v>992392500</v>
      </c>
      <c r="AT99" s="0" t="n">
        <v>792655000</v>
      </c>
      <c r="AU99" s="0" t="n">
        <v>1.25198541610158</v>
      </c>
      <c r="AV99" s="0" t="n">
        <v>0.324217756966644</v>
      </c>
      <c r="AW99" s="0" t="n">
        <v>0.0871869581265281</v>
      </c>
      <c r="AX99" s="0" t="n">
        <v>0.11005806008889</v>
      </c>
      <c r="AY99" s="0" t="n">
        <v>998060000</v>
      </c>
      <c r="AZ99" s="0" t="n">
        <v>984977500</v>
      </c>
      <c r="BA99" s="0" t="n">
        <v>1.01328202928493</v>
      </c>
      <c r="BB99" s="0" t="n">
        <v>0.0190357788984135</v>
      </c>
      <c r="BC99" s="0" t="n">
        <v>-0.34937404856552</v>
      </c>
      <c r="BD99" s="0" t="n">
        <v>0.988891246160151</v>
      </c>
    </row>
    <row r="100" customFormat="false" ht="15.75" hidden="false" customHeight="false" outlineLevel="0" collapsed="false">
      <c r="A100" s="0" t="s">
        <v>386</v>
      </c>
      <c r="B100" s="0" t="s">
        <v>387</v>
      </c>
      <c r="C100" s="0" t="s">
        <v>388</v>
      </c>
      <c r="D100" s="0" t="n">
        <v>15</v>
      </c>
      <c r="E100" s="16" t="n">
        <v>15916000</v>
      </c>
      <c r="F100" s="16" t="n">
        <v>16078000</v>
      </c>
      <c r="G100" s="16" t="n">
        <v>11468000</v>
      </c>
      <c r="H100" s="16" t="n">
        <v>14803000</v>
      </c>
      <c r="I100" s="16" t="n">
        <v>12605000</v>
      </c>
      <c r="J100" s="16" t="n">
        <v>13064000</v>
      </c>
      <c r="K100" s="16" t="n">
        <v>10803000</v>
      </c>
      <c r="L100" s="16" t="n">
        <v>12207000</v>
      </c>
      <c r="M100" s="16" t="n">
        <v>6238400</v>
      </c>
      <c r="N100" s="16" t="n">
        <v>6982800</v>
      </c>
      <c r="O100" s="16" t="n">
        <v>8052900</v>
      </c>
      <c r="P100" s="16" t="n">
        <v>6497700</v>
      </c>
      <c r="Q100" s="16" t="n">
        <v>11896000</v>
      </c>
      <c r="R100" s="16" t="n">
        <v>8398500</v>
      </c>
      <c r="S100" s="16" t="n">
        <v>7601600</v>
      </c>
      <c r="T100" s="16" t="n">
        <v>8969900</v>
      </c>
      <c r="U100" s="0" t="n">
        <v>14566250</v>
      </c>
      <c r="V100" s="0" t="n">
        <v>6942950</v>
      </c>
      <c r="W100" s="0" t="n">
        <v>2.09799148776817</v>
      </c>
      <c r="X100" s="0" t="n">
        <v>1.06900882444542</v>
      </c>
      <c r="Y100" s="0" t="n">
        <v>0.856823534566958</v>
      </c>
      <c r="Z100" s="0" t="n">
        <v>0.000310763740373233</v>
      </c>
      <c r="AA100" s="0" t="n">
        <v>12169750</v>
      </c>
      <c r="AB100" s="0" t="n">
        <v>9216500</v>
      </c>
      <c r="AC100" s="0" t="n">
        <v>1.3204307491998</v>
      </c>
      <c r="AD100" s="0" t="n">
        <v>0.4010086404631</v>
      </c>
      <c r="AE100" s="0" t="n">
        <v>0.593445408217397</v>
      </c>
      <c r="AF100" s="0" t="n">
        <v>0.03116558678877</v>
      </c>
      <c r="AG100" s="0" t="n">
        <v>9216500</v>
      </c>
      <c r="AH100" s="0" t="n">
        <v>6942950</v>
      </c>
      <c r="AI100" s="0" t="n">
        <v>1.32746166975133</v>
      </c>
      <c r="AJ100" s="0" t="n">
        <v>0.408670204036557</v>
      </c>
      <c r="AK100" s="0" t="n">
        <v>0.443929470424899</v>
      </c>
      <c r="AL100" s="0" t="n">
        <v>0.0624205739112839</v>
      </c>
      <c r="AM100" s="0" t="n">
        <v>12169750</v>
      </c>
      <c r="AN100" s="0" t="n">
        <v>14566250</v>
      </c>
      <c r="AO100" s="0" t="n">
        <v>0.835475843130524</v>
      </c>
      <c r="AP100" s="0" t="n">
        <v>-0.259329979945759</v>
      </c>
      <c r="AQ100" s="0" t="n">
        <v>-0.205132006664513</v>
      </c>
      <c r="AR100" s="0" t="n">
        <v>0.14531139677893</v>
      </c>
      <c r="AS100" s="0" t="n">
        <v>12169750</v>
      </c>
      <c r="AT100" s="0" t="n">
        <v>6942950</v>
      </c>
      <c r="AU100" s="0" t="n">
        <v>1.75282120712377</v>
      </c>
      <c r="AV100" s="0" t="n">
        <v>0.809678844499658</v>
      </c>
      <c r="AW100" s="0" t="n">
        <v>0.839061268691595</v>
      </c>
      <c r="AX100" s="0" t="n">
        <v>0.000733939124212073</v>
      </c>
      <c r="AY100" s="0" t="n">
        <v>14566250</v>
      </c>
      <c r="AZ100" s="0" t="n">
        <v>9216500</v>
      </c>
      <c r="BA100" s="0" t="n">
        <v>1.58045353442196</v>
      </c>
      <c r="BB100" s="0" t="n">
        <v>0.660338620408859</v>
      </c>
      <c r="BC100" s="0" t="n">
        <v>0.666100718259078</v>
      </c>
      <c r="BD100" s="0" t="n">
        <v>0.00677455881523693</v>
      </c>
    </row>
    <row r="101" customFormat="false" ht="15.75" hidden="false" customHeight="false" outlineLevel="0" collapsed="false">
      <c r="A101" s="0" t="s">
        <v>389</v>
      </c>
      <c r="B101" s="0" t="s">
        <v>390</v>
      </c>
      <c r="C101" s="0" t="s">
        <v>391</v>
      </c>
      <c r="D101" s="0" t="n">
        <v>15</v>
      </c>
      <c r="E101" s="16" t="n">
        <v>30964000</v>
      </c>
      <c r="F101" s="16" t="n">
        <v>29399000</v>
      </c>
      <c r="G101" s="16" t="n">
        <v>22025000</v>
      </c>
      <c r="H101" s="16" t="n">
        <v>25625000</v>
      </c>
      <c r="I101" s="16" t="n">
        <v>23759000</v>
      </c>
      <c r="J101" s="16" t="n">
        <v>26729000</v>
      </c>
      <c r="K101" s="16" t="n">
        <v>20807000</v>
      </c>
      <c r="L101" s="16" t="n">
        <v>21168000</v>
      </c>
      <c r="M101" s="16" t="n">
        <v>16658000</v>
      </c>
      <c r="N101" s="16" t="n">
        <v>11738000</v>
      </c>
      <c r="O101" s="16" t="n">
        <v>21351000</v>
      </c>
      <c r="P101" s="16" t="n">
        <v>13692000</v>
      </c>
      <c r="Q101" s="16" t="n">
        <v>23986000</v>
      </c>
      <c r="R101" s="16" t="n">
        <v>21307000</v>
      </c>
      <c r="S101" s="16" t="n">
        <v>20572000</v>
      </c>
      <c r="T101" s="16" t="n">
        <v>19726000</v>
      </c>
      <c r="U101" s="0" t="n">
        <v>27003250</v>
      </c>
      <c r="V101" s="0" t="n">
        <v>15859750</v>
      </c>
      <c r="W101" s="0" t="n">
        <v>1.70262772111792</v>
      </c>
      <c r="X101" s="0" t="n">
        <v>0.76776302479366</v>
      </c>
      <c r="Y101" s="0" t="n">
        <v>0.457446946873948</v>
      </c>
      <c r="Z101" s="0" t="n">
        <v>0.00782016114107737</v>
      </c>
      <c r="AA101" s="0" t="n">
        <v>23115750</v>
      </c>
      <c r="AB101" s="0" t="n">
        <v>21397750</v>
      </c>
      <c r="AC101" s="0" t="n">
        <v>1.08028881541284</v>
      </c>
      <c r="AD101" s="0" t="n">
        <v>0.111417068740709</v>
      </c>
      <c r="AE101" s="0" t="n">
        <v>-0.0183865848759713</v>
      </c>
      <c r="AF101" s="0" t="n">
        <v>0.421481279365864</v>
      </c>
      <c r="AG101" s="0" t="n">
        <v>21397750</v>
      </c>
      <c r="AH101" s="0" t="n">
        <v>15859750</v>
      </c>
      <c r="AI101" s="0" t="n">
        <v>1.34918583205914</v>
      </c>
      <c r="AJ101" s="0" t="n">
        <v>0.43208907365743</v>
      </c>
      <c r="AK101" s="0" t="n">
        <v>0.482283497927686</v>
      </c>
      <c r="AL101" s="0" t="n">
        <v>0.053442438387673</v>
      </c>
      <c r="AM101" s="0" t="n">
        <v>23115750</v>
      </c>
      <c r="AN101" s="0" t="n">
        <v>27003250</v>
      </c>
      <c r="AO101" s="0" t="n">
        <v>0.856035847536871</v>
      </c>
      <c r="AP101" s="0" t="n">
        <v>-0.224256882395521</v>
      </c>
      <c r="AQ101" s="0" t="n">
        <v>-0.147307318634222</v>
      </c>
      <c r="AR101" s="0" t="n">
        <v>0.210947170966778</v>
      </c>
      <c r="AS101" s="0" t="n">
        <v>23115750</v>
      </c>
      <c r="AT101" s="0" t="n">
        <v>15859750</v>
      </c>
      <c r="AU101" s="0" t="n">
        <v>1.45751036428695</v>
      </c>
      <c r="AV101" s="0" t="n">
        <v>0.543506142398139</v>
      </c>
      <c r="AW101" s="0" t="n">
        <v>0.426817276282604</v>
      </c>
      <c r="AX101" s="0" t="n">
        <v>0.0291843648202747</v>
      </c>
      <c r="AY101" s="0" t="n">
        <v>27003250</v>
      </c>
      <c r="AZ101" s="0" t="n">
        <v>21397750</v>
      </c>
      <c r="BA101" s="0" t="n">
        <v>1.2619667955743</v>
      </c>
      <c r="BB101" s="0" t="n">
        <v>0.33567395113623</v>
      </c>
      <c r="BC101" s="0" t="n">
        <v>0.15200853281156</v>
      </c>
      <c r="BD101" s="0" t="n">
        <v>0.0585349914772856</v>
      </c>
    </row>
    <row r="102" customFormat="false" ht="15.75" hidden="false" customHeight="false" outlineLevel="0" collapsed="false">
      <c r="A102" s="0" t="s">
        <v>392</v>
      </c>
      <c r="B102" s="0" t="s">
        <v>393</v>
      </c>
      <c r="C102" s="0" t="s">
        <v>394</v>
      </c>
      <c r="D102" s="0" t="n">
        <v>15</v>
      </c>
      <c r="E102" s="16" t="n">
        <v>134460000</v>
      </c>
      <c r="F102" s="16" t="n">
        <v>172870000</v>
      </c>
      <c r="G102" s="16" t="n">
        <v>103780000</v>
      </c>
      <c r="H102" s="16" t="n">
        <v>116250000</v>
      </c>
      <c r="I102" s="16" t="n">
        <v>117070000</v>
      </c>
      <c r="J102" s="16" t="n">
        <v>111070000</v>
      </c>
      <c r="K102" s="16" t="n">
        <v>114880000</v>
      </c>
      <c r="L102" s="16" t="n">
        <v>100650000</v>
      </c>
      <c r="M102" s="16" t="n">
        <v>96220000</v>
      </c>
      <c r="N102" s="16" t="n">
        <v>57255000</v>
      </c>
      <c r="O102" s="16" t="n">
        <v>131650000</v>
      </c>
      <c r="P102" s="16" t="n">
        <v>65704000</v>
      </c>
      <c r="Q102" s="16" t="n">
        <v>116080000</v>
      </c>
      <c r="R102" s="16" t="n">
        <v>102320000</v>
      </c>
      <c r="S102" s="16" t="n">
        <v>93951000</v>
      </c>
      <c r="T102" s="16" t="n">
        <v>89115000</v>
      </c>
      <c r="U102" s="0" t="n">
        <v>131840000</v>
      </c>
      <c r="V102" s="0" t="n">
        <v>87707250</v>
      </c>
      <c r="W102" s="0" t="n">
        <v>1.50318246211117</v>
      </c>
      <c r="X102" s="0" t="n">
        <v>0.588020139797135</v>
      </c>
      <c r="Y102" s="0" t="n">
        <v>0.219152835702959</v>
      </c>
      <c r="Z102" s="0" t="n">
        <v>0.0626229612570647</v>
      </c>
      <c r="AA102" s="0" t="n">
        <v>110917500</v>
      </c>
      <c r="AB102" s="0" t="n">
        <v>100366500</v>
      </c>
      <c r="AC102" s="0" t="n">
        <v>1.10512471790886</v>
      </c>
      <c r="AD102" s="0" t="n">
        <v>0.144209192924696</v>
      </c>
      <c r="AE102" s="0" t="n">
        <v>0.0508946810736018</v>
      </c>
      <c r="AF102" s="0" t="n">
        <v>0.260012113808219</v>
      </c>
      <c r="AG102" s="0" t="n">
        <v>100366500</v>
      </c>
      <c r="AH102" s="0" t="n">
        <v>87707250</v>
      </c>
      <c r="AI102" s="0" t="n">
        <v>1.14433527444995</v>
      </c>
      <c r="AJ102" s="0" t="n">
        <v>0.194509803795338</v>
      </c>
      <c r="AK102" s="0" t="n">
        <v>0.0931903436508723</v>
      </c>
      <c r="AL102" s="0" t="n">
        <v>0.354376377869569</v>
      </c>
      <c r="AM102" s="0" t="n">
        <v>110917500</v>
      </c>
      <c r="AN102" s="0" t="n">
        <v>131840000</v>
      </c>
      <c r="AO102" s="0" t="n">
        <v>0.84130385315534</v>
      </c>
      <c r="AP102" s="0" t="n">
        <v>-0.249301143077102</v>
      </c>
      <c r="AQ102" s="0" t="n">
        <v>-0.18859755707944</v>
      </c>
      <c r="AR102" s="0" t="n">
        <v>0.246102789778529</v>
      </c>
      <c r="AS102" s="0" t="n">
        <v>110917500</v>
      </c>
      <c r="AT102" s="0" t="n">
        <v>87707250</v>
      </c>
      <c r="AU102" s="0" t="n">
        <v>1.26463319736966</v>
      </c>
      <c r="AV102" s="0" t="n">
        <v>0.338718996720033</v>
      </c>
      <c r="AW102" s="0" t="n">
        <v>0.1096462446109</v>
      </c>
      <c r="AX102" s="0" t="n">
        <v>0.160692125161216</v>
      </c>
      <c r="AY102" s="0" t="n">
        <v>131840000</v>
      </c>
      <c r="AZ102" s="0" t="n">
        <v>100366500</v>
      </c>
      <c r="BA102" s="0" t="n">
        <v>1.31358570837879</v>
      </c>
      <c r="BB102" s="0" t="n">
        <v>0.393510336001798</v>
      </c>
      <c r="BC102" s="0" t="n">
        <v>0.243589897548712</v>
      </c>
      <c r="BD102" s="0" t="n">
        <v>0.0776602706385962</v>
      </c>
    </row>
    <row r="103" customFormat="false" ht="15.75" hidden="false" customHeight="false" outlineLevel="0" collapsed="false">
      <c r="A103" s="0" t="s">
        <v>395</v>
      </c>
      <c r="B103" s="0" t="s">
        <v>396</v>
      </c>
      <c r="C103" s="0" t="s">
        <v>397</v>
      </c>
      <c r="D103" s="0" t="n">
        <v>15</v>
      </c>
      <c r="E103" s="16" t="n">
        <v>19203000</v>
      </c>
      <c r="F103" s="16" t="n">
        <v>19441000</v>
      </c>
      <c r="G103" s="16" t="n">
        <v>13932000</v>
      </c>
      <c r="H103" s="16" t="n">
        <v>16537000</v>
      </c>
      <c r="I103" s="16" t="n">
        <v>16258000</v>
      </c>
      <c r="J103" s="16" t="n">
        <v>16535000</v>
      </c>
      <c r="K103" s="16" t="n">
        <v>15066000</v>
      </c>
      <c r="L103" s="16" t="n">
        <v>13179000</v>
      </c>
      <c r="M103" s="16" t="n">
        <v>16505000</v>
      </c>
      <c r="N103" s="16" t="n">
        <v>12438000</v>
      </c>
      <c r="O103" s="16" t="n">
        <v>13140000</v>
      </c>
      <c r="P103" s="16" t="n">
        <v>10425000</v>
      </c>
      <c r="Q103" s="16" t="n">
        <v>15442000</v>
      </c>
      <c r="R103" s="16" t="n">
        <v>16828000</v>
      </c>
      <c r="S103" s="16" t="n">
        <v>13508000</v>
      </c>
      <c r="T103" s="16" t="n">
        <v>12632000</v>
      </c>
      <c r="U103" s="0" t="n">
        <v>17278250</v>
      </c>
      <c r="V103" s="0" t="n">
        <v>13127000</v>
      </c>
      <c r="W103" s="0" t="n">
        <v>1.31623752571037</v>
      </c>
      <c r="X103" s="0" t="n">
        <v>0.396419858558822</v>
      </c>
      <c r="Y103" s="0" t="n">
        <v>-0.0348612173076969</v>
      </c>
      <c r="Z103" s="0" t="n">
        <v>0.0818507601056869</v>
      </c>
      <c r="AA103" s="0" t="n">
        <v>15259500</v>
      </c>
      <c r="AB103" s="0" t="n">
        <v>14602500</v>
      </c>
      <c r="AC103" s="0" t="n">
        <v>1.04499229583975</v>
      </c>
      <c r="AD103" s="0" t="n">
        <v>0.0634923061389301</v>
      </c>
      <c r="AE103" s="0" t="n">
        <v>-0.11963919677616</v>
      </c>
      <c r="AF103" s="0" t="n">
        <v>0.639879458012599</v>
      </c>
      <c r="AG103" s="0" t="n">
        <v>14602500</v>
      </c>
      <c r="AH103" s="0" t="n">
        <v>13127000</v>
      </c>
      <c r="AI103" s="0" t="n">
        <v>1.11240191970747</v>
      </c>
      <c r="AJ103" s="0" t="n">
        <v>0.153678139504233</v>
      </c>
      <c r="AK103" s="0" t="n">
        <v>0.0263186798789446</v>
      </c>
      <c r="AL103" s="0" t="n">
        <v>0.404208855417993</v>
      </c>
      <c r="AM103" s="0" t="n">
        <v>15259500</v>
      </c>
      <c r="AN103" s="0" t="n">
        <v>17278250</v>
      </c>
      <c r="AO103" s="0" t="n">
        <v>0.883162357298916</v>
      </c>
      <c r="AP103" s="0" t="n">
        <v>-0.179249412915659</v>
      </c>
      <c r="AQ103" s="0" t="n">
        <v>-0.073103924480681</v>
      </c>
      <c r="AR103" s="0" t="n">
        <v>0.310968384587896</v>
      </c>
      <c r="AS103" s="0" t="n">
        <v>15259500</v>
      </c>
      <c r="AT103" s="0" t="n">
        <v>13127000</v>
      </c>
      <c r="AU103" s="0" t="n">
        <v>1.16245143597166</v>
      </c>
      <c r="AV103" s="0" t="n">
        <v>0.217170445643163</v>
      </c>
      <c r="AW103" s="0" t="n">
        <v>-0.0786061928924246</v>
      </c>
      <c r="AX103" s="0" t="n">
        <v>0.248642717828549</v>
      </c>
      <c r="AY103" s="0" t="n">
        <v>17278250</v>
      </c>
      <c r="AZ103" s="0" t="n">
        <v>14602500</v>
      </c>
      <c r="BA103" s="0" t="n">
        <v>1.18323917137476</v>
      </c>
      <c r="BB103" s="0" t="n">
        <v>0.242741719054589</v>
      </c>
      <c r="BC103" s="0" t="n">
        <v>0.00485444180312788</v>
      </c>
      <c r="BD103" s="0" t="n">
        <v>0.177852951919297</v>
      </c>
    </row>
    <row r="104" customFormat="false" ht="15.75" hidden="false" customHeight="false" outlineLevel="0" collapsed="false">
      <c r="A104" s="0" t="s">
        <v>398</v>
      </c>
      <c r="B104" s="0" t="s">
        <v>399</v>
      </c>
      <c r="C104" s="0" t="s">
        <v>400</v>
      </c>
      <c r="D104" s="0" t="n">
        <v>15</v>
      </c>
      <c r="E104" s="16" t="n">
        <v>1386600000</v>
      </c>
      <c r="F104" s="16" t="n">
        <v>1921200000</v>
      </c>
      <c r="G104" s="16" t="n">
        <v>1229900000</v>
      </c>
      <c r="H104" s="16" t="n">
        <v>1195100000</v>
      </c>
      <c r="I104" s="16" t="n">
        <v>1222400000</v>
      </c>
      <c r="J104" s="16" t="n">
        <v>1457100000</v>
      </c>
      <c r="K104" s="16" t="n">
        <v>1085500000</v>
      </c>
      <c r="L104" s="16" t="n">
        <v>1164300000</v>
      </c>
      <c r="M104" s="16" t="n">
        <v>946790000</v>
      </c>
      <c r="N104" s="16" t="n">
        <v>454770000</v>
      </c>
      <c r="O104" s="16" t="n">
        <v>1198400000</v>
      </c>
      <c r="P104" s="16" t="n">
        <v>838250000</v>
      </c>
      <c r="Q104" s="16" t="n">
        <v>1411500000</v>
      </c>
      <c r="R104" s="16" t="n">
        <v>727630000</v>
      </c>
      <c r="S104" s="16" t="n">
        <v>1224900000</v>
      </c>
      <c r="T104" s="16" t="n">
        <v>1164000000</v>
      </c>
      <c r="U104" s="0" t="n">
        <v>1433200000</v>
      </c>
      <c r="V104" s="0" t="n">
        <v>859552500</v>
      </c>
      <c r="W104" s="0" t="n">
        <v>1.66737924675921</v>
      </c>
      <c r="X104" s="0" t="n">
        <v>0.737582283802824</v>
      </c>
      <c r="Y104" s="0" t="n">
        <v>0.417434832630693</v>
      </c>
      <c r="Z104" s="0" t="n">
        <v>0.0337994376913613</v>
      </c>
      <c r="AA104" s="0" t="n">
        <v>1232325000</v>
      </c>
      <c r="AB104" s="0" t="n">
        <v>1132007500</v>
      </c>
      <c r="AC104" s="0" t="n">
        <v>1.08861911250588</v>
      </c>
      <c r="AD104" s="0" t="n">
        <v>0.122499270291391</v>
      </c>
      <c r="AE104" s="0" t="n">
        <v>0.00502723695001689</v>
      </c>
      <c r="AF104" s="0" t="n">
        <v>0.496275207358024</v>
      </c>
      <c r="AG104" s="0" t="n">
        <v>1132007500</v>
      </c>
      <c r="AH104" s="0" t="n">
        <v>859552500</v>
      </c>
      <c r="AI104" s="0" t="n">
        <v>1.31697307610646</v>
      </c>
      <c r="AJ104" s="0" t="n">
        <v>0.397225851771547</v>
      </c>
      <c r="AK104" s="0" t="n">
        <v>0.425186593051664</v>
      </c>
      <c r="AL104" s="0" t="n">
        <v>0.218840079983358</v>
      </c>
      <c r="AM104" s="0" t="n">
        <v>1232325000</v>
      </c>
      <c r="AN104" s="0" t="n">
        <v>1433200000</v>
      </c>
      <c r="AO104" s="0" t="n">
        <v>0.859841613173318</v>
      </c>
      <c r="AP104" s="0" t="n">
        <v>-0.217857161739887</v>
      </c>
      <c r="AQ104" s="0" t="n">
        <v>-0.136756159020703</v>
      </c>
      <c r="AR104" s="0" t="n">
        <v>0.324506797629402</v>
      </c>
      <c r="AS104" s="0" t="n">
        <v>1232325000</v>
      </c>
      <c r="AT104" s="0" t="n">
        <v>859552500</v>
      </c>
      <c r="AU104" s="0" t="n">
        <v>1.43368206130516</v>
      </c>
      <c r="AV104" s="0" t="n">
        <v>0.519725122062938</v>
      </c>
      <c r="AW104" s="0" t="n">
        <v>0.389985615150037</v>
      </c>
      <c r="AX104" s="0" t="n">
        <v>0.0774864003878726</v>
      </c>
      <c r="AY104" s="0" t="n">
        <v>1433200000</v>
      </c>
      <c r="AZ104" s="0" t="n">
        <v>1132007500</v>
      </c>
      <c r="BA104" s="0" t="n">
        <v>1.26606935024724</v>
      </c>
      <c r="BB104" s="0" t="n">
        <v>0.340356432031277</v>
      </c>
      <c r="BC104" s="0" t="n">
        <v>0.159423034802319</v>
      </c>
      <c r="BD104" s="0" t="n">
        <v>0.187146150310493</v>
      </c>
    </row>
    <row r="105" customFormat="false" ht="15.75" hidden="false" customHeight="false" outlineLevel="0" collapsed="false">
      <c r="A105" s="0" t="s">
        <v>401</v>
      </c>
      <c r="B105" s="0" t="s">
        <v>402</v>
      </c>
      <c r="C105" s="0" t="s">
        <v>403</v>
      </c>
      <c r="D105" s="0" t="n">
        <v>15</v>
      </c>
      <c r="E105" s="16" t="n">
        <v>430510000</v>
      </c>
      <c r="F105" s="16" t="n">
        <v>429940000</v>
      </c>
      <c r="G105" s="16" t="n">
        <v>307240000</v>
      </c>
      <c r="H105" s="16" t="n">
        <v>343210000</v>
      </c>
      <c r="I105" s="16" t="n">
        <v>406320000</v>
      </c>
      <c r="J105" s="16" t="n">
        <v>367330000</v>
      </c>
      <c r="K105" s="16" t="n">
        <v>303550000</v>
      </c>
      <c r="L105" s="16" t="n">
        <v>283950000</v>
      </c>
      <c r="M105" s="16" t="n">
        <v>333490000</v>
      </c>
      <c r="N105" s="16" t="n">
        <v>239940000</v>
      </c>
      <c r="O105" s="16" t="n">
        <v>313060000</v>
      </c>
      <c r="P105" s="16" t="n">
        <v>232360000</v>
      </c>
      <c r="Q105" s="16" t="n">
        <v>366060000</v>
      </c>
      <c r="R105" s="16" t="n">
        <v>336700000</v>
      </c>
      <c r="S105" s="16" t="n">
        <v>329590000</v>
      </c>
      <c r="T105" s="16" t="n">
        <v>305270000</v>
      </c>
      <c r="U105" s="0" t="n">
        <v>377725000</v>
      </c>
      <c r="V105" s="0" t="n">
        <v>279712500</v>
      </c>
      <c r="W105" s="0" t="n">
        <v>1.3504044331233</v>
      </c>
      <c r="X105" s="0" t="n">
        <v>0.433391545261481</v>
      </c>
      <c r="Y105" s="0" t="n">
        <v>0.0141539925097752</v>
      </c>
      <c r="Z105" s="0" t="n">
        <v>0.0649367831992373</v>
      </c>
      <c r="AA105" s="0" t="n">
        <v>340287500</v>
      </c>
      <c r="AB105" s="0" t="n">
        <v>334405000</v>
      </c>
      <c r="AC105" s="0" t="n">
        <v>1.01759094511147</v>
      </c>
      <c r="AD105" s="0" t="n">
        <v>0.025157738175055</v>
      </c>
      <c r="AE105" s="0" t="n">
        <v>-0.200630211059527</v>
      </c>
      <c r="AF105" s="0" t="n">
        <v>0.929812189507268</v>
      </c>
      <c r="AG105" s="0" t="n">
        <v>334405000</v>
      </c>
      <c r="AH105" s="0" t="n">
        <v>279712500</v>
      </c>
      <c r="AI105" s="0" t="n">
        <v>1.19553112570943</v>
      </c>
      <c r="AJ105" s="0" t="n">
        <v>0.257651691172158</v>
      </c>
      <c r="AK105" s="0" t="n">
        <v>0.196600359771805</v>
      </c>
      <c r="AL105" s="0" t="n">
        <v>0.151991396991301</v>
      </c>
      <c r="AM105" s="0" t="n">
        <v>340287500</v>
      </c>
      <c r="AN105" s="0" t="n">
        <v>377725000</v>
      </c>
      <c r="AO105" s="0" t="n">
        <v>0.900886888609438</v>
      </c>
      <c r="AP105" s="0" t="n">
        <v>-0.150582115914268</v>
      </c>
      <c r="AQ105" s="0" t="n">
        <v>-0.0258404199270066</v>
      </c>
      <c r="AR105" s="0" t="n">
        <v>0.434729013737924</v>
      </c>
      <c r="AS105" s="0" t="n">
        <v>340287500</v>
      </c>
      <c r="AT105" s="0" t="n">
        <v>279712500</v>
      </c>
      <c r="AU105" s="0" t="n">
        <v>1.21656164812084</v>
      </c>
      <c r="AV105" s="0" t="n">
        <v>0.282809429347213</v>
      </c>
      <c r="AW105" s="0" t="n">
        <v>0.023054407485392</v>
      </c>
      <c r="AX105" s="0" t="n">
        <v>0.190159628757358</v>
      </c>
      <c r="AY105" s="0" t="n">
        <v>377725000</v>
      </c>
      <c r="AZ105" s="0" t="n">
        <v>334405000</v>
      </c>
      <c r="BA105" s="0" t="n">
        <v>1.12954351759095</v>
      </c>
      <c r="BB105" s="0" t="n">
        <v>0.175739854089323</v>
      </c>
      <c r="BC105" s="0" t="n">
        <v>-0.101240056456331</v>
      </c>
      <c r="BD105" s="0" t="n">
        <v>0.316639953909899</v>
      </c>
    </row>
    <row r="106" customFormat="false" ht="15.75" hidden="false" customHeight="false" outlineLevel="0" collapsed="false">
      <c r="A106" s="0" t="s">
        <v>404</v>
      </c>
      <c r="B106" s="0" t="s">
        <v>405</v>
      </c>
      <c r="C106" s="0" t="s">
        <v>406</v>
      </c>
      <c r="D106" s="0" t="n">
        <v>14</v>
      </c>
      <c r="E106" s="16" t="n">
        <v>3946200000</v>
      </c>
      <c r="F106" s="16" t="n">
        <v>2535800000</v>
      </c>
      <c r="G106" s="16" t="n">
        <v>3685000000</v>
      </c>
      <c r="H106" s="16" t="n">
        <v>3479900000</v>
      </c>
      <c r="I106" s="16" t="n">
        <v>11806000000</v>
      </c>
      <c r="J106" s="16" t="n">
        <v>4602800000</v>
      </c>
      <c r="K106" s="16" t="n">
        <v>15393000000</v>
      </c>
      <c r="L106" s="16" t="n">
        <v>10722000000</v>
      </c>
      <c r="M106" s="16" t="n">
        <v>20052000000</v>
      </c>
      <c r="N106" s="16" t="n">
        <v>19160000000</v>
      </c>
      <c r="O106" s="16" t="n">
        <v>12616000000</v>
      </c>
      <c r="P106" s="16" t="n">
        <v>19539000000</v>
      </c>
      <c r="Q106" s="16" t="n">
        <v>10892000000</v>
      </c>
      <c r="R106" s="16" t="n">
        <v>11027000000</v>
      </c>
      <c r="S106" s="16" t="n">
        <v>9310200000</v>
      </c>
      <c r="T106" s="16" t="n">
        <v>8277500000</v>
      </c>
      <c r="U106" s="0" t="n">
        <v>3411725000</v>
      </c>
      <c r="V106" s="0" t="n">
        <v>17841750000</v>
      </c>
      <c r="W106" s="0" t="n">
        <v>0.191221432875138</v>
      </c>
      <c r="X106" s="0" t="n">
        <v>-2.38668385938393</v>
      </c>
      <c r="Y106" s="0" t="n">
        <v>-3.72456068316786</v>
      </c>
      <c r="Z106" s="16" t="n">
        <v>3.46184475165799E-006</v>
      </c>
      <c r="AA106" s="0" t="n">
        <v>10630950000</v>
      </c>
      <c r="AB106" s="0" t="n">
        <v>9876675000</v>
      </c>
      <c r="AC106" s="0" t="n">
        <v>1.07636932469682</v>
      </c>
      <c r="AD106" s="0" t="n">
        <v>0.106173181506822</v>
      </c>
      <c r="AE106" s="0" t="n">
        <v>-0.0294655605477546</v>
      </c>
      <c r="AF106" s="0" t="n">
        <v>0.975069592389578</v>
      </c>
      <c r="AG106" s="0" t="n">
        <v>9876675000</v>
      </c>
      <c r="AH106" s="0" t="n">
        <v>17841750000</v>
      </c>
      <c r="AI106" s="0" t="n">
        <v>0.553570978183194</v>
      </c>
      <c r="AJ106" s="0" t="n">
        <v>-0.85315978545446</v>
      </c>
      <c r="AK106" s="0" t="n">
        <v>-1.62262040598954</v>
      </c>
      <c r="AL106" s="0" t="n">
        <v>0.00280368498281201</v>
      </c>
      <c r="AM106" s="0" t="n">
        <v>10630950000</v>
      </c>
      <c r="AN106" s="0" t="n">
        <v>3411725000</v>
      </c>
      <c r="AO106" s="0" t="n">
        <v>3.11600436729221</v>
      </c>
      <c r="AP106" s="0" t="n">
        <v>1.63969725543629</v>
      </c>
      <c r="AQ106" s="0" t="n">
        <v>2.92577644217447</v>
      </c>
      <c r="AR106" s="0" t="n">
        <v>0.00288273418229141</v>
      </c>
      <c r="AS106" s="0" t="n">
        <v>10630950000</v>
      </c>
      <c r="AT106" s="0" t="n">
        <v>17841750000</v>
      </c>
      <c r="AU106" s="0" t="n">
        <v>0.595846819958805</v>
      </c>
      <c r="AV106" s="0" t="n">
        <v>-0.746986603947638</v>
      </c>
      <c r="AW106" s="0" t="n">
        <v>-1.57187709668702</v>
      </c>
      <c r="AX106" s="0" t="n">
        <v>0.0501333163880471</v>
      </c>
      <c r="AY106" s="0" t="n">
        <v>3411725000</v>
      </c>
      <c r="AZ106" s="0" t="n">
        <v>9876675000</v>
      </c>
      <c r="BA106" s="0" t="n">
        <v>0.345432546884453</v>
      </c>
      <c r="BB106" s="0" t="n">
        <v>-1.53352407392947</v>
      </c>
      <c r="BC106" s="0" t="n">
        <v>-2.80778410459823</v>
      </c>
      <c r="BD106" s="16" t="n">
        <v>2.49995177831725E-005</v>
      </c>
    </row>
    <row r="107" customFormat="false" ht="15.75" hidden="false" customHeight="false" outlineLevel="0" collapsed="false">
      <c r="A107" s="0" t="s">
        <v>407</v>
      </c>
      <c r="B107" s="0" t="s">
        <v>408</v>
      </c>
      <c r="C107" s="0" t="s">
        <v>409</v>
      </c>
      <c r="D107" s="0" t="n">
        <v>14</v>
      </c>
      <c r="E107" s="16" t="n">
        <v>159560000</v>
      </c>
      <c r="F107" s="16" t="n">
        <v>166530000</v>
      </c>
      <c r="G107" s="16" t="n">
        <v>122590000</v>
      </c>
      <c r="H107" s="16" t="n">
        <v>179830000</v>
      </c>
      <c r="I107" s="16" t="n">
        <v>59812000</v>
      </c>
      <c r="J107" s="16" t="n">
        <v>92315000</v>
      </c>
      <c r="K107" s="16" t="n">
        <v>49480000</v>
      </c>
      <c r="L107" s="16" t="n">
        <v>55691000</v>
      </c>
      <c r="M107" s="16" t="n">
        <v>55023000</v>
      </c>
      <c r="N107" s="16" t="n">
        <v>36498000</v>
      </c>
      <c r="O107" s="16" t="n">
        <v>45580000</v>
      </c>
      <c r="P107" s="16" t="n">
        <v>33510000</v>
      </c>
      <c r="Q107" s="16" t="n">
        <v>93140000</v>
      </c>
      <c r="R107" s="16" t="n">
        <v>98267000</v>
      </c>
      <c r="S107" s="16" t="n">
        <v>81234000</v>
      </c>
      <c r="T107" s="16" t="n">
        <v>66496000</v>
      </c>
      <c r="U107" s="0" t="n">
        <v>157127500</v>
      </c>
      <c r="V107" s="0" t="n">
        <v>42652750</v>
      </c>
      <c r="W107" s="0" t="n">
        <v>3.68387735843527</v>
      </c>
      <c r="X107" s="0" t="n">
        <v>1.8812250328401</v>
      </c>
      <c r="Y107" s="0" t="n">
        <v>1.93361908873771</v>
      </c>
      <c r="Z107" s="16" t="n">
        <v>1.62870725846803E-005</v>
      </c>
      <c r="AA107" s="0" t="n">
        <v>64324500</v>
      </c>
      <c r="AB107" s="0" t="n">
        <v>84784250</v>
      </c>
      <c r="AC107" s="0" t="n">
        <v>0.758684543414608</v>
      </c>
      <c r="AD107" s="0" t="n">
        <v>-0.398427948711438</v>
      </c>
      <c r="AE107" s="0" t="n">
        <v>-1.0955570679158</v>
      </c>
      <c r="AF107" s="0" t="n">
        <v>0.0937013038900868</v>
      </c>
      <c r="AG107" s="0" t="n">
        <v>84784250</v>
      </c>
      <c r="AH107" s="0" t="n">
        <v>42652750</v>
      </c>
      <c r="AI107" s="0" t="n">
        <v>1.98777921704931</v>
      </c>
      <c r="AJ107" s="0" t="n">
        <v>0.991157525433103</v>
      </c>
      <c r="AK107" s="0" t="n">
        <v>1.3978924544007</v>
      </c>
      <c r="AL107" s="0" t="n">
        <v>0.00133101428914196</v>
      </c>
      <c r="AM107" s="0" t="n">
        <v>64324500</v>
      </c>
      <c r="AN107" s="0" t="n">
        <v>157127500</v>
      </c>
      <c r="AO107" s="0" t="n">
        <v>0.409377734642249</v>
      </c>
      <c r="AP107" s="0" t="n">
        <v>-1.28849545611844</v>
      </c>
      <c r="AQ107" s="0" t="n">
        <v>-1.90190750549204</v>
      </c>
      <c r="AR107" s="0" t="n">
        <v>0.000382713153422576</v>
      </c>
      <c r="AS107" s="0" t="n">
        <v>64324500</v>
      </c>
      <c r="AT107" s="0" t="n">
        <v>42652750</v>
      </c>
      <c r="AU107" s="0" t="n">
        <v>1.5080973676961</v>
      </c>
      <c r="AV107" s="0" t="n">
        <v>0.592729576721665</v>
      </c>
      <c r="AW107" s="0" t="n">
        <v>0.503053738269125</v>
      </c>
      <c r="AX107" s="0" t="n">
        <v>0.050384390336477</v>
      </c>
      <c r="AY107" s="0" t="n">
        <v>157127500</v>
      </c>
      <c r="AZ107" s="0" t="n">
        <v>84784250</v>
      </c>
      <c r="BA107" s="0" t="n">
        <v>1.8532628406809</v>
      </c>
      <c r="BB107" s="0" t="n">
        <v>0.890067507407001</v>
      </c>
      <c r="BC107" s="0" t="n">
        <v>1.02986627932827</v>
      </c>
      <c r="BD107" s="0" t="n">
        <v>0.00112618852060286</v>
      </c>
    </row>
    <row r="108" customFormat="false" ht="15.75" hidden="false" customHeight="false" outlineLevel="0" collapsed="false">
      <c r="A108" s="0" t="s">
        <v>410</v>
      </c>
      <c r="B108" s="0" t="s">
        <v>411</v>
      </c>
      <c r="C108" s="0" t="s">
        <v>412</v>
      </c>
      <c r="D108" s="0" t="n">
        <v>14</v>
      </c>
      <c r="E108" s="16" t="n">
        <v>2317700000</v>
      </c>
      <c r="F108" s="16" t="n">
        <v>1961100000</v>
      </c>
      <c r="G108" s="16" t="n">
        <v>1043300000</v>
      </c>
      <c r="H108" s="16" t="n">
        <v>1621200000</v>
      </c>
      <c r="I108" s="16" t="n">
        <v>1269300000</v>
      </c>
      <c r="J108" s="16" t="n">
        <v>912430000</v>
      </c>
      <c r="K108" s="16" t="n">
        <v>905270000</v>
      </c>
      <c r="L108" s="16" t="n">
        <v>944050000</v>
      </c>
      <c r="M108" s="16" t="n">
        <v>1094400000</v>
      </c>
      <c r="N108" s="16" t="n">
        <v>828900000</v>
      </c>
      <c r="O108" s="16" t="n">
        <v>791640000</v>
      </c>
      <c r="P108" s="16" t="n">
        <v>640810000</v>
      </c>
      <c r="Q108" s="16" t="n">
        <v>809310000</v>
      </c>
      <c r="R108" s="16" t="n">
        <v>986360000</v>
      </c>
      <c r="S108" s="16" t="n">
        <v>1346000000</v>
      </c>
      <c r="T108" s="16" t="n">
        <v>1045300000</v>
      </c>
      <c r="U108" s="0" t="n">
        <v>1735825000</v>
      </c>
      <c r="V108" s="0" t="n">
        <v>838937500</v>
      </c>
      <c r="W108" s="0" t="n">
        <v>2.06907546748119</v>
      </c>
      <c r="X108" s="0" t="n">
        <v>1.04898626703226</v>
      </c>
      <c r="Y108" s="0" t="n">
        <v>0.830278631149893</v>
      </c>
      <c r="Z108" s="0" t="n">
        <v>0.00643853969124126</v>
      </c>
      <c r="AA108" s="0" t="n">
        <v>1007762500</v>
      </c>
      <c r="AB108" s="0" t="n">
        <v>1046742500</v>
      </c>
      <c r="AC108" s="0" t="n">
        <v>0.96276065985665</v>
      </c>
      <c r="AD108" s="0" t="n">
        <v>-0.0547509030014953</v>
      </c>
      <c r="AE108" s="0" t="n">
        <v>-0.369456475255155</v>
      </c>
      <c r="AF108" s="0" t="n">
        <v>0.816179625648187</v>
      </c>
      <c r="AG108" s="0" t="n">
        <v>1046742500</v>
      </c>
      <c r="AH108" s="0" t="n">
        <v>838937500</v>
      </c>
      <c r="AI108" s="0" t="n">
        <v>1.24770021604708</v>
      </c>
      <c r="AJ108" s="0" t="n">
        <v>0.31927134062974</v>
      </c>
      <c r="AK108" s="0" t="n">
        <v>0.297517345444836</v>
      </c>
      <c r="AL108" s="0" t="n">
        <v>0.185317301230112</v>
      </c>
      <c r="AM108" s="0" t="n">
        <v>1007762500</v>
      </c>
      <c r="AN108" s="0" t="n">
        <v>1735825000</v>
      </c>
      <c r="AO108" s="0" t="n">
        <v>0.580566877421399</v>
      </c>
      <c r="AP108" s="0" t="n">
        <v>-0.78446582940402</v>
      </c>
      <c r="AQ108" s="0" t="n">
        <v>-1.0709185721354</v>
      </c>
      <c r="AR108" s="0" t="n">
        <v>0.0216218966883158</v>
      </c>
      <c r="AS108" s="0" t="n">
        <v>1007762500</v>
      </c>
      <c r="AT108" s="0" t="n">
        <v>838937500</v>
      </c>
      <c r="AU108" s="0" t="n">
        <v>1.20123668330478</v>
      </c>
      <c r="AV108" s="0" t="n">
        <v>0.264520437628244</v>
      </c>
      <c r="AW108" s="0" t="n">
        <v>-0.00527128821456358</v>
      </c>
      <c r="AX108" s="0" t="n">
        <v>0.228957259295997</v>
      </c>
      <c r="AY108" s="0" t="n">
        <v>1735825000</v>
      </c>
      <c r="AZ108" s="0" t="n">
        <v>1046742500</v>
      </c>
      <c r="BA108" s="0" t="n">
        <v>1.65831138030604</v>
      </c>
      <c r="BB108" s="0" t="n">
        <v>0.729714926402525</v>
      </c>
      <c r="BC108" s="0" t="n">
        <v>0.775955039169524</v>
      </c>
      <c r="BD108" s="0" t="n">
        <v>0.0331453521830145</v>
      </c>
    </row>
    <row r="109" customFormat="false" ht="15.75" hidden="false" customHeight="false" outlineLevel="0" collapsed="false">
      <c r="A109" s="0" t="s">
        <v>413</v>
      </c>
      <c r="B109" s="0" t="s">
        <v>414</v>
      </c>
      <c r="C109" s="0" t="s">
        <v>415</v>
      </c>
      <c r="D109" s="0" t="n">
        <v>14</v>
      </c>
      <c r="E109" s="16" t="n">
        <v>466900000</v>
      </c>
      <c r="F109" s="16" t="n">
        <v>567040000</v>
      </c>
      <c r="G109" s="16" t="n">
        <v>344660000</v>
      </c>
      <c r="H109" s="16" t="n">
        <v>532090000</v>
      </c>
      <c r="I109" s="16" t="n">
        <v>365930000</v>
      </c>
      <c r="J109" s="16" t="n">
        <v>364880000</v>
      </c>
      <c r="K109" s="16" t="n">
        <v>357180000</v>
      </c>
      <c r="L109" s="16" t="n">
        <v>303290000</v>
      </c>
      <c r="M109" s="16" t="n">
        <v>451420000</v>
      </c>
      <c r="N109" s="16" t="n">
        <v>187840000</v>
      </c>
      <c r="O109" s="16" t="n">
        <v>359680000</v>
      </c>
      <c r="P109" s="16" t="n">
        <v>263740000</v>
      </c>
      <c r="Q109" s="16" t="n">
        <v>379320000</v>
      </c>
      <c r="R109" s="16" t="n">
        <v>327190000</v>
      </c>
      <c r="S109" s="16" t="n">
        <v>364430000</v>
      </c>
      <c r="T109" s="16" t="n">
        <v>299320000</v>
      </c>
      <c r="U109" s="0" t="n">
        <v>477672500</v>
      </c>
      <c r="V109" s="0" t="n">
        <v>315670000</v>
      </c>
      <c r="W109" s="0" t="n">
        <v>1.51320207811956</v>
      </c>
      <c r="X109" s="0" t="n">
        <v>0.597604662791704</v>
      </c>
      <c r="Y109" s="0" t="n">
        <v>0.23185951607049</v>
      </c>
      <c r="Z109" s="0" t="n">
        <v>0.0610175757009373</v>
      </c>
      <c r="AA109" s="0" t="n">
        <v>347820000</v>
      </c>
      <c r="AB109" s="0" t="n">
        <v>342565000</v>
      </c>
      <c r="AC109" s="0" t="n">
        <v>1.01534015442325</v>
      </c>
      <c r="AD109" s="0" t="n">
        <v>0.0219631332112763</v>
      </c>
      <c r="AE109" s="0" t="n">
        <v>-0.207379584014374</v>
      </c>
      <c r="AF109" s="0" t="n">
        <v>0.854137610290215</v>
      </c>
      <c r="AG109" s="0" t="n">
        <v>342565000</v>
      </c>
      <c r="AH109" s="0" t="n">
        <v>315670000</v>
      </c>
      <c r="AI109" s="0" t="n">
        <v>1.08519973389933</v>
      </c>
      <c r="AJ109" s="0" t="n">
        <v>0.117960598970741</v>
      </c>
      <c r="AK109" s="0" t="n">
        <v>-0.0321773771097541</v>
      </c>
      <c r="AL109" s="0" t="n">
        <v>0.507681270812265</v>
      </c>
      <c r="AM109" s="0" t="n">
        <v>347820000</v>
      </c>
      <c r="AN109" s="0" t="n">
        <v>477672500</v>
      </c>
      <c r="AO109" s="0" t="n">
        <v>0.728155797120412</v>
      </c>
      <c r="AP109" s="0" t="n">
        <v>-0.457680930609687</v>
      </c>
      <c r="AQ109" s="0" t="n">
        <v>-0.532151364627539</v>
      </c>
      <c r="AR109" s="0" t="n">
        <v>0.0447769036162094</v>
      </c>
      <c r="AS109" s="0" t="n">
        <v>347820000</v>
      </c>
      <c r="AT109" s="0" t="n">
        <v>315670000</v>
      </c>
      <c r="AU109" s="0" t="n">
        <v>1.10184686539741</v>
      </c>
      <c r="AV109" s="0" t="n">
        <v>0.139923732182017</v>
      </c>
      <c r="AW109" s="0" t="n">
        <v>-0.198244658092927</v>
      </c>
      <c r="AX109" s="0" t="n">
        <v>0.460536408015491</v>
      </c>
      <c r="AY109" s="0" t="n">
        <v>477672500</v>
      </c>
      <c r="AZ109" s="0" t="n">
        <v>342565000</v>
      </c>
      <c r="BA109" s="0" t="n">
        <v>1.39439960299505</v>
      </c>
      <c r="BB109" s="0" t="n">
        <v>0.479644063820964</v>
      </c>
      <c r="BC109" s="0" t="n">
        <v>0.379978856884824</v>
      </c>
      <c r="BD109" s="0" t="n">
        <v>0.0361932460702403</v>
      </c>
    </row>
    <row r="110" customFormat="false" ht="15.75" hidden="false" customHeight="false" outlineLevel="0" collapsed="false">
      <c r="A110" s="0" t="s">
        <v>416</v>
      </c>
      <c r="B110" s="0" t="s">
        <v>417</v>
      </c>
      <c r="C110" s="0" t="s">
        <v>418</v>
      </c>
      <c r="D110" s="0" t="n">
        <v>14</v>
      </c>
      <c r="E110" s="16" t="n">
        <v>34467000</v>
      </c>
      <c r="F110" s="16" t="n">
        <v>34837000</v>
      </c>
      <c r="G110" s="16" t="n">
        <v>29584000</v>
      </c>
      <c r="H110" s="16" t="n">
        <v>32955000</v>
      </c>
      <c r="I110" s="16" t="n">
        <v>32328000</v>
      </c>
      <c r="J110" s="16" t="n">
        <v>34682000</v>
      </c>
      <c r="K110" s="16" t="n">
        <v>25503000</v>
      </c>
      <c r="L110" s="16" t="n">
        <v>24155000</v>
      </c>
      <c r="M110" s="16" t="n">
        <v>28139000</v>
      </c>
      <c r="N110" s="16" t="n">
        <v>23094000</v>
      </c>
      <c r="O110" s="16" t="n">
        <v>26988000</v>
      </c>
      <c r="P110" s="16" t="n">
        <v>20385000</v>
      </c>
      <c r="Q110" s="16" t="n">
        <v>28135000</v>
      </c>
      <c r="R110" s="16" t="n">
        <v>28146000</v>
      </c>
      <c r="S110" s="16" t="n">
        <v>28965000</v>
      </c>
      <c r="T110" s="16" t="n">
        <v>25235000</v>
      </c>
      <c r="U110" s="0" t="n">
        <v>32960750</v>
      </c>
      <c r="V110" s="0" t="n">
        <v>24651500</v>
      </c>
      <c r="W110" s="0" t="n">
        <v>1.33706873821066</v>
      </c>
      <c r="X110" s="0" t="n">
        <v>0.419073635757734</v>
      </c>
      <c r="Y110" s="0" t="n">
        <v>-0.00482797453213589</v>
      </c>
      <c r="Z110" s="0" t="n">
        <v>0.0367448494991674</v>
      </c>
      <c r="AA110" s="0" t="n">
        <v>29167000</v>
      </c>
      <c r="AB110" s="0" t="n">
        <v>27620250</v>
      </c>
      <c r="AC110" s="0" t="n">
        <v>1.05600057928513</v>
      </c>
      <c r="AD110" s="0" t="n">
        <v>0.0786106261088183</v>
      </c>
      <c r="AE110" s="0" t="n">
        <v>-0.0876981019977971</v>
      </c>
      <c r="AF110" s="0" t="n">
        <v>0.678310358517375</v>
      </c>
      <c r="AG110" s="0" t="n">
        <v>27620250</v>
      </c>
      <c r="AH110" s="0" t="n">
        <v>24651500</v>
      </c>
      <c r="AI110" s="0" t="n">
        <v>1.12042877715352</v>
      </c>
      <c r="AJ110" s="0" t="n">
        <v>0.164050943258645</v>
      </c>
      <c r="AK110" s="0" t="n">
        <v>0.0433066390297629</v>
      </c>
      <c r="AL110" s="0" t="n">
        <v>0.30166756795306</v>
      </c>
      <c r="AM110" s="0" t="n">
        <v>29167000</v>
      </c>
      <c r="AN110" s="0" t="n">
        <v>32960750</v>
      </c>
      <c r="AO110" s="0" t="n">
        <v>0.884900980711907</v>
      </c>
      <c r="AP110" s="0" t="n">
        <v>-0.176412066390271</v>
      </c>
      <c r="AQ110" s="0" t="n">
        <v>-0.0684260177908204</v>
      </c>
      <c r="AR110" s="0" t="n">
        <v>0.271755522774079</v>
      </c>
      <c r="AS110" s="0" t="n">
        <v>29167000</v>
      </c>
      <c r="AT110" s="0" t="n">
        <v>24651500</v>
      </c>
      <c r="AU110" s="0" t="n">
        <v>1.18317343772184</v>
      </c>
      <c r="AV110" s="0" t="n">
        <v>0.242661569367463</v>
      </c>
      <c r="AW110" s="0" t="n">
        <v>-0.0391259511842084</v>
      </c>
      <c r="AX110" s="0" t="n">
        <v>0.251717124596275</v>
      </c>
      <c r="AY110" s="0" t="n">
        <v>32960750</v>
      </c>
      <c r="AZ110" s="0" t="n">
        <v>27620250</v>
      </c>
      <c r="BA110" s="0" t="n">
        <v>1.19335451344575</v>
      </c>
      <c r="BB110" s="0" t="n">
        <v>0.255022692499089</v>
      </c>
      <c r="BC110" s="0" t="n">
        <v>0.0243008216375919</v>
      </c>
      <c r="BD110" s="0" t="n">
        <v>0.0631774956575696</v>
      </c>
    </row>
    <row r="111" customFormat="false" ht="15.75" hidden="false" customHeight="false" outlineLevel="0" collapsed="false">
      <c r="A111" s="0" t="s">
        <v>419</v>
      </c>
      <c r="B111" s="0" t="s">
        <v>420</v>
      </c>
      <c r="C111" s="0" t="s">
        <v>421</v>
      </c>
      <c r="D111" s="0" t="n">
        <v>14</v>
      </c>
      <c r="E111" s="16" t="n">
        <v>139700000</v>
      </c>
      <c r="F111" s="16" t="n">
        <v>164960000</v>
      </c>
      <c r="G111" s="16" t="n">
        <v>100890000</v>
      </c>
      <c r="H111" s="16" t="n">
        <v>154800000</v>
      </c>
      <c r="I111" s="16" t="n">
        <v>137030000</v>
      </c>
      <c r="J111" s="16" t="n">
        <v>104870000</v>
      </c>
      <c r="K111" s="16" t="n">
        <v>135820000</v>
      </c>
      <c r="L111" s="16" t="n">
        <v>107430000</v>
      </c>
      <c r="M111" s="16" t="n">
        <v>193440000</v>
      </c>
      <c r="N111" s="16" t="n">
        <v>107120000</v>
      </c>
      <c r="O111" s="16" t="n">
        <v>108150000</v>
      </c>
      <c r="P111" s="16" t="n">
        <v>106880000</v>
      </c>
      <c r="Q111" s="16" t="n">
        <v>123670000</v>
      </c>
      <c r="R111" s="16" t="n">
        <v>100990000</v>
      </c>
      <c r="S111" s="16" t="n">
        <v>109810000</v>
      </c>
      <c r="T111" s="16" t="n">
        <v>108440000</v>
      </c>
      <c r="U111" s="0" t="n">
        <v>140087500</v>
      </c>
      <c r="V111" s="0" t="n">
        <v>128897500</v>
      </c>
      <c r="W111" s="0" t="n">
        <v>1.08681316549972</v>
      </c>
      <c r="X111" s="0" t="n">
        <v>0.120103947380393</v>
      </c>
      <c r="Y111" s="0" t="n">
        <v>-0.40118700793879</v>
      </c>
      <c r="Z111" s="0" t="n">
        <v>0.589913464994331</v>
      </c>
      <c r="AA111" s="0" t="n">
        <v>121287500</v>
      </c>
      <c r="AB111" s="0" t="n">
        <v>110727500</v>
      </c>
      <c r="AC111" s="0" t="n">
        <v>1.09536926237836</v>
      </c>
      <c r="AD111" s="0" t="n">
        <v>0.131417301969417</v>
      </c>
      <c r="AE111" s="0" t="n">
        <v>0.0238687283082923</v>
      </c>
      <c r="AF111" s="0" t="n">
        <v>0.397978021133499</v>
      </c>
      <c r="AG111" s="0" t="n">
        <v>110727500</v>
      </c>
      <c r="AH111" s="0" t="n">
        <v>128897500</v>
      </c>
      <c r="AI111" s="0" t="n">
        <v>0.859035279970519</v>
      </c>
      <c r="AJ111" s="0" t="n">
        <v>-0.219210711843392</v>
      </c>
      <c r="AK111" s="0" t="n">
        <v>-0.584376434428481</v>
      </c>
      <c r="AL111" s="0" t="n">
        <v>0.464128667958527</v>
      </c>
      <c r="AM111" s="0" t="n">
        <v>121287500</v>
      </c>
      <c r="AN111" s="0" t="n">
        <v>140087500</v>
      </c>
      <c r="AO111" s="0" t="n">
        <v>0.865798161863121</v>
      </c>
      <c r="AP111" s="0" t="n">
        <v>-0.207897357254367</v>
      </c>
      <c r="AQ111" s="0" t="n">
        <v>-0.120335522480321</v>
      </c>
      <c r="AR111" s="0" t="n">
        <v>0.349177449026139</v>
      </c>
      <c r="AS111" s="0" t="n">
        <v>121287500</v>
      </c>
      <c r="AT111" s="0" t="n">
        <v>128897500</v>
      </c>
      <c r="AU111" s="0" t="n">
        <v>0.940960840978297</v>
      </c>
      <c r="AV111" s="0" t="n">
        <v>-0.0877934098739744</v>
      </c>
      <c r="AW111" s="0" t="n">
        <v>-0.550929298703905</v>
      </c>
      <c r="AX111" s="0" t="n">
        <v>0.846441157522122</v>
      </c>
      <c r="AY111" s="0" t="n">
        <v>140087500</v>
      </c>
      <c r="AZ111" s="0" t="n">
        <v>110727500</v>
      </c>
      <c r="BA111" s="0" t="n">
        <v>1.26515544918832</v>
      </c>
      <c r="BB111" s="0" t="n">
        <v>0.339314659223785</v>
      </c>
      <c r="BC111" s="0" t="n">
        <v>0.157773433505869</v>
      </c>
      <c r="BD111" s="0" t="n">
        <v>0.110067712454885</v>
      </c>
    </row>
    <row r="112" customFormat="false" ht="15.75" hidden="false" customHeight="false" outlineLevel="0" collapsed="false">
      <c r="A112" s="0" t="s">
        <v>422</v>
      </c>
      <c r="B112" s="0" t="s">
        <v>423</v>
      </c>
      <c r="C112" s="0" t="s">
        <v>424</v>
      </c>
      <c r="D112" s="0" t="n">
        <v>14</v>
      </c>
      <c r="E112" s="16" t="n">
        <v>7823700000</v>
      </c>
      <c r="F112" s="16" t="n">
        <v>7398900000</v>
      </c>
      <c r="G112" s="16" t="n">
        <v>6262900000</v>
      </c>
      <c r="H112" s="16" t="n">
        <v>6913700000</v>
      </c>
      <c r="I112" s="16" t="n">
        <v>6817800000</v>
      </c>
      <c r="J112" s="16" t="n">
        <v>6918600000</v>
      </c>
      <c r="K112" s="16" t="n">
        <v>5777600000</v>
      </c>
      <c r="L112" s="16" t="n">
        <v>5946800000</v>
      </c>
      <c r="M112" s="16" t="n">
        <v>5051700000</v>
      </c>
      <c r="N112" s="16" t="n">
        <v>4129800000</v>
      </c>
      <c r="O112" s="16" t="n">
        <v>6209500000</v>
      </c>
      <c r="P112" s="16" t="n">
        <v>4395300000</v>
      </c>
      <c r="Q112" s="16" t="n">
        <v>6363900000</v>
      </c>
      <c r="R112" s="16" t="n">
        <v>6485200000</v>
      </c>
      <c r="S112" s="16" t="n">
        <v>6646900000</v>
      </c>
      <c r="T112" s="16" t="n">
        <v>6306000000</v>
      </c>
      <c r="U112" s="0" t="n">
        <v>7099800000</v>
      </c>
      <c r="V112" s="0" t="n">
        <v>4946575000</v>
      </c>
      <c r="W112" s="0" t="n">
        <v>1.43529613924786</v>
      </c>
      <c r="X112" s="0" t="n">
        <v>0.521348433448702</v>
      </c>
      <c r="Y112" s="0" t="n">
        <v>0.130762827915667</v>
      </c>
      <c r="Z112" s="0" t="n">
        <v>0.0200233193262974</v>
      </c>
      <c r="AA112" s="0" t="n">
        <v>6365200000</v>
      </c>
      <c r="AB112" s="0" t="n">
        <v>6450500000</v>
      </c>
      <c r="AC112" s="0" t="n">
        <v>0.98677621889776</v>
      </c>
      <c r="AD112" s="0" t="n">
        <v>-0.0192051474816771</v>
      </c>
      <c r="AE112" s="0" t="n">
        <v>-0.294357499423952</v>
      </c>
      <c r="AF112" s="0" t="n">
        <v>0.832536691998967</v>
      </c>
      <c r="AG112" s="0" t="n">
        <v>6450500000</v>
      </c>
      <c r="AH112" s="0" t="n">
        <v>4946575000</v>
      </c>
      <c r="AI112" s="0" t="n">
        <v>1.30403359900537</v>
      </c>
      <c r="AJ112" s="0" t="n">
        <v>0.382981041726934</v>
      </c>
      <c r="AK112" s="0" t="n">
        <v>0.401857293001412</v>
      </c>
      <c r="AL112" s="0" t="n">
        <v>0.0413823329241477</v>
      </c>
      <c r="AM112" s="0" t="n">
        <v>6365200000</v>
      </c>
      <c r="AN112" s="0" t="n">
        <v>7099800000</v>
      </c>
      <c r="AO112" s="0" t="n">
        <v>0.896532296684414</v>
      </c>
      <c r="AP112" s="0" t="n">
        <v>-0.157572539203445</v>
      </c>
      <c r="AQ112" s="0" t="n">
        <v>-0.0373654654499278</v>
      </c>
      <c r="AR112" s="0" t="n">
        <v>0.282416009482589</v>
      </c>
      <c r="AS112" s="0" t="n">
        <v>6365200000</v>
      </c>
      <c r="AT112" s="0" t="n">
        <v>4946575000</v>
      </c>
      <c r="AU112" s="0" t="n">
        <v>1.28678934414216</v>
      </c>
      <c r="AV112" s="0" t="n">
        <v>0.363775894245257</v>
      </c>
      <c r="AW112" s="0" t="n">
        <v>0.14845396377829</v>
      </c>
      <c r="AX112" s="0" t="n">
        <v>0.0691197707148063</v>
      </c>
      <c r="AY112" s="0" t="n">
        <v>7099800000</v>
      </c>
      <c r="AZ112" s="0" t="n">
        <v>6450500000</v>
      </c>
      <c r="BA112" s="0" t="n">
        <v>1.10065886365398</v>
      </c>
      <c r="BB112" s="0" t="n">
        <v>0.138367391721768</v>
      </c>
      <c r="BC112" s="0" t="n">
        <v>-0.16041770241681</v>
      </c>
      <c r="BD112" s="0" t="n">
        <v>0.292234545530592</v>
      </c>
    </row>
    <row r="113" customFormat="false" ht="15.75" hidden="false" customHeight="false" outlineLevel="0" collapsed="false">
      <c r="A113" s="0" t="s">
        <v>425</v>
      </c>
      <c r="B113" s="0" t="s">
        <v>426</v>
      </c>
      <c r="C113" s="0" t="s">
        <v>427</v>
      </c>
      <c r="D113" s="0" t="n">
        <v>14</v>
      </c>
      <c r="E113" s="16" t="n">
        <v>15565000</v>
      </c>
      <c r="F113" s="16" t="n">
        <v>16868000</v>
      </c>
      <c r="G113" s="16" t="n">
        <v>10571000</v>
      </c>
      <c r="H113" s="16" t="n">
        <v>11210000</v>
      </c>
      <c r="I113" s="16" t="n">
        <v>18065000</v>
      </c>
      <c r="J113" s="16" t="n">
        <v>16871000</v>
      </c>
      <c r="K113" s="16" t="n">
        <v>17675000</v>
      </c>
      <c r="L113" s="16" t="n">
        <v>15906000</v>
      </c>
      <c r="M113" s="16" t="n">
        <v>12847000</v>
      </c>
      <c r="N113" s="16" t="n">
        <v>9483600</v>
      </c>
      <c r="O113" s="16" t="n">
        <v>11937000</v>
      </c>
      <c r="P113" s="16" t="n">
        <v>8610300</v>
      </c>
      <c r="Q113" s="16" t="n">
        <v>13918000</v>
      </c>
      <c r="R113" s="16" t="n">
        <v>16627000</v>
      </c>
      <c r="S113" s="16" t="n">
        <v>14312000</v>
      </c>
      <c r="T113" s="16" t="n">
        <v>14553000</v>
      </c>
      <c r="U113" s="0" t="n">
        <v>13553500</v>
      </c>
      <c r="V113" s="0" t="n">
        <v>10719475</v>
      </c>
      <c r="W113" s="0" t="n">
        <v>1.26438095149249</v>
      </c>
      <c r="X113" s="0" t="n">
        <v>0.338431205623696</v>
      </c>
      <c r="Y113" s="0" t="n">
        <v>-0.111739667931464</v>
      </c>
      <c r="Z113" s="0" t="n">
        <v>0.188037680912043</v>
      </c>
      <c r="AA113" s="0" t="n">
        <v>17129250</v>
      </c>
      <c r="AB113" s="0" t="n">
        <v>14852500</v>
      </c>
      <c r="AC113" s="0" t="n">
        <v>1.15329069180273</v>
      </c>
      <c r="AD113" s="0" t="n">
        <v>0.205756196220019</v>
      </c>
      <c r="AE113" s="0" t="n">
        <v>0.180927559693425</v>
      </c>
      <c r="AF113" s="0" t="n">
        <v>0.0923412042924987</v>
      </c>
      <c r="AG113" s="0" t="n">
        <v>14852500</v>
      </c>
      <c r="AH113" s="0" t="n">
        <v>10719475</v>
      </c>
      <c r="AI113" s="0" t="n">
        <v>1.38556225934572</v>
      </c>
      <c r="AJ113" s="0" t="n">
        <v>0.470471538846226</v>
      </c>
      <c r="AK113" s="0" t="n">
        <v>0.545144009528288</v>
      </c>
      <c r="AL113" s="0" t="n">
        <v>0.0234299337188785</v>
      </c>
      <c r="AM113" s="0" t="n">
        <v>17129250</v>
      </c>
      <c r="AN113" s="0" t="n">
        <v>13553500</v>
      </c>
      <c r="AO113" s="0" t="n">
        <v>1.26382484229166</v>
      </c>
      <c r="AP113" s="0" t="n">
        <v>0.337796529442549</v>
      </c>
      <c r="AQ113" s="0" t="n">
        <v>0.779344886787445</v>
      </c>
      <c r="AR113" s="0" t="n">
        <v>0.0828086068794509</v>
      </c>
      <c r="AS113" s="0" t="n">
        <v>17129250</v>
      </c>
      <c r="AT113" s="0" t="n">
        <v>10719475</v>
      </c>
      <c r="AU113" s="0" t="n">
        <v>1.59795605661658</v>
      </c>
      <c r="AV113" s="0" t="n">
        <v>0.676227735066244</v>
      </c>
      <c r="AW113" s="0" t="n">
        <v>0.632374340581075</v>
      </c>
      <c r="AX113" s="0" t="n">
        <v>0.00427005523813603</v>
      </c>
      <c r="AY113" s="0" t="n">
        <v>13553500</v>
      </c>
      <c r="AZ113" s="0" t="n">
        <v>14852500</v>
      </c>
      <c r="BA113" s="0" t="n">
        <v>0.912539976434944</v>
      </c>
      <c r="BB113" s="0" t="n">
        <v>-0.13204033322253</v>
      </c>
      <c r="BC113" s="0" t="n">
        <v>-0.588596409357575</v>
      </c>
      <c r="BD113" s="0" t="n">
        <v>0.415139621003153</v>
      </c>
    </row>
    <row r="114" customFormat="false" ht="15.75" hidden="false" customHeight="false" outlineLevel="0" collapsed="false">
      <c r="A114" s="0" t="s">
        <v>428</v>
      </c>
      <c r="B114" s="0" t="s">
        <v>429</v>
      </c>
      <c r="C114" s="0" t="s">
        <v>430</v>
      </c>
      <c r="D114" s="0" t="n">
        <v>14</v>
      </c>
      <c r="E114" s="16" t="n">
        <v>13045000000</v>
      </c>
      <c r="F114" s="16" t="n">
        <v>11545000000</v>
      </c>
      <c r="G114" s="16" t="n">
        <v>9408500000</v>
      </c>
      <c r="H114" s="16" t="n">
        <v>10149000000</v>
      </c>
      <c r="I114" s="16" t="n">
        <v>12998000000</v>
      </c>
      <c r="J114" s="16" t="n">
        <v>13105000000</v>
      </c>
      <c r="K114" s="16" t="n">
        <v>10635000000</v>
      </c>
      <c r="L114" s="16" t="n">
        <v>10871000000</v>
      </c>
      <c r="M114" s="16" t="n">
        <v>8014800000</v>
      </c>
      <c r="N114" s="16" t="n">
        <v>7801000000</v>
      </c>
      <c r="O114" s="16" t="n">
        <v>9880600000</v>
      </c>
      <c r="P114" s="16" t="n">
        <v>6507200000</v>
      </c>
      <c r="Q114" s="16" t="n">
        <v>10983000000</v>
      </c>
      <c r="R114" s="16" t="n">
        <v>11341000000</v>
      </c>
      <c r="S114" s="16" t="n">
        <v>10525000000</v>
      </c>
      <c r="T114" s="16" t="n">
        <v>9303700000</v>
      </c>
      <c r="U114" s="0" t="n">
        <v>11036875000</v>
      </c>
      <c r="V114" s="0" t="n">
        <v>8050900000</v>
      </c>
      <c r="W114" s="0" t="n">
        <v>1.37088710578941</v>
      </c>
      <c r="X114" s="0" t="n">
        <v>0.455109768327991</v>
      </c>
      <c r="Y114" s="0" t="n">
        <v>0.0429469244911848</v>
      </c>
      <c r="Z114" s="0" t="n">
        <v>0.0443621457092591</v>
      </c>
      <c r="AA114" s="0" t="n">
        <v>11902250000</v>
      </c>
      <c r="AB114" s="0" t="n">
        <v>10538175000</v>
      </c>
      <c r="AC114" s="0" t="n">
        <v>1.12944129320305</v>
      </c>
      <c r="AD114" s="0" t="n">
        <v>0.175609283386167</v>
      </c>
      <c r="AE114" s="0" t="n">
        <v>0.117234940274138</v>
      </c>
      <c r="AF114" s="0" t="n">
        <v>0.209855708259508</v>
      </c>
      <c r="AG114" s="0" t="n">
        <v>10538175000</v>
      </c>
      <c r="AH114" s="0" t="n">
        <v>8050900000</v>
      </c>
      <c r="AI114" s="0" t="n">
        <v>1.30894372057782</v>
      </c>
      <c r="AJ114" s="0" t="n">
        <v>0.388403068414731</v>
      </c>
      <c r="AK114" s="0" t="n">
        <v>0.410737164834307</v>
      </c>
      <c r="AL114" s="0" t="n">
        <v>0.045412185064581</v>
      </c>
      <c r="AM114" s="0" t="n">
        <v>11902250000</v>
      </c>
      <c r="AN114" s="0" t="n">
        <v>11036875000</v>
      </c>
      <c r="AO114" s="0" t="n">
        <v>1.07840761084999</v>
      </c>
      <c r="AP114" s="0" t="n">
        <v>0.108902583472908</v>
      </c>
      <c r="AQ114" s="0" t="n">
        <v>0.401969578012442</v>
      </c>
      <c r="AR114" s="0" t="n">
        <v>0.490961319028008</v>
      </c>
      <c r="AS114" s="0" t="n">
        <v>11902250000</v>
      </c>
      <c r="AT114" s="0" t="n">
        <v>8050900000</v>
      </c>
      <c r="AU114" s="0" t="n">
        <v>1.47837508849942</v>
      </c>
      <c r="AV114" s="0" t="n">
        <v>0.564012351800898</v>
      </c>
      <c r="AW114" s="0" t="n">
        <v>0.458576963007143</v>
      </c>
      <c r="AX114" s="0" t="n">
        <v>0.0128061666681698</v>
      </c>
      <c r="AY114" s="0" t="n">
        <v>11036875000</v>
      </c>
      <c r="AZ114" s="0" t="n">
        <v>10538175000</v>
      </c>
      <c r="BA114" s="0" t="n">
        <v>1.04732318451724</v>
      </c>
      <c r="BB114" s="0" t="n">
        <v>0.0667066999132596</v>
      </c>
      <c r="BC114" s="0" t="n">
        <v>-0.273889247519186</v>
      </c>
      <c r="BD114" s="0" t="n">
        <v>0.694357272862729</v>
      </c>
    </row>
    <row r="115" customFormat="false" ht="15.75" hidden="false" customHeight="false" outlineLevel="0" collapsed="false">
      <c r="A115" s="0" t="s">
        <v>431</v>
      </c>
      <c r="B115" s="0" t="s">
        <v>432</v>
      </c>
      <c r="C115" s="0" t="s">
        <v>433</v>
      </c>
      <c r="D115" s="0" t="n">
        <v>14</v>
      </c>
      <c r="E115" s="16" t="n">
        <v>30941000</v>
      </c>
      <c r="F115" s="16" t="n">
        <v>32257000</v>
      </c>
      <c r="G115" s="16" t="n">
        <v>20208000</v>
      </c>
      <c r="H115" s="16" t="n">
        <v>23067000</v>
      </c>
      <c r="I115" s="16" t="n">
        <v>25745000</v>
      </c>
      <c r="J115" s="16" t="n">
        <v>29414000</v>
      </c>
      <c r="K115" s="16" t="n">
        <v>20658000</v>
      </c>
      <c r="L115" s="16" t="n">
        <v>20028000</v>
      </c>
      <c r="M115" s="16" t="n">
        <v>17155000</v>
      </c>
      <c r="N115" s="16" t="n">
        <v>12724000</v>
      </c>
      <c r="O115" s="16" t="n">
        <v>21600000</v>
      </c>
      <c r="P115" s="16" t="n">
        <v>13946000</v>
      </c>
      <c r="Q115" s="16" t="n">
        <v>29287000</v>
      </c>
      <c r="R115" s="16" t="n">
        <v>30084000</v>
      </c>
      <c r="S115" s="16" t="n">
        <v>24236000</v>
      </c>
      <c r="T115" s="16" t="n">
        <v>23075000</v>
      </c>
      <c r="U115" s="0" t="n">
        <v>26618250</v>
      </c>
      <c r="V115" s="0" t="n">
        <v>16356250</v>
      </c>
      <c r="W115" s="0" t="n">
        <v>1.62740542606037</v>
      </c>
      <c r="X115" s="0" t="n">
        <v>0.702573706021849</v>
      </c>
      <c r="Y115" s="0" t="n">
        <v>0.371022214262855</v>
      </c>
      <c r="Z115" s="0" t="n">
        <v>0.0182034512704767</v>
      </c>
      <c r="AA115" s="0" t="n">
        <v>23961250</v>
      </c>
      <c r="AB115" s="0" t="n">
        <v>26670500</v>
      </c>
      <c r="AC115" s="0" t="n">
        <v>0.898417727451679</v>
      </c>
      <c r="AD115" s="0" t="n">
        <v>-0.154541699813253</v>
      </c>
      <c r="AE115" s="0" t="n">
        <v>-0.580288585259523</v>
      </c>
      <c r="AF115" s="0" t="n">
        <v>0.361953551964419</v>
      </c>
      <c r="AG115" s="0" t="n">
        <v>26670500</v>
      </c>
      <c r="AH115" s="0" t="n">
        <v>16356250</v>
      </c>
      <c r="AI115" s="0" t="n">
        <v>1.63059992357661</v>
      </c>
      <c r="AJ115" s="0" t="n">
        <v>0.70540285251312</v>
      </c>
      <c r="AK115" s="0" t="n">
        <v>0.929900499124826</v>
      </c>
      <c r="AL115" s="0" t="n">
        <v>0.00726637660327001</v>
      </c>
      <c r="AM115" s="0" t="n">
        <v>23961250</v>
      </c>
      <c r="AN115" s="0" t="n">
        <v>26618250</v>
      </c>
      <c r="AO115" s="0" t="n">
        <v>0.900181266612193</v>
      </c>
      <c r="AP115" s="0" t="n">
        <v>-0.151712553321982</v>
      </c>
      <c r="AQ115" s="0" t="n">
        <v>-0.0277041615125683</v>
      </c>
      <c r="AR115" s="0" t="n">
        <v>0.518965486786584</v>
      </c>
      <c r="AS115" s="0" t="n">
        <v>23961250</v>
      </c>
      <c r="AT115" s="0" t="n">
        <v>16356250</v>
      </c>
      <c r="AU115" s="0" t="n">
        <v>1.46495987772258</v>
      </c>
      <c r="AV115" s="0" t="n">
        <v>0.550861152699867</v>
      </c>
      <c r="AW115" s="0" t="n">
        <v>0.43820859773313</v>
      </c>
      <c r="AX115" s="0" t="n">
        <v>0.0357760826225156</v>
      </c>
      <c r="AY115" s="0" t="n">
        <v>26618250</v>
      </c>
      <c r="AZ115" s="0" t="n">
        <v>26670500</v>
      </c>
      <c r="BA115" s="0" t="n">
        <v>0.998040906619673</v>
      </c>
      <c r="BB115" s="0" t="n">
        <v>-0.002829146491271</v>
      </c>
      <c r="BC115" s="0" t="n">
        <v>-0.383996193634193</v>
      </c>
      <c r="BD115" s="0" t="n">
        <v>0.917010193454469</v>
      </c>
    </row>
    <row r="116" customFormat="false" ht="15.75" hidden="false" customHeight="false" outlineLevel="0" collapsed="false">
      <c r="A116" s="0" t="s">
        <v>434</v>
      </c>
      <c r="B116" s="0" t="s">
        <v>435</v>
      </c>
      <c r="C116" s="0" t="s">
        <v>436</v>
      </c>
      <c r="D116" s="0" t="n">
        <v>13</v>
      </c>
      <c r="E116" s="16" t="n">
        <v>955270000</v>
      </c>
      <c r="F116" s="16" t="n">
        <v>884830000</v>
      </c>
      <c r="G116" s="16" t="n">
        <v>657710000</v>
      </c>
      <c r="H116" s="16" t="n">
        <v>739470000</v>
      </c>
      <c r="I116" s="16" t="n">
        <v>728200000</v>
      </c>
      <c r="J116" s="16" t="n">
        <v>597330000</v>
      </c>
      <c r="K116" s="16" t="n">
        <v>603550000</v>
      </c>
      <c r="L116" s="16" t="n">
        <v>447950000</v>
      </c>
      <c r="M116" s="16" t="n">
        <v>1315600000</v>
      </c>
      <c r="N116" s="16" t="n">
        <v>1098000000</v>
      </c>
      <c r="O116" s="16" t="n">
        <v>719980000</v>
      </c>
      <c r="P116" s="16" t="n">
        <v>699310000</v>
      </c>
      <c r="Q116" s="16" t="n">
        <v>795020000</v>
      </c>
      <c r="R116" s="16" t="n">
        <v>766440000</v>
      </c>
      <c r="S116" s="16" t="n">
        <v>564470000</v>
      </c>
      <c r="T116" s="16" t="n">
        <v>553310000</v>
      </c>
      <c r="U116" s="0" t="n">
        <v>809320000</v>
      </c>
      <c r="V116" s="0" t="n">
        <v>958222500</v>
      </c>
      <c r="W116" s="0" t="n">
        <v>0.844605506549888</v>
      </c>
      <c r="X116" s="0" t="n">
        <v>-0.243650441820704</v>
      </c>
      <c r="Y116" s="0" t="n">
        <v>-0.883434351753803</v>
      </c>
      <c r="Z116" s="0" t="n">
        <v>0.445098317027747</v>
      </c>
      <c r="AA116" s="0" t="n">
        <v>594257500</v>
      </c>
      <c r="AB116" s="0" t="n">
        <v>669810000</v>
      </c>
      <c r="AC116" s="0" t="n">
        <v>0.887203087442708</v>
      </c>
      <c r="AD116" s="0" t="n">
        <v>-0.172663708839348</v>
      </c>
      <c r="AE116" s="0" t="n">
        <v>-0.618575697123126</v>
      </c>
      <c r="AF116" s="0" t="n">
        <v>0.405546930504359</v>
      </c>
      <c r="AG116" s="0" t="n">
        <v>669810000</v>
      </c>
      <c r="AH116" s="0" t="n">
        <v>958222500</v>
      </c>
      <c r="AI116" s="0" t="n">
        <v>0.699013016287971</v>
      </c>
      <c r="AJ116" s="0" t="n">
        <v>-0.516608774681117</v>
      </c>
      <c r="AK116" s="0" t="n">
        <v>-1.07143723907071</v>
      </c>
      <c r="AL116" s="0" t="n">
        <v>0.0944638396548864</v>
      </c>
      <c r="AM116" s="0" t="n">
        <v>594257500</v>
      </c>
      <c r="AN116" s="0" t="n">
        <v>809320000</v>
      </c>
      <c r="AO116" s="0" t="n">
        <v>0.7342676567983</v>
      </c>
      <c r="AP116" s="0" t="n">
        <v>-0.445622041699761</v>
      </c>
      <c r="AQ116" s="0" t="n">
        <v>-0.51226998722112</v>
      </c>
      <c r="AR116" s="0" t="n">
        <v>0.0500881575956336</v>
      </c>
      <c r="AS116" s="0" t="n">
        <v>594257500</v>
      </c>
      <c r="AT116" s="0" t="n">
        <v>958222500</v>
      </c>
      <c r="AU116" s="0" t="n">
        <v>0.620166506213327</v>
      </c>
      <c r="AV116" s="0" t="n">
        <v>-0.689272483520465</v>
      </c>
      <c r="AW116" s="0" t="n">
        <v>-1.4824903968661</v>
      </c>
      <c r="AX116" s="0" t="n">
        <v>0.0360001490087322</v>
      </c>
      <c r="AY116" s="0" t="n">
        <v>809320000</v>
      </c>
      <c r="AZ116" s="0" t="n">
        <v>669810000</v>
      </c>
      <c r="BA116" s="0" t="n">
        <v>1.20828294591003</v>
      </c>
      <c r="BB116" s="0" t="n">
        <v>0.272958332860413</v>
      </c>
      <c r="BC116" s="0" t="n">
        <v>0.0527011171529965</v>
      </c>
      <c r="BD116" s="0" t="n">
        <v>0.180753418781406</v>
      </c>
    </row>
    <row r="117" customFormat="false" ht="15.75" hidden="false" customHeight="false" outlineLevel="0" collapsed="false">
      <c r="A117" s="0" t="s">
        <v>437</v>
      </c>
      <c r="B117" s="0" t="s">
        <v>438</v>
      </c>
      <c r="C117" s="0" t="s">
        <v>439</v>
      </c>
      <c r="D117" s="0" t="n">
        <v>13</v>
      </c>
      <c r="E117" s="16" t="n">
        <v>6217500</v>
      </c>
      <c r="F117" s="16" t="n">
        <v>11548000</v>
      </c>
      <c r="G117" s="16" t="n">
        <v>4220900</v>
      </c>
      <c r="H117" s="16" t="n">
        <v>530790</v>
      </c>
      <c r="I117" s="16" t="n">
        <v>8095600</v>
      </c>
      <c r="J117" s="16" t="n">
        <v>7056900</v>
      </c>
      <c r="K117" s="16" t="n">
        <v>6626500</v>
      </c>
      <c r="L117" s="16" t="n">
        <v>4276500</v>
      </c>
      <c r="M117" s="16" t="n">
        <v>1867100</v>
      </c>
      <c r="N117" s="16" t="n">
        <v>11589000</v>
      </c>
      <c r="O117" s="16" t="n">
        <v>3844600</v>
      </c>
      <c r="P117" s="16" t="n">
        <v>1902400</v>
      </c>
      <c r="Q117" s="16" t="n">
        <v>1864800</v>
      </c>
      <c r="R117" s="16" t="n">
        <v>396690</v>
      </c>
      <c r="S117" s="16" t="n">
        <v>1070900</v>
      </c>
      <c r="T117" s="16" t="n">
        <v>4408100</v>
      </c>
      <c r="U117" s="0" t="n">
        <v>5629297.5</v>
      </c>
      <c r="V117" s="0" t="n">
        <v>4800775</v>
      </c>
      <c r="W117" s="0" t="n">
        <v>1.17258098952773</v>
      </c>
      <c r="X117" s="0" t="n">
        <v>0.229687572339614</v>
      </c>
      <c r="Y117" s="0" t="n">
        <v>-0.255906528496961</v>
      </c>
      <c r="Z117" s="0" t="n">
        <v>0.995285354597606</v>
      </c>
      <c r="AA117" s="0" t="n">
        <v>6513875</v>
      </c>
      <c r="AB117" s="0" t="n">
        <v>1935122.5</v>
      </c>
      <c r="AC117" s="0" t="n">
        <v>3.36613056796146</v>
      </c>
      <c r="AD117" s="0" t="n">
        <v>1.75109113807521</v>
      </c>
      <c r="AE117" s="0" t="n">
        <v>3.44582008349398</v>
      </c>
      <c r="AF117" s="0" t="n">
        <v>0.0109495224226904</v>
      </c>
      <c r="AG117" s="0" t="n">
        <v>1935122.5</v>
      </c>
      <c r="AH117" s="0" t="n">
        <v>4800775</v>
      </c>
      <c r="AI117" s="0" t="n">
        <v>0.403085439330108</v>
      </c>
      <c r="AJ117" s="0" t="n">
        <v>-1.31084242528222</v>
      </c>
      <c r="AK117" s="0" t="n">
        <v>-2.37218572829941</v>
      </c>
      <c r="AL117" s="0" t="n">
        <v>0.129017998602134</v>
      </c>
      <c r="AM117" s="0" t="n">
        <v>6513875</v>
      </c>
      <c r="AN117" s="0" t="n">
        <v>5629297.5</v>
      </c>
      <c r="AO117" s="0" t="n">
        <v>1.15713816866136</v>
      </c>
      <c r="AP117" s="0" t="n">
        <v>0.210561140453373</v>
      </c>
      <c r="AQ117" s="0" t="n">
        <v>0.569573090493338</v>
      </c>
      <c r="AR117" s="0" t="n">
        <v>0.358344629405774</v>
      </c>
      <c r="AS117" s="0" t="n">
        <v>6513875</v>
      </c>
      <c r="AT117" s="0" t="n">
        <v>4800775</v>
      </c>
      <c r="AU117" s="0" t="n">
        <v>1.35683821882925</v>
      </c>
      <c r="AV117" s="0" t="n">
        <v>0.440248712792987</v>
      </c>
      <c r="AW117" s="0" t="n">
        <v>0.266893833005979</v>
      </c>
      <c r="AX117" s="0" t="n">
        <v>0.17649257110761</v>
      </c>
      <c r="AY117" s="0" t="n">
        <v>5629297.5</v>
      </c>
      <c r="AZ117" s="0" t="n">
        <v>1935122.5</v>
      </c>
      <c r="BA117" s="0" t="n">
        <v>2.90901351206448</v>
      </c>
      <c r="BB117" s="0" t="n">
        <v>1.54052999762184</v>
      </c>
      <c r="BC117" s="0" t="n">
        <v>2.05984494591788</v>
      </c>
      <c r="BD117" s="0" t="n">
        <v>0.222791543962457</v>
      </c>
    </row>
    <row r="118" customFormat="false" ht="15.75" hidden="false" customHeight="false" outlineLevel="0" collapsed="false">
      <c r="A118" s="0" t="s">
        <v>440</v>
      </c>
      <c r="B118" s="0" t="s">
        <v>441</v>
      </c>
      <c r="C118" s="0" t="s">
        <v>442</v>
      </c>
      <c r="D118" s="0" t="n">
        <v>13</v>
      </c>
      <c r="E118" s="16" t="n">
        <v>8981200</v>
      </c>
      <c r="F118" s="16" t="n">
        <v>9163700</v>
      </c>
      <c r="G118" s="16" t="n">
        <v>8177800</v>
      </c>
      <c r="H118" s="16" t="n">
        <v>8080600</v>
      </c>
      <c r="I118" s="16" t="n">
        <v>8453500</v>
      </c>
      <c r="J118" s="16" t="n">
        <v>10258000</v>
      </c>
      <c r="K118" s="16" t="n">
        <v>7993400</v>
      </c>
      <c r="L118" s="16" t="n">
        <v>7804200</v>
      </c>
      <c r="M118" s="16" t="n">
        <v>10201000</v>
      </c>
      <c r="N118" s="16" t="n">
        <v>8227000</v>
      </c>
      <c r="O118" s="16" t="n">
        <v>9242800</v>
      </c>
      <c r="P118" s="16" t="n">
        <v>6805500</v>
      </c>
      <c r="Q118" s="16" t="n">
        <v>7367500</v>
      </c>
      <c r="R118" s="16" t="n">
        <v>8891100</v>
      </c>
      <c r="S118" s="16" t="n">
        <v>7398700</v>
      </c>
      <c r="T118" s="16" t="n">
        <v>7429300</v>
      </c>
      <c r="U118" s="0" t="n">
        <v>8600825</v>
      </c>
      <c r="V118" s="0" t="n">
        <v>8619075</v>
      </c>
      <c r="W118" s="0" t="n">
        <v>0.997882603411619</v>
      </c>
      <c r="X118" s="0" t="n">
        <v>-0.00305799619673099</v>
      </c>
      <c r="Y118" s="0" t="n">
        <v>-0.56446894188221</v>
      </c>
      <c r="Z118" s="0" t="n">
        <v>0.953823865341536</v>
      </c>
      <c r="AA118" s="0" t="n">
        <v>8627275</v>
      </c>
      <c r="AB118" s="0" t="n">
        <v>7771650</v>
      </c>
      <c r="AC118" s="0" t="n">
        <v>1.11009566823004</v>
      </c>
      <c r="AD118" s="0" t="n">
        <v>0.150684013632664</v>
      </c>
      <c r="AE118" s="0" t="n">
        <v>0.0645743003909612</v>
      </c>
      <c r="AF118" s="0" t="n">
        <v>0.299674640537162</v>
      </c>
      <c r="AG118" s="0" t="n">
        <v>7771650</v>
      </c>
      <c r="AH118" s="0" t="n">
        <v>8619075</v>
      </c>
      <c r="AI118" s="0" t="n">
        <v>0.901680284717328</v>
      </c>
      <c r="AJ118" s="0" t="n">
        <v>-0.149312117524009</v>
      </c>
      <c r="AK118" s="0" t="n">
        <v>-0.469900686779997</v>
      </c>
      <c r="AL118" s="0" t="n">
        <v>0.446022524752065</v>
      </c>
      <c r="AM118" s="0" t="n">
        <v>8627275</v>
      </c>
      <c r="AN118" s="0" t="n">
        <v>8600825</v>
      </c>
      <c r="AO118" s="0" t="n">
        <v>1.00307528638241</v>
      </c>
      <c r="AP118" s="0" t="n">
        <v>0.00442989230538567</v>
      </c>
      <c r="AQ118" s="0" t="n">
        <v>0.229726428806878</v>
      </c>
      <c r="AR118" s="0" t="n">
        <v>0.989250983360459</v>
      </c>
      <c r="AS118" s="0" t="n">
        <v>8627275</v>
      </c>
      <c r="AT118" s="0" t="n">
        <v>8619075</v>
      </c>
      <c r="AU118" s="0" t="n">
        <v>1.00095137819314</v>
      </c>
      <c r="AV118" s="0" t="n">
        <v>0.00137189610865456</v>
      </c>
      <c r="AW118" s="0" t="n">
        <v>-0.412831509439893</v>
      </c>
      <c r="AX118" s="0" t="n">
        <v>0.963199611124775</v>
      </c>
      <c r="AY118" s="0" t="n">
        <v>8600825</v>
      </c>
      <c r="AZ118" s="0" t="n">
        <v>7771650</v>
      </c>
      <c r="BA118" s="0" t="n">
        <v>1.10669227255473</v>
      </c>
      <c r="BB118" s="0" t="n">
        <v>0.146254121327278</v>
      </c>
      <c r="BC118" s="0" t="n">
        <v>-0.147929413906656</v>
      </c>
      <c r="BD118" s="0" t="n">
        <v>0.261675019782182</v>
      </c>
    </row>
    <row r="119" customFormat="false" ht="15.75" hidden="false" customHeight="false" outlineLevel="0" collapsed="false">
      <c r="A119" s="0" t="s">
        <v>443</v>
      </c>
      <c r="B119" s="0" t="s">
        <v>444</v>
      </c>
      <c r="C119" s="0" t="s">
        <v>445</v>
      </c>
      <c r="D119" s="0" t="n">
        <v>13</v>
      </c>
      <c r="E119" s="16" t="n">
        <v>260830000</v>
      </c>
      <c r="F119" s="16" t="n">
        <v>246190000</v>
      </c>
      <c r="G119" s="16" t="n">
        <v>190100000</v>
      </c>
      <c r="H119" s="16" t="n">
        <v>237650000</v>
      </c>
      <c r="I119" s="16" t="n">
        <v>235010000</v>
      </c>
      <c r="J119" s="16" t="n">
        <v>226550000</v>
      </c>
      <c r="K119" s="16" t="n">
        <v>192580000</v>
      </c>
      <c r="L119" s="16" t="n">
        <v>187790000</v>
      </c>
      <c r="M119" s="16" t="n">
        <v>174560000</v>
      </c>
      <c r="N119" s="16" t="n">
        <v>142260000</v>
      </c>
      <c r="O119" s="16" t="n">
        <v>201240000</v>
      </c>
      <c r="P119" s="16" t="n">
        <v>130150000</v>
      </c>
      <c r="Q119" s="16" t="n">
        <v>227100000</v>
      </c>
      <c r="R119" s="16" t="n">
        <v>190840000</v>
      </c>
      <c r="S119" s="16" t="n">
        <v>219730000</v>
      </c>
      <c r="T119" s="16" t="n">
        <v>208950000</v>
      </c>
      <c r="U119" s="0" t="n">
        <v>233692500</v>
      </c>
      <c r="V119" s="0" t="n">
        <v>162052500</v>
      </c>
      <c r="W119" s="0" t="n">
        <v>1.44207895589392</v>
      </c>
      <c r="X119" s="0" t="n">
        <v>0.528150156366674</v>
      </c>
      <c r="Y119" s="0" t="n">
        <v>0.13978021136982</v>
      </c>
      <c r="Z119" s="0" t="n">
        <v>0.0270649193316824</v>
      </c>
      <c r="AA119" s="0" t="n">
        <v>210482500</v>
      </c>
      <c r="AB119" s="0" t="n">
        <v>211655000</v>
      </c>
      <c r="AC119" s="0" t="n">
        <v>0.99446032458482</v>
      </c>
      <c r="AD119" s="0" t="n">
        <v>-0.00801428105965242</v>
      </c>
      <c r="AE119" s="0" t="n">
        <v>-0.270714096866668</v>
      </c>
      <c r="AF119" s="0" t="n">
        <v>0.926140554972212</v>
      </c>
      <c r="AG119" s="0" t="n">
        <v>211655000</v>
      </c>
      <c r="AH119" s="0" t="n">
        <v>162052500</v>
      </c>
      <c r="AI119" s="0" t="n">
        <v>1.30608907607103</v>
      </c>
      <c r="AJ119" s="0" t="n">
        <v>0.385253292920803</v>
      </c>
      <c r="AK119" s="0" t="n">
        <v>0.40557865044495</v>
      </c>
      <c r="AL119" s="0" t="n">
        <v>0.0526144949378363</v>
      </c>
      <c r="AM119" s="0" t="n">
        <v>210482500</v>
      </c>
      <c r="AN119" s="0" t="n">
        <v>233692500</v>
      </c>
      <c r="AO119" s="0" t="n">
        <v>0.90068145105213</v>
      </c>
      <c r="AP119" s="0" t="n">
        <v>-0.150911144505523</v>
      </c>
      <c r="AQ119" s="0" t="n">
        <v>-0.0263828862892988</v>
      </c>
      <c r="AR119" s="0" t="n">
        <v>0.369155304358612</v>
      </c>
      <c r="AS119" s="0" t="n">
        <v>210482500</v>
      </c>
      <c r="AT119" s="0" t="n">
        <v>162052500</v>
      </c>
      <c r="AU119" s="0" t="n">
        <v>1.29885376652628</v>
      </c>
      <c r="AV119" s="0" t="n">
        <v>0.37723901186115</v>
      </c>
      <c r="AW119" s="0" t="n">
        <v>0.169305423422453</v>
      </c>
      <c r="AX119" s="0" t="n">
        <v>0.0737106848230628</v>
      </c>
      <c r="AY119" s="0" t="n">
        <v>233692500</v>
      </c>
      <c r="AZ119" s="0" t="n">
        <v>211655000</v>
      </c>
      <c r="BA119" s="0" t="n">
        <v>1.10411991212114</v>
      </c>
      <c r="BB119" s="0" t="n">
        <v>0.142896863445871</v>
      </c>
      <c r="BC119" s="0" t="n">
        <v>-0.153245483700238</v>
      </c>
      <c r="BD119" s="0" t="n">
        <v>0.363846652430431</v>
      </c>
    </row>
    <row r="120" customFormat="false" ht="15.75" hidden="false" customHeight="false" outlineLevel="0" collapsed="false">
      <c r="A120" s="0" t="s">
        <v>446</v>
      </c>
      <c r="B120" s="0" t="s">
        <v>447</v>
      </c>
      <c r="C120" s="0" t="s">
        <v>448</v>
      </c>
      <c r="D120" s="0" t="n">
        <v>13</v>
      </c>
      <c r="E120" s="16" t="n">
        <v>506990000</v>
      </c>
      <c r="F120" s="16" t="n">
        <v>466000000</v>
      </c>
      <c r="G120" s="16" t="n">
        <v>347920000</v>
      </c>
      <c r="H120" s="16" t="n">
        <v>424150000</v>
      </c>
      <c r="I120" s="16" t="n">
        <v>430040000</v>
      </c>
      <c r="J120" s="16" t="n">
        <v>379840000</v>
      </c>
      <c r="K120" s="16" t="n">
        <v>400990000</v>
      </c>
      <c r="L120" s="16" t="n">
        <v>326230000</v>
      </c>
      <c r="M120" s="16" t="n">
        <v>331970000</v>
      </c>
      <c r="N120" s="16" t="n">
        <v>281880000</v>
      </c>
      <c r="O120" s="16" t="n">
        <v>401620000</v>
      </c>
      <c r="P120" s="16" t="n">
        <v>285320000</v>
      </c>
      <c r="Q120" s="16" t="n">
        <v>451840000</v>
      </c>
      <c r="R120" s="16" t="n">
        <v>389570000</v>
      </c>
      <c r="S120" s="16" t="n">
        <v>385450000</v>
      </c>
      <c r="T120" s="16" t="n">
        <v>325850000</v>
      </c>
      <c r="U120" s="0" t="n">
        <v>436265000</v>
      </c>
      <c r="V120" s="0" t="n">
        <v>325197500</v>
      </c>
      <c r="W120" s="0" t="n">
        <v>1.34153860346405</v>
      </c>
      <c r="X120" s="0" t="n">
        <v>0.423888569488363</v>
      </c>
      <c r="Y120" s="0" t="n">
        <v>0.00155542336263786</v>
      </c>
      <c r="Z120" s="0" t="n">
        <v>0.0623480101029132</v>
      </c>
      <c r="AA120" s="0" t="n">
        <v>384275000</v>
      </c>
      <c r="AB120" s="0" t="n">
        <v>388177500</v>
      </c>
      <c r="AC120" s="0" t="n">
        <v>0.989946609476335</v>
      </c>
      <c r="AD120" s="0" t="n">
        <v>-0.0145773760797641</v>
      </c>
      <c r="AE120" s="0" t="n">
        <v>-0.284580216944449</v>
      </c>
      <c r="AF120" s="0" t="n">
        <v>0.933939172790799</v>
      </c>
      <c r="AG120" s="0" t="n">
        <v>388177500</v>
      </c>
      <c r="AH120" s="0" t="n">
        <v>325197500</v>
      </c>
      <c r="AI120" s="0" t="n">
        <v>1.19366692548374</v>
      </c>
      <c r="AJ120" s="0" t="n">
        <v>0.255400330749965</v>
      </c>
      <c r="AK120" s="0" t="n">
        <v>0.192913215987781</v>
      </c>
      <c r="AL120" s="0" t="n">
        <v>0.182257577638694</v>
      </c>
      <c r="AM120" s="0" t="n">
        <v>384275000</v>
      </c>
      <c r="AN120" s="0" t="n">
        <v>436265000</v>
      </c>
      <c r="AO120" s="0" t="n">
        <v>0.880829312459171</v>
      </c>
      <c r="AP120" s="0" t="n">
        <v>-0.183065614818161</v>
      </c>
      <c r="AQ120" s="0" t="n">
        <v>-0.0793956608794038</v>
      </c>
      <c r="AR120" s="0" t="n">
        <v>0.315761807792086</v>
      </c>
      <c r="AS120" s="0" t="n">
        <v>384275000</v>
      </c>
      <c r="AT120" s="0" t="n">
        <v>325197500</v>
      </c>
      <c r="AU120" s="0" t="n">
        <v>1.18166652572667</v>
      </c>
      <c r="AV120" s="0" t="n">
        <v>0.240822954670202</v>
      </c>
      <c r="AW120" s="0" t="n">
        <v>-0.0419735680033512</v>
      </c>
      <c r="AX120" s="0" t="n">
        <v>0.204747445923399</v>
      </c>
      <c r="AY120" s="0" t="n">
        <v>436265000</v>
      </c>
      <c r="AZ120" s="0" t="n">
        <v>388177500</v>
      </c>
      <c r="BA120" s="0" t="n">
        <v>1.12388018367886</v>
      </c>
      <c r="BB120" s="0" t="n">
        <v>0.168488238738397</v>
      </c>
      <c r="BC120" s="0" t="n">
        <v>-0.11272266955413</v>
      </c>
      <c r="BD120" s="0" t="n">
        <v>0.349494359707009</v>
      </c>
    </row>
    <row r="121" customFormat="false" ht="15.75" hidden="false" customHeight="false" outlineLevel="0" collapsed="false">
      <c r="A121" s="0" t="s">
        <v>449</v>
      </c>
      <c r="B121" s="0" t="s">
        <v>450</v>
      </c>
      <c r="C121" s="0" t="s">
        <v>451</v>
      </c>
      <c r="D121" s="0" t="n">
        <v>13</v>
      </c>
      <c r="E121" s="16" t="n">
        <v>4222700000</v>
      </c>
      <c r="F121" s="16" t="n">
        <v>4433600000</v>
      </c>
      <c r="G121" s="16" t="n">
        <v>2944100000</v>
      </c>
      <c r="H121" s="16" t="n">
        <v>3650800000</v>
      </c>
      <c r="I121" s="16" t="n">
        <v>4854100000</v>
      </c>
      <c r="J121" s="16" t="n">
        <v>4369200000</v>
      </c>
      <c r="K121" s="16" t="n">
        <v>4219700000</v>
      </c>
      <c r="L121" s="16" t="n">
        <v>3826600000</v>
      </c>
      <c r="M121" s="16" t="n">
        <v>5004800000</v>
      </c>
      <c r="N121" s="16" t="n">
        <v>4565100000</v>
      </c>
      <c r="O121" s="16" t="n">
        <v>4060400000</v>
      </c>
      <c r="P121" s="16" t="n">
        <v>3542300000</v>
      </c>
      <c r="Q121" s="16" t="n">
        <v>4169800000</v>
      </c>
      <c r="R121" s="16" t="n">
        <v>4420500000</v>
      </c>
      <c r="S121" s="16" t="n">
        <v>4028900000</v>
      </c>
      <c r="T121" s="16" t="n">
        <v>3842600000</v>
      </c>
      <c r="U121" s="0" t="n">
        <v>3812800000</v>
      </c>
      <c r="V121" s="0" t="n">
        <v>4293150000</v>
      </c>
      <c r="W121" s="0" t="n">
        <v>0.888112458218325</v>
      </c>
      <c r="X121" s="0" t="n">
        <v>-0.171185723896039</v>
      </c>
      <c r="Y121" s="0" t="n">
        <v>-0.787364259469214</v>
      </c>
      <c r="Z121" s="0" t="n">
        <v>0.402726953865577</v>
      </c>
      <c r="AA121" s="0" t="n">
        <v>4317400000</v>
      </c>
      <c r="AB121" s="0" t="n">
        <v>4115450000</v>
      </c>
      <c r="AC121" s="0" t="n">
        <v>1.0490711829812</v>
      </c>
      <c r="AD121" s="0" t="n">
        <v>0.0691125729102146</v>
      </c>
      <c r="AE121" s="0" t="n">
        <v>-0.107765028616018</v>
      </c>
      <c r="AF121" s="0" t="n">
        <v>0.58286917909557</v>
      </c>
      <c r="AG121" s="0" t="n">
        <v>4115450000</v>
      </c>
      <c r="AH121" s="0" t="n">
        <v>4293150000</v>
      </c>
      <c r="AI121" s="0" t="n">
        <v>0.958608480952215</v>
      </c>
      <c r="AJ121" s="0" t="n">
        <v>-0.0609863911358095</v>
      </c>
      <c r="AK121" s="0" t="n">
        <v>-0.325246081586015</v>
      </c>
      <c r="AL121" s="0" t="n">
        <v>0.755420578550862</v>
      </c>
      <c r="AM121" s="0" t="n">
        <v>4317400000</v>
      </c>
      <c r="AN121" s="0" t="n">
        <v>3812800000</v>
      </c>
      <c r="AO121" s="0" t="n">
        <v>1.13234368443139</v>
      </c>
      <c r="AP121" s="0" t="n">
        <v>0.179311905670444</v>
      </c>
      <c r="AQ121" s="0" t="n">
        <v>0.518052769257955</v>
      </c>
      <c r="AR121" s="0" t="n">
        <v>0.289294323600925</v>
      </c>
      <c r="AS121" s="0" t="n">
        <v>4317400000</v>
      </c>
      <c r="AT121" s="0" t="n">
        <v>4293150000</v>
      </c>
      <c r="AU121" s="0" t="n">
        <v>1.00564853312836</v>
      </c>
      <c r="AV121" s="0" t="n">
        <v>0.00812618177440491</v>
      </c>
      <c r="AW121" s="0" t="n">
        <v>-0.402370580626623</v>
      </c>
      <c r="AX121" s="0" t="n">
        <v>0.932716733749514</v>
      </c>
      <c r="AY121" s="0" t="n">
        <v>3812800000</v>
      </c>
      <c r="AZ121" s="0" t="n">
        <v>4115450000</v>
      </c>
      <c r="BA121" s="0" t="n">
        <v>0.926460046896451</v>
      </c>
      <c r="BB121" s="0" t="n">
        <v>-0.110199332760229</v>
      </c>
      <c r="BC121" s="0" t="n">
        <v>-0.554012148356278</v>
      </c>
      <c r="BD121" s="0" t="n">
        <v>0.446063998482212</v>
      </c>
    </row>
    <row r="122" customFormat="false" ht="15.75" hidden="false" customHeight="false" outlineLevel="0" collapsed="false">
      <c r="A122" s="0" t="s">
        <v>452</v>
      </c>
      <c r="B122" s="0" t="s">
        <v>453</v>
      </c>
      <c r="C122" s="0" t="s">
        <v>454</v>
      </c>
      <c r="D122" s="0" t="n">
        <v>13</v>
      </c>
      <c r="E122" s="16" t="n">
        <v>1247400000</v>
      </c>
      <c r="F122" s="16" t="n">
        <v>1193400000</v>
      </c>
      <c r="G122" s="16" t="n">
        <v>933660000</v>
      </c>
      <c r="H122" s="16" t="n">
        <v>1209000000</v>
      </c>
      <c r="I122" s="16" t="n">
        <v>1236400000</v>
      </c>
      <c r="J122" s="16" t="n">
        <v>1110100000</v>
      </c>
      <c r="K122" s="16" t="n">
        <v>1003200000</v>
      </c>
      <c r="L122" s="16" t="n">
        <v>855820000</v>
      </c>
      <c r="M122" s="16" t="n">
        <v>1399500000</v>
      </c>
      <c r="N122" s="16" t="n">
        <v>970730000</v>
      </c>
      <c r="O122" s="16" t="n">
        <v>1063200000</v>
      </c>
      <c r="P122" s="16" t="n">
        <v>948080000</v>
      </c>
      <c r="Q122" s="16" t="n">
        <v>1115600000</v>
      </c>
      <c r="R122" s="16" t="n">
        <v>1220500000</v>
      </c>
      <c r="S122" s="16" t="n">
        <v>1003300000</v>
      </c>
      <c r="T122" s="16" t="n">
        <v>975970000</v>
      </c>
      <c r="U122" s="0" t="n">
        <v>1145865000</v>
      </c>
      <c r="V122" s="0" t="n">
        <v>1095377500</v>
      </c>
      <c r="W122" s="0" t="n">
        <v>1.04609141597303</v>
      </c>
      <c r="X122" s="0" t="n">
        <v>0.0650089315161886</v>
      </c>
      <c r="Y122" s="0" t="n">
        <v>-0.474229219515432</v>
      </c>
      <c r="Z122" s="0" t="n">
        <v>0.714412752894888</v>
      </c>
      <c r="AA122" s="0" t="n">
        <v>1051380000</v>
      </c>
      <c r="AB122" s="0" t="n">
        <v>1078842500</v>
      </c>
      <c r="AC122" s="0" t="n">
        <v>0.974544477066856</v>
      </c>
      <c r="AD122" s="0" t="n">
        <v>-0.0372000649921755</v>
      </c>
      <c r="AE122" s="0" t="n">
        <v>-0.332376099829054</v>
      </c>
      <c r="AF122" s="0" t="n">
        <v>0.771522329402913</v>
      </c>
      <c r="AG122" s="0" t="n">
        <v>1078842500</v>
      </c>
      <c r="AH122" s="0" t="n">
        <v>1095377500</v>
      </c>
      <c r="AI122" s="0" t="n">
        <v>0.98490474745008</v>
      </c>
      <c r="AJ122" s="0" t="n">
        <v>-0.0219438901420218</v>
      </c>
      <c r="AK122" s="0" t="n">
        <v>-0.261304602721523</v>
      </c>
      <c r="AL122" s="0" t="n">
        <v>0.957704285393936</v>
      </c>
      <c r="AM122" s="0" t="n">
        <v>1051380000</v>
      </c>
      <c r="AN122" s="0" t="n">
        <v>1145865000</v>
      </c>
      <c r="AO122" s="0" t="n">
        <v>0.917542642457881</v>
      </c>
      <c r="AP122" s="0" t="n">
        <v>-0.124152886650386</v>
      </c>
      <c r="AQ122" s="0" t="n">
        <v>0.0177332032716851</v>
      </c>
      <c r="AR122" s="0" t="n">
        <v>0.467424311514288</v>
      </c>
      <c r="AS122" s="0" t="n">
        <v>1051380000</v>
      </c>
      <c r="AT122" s="0" t="n">
        <v>1095377500</v>
      </c>
      <c r="AU122" s="0" t="n">
        <v>0.959833482064402</v>
      </c>
      <c r="AV122" s="0" t="n">
        <v>-0.0591439551341973</v>
      </c>
      <c r="AW122" s="0" t="n">
        <v>-0.506557484806318</v>
      </c>
      <c r="AX122" s="0" t="n">
        <v>0.788919886705717</v>
      </c>
      <c r="AY122" s="0" t="n">
        <v>1145865000</v>
      </c>
      <c r="AZ122" s="0" t="n">
        <v>1078842500</v>
      </c>
      <c r="BA122" s="0" t="n">
        <v>1.06212445282792</v>
      </c>
      <c r="BB122" s="0" t="n">
        <v>0.0869528216582102</v>
      </c>
      <c r="BC122" s="0" t="n">
        <v>-0.241830406629548</v>
      </c>
      <c r="BD122" s="0" t="n">
        <v>0.583048217493502</v>
      </c>
    </row>
    <row r="123" customFormat="false" ht="15.75" hidden="false" customHeight="false" outlineLevel="0" collapsed="false">
      <c r="A123" s="0" t="s">
        <v>455</v>
      </c>
      <c r="B123" s="0" t="s">
        <v>456</v>
      </c>
      <c r="C123" s="0" t="s">
        <v>457</v>
      </c>
      <c r="D123" s="0" t="n">
        <v>13</v>
      </c>
      <c r="E123" s="16" t="n">
        <v>12238000</v>
      </c>
      <c r="F123" s="16" t="n">
        <v>11219000</v>
      </c>
      <c r="G123" s="16" t="n">
        <v>8650800</v>
      </c>
      <c r="H123" s="16" t="n">
        <v>9277200</v>
      </c>
      <c r="I123" s="16" t="n">
        <v>11153000</v>
      </c>
      <c r="J123" s="16" t="n">
        <v>11967000</v>
      </c>
      <c r="K123" s="16" t="n">
        <v>8132900</v>
      </c>
      <c r="L123" s="16" t="n">
        <v>9388700</v>
      </c>
      <c r="M123" s="16" t="n">
        <v>8679700</v>
      </c>
      <c r="N123" s="16" t="n">
        <v>9263000</v>
      </c>
      <c r="O123" s="16" t="n">
        <v>9440900</v>
      </c>
      <c r="P123" s="16" t="n">
        <v>6781300</v>
      </c>
      <c r="Q123" s="16" t="n">
        <v>9612300</v>
      </c>
      <c r="R123" s="16" t="n">
        <v>13993000</v>
      </c>
      <c r="S123" s="16" t="n">
        <v>11013000</v>
      </c>
      <c r="T123" s="16" t="n">
        <v>9606500</v>
      </c>
      <c r="U123" s="0" t="n">
        <v>10346250</v>
      </c>
      <c r="V123" s="0" t="n">
        <v>8541225</v>
      </c>
      <c r="W123" s="0" t="n">
        <v>1.21133092735527</v>
      </c>
      <c r="X123" s="0" t="n">
        <v>0.276593053334029</v>
      </c>
      <c r="Y123" s="0" t="n">
        <v>-0.193721591925882</v>
      </c>
      <c r="Z123" s="0" t="n">
        <v>0.193870260870237</v>
      </c>
      <c r="AA123" s="0" t="n">
        <v>10160400</v>
      </c>
      <c r="AB123" s="0" t="n">
        <v>11056200</v>
      </c>
      <c r="AC123" s="0" t="n">
        <v>0.918977587236121</v>
      </c>
      <c r="AD123" s="0" t="n">
        <v>-0.121898418549985</v>
      </c>
      <c r="AE123" s="0" t="n">
        <v>-0.511321785854331</v>
      </c>
      <c r="AF123" s="0" t="n">
        <v>0.523997714480877</v>
      </c>
      <c r="AG123" s="0" t="n">
        <v>11056200</v>
      </c>
      <c r="AH123" s="0" t="n">
        <v>8541225</v>
      </c>
      <c r="AI123" s="0" t="n">
        <v>1.29445132284889</v>
      </c>
      <c r="AJ123" s="0" t="n">
        <v>0.372340714481047</v>
      </c>
      <c r="AK123" s="0" t="n">
        <v>0.384431199836621</v>
      </c>
      <c r="AL123" s="0" t="n">
        <v>0.0865917630619999</v>
      </c>
      <c r="AM123" s="0" t="n">
        <v>10160400</v>
      </c>
      <c r="AN123" s="0" t="n">
        <v>10346250</v>
      </c>
      <c r="AO123" s="0" t="n">
        <v>0.982036969916636</v>
      </c>
      <c r="AP123" s="0" t="n">
        <v>-0.026150757402967</v>
      </c>
      <c r="AQ123" s="0" t="n">
        <v>0.179308397533301</v>
      </c>
      <c r="AR123" s="0" t="n">
        <v>0.88167018762297</v>
      </c>
      <c r="AS123" s="0" t="n">
        <v>10160400</v>
      </c>
      <c r="AT123" s="0" t="n">
        <v>8541225</v>
      </c>
      <c r="AU123" s="0" t="n">
        <v>1.18957175346628</v>
      </c>
      <c r="AV123" s="0" t="n">
        <v>0.250442295931062</v>
      </c>
      <c r="AW123" s="0" t="n">
        <v>-0.0270752872464874</v>
      </c>
      <c r="AX123" s="0" t="n">
        <v>0.236710212843072</v>
      </c>
      <c r="AY123" s="0" t="n">
        <v>10346250</v>
      </c>
      <c r="AZ123" s="0" t="n">
        <v>11056200</v>
      </c>
      <c r="BA123" s="0" t="n">
        <v>0.935787160145439</v>
      </c>
      <c r="BB123" s="0" t="n">
        <v>-0.0957476611470182</v>
      </c>
      <c r="BC123" s="0" t="n">
        <v>-0.531128563703687</v>
      </c>
      <c r="BD123" s="0" t="n">
        <v>0.623001567535466</v>
      </c>
    </row>
    <row r="124" customFormat="false" ht="15.75" hidden="false" customHeight="false" outlineLevel="0" collapsed="false">
      <c r="A124" s="0" t="s">
        <v>458</v>
      </c>
      <c r="B124" s="0" t="s">
        <v>459</v>
      </c>
      <c r="C124" s="0" t="s">
        <v>460</v>
      </c>
      <c r="D124" s="0" t="n">
        <v>13</v>
      </c>
      <c r="E124" s="16" t="n">
        <v>22458000</v>
      </c>
      <c r="F124" s="16" t="n">
        <v>20503000</v>
      </c>
      <c r="G124" s="16" t="n">
        <v>15992000</v>
      </c>
      <c r="H124" s="16" t="n">
        <v>19352000</v>
      </c>
      <c r="I124" s="16" t="n">
        <v>18483000</v>
      </c>
      <c r="J124" s="16" t="n">
        <v>19959000</v>
      </c>
      <c r="K124" s="16" t="n">
        <v>17587000</v>
      </c>
      <c r="L124" s="16" t="n">
        <v>17119000</v>
      </c>
      <c r="M124" s="16" t="n">
        <v>18059000</v>
      </c>
      <c r="N124" s="16" t="n">
        <v>16223000</v>
      </c>
      <c r="O124" s="16" t="n">
        <v>20217000</v>
      </c>
      <c r="P124" s="16" t="n">
        <v>15993000</v>
      </c>
      <c r="Q124" s="16" t="n">
        <v>20245000</v>
      </c>
      <c r="R124" s="16" t="n">
        <v>18014000</v>
      </c>
      <c r="S124" s="16" t="n">
        <v>19323000</v>
      </c>
      <c r="T124" s="16" t="n">
        <v>18558000</v>
      </c>
      <c r="U124" s="0" t="n">
        <v>19576250</v>
      </c>
      <c r="V124" s="0" t="n">
        <v>17623000</v>
      </c>
      <c r="W124" s="0" t="n">
        <v>1.11083527208761</v>
      </c>
      <c r="X124" s="0" t="n">
        <v>0.15164489254845</v>
      </c>
      <c r="Y124" s="0" t="n">
        <v>-0.35937160314844</v>
      </c>
      <c r="Z124" s="0" t="n">
        <v>0.431165863367543</v>
      </c>
      <c r="AA124" s="0" t="n">
        <v>18287000</v>
      </c>
      <c r="AB124" s="0" t="n">
        <v>19035000</v>
      </c>
      <c r="AC124" s="0" t="n">
        <v>0.960703966377725</v>
      </c>
      <c r="AD124" s="0" t="n">
        <v>-0.0578361509161441</v>
      </c>
      <c r="AE124" s="0" t="n">
        <v>-0.375974805086302</v>
      </c>
      <c r="AF124" s="0" t="n">
        <v>0.586443443527997</v>
      </c>
      <c r="AG124" s="0" t="n">
        <v>19035000</v>
      </c>
      <c r="AH124" s="0" t="n">
        <v>17623000</v>
      </c>
      <c r="AI124" s="0" t="n">
        <v>1.08012256709981</v>
      </c>
      <c r="AJ124" s="0" t="n">
        <v>0.111195031753523</v>
      </c>
      <c r="AK124" s="0" t="n">
        <v>-0.0432576194665346</v>
      </c>
      <c r="AL124" s="0" t="n">
        <v>0.441934607000593</v>
      </c>
      <c r="AM124" s="0" t="n">
        <v>18287000</v>
      </c>
      <c r="AN124" s="0" t="n">
        <v>19576250</v>
      </c>
      <c r="AO124" s="0" t="n">
        <v>0.934142136517464</v>
      </c>
      <c r="AP124" s="0" t="n">
        <v>-0.098286011711071</v>
      </c>
      <c r="AQ124" s="0" t="n">
        <v>0.0603796781529519</v>
      </c>
      <c r="AR124" s="0" t="n">
        <v>0.556927884078613</v>
      </c>
      <c r="AS124" s="0" t="n">
        <v>18287000</v>
      </c>
      <c r="AT124" s="0" t="n">
        <v>17623000</v>
      </c>
      <c r="AU124" s="0" t="n">
        <v>1.03767803438688</v>
      </c>
      <c r="AV124" s="0" t="n">
        <v>0.0533588808373793</v>
      </c>
      <c r="AW124" s="0" t="n">
        <v>-0.332314905112449</v>
      </c>
      <c r="AX124" s="0" t="n">
        <v>0.716787573835593</v>
      </c>
      <c r="AY124" s="0" t="n">
        <v>19576250</v>
      </c>
      <c r="AZ124" s="0" t="n">
        <v>19035000</v>
      </c>
      <c r="BA124" s="0" t="n">
        <v>1.02843446283163</v>
      </c>
      <c r="BB124" s="0" t="n">
        <v>0.040449860794927</v>
      </c>
      <c r="BC124" s="0" t="n">
        <v>-0.315465794285205</v>
      </c>
      <c r="BD124" s="0" t="n">
        <v>0.829139888035374</v>
      </c>
    </row>
    <row r="125" customFormat="false" ht="15.75" hidden="false" customHeight="false" outlineLevel="0" collapsed="false">
      <c r="A125" s="0" t="s">
        <v>461</v>
      </c>
      <c r="B125" s="0" t="s">
        <v>462</v>
      </c>
      <c r="C125" s="0" t="s">
        <v>463</v>
      </c>
      <c r="D125" s="0" t="n">
        <v>12</v>
      </c>
      <c r="E125" s="16" t="n">
        <v>12006000</v>
      </c>
      <c r="F125" s="16" t="n">
        <v>13622000</v>
      </c>
      <c r="G125" s="16" t="n">
        <v>9524000</v>
      </c>
      <c r="H125" s="16" t="n">
        <v>13271000</v>
      </c>
      <c r="I125" s="16" t="n">
        <v>6978500</v>
      </c>
      <c r="J125" s="16" t="n">
        <v>9084200</v>
      </c>
      <c r="K125" s="16" t="n">
        <v>6778200</v>
      </c>
      <c r="L125" s="16" t="n">
        <v>6467300</v>
      </c>
      <c r="M125" s="16" t="n">
        <v>7418500</v>
      </c>
      <c r="N125" s="16" t="n">
        <v>5809800</v>
      </c>
      <c r="O125" s="16" t="n">
        <v>8524800</v>
      </c>
      <c r="P125" s="16" t="n">
        <v>5140100</v>
      </c>
      <c r="Q125" s="16" t="n">
        <v>9009100</v>
      </c>
      <c r="R125" s="16" t="n">
        <v>8990000</v>
      </c>
      <c r="S125" s="16" t="n">
        <v>7443300</v>
      </c>
      <c r="T125" s="16" t="n">
        <v>6248900</v>
      </c>
      <c r="U125" s="0" t="n">
        <v>12105750</v>
      </c>
      <c r="V125" s="0" t="n">
        <v>6723300</v>
      </c>
      <c r="W125" s="0" t="n">
        <v>1.80056668600241</v>
      </c>
      <c r="X125" s="0" t="n">
        <v>0.848451032343175</v>
      </c>
      <c r="Y125" s="0" t="n">
        <v>0.564419064527124</v>
      </c>
      <c r="Z125" s="0" t="n">
        <v>0.0039120158678184</v>
      </c>
      <c r="AA125" s="0" t="n">
        <v>7327050</v>
      </c>
      <c r="AB125" s="0" t="n">
        <v>7922825</v>
      </c>
      <c r="AC125" s="0" t="n">
        <v>0.924802706105461</v>
      </c>
      <c r="AD125" s="0" t="n">
        <v>-0.112782475509825</v>
      </c>
      <c r="AE125" s="0" t="n">
        <v>-0.492062159042631</v>
      </c>
      <c r="AF125" s="0" t="n">
        <v>0.541443244030265</v>
      </c>
      <c r="AG125" s="0" t="n">
        <v>7922825</v>
      </c>
      <c r="AH125" s="0" t="n">
        <v>6723300</v>
      </c>
      <c r="AI125" s="0" t="n">
        <v>1.17841313045677</v>
      </c>
      <c r="AJ125" s="0" t="n">
        <v>0.236845410791329</v>
      </c>
      <c r="AK125" s="0" t="n">
        <v>0.162525075060122</v>
      </c>
      <c r="AL125" s="0" t="n">
        <v>0.279408328949382</v>
      </c>
      <c r="AM125" s="0" t="n">
        <v>7327050</v>
      </c>
      <c r="AN125" s="0" t="n">
        <v>12105750</v>
      </c>
      <c r="AO125" s="0" t="n">
        <v>0.605253701753299</v>
      </c>
      <c r="AP125" s="0" t="n">
        <v>-0.724388097061671</v>
      </c>
      <c r="AQ125" s="0" t="n">
        <v>-0.971868976493397</v>
      </c>
      <c r="AR125" s="0" t="n">
        <v>0.00335190563813658</v>
      </c>
      <c r="AS125" s="0" t="n">
        <v>7327050</v>
      </c>
      <c r="AT125" s="0" t="n">
        <v>6723300</v>
      </c>
      <c r="AU125" s="0" t="n">
        <v>1.08979965195663</v>
      </c>
      <c r="AV125" s="0" t="n">
        <v>0.124062935281504</v>
      </c>
      <c r="AW125" s="0" t="n">
        <v>-0.222809604781419</v>
      </c>
      <c r="AX125" s="0" t="n">
        <v>0.532373911695619</v>
      </c>
      <c r="AY125" s="0" t="n">
        <v>12105750</v>
      </c>
      <c r="AZ125" s="0" t="n">
        <v>7922825</v>
      </c>
      <c r="BA125" s="0" t="n">
        <v>1.52795877733006</v>
      </c>
      <c r="BB125" s="0" t="n">
        <v>0.611605621551846</v>
      </c>
      <c r="BC125" s="0" t="n">
        <v>0.588934163789378</v>
      </c>
      <c r="BD125" s="0" t="n">
        <v>0.00914473114306355</v>
      </c>
    </row>
    <row r="126" customFormat="false" ht="15.75" hidden="false" customHeight="false" outlineLevel="0" collapsed="false">
      <c r="A126" s="0" t="s">
        <v>464</v>
      </c>
      <c r="B126" s="0" t="s">
        <v>465</v>
      </c>
      <c r="C126" s="0" t="s">
        <v>466</v>
      </c>
      <c r="D126" s="0" t="n">
        <v>12</v>
      </c>
      <c r="E126" s="16" t="n">
        <v>123400000</v>
      </c>
      <c r="F126" s="16" t="n">
        <v>110900000</v>
      </c>
      <c r="G126" s="16" t="n">
        <v>74392000</v>
      </c>
      <c r="H126" s="16" t="n">
        <v>99068000</v>
      </c>
      <c r="I126" s="16" t="n">
        <v>85486000</v>
      </c>
      <c r="J126" s="16" t="n">
        <v>77541000</v>
      </c>
      <c r="K126" s="16" t="n">
        <v>76848000</v>
      </c>
      <c r="L126" s="16" t="n">
        <v>69407000</v>
      </c>
      <c r="M126" s="16" t="n">
        <v>73182000</v>
      </c>
      <c r="N126" s="16" t="n">
        <v>55230000</v>
      </c>
      <c r="O126" s="16" t="n">
        <v>77481000</v>
      </c>
      <c r="P126" s="16" t="n">
        <v>50866000</v>
      </c>
      <c r="Q126" s="16" t="n">
        <v>82150000</v>
      </c>
      <c r="R126" s="16" t="n">
        <v>74991000</v>
      </c>
      <c r="S126" s="16" t="n">
        <v>67141000</v>
      </c>
      <c r="T126" s="16" t="n">
        <v>65023000</v>
      </c>
      <c r="U126" s="0" t="n">
        <v>101940000</v>
      </c>
      <c r="V126" s="0" t="n">
        <v>64189750</v>
      </c>
      <c r="W126" s="0" t="n">
        <v>1.58810401972278</v>
      </c>
      <c r="X126" s="0" t="n">
        <v>0.667305411110213</v>
      </c>
      <c r="Y126" s="0" t="n">
        <v>0.324265275935938</v>
      </c>
      <c r="Z126" s="0" t="n">
        <v>0.0185555371530491</v>
      </c>
      <c r="AA126" s="0" t="n">
        <v>77320500</v>
      </c>
      <c r="AB126" s="0" t="n">
        <v>72326250</v>
      </c>
      <c r="AC126" s="0" t="n">
        <v>1.06905169285011</v>
      </c>
      <c r="AD126" s="0" t="n">
        <v>0.0963316147192294</v>
      </c>
      <c r="AE126" s="0" t="n">
        <v>-0.0502582424169169</v>
      </c>
      <c r="AF126" s="0" t="n">
        <v>0.450322966037069</v>
      </c>
      <c r="AG126" s="0" t="n">
        <v>72326250</v>
      </c>
      <c r="AH126" s="0" t="n">
        <v>64189750</v>
      </c>
      <c r="AI126" s="0" t="n">
        <v>1.12675699780728</v>
      </c>
      <c r="AJ126" s="0" t="n">
        <v>0.172176410044852</v>
      </c>
      <c r="AK126" s="0" t="n">
        <v>0.0566140437694616</v>
      </c>
      <c r="AL126" s="0" t="n">
        <v>0.344404562994819</v>
      </c>
      <c r="AM126" s="0" t="n">
        <v>77320500</v>
      </c>
      <c r="AN126" s="0" t="n">
        <v>101940000</v>
      </c>
      <c r="AO126" s="0" t="n">
        <v>0.758490288404944</v>
      </c>
      <c r="AP126" s="0" t="n">
        <v>-0.398797386346131</v>
      </c>
      <c r="AQ126" s="0" t="n">
        <v>-0.435070615706494</v>
      </c>
      <c r="AR126" s="0" t="n">
        <v>0.0706208003996677</v>
      </c>
      <c r="AS126" s="0" t="n">
        <v>77320500</v>
      </c>
      <c r="AT126" s="0" t="n">
        <v>64189750</v>
      </c>
      <c r="AU126" s="0" t="n">
        <v>1.20456147593658</v>
      </c>
      <c r="AV126" s="0" t="n">
        <v>0.268508024764081</v>
      </c>
      <c r="AW126" s="0" t="n">
        <v>0.000904622492948736</v>
      </c>
      <c r="AX126" s="0" t="n">
        <v>0.166710455162047</v>
      </c>
      <c r="AY126" s="0" t="n">
        <v>101940000</v>
      </c>
      <c r="AZ126" s="0" t="n">
        <v>72326250</v>
      </c>
      <c r="BA126" s="0" t="n">
        <v>1.40944677762223</v>
      </c>
      <c r="BB126" s="0" t="n">
        <v>0.495129001065361</v>
      </c>
      <c r="BC126" s="0" t="n">
        <v>0.404498572095365</v>
      </c>
      <c r="BD126" s="0" t="n">
        <v>0.0304605615236667</v>
      </c>
    </row>
    <row r="127" customFormat="false" ht="15.75" hidden="false" customHeight="false" outlineLevel="0" collapsed="false">
      <c r="A127" s="0" t="s">
        <v>467</v>
      </c>
      <c r="B127" s="0" t="s">
        <v>468</v>
      </c>
      <c r="C127" s="0" t="s">
        <v>469</v>
      </c>
      <c r="D127" s="0" t="n">
        <v>12</v>
      </c>
      <c r="E127" s="16" t="n">
        <v>14692000</v>
      </c>
      <c r="F127" s="16" t="n">
        <v>17212000</v>
      </c>
      <c r="G127" s="16" t="n">
        <v>10231000</v>
      </c>
      <c r="H127" s="16" t="n">
        <v>13169000</v>
      </c>
      <c r="I127" s="16" t="n">
        <v>13410000</v>
      </c>
      <c r="J127" s="16" t="n">
        <v>15736000</v>
      </c>
      <c r="K127" s="16" t="n">
        <v>11976000</v>
      </c>
      <c r="L127" s="16" t="n">
        <v>11831000</v>
      </c>
      <c r="M127" s="16" t="n">
        <v>7520000</v>
      </c>
      <c r="N127" s="16" t="n">
        <v>8505700</v>
      </c>
      <c r="O127" s="16" t="n">
        <v>13249000</v>
      </c>
      <c r="P127" s="16" t="n">
        <v>5241100</v>
      </c>
      <c r="Q127" s="16" t="n">
        <v>12178000</v>
      </c>
      <c r="R127" s="16" t="n">
        <v>12526000</v>
      </c>
      <c r="S127" s="16" t="n">
        <v>10940000</v>
      </c>
      <c r="T127" s="16" t="n">
        <v>8618800</v>
      </c>
      <c r="U127" s="0" t="n">
        <v>13826000</v>
      </c>
      <c r="V127" s="0" t="n">
        <v>8628950</v>
      </c>
      <c r="W127" s="0" t="n">
        <v>1.6022806946384</v>
      </c>
      <c r="X127" s="0" t="n">
        <v>0.680126907602858</v>
      </c>
      <c r="Y127" s="0" t="n">
        <v>0.341263373583341</v>
      </c>
      <c r="Z127" s="0" t="n">
        <v>0.0384947090499934</v>
      </c>
      <c r="AA127" s="0" t="n">
        <v>13238250</v>
      </c>
      <c r="AB127" s="0" t="n">
        <v>11065700</v>
      </c>
      <c r="AC127" s="0" t="n">
        <v>1.19633190851008</v>
      </c>
      <c r="AD127" s="0" t="n">
        <v>0.258617704193772</v>
      </c>
      <c r="AE127" s="0" t="n">
        <v>0.292610236054278</v>
      </c>
      <c r="AF127" s="0" t="n">
        <v>0.144453611652625</v>
      </c>
      <c r="AG127" s="0" t="n">
        <v>11065700</v>
      </c>
      <c r="AH127" s="0" t="n">
        <v>8628950</v>
      </c>
      <c r="AI127" s="0" t="n">
        <v>1.28239241159121</v>
      </c>
      <c r="AJ127" s="0" t="n">
        <v>0.3588377936493</v>
      </c>
      <c r="AK127" s="0" t="n">
        <v>0.362316921678329</v>
      </c>
      <c r="AL127" s="0" t="n">
        <v>0.171989859122038</v>
      </c>
      <c r="AM127" s="0" t="n">
        <v>13238250</v>
      </c>
      <c r="AN127" s="0" t="n">
        <v>13826000</v>
      </c>
      <c r="AO127" s="0" t="n">
        <v>0.957489512512657</v>
      </c>
      <c r="AP127" s="0" t="n">
        <v>-0.0626714097597853</v>
      </c>
      <c r="AQ127" s="0" t="n">
        <v>0.119097139426689</v>
      </c>
      <c r="AR127" s="0" t="n">
        <v>0.812833208575727</v>
      </c>
      <c r="AS127" s="0" t="n">
        <v>13238250</v>
      </c>
      <c r="AT127" s="0" t="n">
        <v>8628950</v>
      </c>
      <c r="AU127" s="0" t="n">
        <v>1.53416696121776</v>
      </c>
      <c r="AV127" s="0" t="n">
        <v>0.617455497843072</v>
      </c>
      <c r="AW127" s="0" t="n">
        <v>0.541348846515015</v>
      </c>
      <c r="AX127" s="0" t="n">
        <v>0.0388710349740773</v>
      </c>
      <c r="AY127" s="0" t="n">
        <v>13826000</v>
      </c>
      <c r="AZ127" s="0" t="n">
        <v>11065700</v>
      </c>
      <c r="BA127" s="0" t="n">
        <v>1.24944648779562</v>
      </c>
      <c r="BB127" s="0" t="n">
        <v>0.321289113953557</v>
      </c>
      <c r="BC127" s="0" t="n">
        <v>0.129230777532198</v>
      </c>
      <c r="BD127" s="0" t="n">
        <v>0.158223948224987</v>
      </c>
    </row>
    <row r="128" customFormat="false" ht="15.75" hidden="false" customHeight="false" outlineLevel="0" collapsed="false">
      <c r="A128" s="0" t="s">
        <v>470</v>
      </c>
      <c r="B128" s="0" t="s">
        <v>471</v>
      </c>
      <c r="C128" s="0" t="s">
        <v>472</v>
      </c>
      <c r="D128" s="0" t="n">
        <v>12</v>
      </c>
      <c r="E128" s="16" t="n">
        <v>24472000</v>
      </c>
      <c r="F128" s="16" t="n">
        <v>24511000</v>
      </c>
      <c r="G128" s="16" t="n">
        <v>15712000</v>
      </c>
      <c r="H128" s="16" t="n">
        <v>24806000</v>
      </c>
      <c r="I128" s="16" t="n">
        <v>23939000</v>
      </c>
      <c r="J128" s="16" t="n">
        <v>24587000</v>
      </c>
      <c r="K128" s="16" t="n">
        <v>18861000</v>
      </c>
      <c r="L128" s="16" t="n">
        <v>18586000</v>
      </c>
      <c r="M128" s="16" t="n">
        <v>20342000</v>
      </c>
      <c r="N128" s="16" t="n">
        <v>11760000</v>
      </c>
      <c r="O128" s="16" t="n">
        <v>18228000</v>
      </c>
      <c r="P128" s="16" t="n">
        <v>13500000</v>
      </c>
      <c r="Q128" s="16" t="n">
        <v>23266000</v>
      </c>
      <c r="R128" s="16" t="n">
        <v>15988000</v>
      </c>
      <c r="S128" s="16" t="n">
        <v>17726000</v>
      </c>
      <c r="T128" s="16" t="n">
        <v>17064000</v>
      </c>
      <c r="U128" s="0" t="n">
        <v>22375250</v>
      </c>
      <c r="V128" s="0" t="n">
        <v>15957500</v>
      </c>
      <c r="W128" s="0" t="n">
        <v>1.4021776594078</v>
      </c>
      <c r="X128" s="0" t="n">
        <v>0.487669153990807</v>
      </c>
      <c r="Y128" s="0" t="n">
        <v>0.0861125266619981</v>
      </c>
      <c r="Z128" s="0" t="n">
        <v>0.0782175927384788</v>
      </c>
      <c r="AA128" s="0" t="n">
        <v>21493250</v>
      </c>
      <c r="AB128" s="0" t="n">
        <v>18511000</v>
      </c>
      <c r="AC128" s="0" t="n">
        <v>1.16110690940522</v>
      </c>
      <c r="AD128" s="0" t="n">
        <v>0.215500815069772</v>
      </c>
      <c r="AE128" s="0" t="n">
        <v>0.201515415677353</v>
      </c>
      <c r="AF128" s="0" t="n">
        <v>0.227184720661208</v>
      </c>
      <c r="AG128" s="0" t="n">
        <v>18511000</v>
      </c>
      <c r="AH128" s="0" t="n">
        <v>15957500</v>
      </c>
      <c r="AI128" s="0" t="n">
        <v>1.16001879993733</v>
      </c>
      <c r="AJ128" s="0" t="n">
        <v>0.214148186694724</v>
      </c>
      <c r="AK128" s="0" t="n">
        <v>0.125352915543839</v>
      </c>
      <c r="AL128" s="0" t="n">
        <v>0.32407151183599</v>
      </c>
      <c r="AM128" s="0" t="n">
        <v>21493250</v>
      </c>
      <c r="AN128" s="0" t="n">
        <v>22375250</v>
      </c>
      <c r="AO128" s="0" t="n">
        <v>0.960581446017363</v>
      </c>
      <c r="AP128" s="0" t="n">
        <v>-0.0580201522263106</v>
      </c>
      <c r="AQ128" s="0" t="n">
        <v>0.126765624237204</v>
      </c>
      <c r="AR128" s="0" t="n">
        <v>0.827263888680424</v>
      </c>
      <c r="AS128" s="0" t="n">
        <v>21493250</v>
      </c>
      <c r="AT128" s="0" t="n">
        <v>15957500</v>
      </c>
      <c r="AU128" s="0" t="n">
        <v>1.34690584364719</v>
      </c>
      <c r="AV128" s="0" t="n">
        <v>0.429649001764497</v>
      </c>
      <c r="AW128" s="0" t="n">
        <v>0.250477171348842</v>
      </c>
      <c r="AX128" s="0" t="n">
        <v>0.0767412832805093</v>
      </c>
      <c r="AY128" s="0" t="n">
        <v>22375250</v>
      </c>
      <c r="AZ128" s="0" t="n">
        <v>18511000</v>
      </c>
      <c r="BA128" s="0" t="n">
        <v>1.20875425422722</v>
      </c>
      <c r="BB128" s="0" t="n">
        <v>0.273520967296083</v>
      </c>
      <c r="BC128" s="0" t="n">
        <v>0.053592023968603</v>
      </c>
      <c r="BD128" s="0" t="n">
        <v>0.225048614169519</v>
      </c>
    </row>
    <row r="129" customFormat="false" ht="15.75" hidden="false" customHeight="false" outlineLevel="0" collapsed="false">
      <c r="A129" s="0" t="s">
        <v>473</v>
      </c>
      <c r="B129" s="0" t="s">
        <v>474</v>
      </c>
      <c r="C129" s="0" t="s">
        <v>475</v>
      </c>
      <c r="D129" s="0" t="n">
        <v>12</v>
      </c>
      <c r="E129" s="16" t="n">
        <v>362390000</v>
      </c>
      <c r="F129" s="16" t="n">
        <v>436220000</v>
      </c>
      <c r="G129" s="16" t="n">
        <v>339830000</v>
      </c>
      <c r="H129" s="16" t="n">
        <v>345600000</v>
      </c>
      <c r="I129" s="16" t="n">
        <v>328190000</v>
      </c>
      <c r="J129" s="16" t="n">
        <v>315220000</v>
      </c>
      <c r="K129" s="16" t="n">
        <v>453400000</v>
      </c>
      <c r="L129" s="16" t="n">
        <v>376760000</v>
      </c>
      <c r="M129" s="16" t="n">
        <v>428310000</v>
      </c>
      <c r="N129" s="16" t="n">
        <v>277450000</v>
      </c>
      <c r="O129" s="16" t="n">
        <v>376900000</v>
      </c>
      <c r="P129" s="16" t="n">
        <v>388990000</v>
      </c>
      <c r="Q129" s="16" t="n">
        <v>390970000</v>
      </c>
      <c r="R129" s="16" t="n">
        <v>311320000</v>
      </c>
      <c r="S129" s="16" t="n">
        <v>297320000</v>
      </c>
      <c r="T129" s="16" t="n">
        <v>314210000</v>
      </c>
      <c r="U129" s="0" t="n">
        <v>371010000</v>
      </c>
      <c r="V129" s="0" t="n">
        <v>367912500</v>
      </c>
      <c r="W129" s="0" t="n">
        <v>1.00841912139435</v>
      </c>
      <c r="X129" s="0" t="n">
        <v>0.012095379595548</v>
      </c>
      <c r="Y129" s="0" t="n">
        <v>-0.544379355494794</v>
      </c>
      <c r="Z129" s="0" t="n">
        <v>0.908567921752865</v>
      </c>
      <c r="AA129" s="0" t="n">
        <v>368392500</v>
      </c>
      <c r="AB129" s="0" t="n">
        <v>328455000</v>
      </c>
      <c r="AC129" s="0" t="n">
        <v>1.12159199890396</v>
      </c>
      <c r="AD129" s="0" t="n">
        <v>0.165547962750446</v>
      </c>
      <c r="AE129" s="0" t="n">
        <v>0.0959779754353768</v>
      </c>
      <c r="AF129" s="0" t="n">
        <v>0.341948150819679</v>
      </c>
      <c r="AG129" s="0" t="n">
        <v>328455000</v>
      </c>
      <c r="AH129" s="0" t="n">
        <v>367912500</v>
      </c>
      <c r="AI129" s="0" t="n">
        <v>0.892753032310672</v>
      </c>
      <c r="AJ129" s="0" t="n">
        <v>-0.163666965832797</v>
      </c>
      <c r="AK129" s="0" t="n">
        <v>-0.493410200934466</v>
      </c>
      <c r="AL129" s="0" t="n">
        <v>0.427582610703266</v>
      </c>
      <c r="AM129" s="0" t="n">
        <v>368392500</v>
      </c>
      <c r="AN129" s="0" t="n">
        <v>371010000</v>
      </c>
      <c r="AO129" s="0" t="n">
        <v>0.992944934098811</v>
      </c>
      <c r="AP129" s="0" t="n">
        <v>-0.0102143826778985</v>
      </c>
      <c r="AQ129" s="0" t="n">
        <v>0.205582549552265</v>
      </c>
      <c r="AR129" s="0" t="n">
        <v>0.91684903408397</v>
      </c>
      <c r="AS129" s="0" t="n">
        <v>368392500</v>
      </c>
      <c r="AT129" s="0" t="n">
        <v>367912500</v>
      </c>
      <c r="AU129" s="0" t="n">
        <v>1.0013046580369</v>
      </c>
      <c r="AV129" s="0" t="n">
        <v>0.00188099691764974</v>
      </c>
      <c r="AW129" s="0" t="n">
        <v>-0.412043022309613</v>
      </c>
      <c r="AX129" s="0" t="n">
        <v>0.980282160919489</v>
      </c>
      <c r="AY129" s="0" t="n">
        <v>371010000</v>
      </c>
      <c r="AZ129" s="0" t="n">
        <v>328455000</v>
      </c>
      <c r="BA129" s="0" t="n">
        <v>1.12956112709504</v>
      </c>
      <c r="BB129" s="0" t="n">
        <v>0.175762345428345</v>
      </c>
      <c r="BC129" s="0" t="n">
        <v>-0.101204442412902</v>
      </c>
      <c r="BD129" s="0" t="n">
        <v>0.259027813519341</v>
      </c>
    </row>
    <row r="130" customFormat="false" ht="15.75" hidden="false" customHeight="false" outlineLevel="0" collapsed="false">
      <c r="A130" s="0" t="s">
        <v>476</v>
      </c>
      <c r="B130" s="0" t="s">
        <v>477</v>
      </c>
      <c r="C130" s="0" t="s">
        <v>478</v>
      </c>
      <c r="D130" s="0" t="n">
        <v>12</v>
      </c>
      <c r="E130" s="16" t="n">
        <v>203990000</v>
      </c>
      <c r="F130" s="16" t="n">
        <v>244120000</v>
      </c>
      <c r="G130" s="16" t="n">
        <v>150900000</v>
      </c>
      <c r="H130" s="16" t="n">
        <v>198990000</v>
      </c>
      <c r="I130" s="16" t="n">
        <v>179970000</v>
      </c>
      <c r="J130" s="16" t="n">
        <v>235480000</v>
      </c>
      <c r="K130" s="16" t="n">
        <v>196010000</v>
      </c>
      <c r="L130" s="16" t="n">
        <v>166560000</v>
      </c>
      <c r="M130" s="16" t="n">
        <v>120250000</v>
      </c>
      <c r="N130" s="16" t="n">
        <v>121260000</v>
      </c>
      <c r="O130" s="16" t="n">
        <v>182080000</v>
      </c>
      <c r="P130" s="16" t="n">
        <v>115610000</v>
      </c>
      <c r="Q130" s="16" t="n">
        <v>193860000</v>
      </c>
      <c r="R130" s="16" t="n">
        <v>169040000</v>
      </c>
      <c r="S130" s="16" t="n">
        <v>184200000</v>
      </c>
      <c r="T130" s="16" t="n">
        <v>136450000</v>
      </c>
      <c r="U130" s="0" t="n">
        <v>199500000</v>
      </c>
      <c r="V130" s="0" t="n">
        <v>134800000</v>
      </c>
      <c r="W130" s="0" t="n">
        <v>1.4799703264095</v>
      </c>
      <c r="X130" s="0" t="n">
        <v>0.56556824992785</v>
      </c>
      <c r="Y130" s="0" t="n">
        <v>0.189387245033744</v>
      </c>
      <c r="Z130" s="0" t="n">
        <v>0.0333308306705452</v>
      </c>
      <c r="AA130" s="0" t="n">
        <v>194505000</v>
      </c>
      <c r="AB130" s="0" t="n">
        <v>170887500</v>
      </c>
      <c r="AC130" s="0" t="n">
        <v>1.13820495940312</v>
      </c>
      <c r="AD130" s="0" t="n">
        <v>0.186760370728582</v>
      </c>
      <c r="AE130" s="0" t="n">
        <v>0.140794299938127</v>
      </c>
      <c r="AF130" s="0" t="n">
        <v>0.283443156501206</v>
      </c>
      <c r="AG130" s="0" t="n">
        <v>170887500</v>
      </c>
      <c r="AH130" s="0" t="n">
        <v>134800000</v>
      </c>
      <c r="AI130" s="0" t="n">
        <v>1.26771142433234</v>
      </c>
      <c r="AJ130" s="0" t="n">
        <v>0.342226374762537</v>
      </c>
      <c r="AK130" s="0" t="n">
        <v>0.335111730857531</v>
      </c>
      <c r="AL130" s="0" t="n">
        <v>0.11606147203526</v>
      </c>
      <c r="AM130" s="0" t="n">
        <v>194505000</v>
      </c>
      <c r="AN130" s="0" t="n">
        <v>199500000</v>
      </c>
      <c r="AO130" s="0" t="n">
        <v>0.974962406015038</v>
      </c>
      <c r="AP130" s="0" t="n">
        <v>-0.0365815044367305</v>
      </c>
      <c r="AQ130" s="0" t="n">
        <v>0.162111322416502</v>
      </c>
      <c r="AR130" s="0" t="n">
        <v>0.885664226669669</v>
      </c>
      <c r="AS130" s="0" t="n">
        <v>194505000</v>
      </c>
      <c r="AT130" s="0" t="n">
        <v>134800000</v>
      </c>
      <c r="AU130" s="0" t="n">
        <v>1.44291543026706</v>
      </c>
      <c r="AV130" s="0" t="n">
        <v>0.528986745491119</v>
      </c>
      <c r="AW130" s="0" t="n">
        <v>0.40432986829124</v>
      </c>
      <c r="AX130" s="0" t="n">
        <v>0.0292646861454152</v>
      </c>
      <c r="AY130" s="0" t="n">
        <v>199500000</v>
      </c>
      <c r="AZ130" s="0" t="n">
        <v>170887500</v>
      </c>
      <c r="BA130" s="0" t="n">
        <v>1.16743471582181</v>
      </c>
      <c r="BB130" s="0" t="n">
        <v>0.223341875165312</v>
      </c>
      <c r="BC130" s="0" t="n">
        <v>-0.0258643554245553</v>
      </c>
      <c r="BD130" s="0" t="n">
        <v>0.282400666490923</v>
      </c>
    </row>
    <row r="131" customFormat="false" ht="15.75" hidden="false" customHeight="false" outlineLevel="0" collapsed="false">
      <c r="A131" s="0" t="s">
        <v>479</v>
      </c>
      <c r="B131" s="0" t="s">
        <v>480</v>
      </c>
      <c r="C131" s="0" t="s">
        <v>481</v>
      </c>
      <c r="D131" s="0" t="n">
        <v>12</v>
      </c>
      <c r="E131" s="16" t="n">
        <v>89944000</v>
      </c>
      <c r="F131" s="16" t="n">
        <v>101850000</v>
      </c>
      <c r="G131" s="16" t="n">
        <v>70117000</v>
      </c>
      <c r="H131" s="16" t="n">
        <v>84644000</v>
      </c>
      <c r="I131" s="16" t="n">
        <v>100600000</v>
      </c>
      <c r="J131" s="16" t="n">
        <v>79156000</v>
      </c>
      <c r="K131" s="16" t="n">
        <v>97082000</v>
      </c>
      <c r="L131" s="16" t="n">
        <v>78731000</v>
      </c>
      <c r="M131" s="16" t="n">
        <v>62909000</v>
      </c>
      <c r="N131" s="16" t="n">
        <v>91649000</v>
      </c>
      <c r="O131" s="16" t="n">
        <v>89790000</v>
      </c>
      <c r="P131" s="16" t="n">
        <v>62351000</v>
      </c>
      <c r="Q131" s="16" t="n">
        <v>108720000</v>
      </c>
      <c r="R131" s="16" t="n">
        <v>103210000</v>
      </c>
      <c r="S131" s="16" t="n">
        <v>74205000</v>
      </c>
      <c r="T131" s="16" t="n">
        <v>101750000</v>
      </c>
      <c r="U131" s="0" t="n">
        <v>86638750</v>
      </c>
      <c r="V131" s="0" t="n">
        <v>76674750</v>
      </c>
      <c r="W131" s="0" t="n">
        <v>1.12995151598147</v>
      </c>
      <c r="X131" s="0" t="n">
        <v>0.176260870734501</v>
      </c>
      <c r="Y131" s="0" t="n">
        <v>-0.326736972617374</v>
      </c>
      <c r="Z131" s="0" t="n">
        <v>0.401688603431077</v>
      </c>
      <c r="AA131" s="0" t="n">
        <v>88892250</v>
      </c>
      <c r="AB131" s="0" t="n">
        <v>96971250</v>
      </c>
      <c r="AC131" s="0" t="n">
        <v>0.916686646815422</v>
      </c>
      <c r="AD131" s="0" t="n">
        <v>-0.125499436686712</v>
      </c>
      <c r="AE131" s="0" t="n">
        <v>-0.518929804591391</v>
      </c>
      <c r="AF131" s="0" t="n">
        <v>0.487469153763334</v>
      </c>
      <c r="AG131" s="0" t="n">
        <v>96971250</v>
      </c>
      <c r="AH131" s="0" t="n">
        <v>76674750</v>
      </c>
      <c r="AI131" s="0" t="n">
        <v>1.26470904698092</v>
      </c>
      <c r="AJ131" s="0" t="n">
        <v>0.338805523451077</v>
      </c>
      <c r="AK131" s="0" t="n">
        <v>0.329509264666518</v>
      </c>
      <c r="AL131" s="0" t="n">
        <v>0.132480046871131</v>
      </c>
      <c r="AM131" s="0" t="n">
        <v>88892250</v>
      </c>
      <c r="AN131" s="0" t="n">
        <v>86638750</v>
      </c>
      <c r="AO131" s="0" t="n">
        <v>1.02601030139516</v>
      </c>
      <c r="AP131" s="0" t="n">
        <v>0.0370452160298644</v>
      </c>
      <c r="AQ131" s="0" t="n">
        <v>0.283499008108535</v>
      </c>
      <c r="AR131" s="0" t="n">
        <v>0.813034913158938</v>
      </c>
      <c r="AS131" s="0" t="n">
        <v>88892250</v>
      </c>
      <c r="AT131" s="0" t="n">
        <v>76674750</v>
      </c>
      <c r="AU131" s="0" t="n">
        <v>1.15934189547406</v>
      </c>
      <c r="AV131" s="0" t="n">
        <v>0.213306086764366</v>
      </c>
      <c r="AW131" s="0" t="n">
        <v>-0.0845912496609021</v>
      </c>
      <c r="AX131" s="0" t="n">
        <v>0.28919440201405</v>
      </c>
      <c r="AY131" s="0" t="n">
        <v>86638750</v>
      </c>
      <c r="AZ131" s="0" t="n">
        <v>96971250</v>
      </c>
      <c r="BA131" s="0" t="n">
        <v>0.893447800250074</v>
      </c>
      <c r="BB131" s="0" t="n">
        <v>-0.162544652716576</v>
      </c>
      <c r="BC131" s="0" t="n">
        <v>-0.63689865397636</v>
      </c>
      <c r="BD131" s="0" t="n">
        <v>0.392351320485568</v>
      </c>
    </row>
    <row r="132" customFormat="false" ht="15.75" hidden="false" customHeight="false" outlineLevel="0" collapsed="false">
      <c r="A132" s="0" t="s">
        <v>482</v>
      </c>
      <c r="B132" s="0" t="s">
        <v>483</v>
      </c>
      <c r="C132" s="0" t="s">
        <v>484</v>
      </c>
      <c r="D132" s="0" t="n">
        <v>12</v>
      </c>
      <c r="E132" s="16" t="n">
        <v>16612000</v>
      </c>
      <c r="F132" s="16" t="n">
        <v>15595000</v>
      </c>
      <c r="G132" s="16" t="n">
        <v>10959000</v>
      </c>
      <c r="H132" s="16" t="n">
        <v>13972000</v>
      </c>
      <c r="I132" s="16" t="n">
        <v>18962000</v>
      </c>
      <c r="J132" s="16" t="n">
        <v>15689000</v>
      </c>
      <c r="K132" s="16" t="n">
        <v>14831000</v>
      </c>
      <c r="L132" s="16" t="n">
        <v>13494000</v>
      </c>
      <c r="M132" s="16" t="n">
        <v>16819000</v>
      </c>
      <c r="N132" s="16" t="n">
        <v>12056000</v>
      </c>
      <c r="O132" s="16" t="n">
        <v>10255000</v>
      </c>
      <c r="P132" s="16" t="n">
        <v>11158000</v>
      </c>
      <c r="Q132" s="16" t="n">
        <v>16560000</v>
      </c>
      <c r="R132" s="16" t="n">
        <v>14098000</v>
      </c>
      <c r="S132" s="16" t="n">
        <v>15275000</v>
      </c>
      <c r="T132" s="16" t="n">
        <v>16089000</v>
      </c>
      <c r="U132" s="0" t="n">
        <v>14284500</v>
      </c>
      <c r="V132" s="0" t="n">
        <v>12572000</v>
      </c>
      <c r="W132" s="0" t="n">
        <v>1.13621539930003</v>
      </c>
      <c r="X132" s="0" t="n">
        <v>0.18423636128995</v>
      </c>
      <c r="Y132" s="0" t="n">
        <v>-0.316163466839384</v>
      </c>
      <c r="Z132" s="0" t="n">
        <v>0.407098845891316</v>
      </c>
      <c r="AA132" s="0" t="n">
        <v>15744000</v>
      </c>
      <c r="AB132" s="0" t="n">
        <v>15505500</v>
      </c>
      <c r="AC132" s="0" t="n">
        <v>1.01538163877334</v>
      </c>
      <c r="AD132" s="0" t="n">
        <v>0.0220220770472649</v>
      </c>
      <c r="AE132" s="0" t="n">
        <v>-0.207255050954109</v>
      </c>
      <c r="AF132" s="0" t="n">
        <v>0.923636577059895</v>
      </c>
      <c r="AG132" s="0" t="n">
        <v>15505500</v>
      </c>
      <c r="AH132" s="0" t="n">
        <v>12572000</v>
      </c>
      <c r="AI132" s="0" t="n">
        <v>1.23333598472797</v>
      </c>
      <c r="AJ132" s="0" t="n">
        <v>0.302565871493224</v>
      </c>
      <c r="AK132" s="0" t="n">
        <v>0.270158124736001</v>
      </c>
      <c r="AL132" s="0" t="n">
        <v>0.1159334645789</v>
      </c>
      <c r="AM132" s="0" t="n">
        <v>15744000</v>
      </c>
      <c r="AN132" s="0" t="n">
        <v>14284500</v>
      </c>
      <c r="AO132" s="0" t="n">
        <v>1.1021736847632</v>
      </c>
      <c r="AP132" s="0" t="n">
        <v>0.140351587250539</v>
      </c>
      <c r="AQ132" s="0" t="n">
        <v>0.453819256521737</v>
      </c>
      <c r="AR132" s="0" t="n">
        <v>0.4414336972997</v>
      </c>
      <c r="AS132" s="0" t="n">
        <v>15744000</v>
      </c>
      <c r="AT132" s="0" t="n">
        <v>12572000</v>
      </c>
      <c r="AU132" s="0" t="n">
        <v>1.25230671333121</v>
      </c>
      <c r="AV132" s="0" t="n">
        <v>0.324587948540489</v>
      </c>
      <c r="AW132" s="0" t="n">
        <v>0.0877603048715293</v>
      </c>
      <c r="AX132" s="0" t="n">
        <v>0.136704330484982</v>
      </c>
      <c r="AY132" s="0" t="n">
        <v>14284500</v>
      </c>
      <c r="AZ132" s="0" t="n">
        <v>15505500</v>
      </c>
      <c r="BA132" s="0" t="n">
        <v>0.921253748669827</v>
      </c>
      <c r="BB132" s="0" t="n">
        <v>-0.118329510203274</v>
      </c>
      <c r="BC132" s="0" t="n">
        <v>-0.566885925780643</v>
      </c>
      <c r="BD132" s="0" t="n">
        <v>0.426155201841299</v>
      </c>
    </row>
    <row r="133" customFormat="false" ht="15.75" hidden="false" customHeight="false" outlineLevel="0" collapsed="false">
      <c r="A133" s="0" t="s">
        <v>485</v>
      </c>
      <c r="B133" s="0" t="s">
        <v>486</v>
      </c>
      <c r="C133" s="0" t="s">
        <v>487</v>
      </c>
      <c r="D133" s="0" t="n">
        <v>12</v>
      </c>
      <c r="E133" s="16" t="n">
        <v>24720000</v>
      </c>
      <c r="F133" s="16" t="n">
        <v>27858000</v>
      </c>
      <c r="G133" s="16" t="n">
        <v>17810000</v>
      </c>
      <c r="H133" s="16" t="n">
        <v>18261000</v>
      </c>
      <c r="I133" s="16" t="n">
        <v>24784000</v>
      </c>
      <c r="J133" s="16" t="n">
        <v>20777000</v>
      </c>
      <c r="K133" s="16" t="n">
        <v>18530000</v>
      </c>
      <c r="L133" s="16" t="n">
        <v>18692000</v>
      </c>
      <c r="M133" s="16" t="n">
        <v>15698000</v>
      </c>
      <c r="N133" s="16" t="n">
        <v>14213000</v>
      </c>
      <c r="O133" s="16" t="n">
        <v>17350000</v>
      </c>
      <c r="P133" s="16" t="n">
        <v>12885000</v>
      </c>
      <c r="Q133" s="16" t="n">
        <v>22181000</v>
      </c>
      <c r="R133" s="16" t="n">
        <v>22548000</v>
      </c>
      <c r="S133" s="16" t="n">
        <v>19725000</v>
      </c>
      <c r="T133" s="16" t="n">
        <v>15953000</v>
      </c>
      <c r="U133" s="0" t="n">
        <v>22162250</v>
      </c>
      <c r="V133" s="0" t="n">
        <v>15036500</v>
      </c>
      <c r="W133" s="0" t="n">
        <v>1.47389685099591</v>
      </c>
      <c r="X133" s="0" t="n">
        <v>0.559635562585092</v>
      </c>
      <c r="Y133" s="0" t="n">
        <v>0.181521985403438</v>
      </c>
      <c r="Z133" s="0" t="n">
        <v>0.0305395144671176</v>
      </c>
      <c r="AA133" s="0" t="n">
        <v>20695750</v>
      </c>
      <c r="AB133" s="0" t="n">
        <v>20101750</v>
      </c>
      <c r="AC133" s="0" t="n">
        <v>1.02954966607385</v>
      </c>
      <c r="AD133" s="0" t="n">
        <v>0.0420134280955909</v>
      </c>
      <c r="AE133" s="0" t="n">
        <v>-0.1650185035167</v>
      </c>
      <c r="AF133" s="0" t="n">
        <v>0.784534373794427</v>
      </c>
      <c r="AG133" s="0" t="n">
        <v>20101750</v>
      </c>
      <c r="AH133" s="0" t="n">
        <v>15036500</v>
      </c>
      <c r="AI133" s="0" t="n">
        <v>1.33686363182922</v>
      </c>
      <c r="AJ133" s="0" t="n">
        <v>0.418852309322364</v>
      </c>
      <c r="AK133" s="0" t="n">
        <v>0.460605115000846</v>
      </c>
      <c r="AL133" s="0" t="n">
        <v>0.0448391718746973</v>
      </c>
      <c r="AM133" s="0" t="n">
        <v>20695750</v>
      </c>
      <c r="AN133" s="0" t="n">
        <v>22162250</v>
      </c>
      <c r="AO133" s="0" t="n">
        <v>0.933828920800009</v>
      </c>
      <c r="AP133" s="0" t="n">
        <v>-0.0987698251671364</v>
      </c>
      <c r="AQ133" s="0" t="n">
        <v>0.059582019431142</v>
      </c>
      <c r="AR133" s="0" t="n">
        <v>0.684449677242912</v>
      </c>
      <c r="AS133" s="0" t="n">
        <v>20695750</v>
      </c>
      <c r="AT133" s="0" t="n">
        <v>15036500</v>
      </c>
      <c r="AU133" s="0" t="n">
        <v>1.37636750573604</v>
      </c>
      <c r="AV133" s="0" t="n">
        <v>0.460865737417955</v>
      </c>
      <c r="AW133" s="0" t="n">
        <v>0.298825148561208</v>
      </c>
      <c r="AX133" s="0" t="n">
        <v>0.0286519439563541</v>
      </c>
      <c r="AY133" s="0" t="n">
        <v>22162250</v>
      </c>
      <c r="AZ133" s="0" t="n">
        <v>20101750</v>
      </c>
      <c r="BA133" s="0" t="n">
        <v>1.1025035133757</v>
      </c>
      <c r="BB133" s="0" t="n">
        <v>0.140783253262727</v>
      </c>
      <c r="BC133" s="0" t="n">
        <v>-0.156592292210911</v>
      </c>
      <c r="BD133" s="0" t="n">
        <v>0.538583299106286</v>
      </c>
    </row>
    <row r="134" customFormat="false" ht="15.75" hidden="false" customHeight="false" outlineLevel="0" collapsed="false">
      <c r="A134" s="0" t="s">
        <v>488</v>
      </c>
      <c r="B134" s="0" t="s">
        <v>489</v>
      </c>
      <c r="C134" s="0" t="s">
        <v>490</v>
      </c>
      <c r="D134" s="0" t="n">
        <v>12</v>
      </c>
      <c r="E134" s="16" t="n">
        <v>473720000</v>
      </c>
      <c r="F134" s="16" t="n">
        <v>405990000</v>
      </c>
      <c r="G134" s="16" t="n">
        <v>298330000</v>
      </c>
      <c r="H134" s="16" t="n">
        <v>342470000</v>
      </c>
      <c r="I134" s="16" t="n">
        <v>385240000</v>
      </c>
      <c r="J134" s="16" t="n">
        <v>423330000</v>
      </c>
      <c r="K134" s="16" t="n">
        <v>293010000</v>
      </c>
      <c r="L134" s="16" t="n">
        <v>303990000</v>
      </c>
      <c r="M134" s="16" t="n">
        <v>236720000</v>
      </c>
      <c r="N134" s="16" t="n">
        <v>264810000</v>
      </c>
      <c r="O134" s="16" t="n">
        <v>340360000</v>
      </c>
      <c r="P134" s="16" t="n">
        <v>216220000</v>
      </c>
      <c r="Q134" s="16" t="n">
        <v>375230000</v>
      </c>
      <c r="R134" s="16" t="n">
        <v>424930000</v>
      </c>
      <c r="S134" s="16" t="n">
        <v>334800000</v>
      </c>
      <c r="T134" s="16" t="n">
        <v>265150000</v>
      </c>
      <c r="U134" s="0" t="n">
        <v>380127500</v>
      </c>
      <c r="V134" s="0" t="n">
        <v>264527500</v>
      </c>
      <c r="W134" s="0" t="n">
        <v>1.43700560433225</v>
      </c>
      <c r="X134" s="0" t="n">
        <v>0.523065688327318</v>
      </c>
      <c r="Y134" s="0" t="n">
        <v>0.133039478393163</v>
      </c>
      <c r="Z134" s="0" t="n">
        <v>0.0433157592869409</v>
      </c>
      <c r="AA134" s="0" t="n">
        <v>351392500</v>
      </c>
      <c r="AB134" s="0" t="n">
        <v>350027500</v>
      </c>
      <c r="AC134" s="0" t="n">
        <v>1.0038996935955</v>
      </c>
      <c r="AD134" s="0" t="n">
        <v>0.00561512707588518</v>
      </c>
      <c r="AE134" s="0" t="n">
        <v>-0.241918687198314</v>
      </c>
      <c r="AF134" s="0" t="n">
        <v>0.962386967624942</v>
      </c>
      <c r="AG134" s="0" t="n">
        <v>350027500</v>
      </c>
      <c r="AH134" s="0" t="n">
        <v>264527500</v>
      </c>
      <c r="AI134" s="0" t="n">
        <v>1.3232178128928</v>
      </c>
      <c r="AJ134" s="0" t="n">
        <v>0.404050561023828</v>
      </c>
      <c r="AK134" s="0" t="n">
        <v>0.436363694705077</v>
      </c>
      <c r="AL134" s="0" t="n">
        <v>0.0903823213653071</v>
      </c>
      <c r="AM134" s="0" t="n">
        <v>351392500</v>
      </c>
      <c r="AN134" s="0" t="n">
        <v>380127500</v>
      </c>
      <c r="AO134" s="0" t="n">
        <v>0.924406942407482</v>
      </c>
      <c r="AP134" s="0" t="n">
        <v>-0.113400000227604</v>
      </c>
      <c r="AQ134" s="0" t="n">
        <v>0.0354613865874552</v>
      </c>
      <c r="AR134" s="0" t="n">
        <v>0.60024476275396</v>
      </c>
      <c r="AS134" s="0" t="n">
        <v>351392500</v>
      </c>
      <c r="AT134" s="0" t="n">
        <v>264527500</v>
      </c>
      <c r="AU134" s="0" t="n">
        <v>1.32837795692319</v>
      </c>
      <c r="AV134" s="0" t="n">
        <v>0.409665688099714</v>
      </c>
      <c r="AW134" s="0" t="n">
        <v>0.219527337118323</v>
      </c>
      <c r="AX134" s="0" t="n">
        <v>0.0820873942512525</v>
      </c>
      <c r="AY134" s="0" t="n">
        <v>380127500</v>
      </c>
      <c r="AZ134" s="0" t="n">
        <v>350027500</v>
      </c>
      <c r="BA134" s="0" t="n">
        <v>1.08599324338802</v>
      </c>
      <c r="BB134" s="0" t="n">
        <v>0.119015127303489</v>
      </c>
      <c r="BC134" s="0" t="n">
        <v>-0.191061159650516</v>
      </c>
      <c r="BD134" s="0" t="n">
        <v>0.577468786035405</v>
      </c>
    </row>
    <row r="135" customFormat="false" ht="15.75" hidden="false" customHeight="false" outlineLevel="0" collapsed="false">
      <c r="A135" s="0" t="s">
        <v>491</v>
      </c>
      <c r="B135" s="0" t="s">
        <v>492</v>
      </c>
      <c r="C135" s="0" t="s">
        <v>493</v>
      </c>
      <c r="D135" s="0" t="n">
        <v>12</v>
      </c>
      <c r="E135" s="16" t="n">
        <v>19101000</v>
      </c>
      <c r="F135" s="16" t="n">
        <v>13001000</v>
      </c>
      <c r="G135" s="16" t="n">
        <v>11047000</v>
      </c>
      <c r="H135" s="16" t="n">
        <v>11156000</v>
      </c>
      <c r="I135" s="16" t="n">
        <v>12275000</v>
      </c>
      <c r="J135" s="16" t="n">
        <v>15510000</v>
      </c>
      <c r="K135" s="16" t="n">
        <v>11383000</v>
      </c>
      <c r="L135" s="16" t="n">
        <v>13444000</v>
      </c>
      <c r="M135" s="16" t="n">
        <v>18086000</v>
      </c>
      <c r="N135" s="16" t="n">
        <v>23156000</v>
      </c>
      <c r="O135" s="16" t="n">
        <v>13118000</v>
      </c>
      <c r="P135" s="16" t="n">
        <v>11168000</v>
      </c>
      <c r="Q135" s="16" t="n">
        <v>13641000</v>
      </c>
      <c r="R135" s="16" t="n">
        <v>16872000</v>
      </c>
      <c r="S135" s="16" t="n">
        <v>10434000</v>
      </c>
      <c r="T135" s="16" t="n">
        <v>9155000</v>
      </c>
      <c r="U135" s="0" t="n">
        <v>13576250</v>
      </c>
      <c r="V135" s="0" t="n">
        <v>16382000</v>
      </c>
      <c r="W135" s="0" t="n">
        <v>0.828729703332926</v>
      </c>
      <c r="X135" s="0" t="n">
        <v>-0.271026462705282</v>
      </c>
      <c r="Y135" s="0" t="n">
        <v>-0.919728108606627</v>
      </c>
      <c r="Z135" s="0" t="n">
        <v>0.406251312770993</v>
      </c>
      <c r="AA135" s="0" t="n">
        <v>13153000</v>
      </c>
      <c r="AB135" s="0" t="n">
        <v>12525500</v>
      </c>
      <c r="AC135" s="0" t="n">
        <v>1.05009780048701</v>
      </c>
      <c r="AD135" s="0" t="n">
        <v>0.0705236990408464</v>
      </c>
      <c r="AE135" s="0" t="n">
        <v>-0.104783684553152</v>
      </c>
      <c r="AF135" s="0" t="n">
        <v>0.644924686736454</v>
      </c>
      <c r="AG135" s="0" t="n">
        <v>12525500</v>
      </c>
      <c r="AH135" s="0" t="n">
        <v>16382000</v>
      </c>
      <c r="AI135" s="0" t="n">
        <v>0.764589183249908</v>
      </c>
      <c r="AJ135" s="0" t="n">
        <v>-0.387243304578913</v>
      </c>
      <c r="AK135" s="0" t="n">
        <v>-0.85957019003993</v>
      </c>
      <c r="AL135" s="0" t="n">
        <v>0.232542849478521</v>
      </c>
      <c r="AM135" s="0" t="n">
        <v>13153000</v>
      </c>
      <c r="AN135" s="0" t="n">
        <v>13576250</v>
      </c>
      <c r="AO135" s="0" t="n">
        <v>0.968824233495995</v>
      </c>
      <c r="AP135" s="0" t="n">
        <v>-0.045693142832784</v>
      </c>
      <c r="AQ135" s="0" t="n">
        <v>0.147089049378258</v>
      </c>
      <c r="AR135" s="0" t="n">
        <v>0.934666132047089</v>
      </c>
      <c r="AS135" s="0" t="n">
        <v>13153000</v>
      </c>
      <c r="AT135" s="0" t="n">
        <v>16382000</v>
      </c>
      <c r="AU135" s="0" t="n">
        <v>0.802893419606886</v>
      </c>
      <c r="AV135" s="0" t="n">
        <v>-0.316719605538066</v>
      </c>
      <c r="AW135" s="0" t="n">
        <v>-0.905486502062696</v>
      </c>
      <c r="AX135" s="0" t="n">
        <v>0.317700256288602</v>
      </c>
      <c r="AY135" s="0" t="n">
        <v>13576250</v>
      </c>
      <c r="AZ135" s="0" t="n">
        <v>12525500</v>
      </c>
      <c r="BA135" s="0" t="n">
        <v>1.08388886671191</v>
      </c>
      <c r="BB135" s="0" t="n">
        <v>0.116216841873631</v>
      </c>
      <c r="BC135" s="0" t="n">
        <v>-0.195492121218847</v>
      </c>
      <c r="BD135" s="0" t="n">
        <v>0.651296397046516</v>
      </c>
    </row>
    <row r="136" customFormat="false" ht="15.75" hidden="false" customHeight="false" outlineLevel="0" collapsed="false">
      <c r="A136" s="0" t="s">
        <v>494</v>
      </c>
      <c r="B136" s="0" t="s">
        <v>495</v>
      </c>
      <c r="C136" s="0" t="s">
        <v>496</v>
      </c>
      <c r="D136" s="0" t="n">
        <v>12</v>
      </c>
      <c r="E136" s="16" t="n">
        <v>3684700</v>
      </c>
      <c r="F136" s="16" t="n">
        <v>2668100</v>
      </c>
      <c r="G136" s="16" t="n">
        <v>2882200</v>
      </c>
      <c r="H136" s="16" t="n">
        <v>5871100</v>
      </c>
      <c r="I136" s="16" t="n">
        <v>6694400</v>
      </c>
      <c r="J136" s="16" t="n">
        <v>4473200</v>
      </c>
      <c r="K136" s="16" t="n">
        <v>5495700</v>
      </c>
      <c r="L136" s="16" t="n">
        <v>3741800</v>
      </c>
      <c r="M136" s="16" t="n">
        <v>12413000</v>
      </c>
      <c r="N136" s="16" t="n">
        <v>4609500</v>
      </c>
      <c r="O136" s="16" t="n">
        <v>6283400</v>
      </c>
      <c r="P136" s="16" t="n">
        <v>6891900</v>
      </c>
      <c r="Q136" s="16" t="n">
        <v>5058900</v>
      </c>
      <c r="R136" s="16" t="n">
        <v>5111200</v>
      </c>
      <c r="S136" s="16" t="n">
        <v>1686100</v>
      </c>
      <c r="T136" s="16" t="n">
        <v>2756600</v>
      </c>
      <c r="U136" s="0" t="n">
        <v>3776525</v>
      </c>
      <c r="V136" s="0" t="n">
        <v>7549450</v>
      </c>
      <c r="W136" s="0" t="n">
        <v>0.500238427964951</v>
      </c>
      <c r="X136" s="0" t="n">
        <v>-0.999312206290936</v>
      </c>
      <c r="Y136" s="0" t="n">
        <v>-1.88525285774817</v>
      </c>
      <c r="Z136" s="0" t="n">
        <v>0.0245837479382479</v>
      </c>
      <c r="AA136" s="0" t="n">
        <v>5101275</v>
      </c>
      <c r="AB136" s="0" t="n">
        <v>3653200</v>
      </c>
      <c r="AC136" s="0" t="n">
        <v>1.39638536077959</v>
      </c>
      <c r="AD136" s="0" t="n">
        <v>0.481697137367531</v>
      </c>
      <c r="AE136" s="0" t="n">
        <v>0.763919305600263</v>
      </c>
      <c r="AF136" s="0" t="n">
        <v>0.164360021787181</v>
      </c>
      <c r="AG136" s="0" t="n">
        <v>3653200</v>
      </c>
      <c r="AH136" s="0" t="n">
        <v>7549450</v>
      </c>
      <c r="AI136" s="0" t="n">
        <v>0.483902800866288</v>
      </c>
      <c r="AJ136" s="0" t="n">
        <v>-1.04721080521964</v>
      </c>
      <c r="AK136" s="0" t="n">
        <v>-1.94042558913912</v>
      </c>
      <c r="AL136" s="0" t="n">
        <v>0.0336639938328436</v>
      </c>
      <c r="AM136" s="0" t="n">
        <v>5101275</v>
      </c>
      <c r="AN136" s="0" t="n">
        <v>3776525</v>
      </c>
      <c r="AO136" s="0" t="n">
        <v>1.35078544429072</v>
      </c>
      <c r="AP136" s="0" t="n">
        <v>0.433798538438823</v>
      </c>
      <c r="AQ136" s="0" t="n">
        <v>0.93762250149026</v>
      </c>
      <c r="AR136" s="0" t="n">
        <v>0.144298127989616</v>
      </c>
      <c r="AS136" s="0" t="n">
        <v>5101275</v>
      </c>
      <c r="AT136" s="0" t="n">
        <v>7549450</v>
      </c>
      <c r="AU136" s="0" t="n">
        <v>0.675714787169926</v>
      </c>
      <c r="AV136" s="0" t="n">
        <v>-0.565513667852113</v>
      </c>
      <c r="AW136" s="0" t="n">
        <v>-1.29081473717554</v>
      </c>
      <c r="AX136" s="0" t="n">
        <v>0.159267845926913</v>
      </c>
      <c r="AY136" s="0" t="n">
        <v>3776525</v>
      </c>
      <c r="AZ136" s="0" t="n">
        <v>3653200</v>
      </c>
      <c r="BA136" s="0" t="n">
        <v>1.03375807511223</v>
      </c>
      <c r="BB136" s="0" t="n">
        <v>0.0478985989287078</v>
      </c>
      <c r="BC136" s="0" t="n">
        <v>-0.303671045954255</v>
      </c>
      <c r="BD136" s="0" t="n">
        <v>0.783059693447118</v>
      </c>
    </row>
    <row r="137" customFormat="false" ht="15.75" hidden="false" customHeight="false" outlineLevel="0" collapsed="false">
      <c r="A137" s="0" t="s">
        <v>497</v>
      </c>
      <c r="B137" s="0" t="s">
        <v>498</v>
      </c>
      <c r="C137" s="0" t="s">
        <v>499</v>
      </c>
      <c r="D137" s="0" t="n">
        <v>11</v>
      </c>
      <c r="E137" s="16" t="n">
        <v>294140000</v>
      </c>
      <c r="F137" s="16" t="n">
        <v>236560000</v>
      </c>
      <c r="G137" s="16" t="n">
        <v>222800000</v>
      </c>
      <c r="H137" s="16" t="n">
        <v>238960000</v>
      </c>
      <c r="I137" s="16" t="n">
        <v>453160000</v>
      </c>
      <c r="J137" s="16" t="n">
        <v>308150000</v>
      </c>
      <c r="K137" s="16" t="n">
        <v>410620000</v>
      </c>
      <c r="L137" s="16" t="n">
        <v>316070000</v>
      </c>
      <c r="M137" s="16" t="n">
        <v>544010000</v>
      </c>
      <c r="N137" s="16" t="n">
        <v>382030000</v>
      </c>
      <c r="O137" s="16" t="n">
        <v>425640000</v>
      </c>
      <c r="P137" s="16" t="n">
        <v>453690000</v>
      </c>
      <c r="Q137" s="16" t="n">
        <v>450570000</v>
      </c>
      <c r="R137" s="16" t="n">
        <v>434450000</v>
      </c>
      <c r="S137" s="16" t="n">
        <v>404450000</v>
      </c>
      <c r="T137" s="16" t="n">
        <v>396210000</v>
      </c>
      <c r="U137" s="0" t="n">
        <v>248115000</v>
      </c>
      <c r="V137" s="0" t="n">
        <v>451342500</v>
      </c>
      <c r="W137" s="0" t="n">
        <v>0.549726648830988</v>
      </c>
      <c r="X137" s="0" t="n">
        <v>-0.863213676991716</v>
      </c>
      <c r="Y137" s="0" t="n">
        <v>-1.70482024662332</v>
      </c>
      <c r="Z137" s="0" t="n">
        <v>0.00125687200357845</v>
      </c>
      <c r="AA137" s="16" t="n">
        <v>372000000</v>
      </c>
      <c r="AB137" s="0" t="n">
        <v>421420000</v>
      </c>
      <c r="AC137" s="0" t="n">
        <v>0.882729818233591</v>
      </c>
      <c r="AD137" s="0" t="n">
        <v>-0.179956162722539</v>
      </c>
      <c r="AE137" s="0" t="n">
        <v>-0.633982763590418</v>
      </c>
      <c r="AF137" s="0" t="n">
        <v>0.238547225671509</v>
      </c>
      <c r="AG137" s="0" t="n">
        <v>421420000</v>
      </c>
      <c r="AH137" s="0" t="n">
        <v>451342500</v>
      </c>
      <c r="AI137" s="0" t="n">
        <v>0.933703340589464</v>
      </c>
      <c r="AJ137" s="0" t="n">
        <v>-0.0989638501390271</v>
      </c>
      <c r="AK137" s="0" t="n">
        <v>-0.387443298218417</v>
      </c>
      <c r="AL137" s="0" t="n">
        <v>0.588116840467146</v>
      </c>
      <c r="AM137" s="16" t="n">
        <v>372000000</v>
      </c>
      <c r="AN137" s="0" t="n">
        <v>248115000</v>
      </c>
      <c r="AO137" s="0" t="n">
        <v>1.49930475787437</v>
      </c>
      <c r="AP137" s="0" t="n">
        <v>0.584293664130149</v>
      </c>
      <c r="AQ137" s="0" t="n">
        <v>1.18574240822833</v>
      </c>
      <c r="AR137" s="0" t="n">
        <v>0.0121414833122559</v>
      </c>
      <c r="AS137" s="16" t="n">
        <v>372000000</v>
      </c>
      <c r="AT137" s="0" t="n">
        <v>451342500</v>
      </c>
      <c r="AU137" s="0" t="n">
        <v>0.824207780122634</v>
      </c>
      <c r="AV137" s="0" t="n">
        <v>-0.278920012861566</v>
      </c>
      <c r="AW137" s="0" t="n">
        <v>-0.84694310195681</v>
      </c>
      <c r="AX137" s="0" t="n">
        <v>0.184332679972934</v>
      </c>
      <c r="AY137" s="0" t="n">
        <v>248115000</v>
      </c>
      <c r="AZ137" s="0" t="n">
        <v>421420000</v>
      </c>
      <c r="BA137" s="0" t="n">
        <v>0.588759432395235</v>
      </c>
      <c r="BB137" s="0" t="n">
        <v>-0.764249826852688</v>
      </c>
      <c r="BC137" s="0" t="n">
        <v>-1.58967226084813</v>
      </c>
      <c r="BD137" s="0" t="n">
        <v>0.000375413499504465</v>
      </c>
    </row>
    <row r="138" customFormat="false" ht="15.75" hidden="false" customHeight="false" outlineLevel="0" collapsed="false">
      <c r="A138" s="0" t="s">
        <v>500</v>
      </c>
      <c r="B138" s="0" t="s">
        <v>501</v>
      </c>
      <c r="C138" s="0" t="s">
        <v>502</v>
      </c>
      <c r="D138" s="0" t="n">
        <v>11</v>
      </c>
      <c r="E138" s="16" t="n">
        <v>7126100</v>
      </c>
      <c r="F138" s="16" t="n">
        <v>7424100</v>
      </c>
      <c r="G138" s="16" t="n">
        <v>6218000</v>
      </c>
      <c r="H138" s="16" t="n">
        <v>7080400</v>
      </c>
      <c r="I138" s="16" t="n">
        <v>6393800</v>
      </c>
      <c r="J138" s="16" t="n">
        <v>6323700</v>
      </c>
      <c r="K138" s="16" t="n">
        <v>6059100</v>
      </c>
      <c r="L138" s="16" t="n">
        <v>4985700</v>
      </c>
      <c r="M138" s="16" t="n">
        <v>5074100</v>
      </c>
      <c r="N138" s="16" t="n">
        <v>6367700</v>
      </c>
      <c r="O138" s="16" t="n">
        <v>5387400</v>
      </c>
      <c r="P138" s="16" t="n">
        <v>4836900</v>
      </c>
      <c r="Q138" s="16" t="n">
        <v>5635100</v>
      </c>
      <c r="R138" s="16" t="n">
        <v>5483700</v>
      </c>
      <c r="S138" s="16" t="n">
        <v>4711200</v>
      </c>
      <c r="T138" s="16" t="n">
        <v>4917300</v>
      </c>
      <c r="U138" s="0" t="n">
        <v>6962150</v>
      </c>
      <c r="V138" s="0" t="n">
        <v>5416525</v>
      </c>
      <c r="W138" s="0" t="n">
        <v>1.28535361694075</v>
      </c>
      <c r="X138" s="0" t="n">
        <v>0.362165317570477</v>
      </c>
      <c r="Y138" s="0" t="n">
        <v>-0.0802741714757894</v>
      </c>
      <c r="Z138" s="0" t="n">
        <v>0.0550690449646579</v>
      </c>
      <c r="AA138" s="0" t="n">
        <v>5940575</v>
      </c>
      <c r="AB138" s="0" t="n">
        <v>5186825</v>
      </c>
      <c r="AC138" s="0" t="n">
        <v>1.14532011394254</v>
      </c>
      <c r="AD138" s="0" t="n">
        <v>0.195750884131581</v>
      </c>
      <c r="AE138" s="0" t="n">
        <v>0.159788926410071</v>
      </c>
      <c r="AF138" s="0" t="n">
        <v>0.169987927147629</v>
      </c>
      <c r="AG138" s="0" t="n">
        <v>5186825</v>
      </c>
      <c r="AH138" s="0" t="n">
        <v>5416525</v>
      </c>
      <c r="AI138" s="0" t="n">
        <v>0.957592737040815</v>
      </c>
      <c r="AJ138" s="0" t="n">
        <v>-0.0625158848312346</v>
      </c>
      <c r="AK138" s="0" t="n">
        <v>-0.327750995111277</v>
      </c>
      <c r="AL138" s="0" t="n">
        <v>0.712077011193643</v>
      </c>
      <c r="AM138" s="0" t="n">
        <v>5940575</v>
      </c>
      <c r="AN138" s="0" t="n">
        <v>6962150</v>
      </c>
      <c r="AO138" s="0" t="n">
        <v>0.853267309667272</v>
      </c>
      <c r="AP138" s="0" t="n">
        <v>-0.22893031827013</v>
      </c>
      <c r="AQ138" s="0" t="n">
        <v>-0.155012368668418</v>
      </c>
      <c r="AR138" s="0" t="n">
        <v>0.131761809823491</v>
      </c>
      <c r="AS138" s="0" t="n">
        <v>5940575</v>
      </c>
      <c r="AT138" s="0" t="n">
        <v>5416525</v>
      </c>
      <c r="AU138" s="0" t="n">
        <v>1.09675022269813</v>
      </c>
      <c r="AV138" s="0" t="n">
        <v>0.133234999300347</v>
      </c>
      <c r="AW138" s="0" t="n">
        <v>-0.208604059810408</v>
      </c>
      <c r="AX138" s="0" t="n">
        <v>0.442251226550325</v>
      </c>
      <c r="AY138" s="0" t="n">
        <v>6962150</v>
      </c>
      <c r="AZ138" s="0" t="n">
        <v>5186825</v>
      </c>
      <c r="BA138" s="0" t="n">
        <v>1.34227586240137</v>
      </c>
      <c r="BB138" s="0" t="n">
        <v>0.424681202401711</v>
      </c>
      <c r="BC138" s="0" t="n">
        <v>0.292947589796918</v>
      </c>
      <c r="BD138" s="0" t="n">
        <v>0.00893348316953245</v>
      </c>
    </row>
    <row r="139" customFormat="false" ht="15.75" hidden="false" customHeight="false" outlineLevel="0" collapsed="false">
      <c r="A139" s="0" t="s">
        <v>503</v>
      </c>
      <c r="B139" s="0" t="s">
        <v>504</v>
      </c>
      <c r="C139" s="0" t="s">
        <v>505</v>
      </c>
      <c r="D139" s="0" t="n">
        <v>11</v>
      </c>
      <c r="E139" s="16" t="n">
        <v>18042000</v>
      </c>
      <c r="F139" s="16" t="n">
        <v>15925000</v>
      </c>
      <c r="G139" s="16" t="n">
        <v>12117000</v>
      </c>
      <c r="H139" s="16" t="n">
        <v>14737000</v>
      </c>
      <c r="I139" s="16" t="n">
        <v>24628000</v>
      </c>
      <c r="J139" s="16" t="n">
        <v>14847000</v>
      </c>
      <c r="K139" s="16" t="n">
        <v>20973000</v>
      </c>
      <c r="L139" s="16" t="n">
        <v>15409000</v>
      </c>
      <c r="M139" s="16" t="n">
        <v>19759000</v>
      </c>
      <c r="N139" s="16" t="n">
        <v>13798000</v>
      </c>
      <c r="O139" s="16" t="n">
        <v>14936000</v>
      </c>
      <c r="P139" s="16" t="n">
        <v>13212000</v>
      </c>
      <c r="Q139" s="16" t="n">
        <v>20291000</v>
      </c>
      <c r="R139" s="16" t="n">
        <v>19502000</v>
      </c>
      <c r="S139" s="16" t="n">
        <v>17702000</v>
      </c>
      <c r="T139" s="16" t="n">
        <v>19020000</v>
      </c>
      <c r="U139" s="0" t="n">
        <v>15205250</v>
      </c>
      <c r="V139" s="0" t="n">
        <v>15426250</v>
      </c>
      <c r="W139" s="0" t="n">
        <v>0.985673770358966</v>
      </c>
      <c r="X139" s="0" t="n">
        <v>-0.0208178598080097</v>
      </c>
      <c r="Y139" s="0" t="n">
        <v>-0.588014079225752</v>
      </c>
      <c r="Z139" s="0" t="n">
        <v>0.935330759978958</v>
      </c>
      <c r="AA139" s="0" t="n">
        <v>18964250</v>
      </c>
      <c r="AB139" s="0" t="n">
        <v>19128750</v>
      </c>
      <c r="AC139" s="0" t="n">
        <v>0.991400379010651</v>
      </c>
      <c r="AD139" s="0" t="n">
        <v>-0.0124602845391965</v>
      </c>
      <c r="AE139" s="0" t="n">
        <v>-0.280107350800167</v>
      </c>
      <c r="AF139" s="0" t="n">
        <v>0.818252181169961</v>
      </c>
      <c r="AG139" s="0" t="n">
        <v>19128750</v>
      </c>
      <c r="AH139" s="0" t="n">
        <v>15426250</v>
      </c>
      <c r="AI139" s="0" t="n">
        <v>1.2400129649137</v>
      </c>
      <c r="AJ139" s="0" t="n">
        <v>0.310355204740313</v>
      </c>
      <c r="AK139" s="0" t="n">
        <v>0.282915030018952</v>
      </c>
      <c r="AL139" s="0" t="n">
        <v>0.0883018137484474</v>
      </c>
      <c r="AM139" s="0" t="n">
        <v>18964250</v>
      </c>
      <c r="AN139" s="0" t="n">
        <v>15205250</v>
      </c>
      <c r="AO139" s="0" t="n">
        <v>1.247217244044</v>
      </c>
      <c r="AP139" s="0" t="n">
        <v>0.318712780009127</v>
      </c>
      <c r="AQ139" s="0" t="n">
        <v>0.74788168751184</v>
      </c>
      <c r="AR139" s="0" t="n">
        <v>0.196621693564004</v>
      </c>
      <c r="AS139" s="0" t="n">
        <v>18964250</v>
      </c>
      <c r="AT139" s="0" t="n">
        <v>15426250</v>
      </c>
      <c r="AU139" s="0" t="n">
        <v>1.22934932339357</v>
      </c>
      <c r="AV139" s="0" t="n">
        <v>0.297894920201117</v>
      </c>
      <c r="AW139" s="0" t="n">
        <v>0.0464185726607179</v>
      </c>
      <c r="AX139" s="0" t="n">
        <v>0.247112444923667</v>
      </c>
      <c r="AY139" s="0" t="n">
        <v>15205250</v>
      </c>
      <c r="AZ139" s="0" t="n">
        <v>19128750</v>
      </c>
      <c r="BA139" s="0" t="n">
        <v>0.794889890871071</v>
      </c>
      <c r="BB139" s="0" t="n">
        <v>-0.331173064548323</v>
      </c>
      <c r="BC139" s="0" t="n">
        <v>-0.903914307269791</v>
      </c>
      <c r="BD139" s="0" t="n">
        <v>0.050106718792658</v>
      </c>
    </row>
    <row r="140" customFormat="false" ht="15.75" hidden="false" customHeight="false" outlineLevel="0" collapsed="false">
      <c r="A140" s="0" t="s">
        <v>506</v>
      </c>
      <c r="B140" s="0" t="s">
        <v>507</v>
      </c>
      <c r="C140" s="0" t="s">
        <v>508</v>
      </c>
      <c r="D140" s="0" t="n">
        <v>11</v>
      </c>
      <c r="E140" s="16" t="n">
        <v>1002800000</v>
      </c>
      <c r="F140" s="16" t="n">
        <v>1144400000</v>
      </c>
      <c r="G140" s="16" t="n">
        <v>763980000</v>
      </c>
      <c r="H140" s="16" t="n">
        <v>711520000</v>
      </c>
      <c r="I140" s="16" t="n">
        <v>705110000</v>
      </c>
      <c r="J140" s="16" t="n">
        <v>748440000</v>
      </c>
      <c r="K140" s="16" t="n">
        <v>678710000</v>
      </c>
      <c r="L140" s="16" t="n">
        <v>617260000</v>
      </c>
      <c r="M140" s="16" t="n">
        <v>525630000</v>
      </c>
      <c r="N140" s="16" t="n">
        <v>206200000</v>
      </c>
      <c r="O140" s="16" t="n">
        <v>783880000</v>
      </c>
      <c r="P140" s="16" t="n">
        <v>431010000</v>
      </c>
      <c r="Q140" s="16" t="n">
        <v>746380000</v>
      </c>
      <c r="R140" s="16" t="n">
        <v>601950000</v>
      </c>
      <c r="S140" s="16" t="n">
        <v>678680000</v>
      </c>
      <c r="T140" s="16" t="n">
        <v>666070000</v>
      </c>
      <c r="U140" s="0" t="n">
        <v>905675000</v>
      </c>
      <c r="V140" s="0" t="n">
        <v>486680000</v>
      </c>
      <c r="W140" s="0" t="n">
        <v>1.8609250431495</v>
      </c>
      <c r="X140" s="0" t="n">
        <v>0.896019945749367</v>
      </c>
      <c r="Y140" s="0" t="n">
        <v>0.627483546549416</v>
      </c>
      <c r="Z140" s="0" t="n">
        <v>0.0288033662130698</v>
      </c>
      <c r="AA140" s="0" t="n">
        <v>687380000</v>
      </c>
      <c r="AB140" s="0" t="n">
        <v>673270000</v>
      </c>
      <c r="AC140" s="0" t="n">
        <v>1.02095741678673</v>
      </c>
      <c r="AD140" s="0" t="n">
        <v>0.0299226939612715</v>
      </c>
      <c r="AE140" s="0" t="n">
        <v>-0.190563093503781</v>
      </c>
      <c r="AF140" s="0" t="n">
        <v>0.800177917614017</v>
      </c>
      <c r="AG140" s="0" t="n">
        <v>673270000</v>
      </c>
      <c r="AH140" s="0" t="n">
        <v>486680000</v>
      </c>
      <c r="AI140" s="0" t="n">
        <v>1.38339360565464</v>
      </c>
      <c r="AJ140" s="0" t="n">
        <v>0.468211693100902</v>
      </c>
      <c r="AK140" s="0" t="n">
        <v>0.541442968988271</v>
      </c>
      <c r="AL140" s="0" t="n">
        <v>0.129006158082803</v>
      </c>
      <c r="AM140" s="0" t="n">
        <v>687380000</v>
      </c>
      <c r="AN140" s="0" t="n">
        <v>905675000</v>
      </c>
      <c r="AO140" s="0" t="n">
        <v>0.758969829132967</v>
      </c>
      <c r="AP140" s="0" t="n">
        <v>-0.397885558687193</v>
      </c>
      <c r="AQ140" s="0" t="n">
        <v>-0.433567293969941</v>
      </c>
      <c r="AR140" s="0" t="n">
        <v>0.0759004731501309</v>
      </c>
      <c r="AS140" s="0" t="n">
        <v>687380000</v>
      </c>
      <c r="AT140" s="0" t="n">
        <v>486680000</v>
      </c>
      <c r="AU140" s="0" t="n">
        <v>1.41238596202844</v>
      </c>
      <c r="AV140" s="0" t="n">
        <v>0.498134387062173</v>
      </c>
      <c r="AW140" s="0" t="n">
        <v>0.356546232653312</v>
      </c>
      <c r="AX140" s="0" t="n">
        <v>0.116891290586693</v>
      </c>
      <c r="AY140" s="0" t="n">
        <v>905675000</v>
      </c>
      <c r="AZ140" s="0" t="n">
        <v>673270000</v>
      </c>
      <c r="BA140" s="0" t="n">
        <v>1.34518840881073</v>
      </c>
      <c r="BB140" s="0" t="n">
        <v>0.427808252648465</v>
      </c>
      <c r="BC140" s="0" t="n">
        <v>0.297899135953632</v>
      </c>
      <c r="BD140" s="0" t="n">
        <v>0.0555492940902132</v>
      </c>
    </row>
    <row r="141" customFormat="false" ht="15.75" hidden="false" customHeight="false" outlineLevel="0" collapsed="false">
      <c r="A141" s="0" t="s">
        <v>509</v>
      </c>
      <c r="B141" s="0" t="s">
        <v>510</v>
      </c>
      <c r="C141" s="0" t="s">
        <v>511</v>
      </c>
      <c r="D141" s="0" t="n">
        <v>11</v>
      </c>
      <c r="E141" s="16" t="n">
        <v>48433000</v>
      </c>
      <c r="F141" s="16" t="n">
        <v>50327000</v>
      </c>
      <c r="G141" s="16" t="n">
        <v>39973000</v>
      </c>
      <c r="H141" s="16" t="n">
        <v>45966000</v>
      </c>
      <c r="I141" s="16" t="n">
        <v>42958000</v>
      </c>
      <c r="J141" s="16" t="n">
        <v>35055000</v>
      </c>
      <c r="K141" s="16" t="n">
        <v>40597000</v>
      </c>
      <c r="L141" s="16" t="n">
        <v>33391000</v>
      </c>
      <c r="M141" s="16" t="n">
        <v>45253000</v>
      </c>
      <c r="N141" s="16" t="n">
        <v>27415000</v>
      </c>
      <c r="O141" s="16" t="n">
        <v>41414000</v>
      </c>
      <c r="P141" s="16" t="n">
        <v>32892000</v>
      </c>
      <c r="Q141" s="16" t="n">
        <v>40970000</v>
      </c>
      <c r="R141" s="16" t="n">
        <v>34714000</v>
      </c>
      <c r="S141" s="16" t="n">
        <v>39733000</v>
      </c>
      <c r="T141" s="16" t="n">
        <v>35155000</v>
      </c>
      <c r="U141" s="0" t="n">
        <v>46174750</v>
      </c>
      <c r="V141" s="0" t="n">
        <v>36743500</v>
      </c>
      <c r="W141" s="0" t="n">
        <v>1.25667805190034</v>
      </c>
      <c r="X141" s="0" t="n">
        <v>0.329615093339692</v>
      </c>
      <c r="Y141" s="0" t="n">
        <v>-0.123427627879035</v>
      </c>
      <c r="Z141" s="0" t="n">
        <v>0.123499773713357</v>
      </c>
      <c r="AA141" s="0" t="n">
        <v>38000250</v>
      </c>
      <c r="AB141" s="0" t="n">
        <v>37643000</v>
      </c>
      <c r="AC141" s="0" t="n">
        <v>1.00949047631698</v>
      </c>
      <c r="AD141" s="0" t="n">
        <v>0.0136273001343903</v>
      </c>
      <c r="AE141" s="0" t="n">
        <v>-0.224991040505289</v>
      </c>
      <c r="AF141" s="0" t="n">
        <v>0.940971510027153</v>
      </c>
      <c r="AG141" s="0" t="n">
        <v>37643000</v>
      </c>
      <c r="AH141" s="0" t="n">
        <v>36743500</v>
      </c>
      <c r="AI141" s="0" t="n">
        <v>1.02448052036415</v>
      </c>
      <c r="AJ141" s="0" t="n">
        <v>0.0348925529765659</v>
      </c>
      <c r="AK141" s="0" t="n">
        <v>-0.168221267025934</v>
      </c>
      <c r="AL141" s="0" t="n">
        <v>0.769573479281641</v>
      </c>
      <c r="AM141" s="0" t="n">
        <v>38000250</v>
      </c>
      <c r="AN141" s="0" t="n">
        <v>46174750</v>
      </c>
      <c r="AO141" s="0" t="n">
        <v>0.822966014975717</v>
      </c>
      <c r="AP141" s="0" t="n">
        <v>-0.281095240228736</v>
      </c>
      <c r="AQ141" s="0" t="n">
        <v>-0.241016187808152</v>
      </c>
      <c r="AR141" s="0" t="n">
        <v>0.0872213391219656</v>
      </c>
      <c r="AS141" s="0" t="n">
        <v>38000250</v>
      </c>
      <c r="AT141" s="0" t="n">
        <v>36743500</v>
      </c>
      <c r="AU141" s="0" t="n">
        <v>1.03420332847987</v>
      </c>
      <c r="AV141" s="0" t="n">
        <v>0.0485198531109565</v>
      </c>
      <c r="AW141" s="0" t="n">
        <v>-0.339809513288149</v>
      </c>
      <c r="AX141" s="0" t="n">
        <v>0.747360434774489</v>
      </c>
      <c r="AY141" s="0" t="n">
        <v>46174750</v>
      </c>
      <c r="AZ141" s="0" t="n">
        <v>37643000</v>
      </c>
      <c r="BA141" s="0" t="n">
        <v>1.22664904497516</v>
      </c>
      <c r="BB141" s="0" t="n">
        <v>0.294722540363126</v>
      </c>
      <c r="BC141" s="0" t="n">
        <v>0.0871637798895063</v>
      </c>
      <c r="BD141" s="0" t="n">
        <v>0.0544309722264013</v>
      </c>
    </row>
    <row r="142" customFormat="false" ht="15.75" hidden="false" customHeight="false" outlineLevel="0" collapsed="false">
      <c r="A142" s="0" t="s">
        <v>512</v>
      </c>
      <c r="B142" s="0" t="s">
        <v>513</v>
      </c>
      <c r="C142" s="0" t="s">
        <v>514</v>
      </c>
      <c r="D142" s="0" t="n">
        <v>11</v>
      </c>
      <c r="E142" s="16" t="n">
        <v>65040000</v>
      </c>
      <c r="F142" s="16" t="n">
        <v>64021000</v>
      </c>
      <c r="G142" s="16" t="n">
        <v>39880000</v>
      </c>
      <c r="H142" s="16" t="n">
        <v>46988000</v>
      </c>
      <c r="I142" s="16" t="n">
        <v>54557000</v>
      </c>
      <c r="J142" s="16" t="n">
        <v>54740000</v>
      </c>
      <c r="K142" s="16" t="n">
        <v>39464000</v>
      </c>
      <c r="L142" s="16" t="n">
        <v>40497000</v>
      </c>
      <c r="M142" s="16" t="n">
        <v>40395000</v>
      </c>
      <c r="N142" s="16" t="n">
        <v>31386000</v>
      </c>
      <c r="O142" s="16" t="n">
        <v>43314000</v>
      </c>
      <c r="P142" s="16" t="n">
        <v>24675000</v>
      </c>
      <c r="Q142" s="16" t="n">
        <v>46375000</v>
      </c>
      <c r="R142" s="16" t="n">
        <v>45108000</v>
      </c>
      <c r="S142" s="16" t="n">
        <v>38949000</v>
      </c>
      <c r="T142" s="16" t="n">
        <v>33987000</v>
      </c>
      <c r="U142" s="0" t="n">
        <v>53982250</v>
      </c>
      <c r="V142" s="0" t="n">
        <v>34942500</v>
      </c>
      <c r="W142" s="0" t="n">
        <v>1.54488803033555</v>
      </c>
      <c r="X142" s="0" t="n">
        <v>0.627502278949437</v>
      </c>
      <c r="Y142" s="0" t="n">
        <v>0.271496277595576</v>
      </c>
      <c r="Z142" s="0" t="n">
        <v>0.0362250551476337</v>
      </c>
      <c r="AA142" s="0" t="n">
        <v>47314500</v>
      </c>
      <c r="AB142" s="0" t="n">
        <v>41104750</v>
      </c>
      <c r="AC142" s="0" t="n">
        <v>1.15107134820185</v>
      </c>
      <c r="AD142" s="0" t="n">
        <v>0.202977260496025</v>
      </c>
      <c r="AE142" s="0" t="n">
        <v>0.175056388192898</v>
      </c>
      <c r="AF142" s="0" t="n">
        <v>0.285018570071715</v>
      </c>
      <c r="AG142" s="0" t="n">
        <v>41104750</v>
      </c>
      <c r="AH142" s="0" t="n">
        <v>34942500</v>
      </c>
      <c r="AI142" s="0" t="n">
        <v>1.17635401015955</v>
      </c>
      <c r="AJ142" s="0" t="n">
        <v>0.23432228793358</v>
      </c>
      <c r="AK142" s="0" t="n">
        <v>0.158392854972405</v>
      </c>
      <c r="AL142" s="0" t="n">
        <v>0.269528104021981</v>
      </c>
      <c r="AM142" s="0" t="n">
        <v>47314500</v>
      </c>
      <c r="AN142" s="0" t="n">
        <v>53982250</v>
      </c>
      <c r="AO142" s="0" t="n">
        <v>0.876482547504041</v>
      </c>
      <c r="AP142" s="0" t="n">
        <v>-0.190202730519831</v>
      </c>
      <c r="AQ142" s="0" t="n">
        <v>-0.0911625568113658</v>
      </c>
      <c r="AR142" s="0" t="n">
        <v>0.43584093252102</v>
      </c>
      <c r="AS142" s="0" t="n">
        <v>47314500</v>
      </c>
      <c r="AT142" s="0" t="n">
        <v>34942500</v>
      </c>
      <c r="AU142" s="0" t="n">
        <v>1.354067396437</v>
      </c>
      <c r="AV142" s="0" t="n">
        <v>0.437299548429605</v>
      </c>
      <c r="AW142" s="0" t="n">
        <v>0.262326214757256</v>
      </c>
      <c r="AX142" s="0" t="n">
        <v>0.0855945261677877</v>
      </c>
      <c r="AY142" s="0" t="n">
        <v>53982250</v>
      </c>
      <c r="AZ142" s="0" t="n">
        <v>41104750</v>
      </c>
      <c r="BA142" s="0" t="n">
        <v>1.31328496098383</v>
      </c>
      <c r="BB142" s="0" t="n">
        <v>0.393179991015857</v>
      </c>
      <c r="BC142" s="0" t="n">
        <v>0.243066810832333</v>
      </c>
      <c r="BD142" s="0" t="n">
        <v>0.100576436142697</v>
      </c>
    </row>
    <row r="143" customFormat="false" ht="15.75" hidden="false" customHeight="false" outlineLevel="0" collapsed="false">
      <c r="A143" s="0" t="s">
        <v>515</v>
      </c>
      <c r="B143" s="0" t="s">
        <v>516</v>
      </c>
      <c r="C143" s="0" t="s">
        <v>517</v>
      </c>
      <c r="D143" s="0" t="n">
        <v>11</v>
      </c>
      <c r="E143" s="16" t="n">
        <v>59466000</v>
      </c>
      <c r="F143" s="16" t="n">
        <v>67962000</v>
      </c>
      <c r="G143" s="16" t="n">
        <v>51399000</v>
      </c>
      <c r="H143" s="16" t="n">
        <v>68284000</v>
      </c>
      <c r="I143" s="16" t="n">
        <v>54149000</v>
      </c>
      <c r="J143" s="16" t="n">
        <v>47813000</v>
      </c>
      <c r="K143" s="16" t="n">
        <v>54583000</v>
      </c>
      <c r="L143" s="16" t="n">
        <v>51731000</v>
      </c>
      <c r="M143" s="16" t="n">
        <v>47923000</v>
      </c>
      <c r="N143" s="16" t="n">
        <v>22757000</v>
      </c>
      <c r="O143" s="16" t="n">
        <v>44671000</v>
      </c>
      <c r="P143" s="16" t="n">
        <v>33342000</v>
      </c>
      <c r="Q143" s="16" t="n">
        <v>58279000</v>
      </c>
      <c r="R143" s="16" t="n">
        <v>48170000</v>
      </c>
      <c r="S143" s="16" t="n">
        <v>48963000</v>
      </c>
      <c r="T143" s="16" t="n">
        <v>51475000</v>
      </c>
      <c r="U143" s="0" t="n">
        <v>61777750</v>
      </c>
      <c r="V143" s="0" t="n">
        <v>37173250</v>
      </c>
      <c r="W143" s="0" t="n">
        <v>1.66188724418769</v>
      </c>
      <c r="X143" s="0" t="n">
        <v>0.732822501380444</v>
      </c>
      <c r="Y143" s="0" t="n">
        <v>0.411124551577119</v>
      </c>
      <c r="Z143" s="0" t="n">
        <v>0.0159771875673849</v>
      </c>
      <c r="AA143" s="0" t="n">
        <v>52069000</v>
      </c>
      <c r="AB143" s="0" t="n">
        <v>51721750</v>
      </c>
      <c r="AC143" s="0" t="n">
        <v>1.00671380995423</v>
      </c>
      <c r="AD143" s="0" t="n">
        <v>0.00965361021461496</v>
      </c>
      <c r="AE143" s="0" t="n">
        <v>-0.233386418205998</v>
      </c>
      <c r="AF143" s="0" t="n">
        <v>0.918347585231487</v>
      </c>
      <c r="AG143" s="0" t="n">
        <v>51721750</v>
      </c>
      <c r="AH143" s="0" t="n">
        <v>37173250</v>
      </c>
      <c r="AI143" s="0" t="n">
        <v>1.39137013847323</v>
      </c>
      <c r="AJ143" s="0" t="n">
        <v>0.476506263090326</v>
      </c>
      <c r="AK143" s="0" t="n">
        <v>0.555027320865554</v>
      </c>
      <c r="AL143" s="0" t="n">
        <v>0.061986954195995</v>
      </c>
      <c r="AM143" s="0" t="n">
        <v>52069000</v>
      </c>
      <c r="AN143" s="0" t="n">
        <v>61777750</v>
      </c>
      <c r="AO143" s="0" t="n">
        <v>0.842843904156432</v>
      </c>
      <c r="AP143" s="0" t="n">
        <v>-0.246662628075504</v>
      </c>
      <c r="AQ143" s="0" t="n">
        <v>-0.184247462063962</v>
      </c>
      <c r="AR143" s="0" t="n">
        <v>0.130855806024556</v>
      </c>
      <c r="AS143" s="0" t="n">
        <v>52069000</v>
      </c>
      <c r="AT143" s="0" t="n">
        <v>37173250</v>
      </c>
      <c r="AU143" s="0" t="n">
        <v>1.40071153315892</v>
      </c>
      <c r="AV143" s="0" t="n">
        <v>0.48615987330494</v>
      </c>
      <c r="AW143" s="0" t="n">
        <v>0.338000298680882</v>
      </c>
      <c r="AX143" s="0" t="n">
        <v>0.0592726032124839</v>
      </c>
      <c r="AY143" s="0" t="n">
        <v>61777750</v>
      </c>
      <c r="AZ143" s="0" t="n">
        <v>51721750</v>
      </c>
      <c r="BA143" s="0" t="n">
        <v>1.19442497595306</v>
      </c>
      <c r="BB143" s="0" t="n">
        <v>0.256316238290119</v>
      </c>
      <c r="BC143" s="0" t="n">
        <v>0.0263490943497926</v>
      </c>
      <c r="BD143" s="0" t="n">
        <v>0.11523910723598</v>
      </c>
    </row>
    <row r="144" customFormat="false" ht="15.75" hidden="false" customHeight="false" outlineLevel="0" collapsed="false">
      <c r="A144" s="0" t="s">
        <v>518</v>
      </c>
      <c r="B144" s="0" t="s">
        <v>519</v>
      </c>
      <c r="C144" s="0" t="s">
        <v>520</v>
      </c>
      <c r="D144" s="0" t="n">
        <v>11</v>
      </c>
      <c r="E144" s="16" t="n">
        <v>5851900</v>
      </c>
      <c r="F144" s="16" t="n">
        <v>8221200</v>
      </c>
      <c r="G144" s="16" t="n">
        <v>4942300</v>
      </c>
      <c r="H144" s="16" t="n">
        <v>5334900</v>
      </c>
      <c r="I144" s="16" t="n">
        <v>7093100</v>
      </c>
      <c r="J144" s="16" t="n">
        <v>6963300</v>
      </c>
      <c r="K144" s="16" t="n">
        <v>5450700</v>
      </c>
      <c r="L144" s="16" t="n">
        <v>4575900</v>
      </c>
      <c r="M144" s="16" t="n">
        <v>4280400</v>
      </c>
      <c r="N144" s="16" t="n">
        <v>4877700</v>
      </c>
      <c r="O144" s="16" t="n">
        <v>5550800</v>
      </c>
      <c r="P144" s="16" t="n">
        <v>3122400</v>
      </c>
      <c r="Q144" s="16" t="n">
        <v>5666200</v>
      </c>
      <c r="R144" s="16" t="n">
        <v>5762500</v>
      </c>
      <c r="S144" s="16" t="n">
        <v>5495900</v>
      </c>
      <c r="T144" s="16" t="n">
        <v>4865700</v>
      </c>
      <c r="U144" s="0" t="n">
        <v>6087575</v>
      </c>
      <c r="V144" s="0" t="n">
        <v>4457825</v>
      </c>
      <c r="W144" s="0" t="n">
        <v>1.36559308631451</v>
      </c>
      <c r="X144" s="0" t="n">
        <v>0.449527659461729</v>
      </c>
      <c r="Y144" s="0" t="n">
        <v>0.0355464442397903</v>
      </c>
      <c r="Z144" s="0" t="n">
        <v>0.100452392082301</v>
      </c>
      <c r="AA144" s="0" t="n">
        <v>6020750</v>
      </c>
      <c r="AB144" s="0" t="n">
        <v>5447575</v>
      </c>
      <c r="AC144" s="0" t="n">
        <v>1.10521654130508</v>
      </c>
      <c r="AD144" s="0" t="n">
        <v>0.144329059626615</v>
      </c>
      <c r="AE144" s="0" t="n">
        <v>0.051147928371873</v>
      </c>
      <c r="AF144" s="0" t="n">
        <v>0.478966336004074</v>
      </c>
      <c r="AG144" s="0" t="n">
        <v>5447575</v>
      </c>
      <c r="AH144" s="0" t="n">
        <v>4457825</v>
      </c>
      <c r="AI144" s="0" t="n">
        <v>1.22202531503592</v>
      </c>
      <c r="AJ144" s="0" t="n">
        <v>0.28927417181662</v>
      </c>
      <c r="AK144" s="0" t="n">
        <v>0.248389771984214</v>
      </c>
      <c r="AL144" s="0" t="n">
        <v>0.149997475657429</v>
      </c>
      <c r="AM144" s="0" t="n">
        <v>6020750</v>
      </c>
      <c r="AN144" s="0" t="n">
        <v>6087575</v>
      </c>
      <c r="AO144" s="0" t="n">
        <v>0.989022722512659</v>
      </c>
      <c r="AP144" s="0" t="n">
        <v>-0.0159244280184947</v>
      </c>
      <c r="AQ144" s="0" t="n">
        <v>0.196168451182828</v>
      </c>
      <c r="AR144" s="0" t="n">
        <v>0.962882787362517</v>
      </c>
      <c r="AS144" s="0" t="n">
        <v>6020750</v>
      </c>
      <c r="AT144" s="0" t="n">
        <v>4457825</v>
      </c>
      <c r="AU144" s="0" t="n">
        <v>1.35060259207125</v>
      </c>
      <c r="AV144" s="0" t="n">
        <v>0.433603231443235</v>
      </c>
      <c r="AW144" s="0" t="n">
        <v>0.256601418564259</v>
      </c>
      <c r="AX144" s="0" t="n">
        <v>0.0990876392910104</v>
      </c>
      <c r="AY144" s="0" t="n">
        <v>6087575</v>
      </c>
      <c r="AZ144" s="0" t="n">
        <v>5447575</v>
      </c>
      <c r="BA144" s="0" t="n">
        <v>1.1174834674144</v>
      </c>
      <c r="BB144" s="0" t="n">
        <v>0.16025348764511</v>
      </c>
      <c r="BC144" s="0" t="n">
        <v>-0.125762034741752</v>
      </c>
      <c r="BD144" s="0" t="n">
        <v>0.473335136445933</v>
      </c>
    </row>
    <row r="145" customFormat="false" ht="15.75" hidden="false" customHeight="false" outlineLevel="0" collapsed="false">
      <c r="A145" s="0" t="s">
        <v>521</v>
      </c>
      <c r="B145" s="0" t="s">
        <v>522</v>
      </c>
      <c r="C145" s="0" t="s">
        <v>523</v>
      </c>
      <c r="D145" s="0" t="n">
        <v>11</v>
      </c>
      <c r="E145" s="16" t="n">
        <v>17926000</v>
      </c>
      <c r="F145" s="16" t="n">
        <v>16443000</v>
      </c>
      <c r="G145" s="16" t="n">
        <v>13318000</v>
      </c>
      <c r="H145" s="16" t="n">
        <v>16252000</v>
      </c>
      <c r="I145" s="16" t="n">
        <v>17577000</v>
      </c>
      <c r="J145" s="16" t="n">
        <v>15302000</v>
      </c>
      <c r="K145" s="16" t="n">
        <v>14347000</v>
      </c>
      <c r="L145" s="16" t="n">
        <v>13842000</v>
      </c>
      <c r="M145" s="16" t="n">
        <v>17163000</v>
      </c>
      <c r="N145" s="16" t="n">
        <v>11371000</v>
      </c>
      <c r="O145" s="16" t="n">
        <v>18830000</v>
      </c>
      <c r="P145" s="16" t="n">
        <v>13600000</v>
      </c>
      <c r="Q145" s="16" t="n">
        <v>15578000</v>
      </c>
      <c r="R145" s="16" t="n">
        <v>16971000</v>
      </c>
      <c r="S145" s="16" t="n">
        <v>14649000</v>
      </c>
      <c r="T145" s="16" t="n">
        <v>14563000</v>
      </c>
      <c r="U145" s="0" t="n">
        <v>15984750</v>
      </c>
      <c r="V145" s="0" t="n">
        <v>15241000</v>
      </c>
      <c r="W145" s="0" t="n">
        <v>1.04879929138508</v>
      </c>
      <c r="X145" s="0" t="n">
        <v>0.0687386159244249</v>
      </c>
      <c r="Y145" s="0" t="n">
        <v>-0.469284590797438</v>
      </c>
      <c r="Z145" s="0" t="n">
        <v>0.687099187164965</v>
      </c>
      <c r="AA145" s="0" t="n">
        <v>15267000</v>
      </c>
      <c r="AB145" s="0" t="n">
        <v>15440250</v>
      </c>
      <c r="AC145" s="0" t="n">
        <v>0.988779326759606</v>
      </c>
      <c r="AD145" s="0" t="n">
        <v>-0.0162795149674697</v>
      </c>
      <c r="AE145" s="0" t="n">
        <v>-0.288176395597</v>
      </c>
      <c r="AF145" s="0" t="n">
        <v>0.874268124650636</v>
      </c>
      <c r="AG145" s="0" t="n">
        <v>15440250</v>
      </c>
      <c r="AH145" s="0" t="n">
        <v>15241000</v>
      </c>
      <c r="AI145" s="0" t="n">
        <v>1.01307328915425</v>
      </c>
      <c r="AJ145" s="0" t="n">
        <v>0.0187385473618823</v>
      </c>
      <c r="AK145" s="0" t="n">
        <v>-0.19467733367885</v>
      </c>
      <c r="AL145" s="0" t="n">
        <v>0.825257767478485</v>
      </c>
      <c r="AM145" s="0" t="n">
        <v>15267000</v>
      </c>
      <c r="AN145" s="0" t="n">
        <v>15984750</v>
      </c>
      <c r="AO145" s="0" t="n">
        <v>0.955097827616947</v>
      </c>
      <c r="AP145" s="0" t="n">
        <v>-0.0662795835300123</v>
      </c>
      <c r="AQ145" s="0" t="n">
        <v>0.113148377064779</v>
      </c>
      <c r="AR145" s="0" t="n">
        <v>0.678356377439066</v>
      </c>
      <c r="AS145" s="0" t="n">
        <v>15267000</v>
      </c>
      <c r="AT145" s="0" t="n">
        <v>15241000</v>
      </c>
      <c r="AU145" s="0" t="n">
        <v>1.00170592480808</v>
      </c>
      <c r="AV145" s="0" t="n">
        <v>0.0024590323944128</v>
      </c>
      <c r="AW145" s="0" t="n">
        <v>-0.411147770276578</v>
      </c>
      <c r="AX145" s="0" t="n">
        <v>0.908468477024272</v>
      </c>
      <c r="AY145" s="0" t="n">
        <v>15984750</v>
      </c>
      <c r="AZ145" s="0" t="n">
        <v>15440250</v>
      </c>
      <c r="BA145" s="0" t="n">
        <v>1.03526497304124</v>
      </c>
      <c r="BB145" s="0" t="n">
        <v>0.0500000685625425</v>
      </c>
      <c r="BC145" s="0" t="n">
        <v>-0.300343461467991</v>
      </c>
      <c r="BD145" s="0" t="n">
        <v>0.751449925241497</v>
      </c>
    </row>
    <row r="146" customFormat="false" ht="15.75" hidden="false" customHeight="false" outlineLevel="0" collapsed="false">
      <c r="A146" s="0" t="s">
        <v>524</v>
      </c>
      <c r="B146" s="0" t="s">
        <v>525</v>
      </c>
      <c r="C146" s="0" t="s">
        <v>526</v>
      </c>
      <c r="D146" s="0" t="n">
        <v>11</v>
      </c>
      <c r="E146" s="16" t="n">
        <v>77584000</v>
      </c>
      <c r="F146" s="16" t="n">
        <v>83933000</v>
      </c>
      <c r="G146" s="16" t="n">
        <v>54799000</v>
      </c>
      <c r="H146" s="16" t="n">
        <v>74206000</v>
      </c>
      <c r="I146" s="16" t="n">
        <v>73813000</v>
      </c>
      <c r="J146" s="16" t="n">
        <v>100370000</v>
      </c>
      <c r="K146" s="16" t="n">
        <v>69927000</v>
      </c>
      <c r="L146" s="16" t="n">
        <v>63440000</v>
      </c>
      <c r="M146" s="16" t="n">
        <v>55720000</v>
      </c>
      <c r="N146" s="16" t="n">
        <v>63263000</v>
      </c>
      <c r="O146" s="16" t="n">
        <v>62005000</v>
      </c>
      <c r="P146" s="16" t="n">
        <v>51668000</v>
      </c>
      <c r="Q146" s="16" t="n">
        <v>64178000</v>
      </c>
      <c r="R146" s="16" t="n">
        <v>88182000</v>
      </c>
      <c r="S146" s="16" t="n">
        <v>77191000</v>
      </c>
      <c r="T146" s="16" t="n">
        <v>69303000</v>
      </c>
      <c r="U146" s="0" t="n">
        <v>72630500</v>
      </c>
      <c r="V146" s="0" t="n">
        <v>58164000</v>
      </c>
      <c r="W146" s="0" t="n">
        <v>1.24871913898631</v>
      </c>
      <c r="X146" s="0" t="n">
        <v>0.320449023497918</v>
      </c>
      <c r="Y146" s="0" t="n">
        <v>-0.135579544022582</v>
      </c>
      <c r="Z146" s="0" t="n">
        <v>0.140897092562993</v>
      </c>
      <c r="AA146" s="0" t="n">
        <v>76887500</v>
      </c>
      <c r="AB146" s="0" t="n">
        <v>74713500</v>
      </c>
      <c r="AC146" s="0" t="n">
        <v>1.02909782034037</v>
      </c>
      <c r="AD146" s="0" t="n">
        <v>0.0413801233518583</v>
      </c>
      <c r="AE146" s="0" t="n">
        <v>-0.166356512427971</v>
      </c>
      <c r="AF146" s="0" t="n">
        <v>0.871169544553727</v>
      </c>
      <c r="AG146" s="0" t="n">
        <v>74713500</v>
      </c>
      <c r="AH146" s="0" t="n">
        <v>58164000</v>
      </c>
      <c r="AI146" s="0" t="n">
        <v>1.28453166907365</v>
      </c>
      <c r="AJ146" s="0" t="n">
        <v>0.361242459138921</v>
      </c>
      <c r="AK146" s="0" t="n">
        <v>0.366255139355655</v>
      </c>
      <c r="AL146" s="0" t="n">
        <v>0.0562098496179827</v>
      </c>
      <c r="AM146" s="0" t="n">
        <v>76887500</v>
      </c>
      <c r="AN146" s="0" t="n">
        <v>72630500</v>
      </c>
      <c r="AO146" s="0" t="n">
        <v>1.05861174024687</v>
      </c>
      <c r="AP146" s="0" t="n">
        <v>0.0821735589928614</v>
      </c>
      <c r="AQ146" s="0" t="n">
        <v>0.357901685243666</v>
      </c>
      <c r="AR146" s="0" t="n">
        <v>0.708470787371823</v>
      </c>
      <c r="AS146" s="0" t="n">
        <v>76887500</v>
      </c>
      <c r="AT146" s="0" t="n">
        <v>58164000</v>
      </c>
      <c r="AU146" s="0" t="n">
        <v>1.32190874080187</v>
      </c>
      <c r="AV146" s="0" t="n">
        <v>0.402622582490779</v>
      </c>
      <c r="AW146" s="0" t="n">
        <v>0.20861908863055</v>
      </c>
      <c r="AX146" s="0" t="n">
        <v>0.0732184568486873</v>
      </c>
      <c r="AY146" s="0" t="n">
        <v>72630500</v>
      </c>
      <c r="AZ146" s="0" t="n">
        <v>74713500</v>
      </c>
      <c r="BA146" s="0" t="n">
        <v>0.972120165699639</v>
      </c>
      <c r="BB146" s="0" t="n">
        <v>-0.0407934356410031</v>
      </c>
      <c r="BC146" s="0" t="n">
        <v>-0.444110971203533</v>
      </c>
      <c r="BD146" s="0" t="n">
        <v>0.791224372042259</v>
      </c>
    </row>
    <row r="147" customFormat="false" ht="15.75" hidden="false" customHeight="false" outlineLevel="0" collapsed="false">
      <c r="A147" s="0" t="s">
        <v>527</v>
      </c>
      <c r="B147" s="0" t="s">
        <v>528</v>
      </c>
      <c r="C147" s="0" t="s">
        <v>529</v>
      </c>
      <c r="D147" s="0" t="n">
        <v>10</v>
      </c>
      <c r="E147" s="16" t="n">
        <v>16345000</v>
      </c>
      <c r="F147" s="16" t="n">
        <v>23203000</v>
      </c>
      <c r="G147" s="16" t="n">
        <v>14769000</v>
      </c>
      <c r="H147" s="16" t="n">
        <v>14760000</v>
      </c>
      <c r="I147" s="16" t="n">
        <v>8154500</v>
      </c>
      <c r="J147" s="16" t="n">
        <v>10423000</v>
      </c>
      <c r="K147" s="16" t="n">
        <v>5690700</v>
      </c>
      <c r="L147" s="16" t="n">
        <v>5497800</v>
      </c>
      <c r="M147" s="16" t="n">
        <v>6372500</v>
      </c>
      <c r="N147" s="16" t="n">
        <v>9482200</v>
      </c>
      <c r="O147" s="16" t="n">
        <v>7877100</v>
      </c>
      <c r="P147" s="16" t="n">
        <v>5083600</v>
      </c>
      <c r="Q147" s="16" t="n">
        <v>8578900</v>
      </c>
      <c r="R147" s="16" t="n">
        <v>8163400</v>
      </c>
      <c r="S147" s="16" t="n">
        <v>7259400</v>
      </c>
      <c r="T147" s="16" t="n">
        <v>5521600</v>
      </c>
      <c r="U147" s="0" t="n">
        <v>17269250</v>
      </c>
      <c r="V147" s="0" t="n">
        <v>7203850</v>
      </c>
      <c r="W147" s="0" t="n">
        <v>2.39722509491452</v>
      </c>
      <c r="X147" s="0" t="n">
        <v>1.26136538169044</v>
      </c>
      <c r="Y147" s="0" t="n">
        <v>1.1118402204152</v>
      </c>
      <c r="Z147" s="0" t="n">
        <v>0.000772623085610178</v>
      </c>
      <c r="AA147" s="0" t="n">
        <v>7441500</v>
      </c>
      <c r="AB147" s="0" t="n">
        <v>7380825</v>
      </c>
      <c r="AC147" s="0" t="n">
        <v>1.00822062574306</v>
      </c>
      <c r="AD147" s="0" t="n">
        <v>0.0118113737952121</v>
      </c>
      <c r="AE147" s="0" t="n">
        <v>-0.228827622574312</v>
      </c>
      <c r="AF147" s="0" t="n">
        <v>0.938851197778702</v>
      </c>
      <c r="AG147" s="0" t="n">
        <v>7380825</v>
      </c>
      <c r="AH147" s="0" t="n">
        <v>7203850</v>
      </c>
      <c r="AI147" s="0" t="n">
        <v>1.02456672473747</v>
      </c>
      <c r="AJ147" s="0" t="n">
        <v>0.0350139426831854</v>
      </c>
      <c r="AK147" s="0" t="n">
        <v>-0.168022462206504</v>
      </c>
      <c r="AL147" s="0" t="n">
        <v>0.827430702073072</v>
      </c>
      <c r="AM147" s="0" t="n">
        <v>7441500</v>
      </c>
      <c r="AN147" s="0" t="n">
        <v>17269250</v>
      </c>
      <c r="AO147" s="0" t="n">
        <v>0.430910433284595</v>
      </c>
      <c r="AP147" s="0" t="n">
        <v>-1.21454006521205</v>
      </c>
      <c r="AQ147" s="0" t="n">
        <v>-1.77997794391867</v>
      </c>
      <c r="AR147" s="0" t="n">
        <v>0.00126903485860005</v>
      </c>
      <c r="AS147" s="0" t="n">
        <v>7441500</v>
      </c>
      <c r="AT147" s="0" t="n">
        <v>7203850</v>
      </c>
      <c r="AU147" s="0" t="n">
        <v>1.03298930433032</v>
      </c>
      <c r="AV147" s="0" t="n">
        <v>0.0468253164783973</v>
      </c>
      <c r="AW147" s="0" t="n">
        <v>-0.342433984322084</v>
      </c>
      <c r="AX147" s="0" t="n">
        <v>0.906792450937425</v>
      </c>
      <c r="AY147" s="0" t="n">
        <v>17269250</v>
      </c>
      <c r="AZ147" s="0" t="n">
        <v>7380825</v>
      </c>
      <c r="BA147" s="0" t="n">
        <v>2.3397452181836</v>
      </c>
      <c r="BB147" s="0" t="n">
        <v>1.22635143900726</v>
      </c>
      <c r="BC147" s="0" t="n">
        <v>1.56235705423943</v>
      </c>
      <c r="BD147" s="0" t="n">
        <v>0.000360343712354694</v>
      </c>
    </row>
    <row r="148" customFormat="false" ht="15.75" hidden="false" customHeight="false" outlineLevel="0" collapsed="false">
      <c r="A148" s="0" t="s">
        <v>530</v>
      </c>
      <c r="B148" s="0" t="s">
        <v>531</v>
      </c>
      <c r="C148" s="0" t="s">
        <v>532</v>
      </c>
      <c r="D148" s="0" t="n">
        <v>10</v>
      </c>
      <c r="E148" s="16" t="n">
        <v>3034900</v>
      </c>
      <c r="F148" s="16" t="n">
        <v>4570400</v>
      </c>
      <c r="G148" s="16" t="n">
        <v>2976500</v>
      </c>
      <c r="H148" s="16" t="n">
        <v>3232100</v>
      </c>
      <c r="I148" s="16" t="n">
        <v>6083700</v>
      </c>
      <c r="J148" s="16" t="n">
        <v>4227700</v>
      </c>
      <c r="K148" s="16" t="n">
        <v>4722000</v>
      </c>
      <c r="L148" s="16" t="n">
        <v>4302700</v>
      </c>
      <c r="M148" s="16" t="n">
        <v>2956800</v>
      </c>
      <c r="N148" s="16" t="n">
        <v>3454100</v>
      </c>
      <c r="O148" s="16" t="n">
        <v>2982700</v>
      </c>
      <c r="P148" s="16" t="n">
        <v>2839700</v>
      </c>
      <c r="Q148" s="16" t="n">
        <v>5394200</v>
      </c>
      <c r="R148" s="16" t="n">
        <v>5385900</v>
      </c>
      <c r="S148" s="16" t="n">
        <v>4963900</v>
      </c>
      <c r="T148" s="16" t="n">
        <v>4026200</v>
      </c>
      <c r="U148" s="0" t="n">
        <v>3453475</v>
      </c>
      <c r="V148" s="0" t="n">
        <v>3058325</v>
      </c>
      <c r="W148" s="0" t="n">
        <v>1.12920471172946</v>
      </c>
      <c r="X148" s="0" t="n">
        <v>0.175307053714753</v>
      </c>
      <c r="Y148" s="0" t="n">
        <v>-0.328001495432533</v>
      </c>
      <c r="Z148" s="0" t="n">
        <v>0.439974006016497</v>
      </c>
      <c r="AA148" s="0" t="n">
        <v>4834025</v>
      </c>
      <c r="AB148" s="0" t="n">
        <v>4942550</v>
      </c>
      <c r="AC148" s="0" t="n">
        <v>0.978042710746477</v>
      </c>
      <c r="AD148" s="0" t="n">
        <v>-0.0320306264003588</v>
      </c>
      <c r="AE148" s="0" t="n">
        <v>-0.321454414857376</v>
      </c>
      <c r="AF148" s="0" t="n">
        <v>0.822298763573668</v>
      </c>
      <c r="AG148" s="0" t="n">
        <v>4942550</v>
      </c>
      <c r="AH148" s="0" t="n">
        <v>3058325</v>
      </c>
      <c r="AI148" s="0" t="n">
        <v>1.61609704658596</v>
      </c>
      <c r="AJ148" s="0" t="n">
        <v>0.69251383449098</v>
      </c>
      <c r="AK148" s="0" t="n">
        <v>0.908791634362862</v>
      </c>
      <c r="AL148" s="0" t="n">
        <v>0.00224976909544087</v>
      </c>
      <c r="AM148" s="0" t="n">
        <v>4834025</v>
      </c>
      <c r="AN148" s="0" t="n">
        <v>3453475</v>
      </c>
      <c r="AO148" s="0" t="n">
        <v>1.39975676673496</v>
      </c>
      <c r="AP148" s="0" t="n">
        <v>0.485176154375868</v>
      </c>
      <c r="AQ148" s="0" t="n">
        <v>1.02232829655282</v>
      </c>
      <c r="AR148" s="0" t="n">
        <v>0.0357306423539934</v>
      </c>
      <c r="AS148" s="0" t="n">
        <v>4834025</v>
      </c>
      <c r="AT148" s="0" t="n">
        <v>3058325</v>
      </c>
      <c r="AU148" s="0" t="n">
        <v>1.58061193627231</v>
      </c>
      <c r="AV148" s="0" t="n">
        <v>0.660483208090621</v>
      </c>
      <c r="AW148" s="0" t="n">
        <v>0.607989470878897</v>
      </c>
      <c r="AX148" s="0" t="n">
        <v>0.00555762497647069</v>
      </c>
      <c r="AY148" s="0" t="n">
        <v>3453475</v>
      </c>
      <c r="AZ148" s="0" t="n">
        <v>4942550</v>
      </c>
      <c r="BA148" s="0" t="n">
        <v>0.698723331074041</v>
      </c>
      <c r="BB148" s="0" t="n">
        <v>-0.517206780776227</v>
      </c>
      <c r="BC148" s="0" t="n">
        <v>-1.19849049246664</v>
      </c>
      <c r="BD148" s="0" t="n">
        <v>0.0194193546809468</v>
      </c>
    </row>
    <row r="149" customFormat="false" ht="15.75" hidden="false" customHeight="false" outlineLevel="0" collapsed="false">
      <c r="A149" s="0" t="s">
        <v>533</v>
      </c>
      <c r="B149" s="0" t="s">
        <v>534</v>
      </c>
      <c r="C149" s="0" t="s">
        <v>535</v>
      </c>
      <c r="D149" s="0" t="n">
        <v>10</v>
      </c>
      <c r="E149" s="16" t="n">
        <v>286240000</v>
      </c>
      <c r="F149" s="16" t="n">
        <v>313890000</v>
      </c>
      <c r="G149" s="16" t="n">
        <v>223930000</v>
      </c>
      <c r="H149" s="16" t="n">
        <v>245960000</v>
      </c>
      <c r="I149" s="16" t="n">
        <v>244280000</v>
      </c>
      <c r="J149" s="16" t="n">
        <v>223010000</v>
      </c>
      <c r="K149" s="16" t="n">
        <v>193450000</v>
      </c>
      <c r="L149" s="16" t="n">
        <v>166980000</v>
      </c>
      <c r="M149" s="16" t="n">
        <v>221860000</v>
      </c>
      <c r="N149" s="16" t="n">
        <v>146530000</v>
      </c>
      <c r="O149" s="16" t="n">
        <v>212300000</v>
      </c>
      <c r="P149" s="16" t="n">
        <v>153500000</v>
      </c>
      <c r="Q149" s="16" t="n">
        <v>220350000</v>
      </c>
      <c r="R149" s="16" t="n">
        <v>206510000</v>
      </c>
      <c r="S149" s="16" t="n">
        <v>191720000</v>
      </c>
      <c r="T149" s="16" t="n">
        <v>206750000</v>
      </c>
      <c r="U149" s="0" t="n">
        <v>267505000</v>
      </c>
      <c r="V149" s="0" t="n">
        <v>183547500</v>
      </c>
      <c r="W149" s="0" t="n">
        <v>1.45741565534807</v>
      </c>
      <c r="X149" s="0" t="n">
        <v>0.543412393112167</v>
      </c>
      <c r="Y149" s="0" t="n">
        <v>0.160014120154688</v>
      </c>
      <c r="Z149" s="0" t="n">
        <v>0.0289710452632255</v>
      </c>
      <c r="AA149" s="0" t="n">
        <v>206930000</v>
      </c>
      <c r="AB149" s="0" t="n">
        <v>206332500</v>
      </c>
      <c r="AC149" s="0" t="n">
        <v>1.00289581137242</v>
      </c>
      <c r="AD149" s="0" t="n">
        <v>0.00417173533806213</v>
      </c>
      <c r="AE149" s="0" t="n">
        <v>-0.24496820013308</v>
      </c>
      <c r="AF149" s="0" t="n">
        <v>0.951775224030568</v>
      </c>
      <c r="AG149" s="0" t="n">
        <v>206332500</v>
      </c>
      <c r="AH149" s="0" t="n">
        <v>183547500</v>
      </c>
      <c r="AI149" s="0" t="n">
        <v>1.12413680382462</v>
      </c>
      <c r="AJ149" s="0" t="n">
        <v>0.168817617577928</v>
      </c>
      <c r="AK149" s="0" t="n">
        <v>0.0511132138516188</v>
      </c>
      <c r="AL149" s="0" t="n">
        <v>0.32551550498834</v>
      </c>
      <c r="AM149" s="0" t="n">
        <v>206930000</v>
      </c>
      <c r="AN149" s="0" t="n">
        <v>267505000</v>
      </c>
      <c r="AO149" s="0" t="n">
        <v>0.773555634474122</v>
      </c>
      <c r="AP149" s="0" t="n">
        <v>-0.370423040196177</v>
      </c>
      <c r="AQ149" s="0" t="n">
        <v>-0.388290096482765</v>
      </c>
      <c r="AR149" s="0" t="n">
        <v>0.068071082074602</v>
      </c>
      <c r="AS149" s="0" t="n">
        <v>206930000</v>
      </c>
      <c r="AT149" s="0" t="n">
        <v>183547500</v>
      </c>
      <c r="AU149" s="0" t="n">
        <v>1.1273920919653</v>
      </c>
      <c r="AV149" s="0" t="n">
        <v>0.17298935291599</v>
      </c>
      <c r="AW149" s="0" t="n">
        <v>-0.147033157457314</v>
      </c>
      <c r="AX149" s="0" t="n">
        <v>0.412450605994098</v>
      </c>
      <c r="AY149" s="0" t="n">
        <v>267505000</v>
      </c>
      <c r="AZ149" s="0" t="n">
        <v>206332500</v>
      </c>
      <c r="BA149" s="0" t="n">
        <v>1.29647534925424</v>
      </c>
      <c r="BB149" s="0" t="n">
        <v>0.374594775534239</v>
      </c>
      <c r="BC149" s="0" t="n">
        <v>0.213637941761475</v>
      </c>
      <c r="BD149" s="0" t="n">
        <v>0.0340743504242752</v>
      </c>
    </row>
    <row r="150" customFormat="false" ht="15.75" hidden="false" customHeight="false" outlineLevel="0" collapsed="false">
      <c r="A150" s="0" t="s">
        <v>536</v>
      </c>
      <c r="B150" s="0" t="s">
        <v>537</v>
      </c>
      <c r="C150" s="0" t="s">
        <v>538</v>
      </c>
      <c r="D150" s="0" t="n">
        <v>10</v>
      </c>
      <c r="E150" s="16" t="n">
        <v>23786000</v>
      </c>
      <c r="F150" s="16" t="n">
        <v>26490000</v>
      </c>
      <c r="G150" s="16" t="n">
        <v>14803000</v>
      </c>
      <c r="H150" s="16" t="n">
        <v>18600000</v>
      </c>
      <c r="I150" s="16" t="n">
        <v>15955000</v>
      </c>
      <c r="J150" s="16" t="n">
        <v>17886000</v>
      </c>
      <c r="K150" s="16" t="n">
        <v>17714000</v>
      </c>
      <c r="L150" s="16" t="n">
        <v>12166000</v>
      </c>
      <c r="M150" s="16" t="n">
        <v>15652000</v>
      </c>
      <c r="N150" s="16" t="n">
        <v>8059300</v>
      </c>
      <c r="O150" s="16" t="n">
        <v>13411000</v>
      </c>
      <c r="P150" s="16" t="n">
        <v>11348000</v>
      </c>
      <c r="Q150" s="16" t="n">
        <v>20277000</v>
      </c>
      <c r="R150" s="16" t="n">
        <v>13271000</v>
      </c>
      <c r="S150" s="16" t="n">
        <v>11806000</v>
      </c>
      <c r="T150" s="16" t="n">
        <v>12614000</v>
      </c>
      <c r="U150" s="0" t="n">
        <v>20919750</v>
      </c>
      <c r="V150" s="0" t="n">
        <v>12117575</v>
      </c>
      <c r="W150" s="0" t="n">
        <v>1.72639740212047</v>
      </c>
      <c r="X150" s="0" t="n">
        <v>0.787764598975448</v>
      </c>
      <c r="Y150" s="0" t="n">
        <v>0.483964031774204</v>
      </c>
      <c r="Z150" s="0" t="n">
        <v>0.0179541250857586</v>
      </c>
      <c r="AA150" s="0" t="n">
        <v>15930250</v>
      </c>
      <c r="AB150" s="0" t="n">
        <v>14492000</v>
      </c>
      <c r="AC150" s="0" t="n">
        <v>1.09924441070936</v>
      </c>
      <c r="AD150" s="0" t="n">
        <v>0.136512196946836</v>
      </c>
      <c r="AE150" s="0" t="n">
        <v>0.0346329219279324</v>
      </c>
      <c r="AF150" s="0" t="n">
        <v>0.486595178175967</v>
      </c>
      <c r="AG150" s="0" t="n">
        <v>14492000</v>
      </c>
      <c r="AH150" s="0" t="n">
        <v>12117575</v>
      </c>
      <c r="AI150" s="0" t="n">
        <v>1.19594885940463</v>
      </c>
      <c r="AJ150" s="0" t="n">
        <v>0.258155699016961</v>
      </c>
      <c r="AK150" s="0" t="n">
        <v>0.197425793751077</v>
      </c>
      <c r="AL150" s="0" t="n">
        <v>0.336348243008562</v>
      </c>
      <c r="AM150" s="0" t="n">
        <v>15930250</v>
      </c>
      <c r="AN150" s="0" t="n">
        <v>20919750</v>
      </c>
      <c r="AO150" s="0" t="n">
        <v>0.761493325685058</v>
      </c>
      <c r="AP150" s="0" t="n">
        <v>-0.39309670301165</v>
      </c>
      <c r="AQ150" s="0" t="n">
        <v>-0.425671952389013</v>
      </c>
      <c r="AR150" s="0" t="n">
        <v>0.134262129529697</v>
      </c>
      <c r="AS150" s="0" t="n">
        <v>15930250</v>
      </c>
      <c r="AT150" s="0" t="n">
        <v>12117575</v>
      </c>
      <c r="AU150" s="0" t="n">
        <v>1.31464009919476</v>
      </c>
      <c r="AV150" s="0" t="n">
        <v>0.394667895963798</v>
      </c>
      <c r="AW150" s="0" t="n">
        <v>0.196298998304406</v>
      </c>
      <c r="AX150" s="0" t="n">
        <v>0.122802462386376</v>
      </c>
      <c r="AY150" s="0" t="n">
        <v>20919750</v>
      </c>
      <c r="AZ150" s="0" t="n">
        <v>14492000</v>
      </c>
      <c r="BA150" s="0" t="n">
        <v>1.44353781396633</v>
      </c>
      <c r="BB150" s="0" t="n">
        <v>0.529608899958487</v>
      </c>
      <c r="BC150" s="0" t="n">
        <v>0.459095971361781</v>
      </c>
      <c r="BD150" s="0" t="n">
        <v>0.0621583689056515</v>
      </c>
    </row>
    <row r="151" customFormat="false" ht="15.75" hidden="false" customHeight="false" outlineLevel="0" collapsed="false">
      <c r="A151" s="0" t="s">
        <v>539</v>
      </c>
      <c r="B151" s="0" t="s">
        <v>540</v>
      </c>
      <c r="C151" s="0" t="s">
        <v>541</v>
      </c>
      <c r="D151" s="0" t="n">
        <v>10</v>
      </c>
      <c r="E151" s="16" t="n">
        <v>15835000</v>
      </c>
      <c r="F151" s="16" t="n">
        <v>10212000</v>
      </c>
      <c r="G151" s="16" t="n">
        <v>4952000</v>
      </c>
      <c r="H151" s="16" t="n">
        <v>3590100</v>
      </c>
      <c r="I151" s="16" t="n">
        <v>3538000</v>
      </c>
      <c r="J151" s="16" t="n">
        <v>19396000</v>
      </c>
      <c r="K151" s="16" t="n">
        <v>4103700</v>
      </c>
      <c r="L151" s="16" t="n">
        <v>20891000</v>
      </c>
      <c r="M151" s="16" t="n">
        <v>697888.4</v>
      </c>
      <c r="N151" s="16" t="n">
        <v>475176.4</v>
      </c>
      <c r="O151" s="16" t="n">
        <v>1199200</v>
      </c>
      <c r="P151" s="16" t="n">
        <v>3616300</v>
      </c>
      <c r="Q151" s="16" t="n">
        <v>4002300</v>
      </c>
      <c r="R151" s="16" t="n">
        <v>9266800</v>
      </c>
      <c r="S151" s="16" t="n">
        <v>1964500</v>
      </c>
      <c r="T151" s="16" t="n">
        <v>727810</v>
      </c>
      <c r="U151" s="0" t="n">
        <v>8647275</v>
      </c>
      <c r="V151" s="0" t="n">
        <v>1497141.2</v>
      </c>
      <c r="W151" s="0" t="n">
        <v>5.77585801526269</v>
      </c>
      <c r="X151" s="0" t="n">
        <v>2.53003527768317</v>
      </c>
      <c r="Y151" s="0" t="n">
        <v>2.79377920365129</v>
      </c>
      <c r="Z151" s="0" t="n">
        <v>0.0033935176452698</v>
      </c>
      <c r="AA151" s="0" t="n">
        <v>11982175</v>
      </c>
      <c r="AB151" s="0" t="n">
        <v>3990352.5</v>
      </c>
      <c r="AC151" s="0" t="n">
        <v>3.00278609471218</v>
      </c>
      <c r="AD151" s="0" t="n">
        <v>1.58630170729954</v>
      </c>
      <c r="AE151" s="0" t="n">
        <v>3.09766269316478</v>
      </c>
      <c r="AF151" s="0" t="n">
        <v>0.102632132913443</v>
      </c>
      <c r="AG151" s="0" t="n">
        <v>3990352.5</v>
      </c>
      <c r="AH151" s="0" t="n">
        <v>1497141.2</v>
      </c>
      <c r="AI151" s="0" t="n">
        <v>2.66531473450868</v>
      </c>
      <c r="AJ151" s="0" t="n">
        <v>1.41430590413062</v>
      </c>
      <c r="AK151" s="0" t="n">
        <v>2.09089962413445</v>
      </c>
      <c r="AL151" s="0" t="n">
        <v>0.166502412441635</v>
      </c>
      <c r="AM151" s="0" t="n">
        <v>11982175</v>
      </c>
      <c r="AN151" s="0" t="n">
        <v>8647275</v>
      </c>
      <c r="AO151" s="0" t="n">
        <v>1.38565906600634</v>
      </c>
      <c r="AP151" s="0" t="n">
        <v>0.470572333747001</v>
      </c>
      <c r="AQ151" s="0" t="n">
        <v>0.998251114014128</v>
      </c>
      <c r="AR151" s="0" t="n">
        <v>0.735944899091592</v>
      </c>
      <c r="AS151" s="0" t="n">
        <v>11982175</v>
      </c>
      <c r="AT151" s="0" t="n">
        <v>1497141.2</v>
      </c>
      <c r="AU151" s="0" t="n">
        <v>8.00337002281415</v>
      </c>
      <c r="AV151" s="0" t="n">
        <v>3.00060761143017</v>
      </c>
      <c r="AW151" s="0" t="n">
        <v>4.23233644241192</v>
      </c>
      <c r="AX151" s="0" t="n">
        <v>0.00568141315644266</v>
      </c>
      <c r="AY151" s="0" t="n">
        <v>8647275</v>
      </c>
      <c r="AZ151" s="0" t="n">
        <v>3990352.5</v>
      </c>
      <c r="BA151" s="0" t="n">
        <v>2.16704539260629</v>
      </c>
      <c r="BB151" s="0" t="n">
        <v>1.11572937355254</v>
      </c>
      <c r="BC151" s="0" t="n">
        <v>1.38719189224092</v>
      </c>
      <c r="BD151" s="0" t="n">
        <v>0.108530070798183</v>
      </c>
    </row>
    <row r="152" customFormat="false" ht="15.75" hidden="false" customHeight="false" outlineLevel="0" collapsed="false">
      <c r="A152" s="0" t="s">
        <v>542</v>
      </c>
      <c r="B152" s="0" t="s">
        <v>543</v>
      </c>
      <c r="C152" s="0" t="s">
        <v>544</v>
      </c>
      <c r="D152" s="0" t="n">
        <v>10</v>
      </c>
      <c r="E152" s="16" t="n">
        <v>7800200</v>
      </c>
      <c r="F152" s="16" t="n">
        <v>5812100</v>
      </c>
      <c r="G152" s="16" t="n">
        <v>5609700</v>
      </c>
      <c r="H152" s="16" t="n">
        <v>4219300</v>
      </c>
      <c r="I152" s="16" t="n">
        <v>3551300</v>
      </c>
      <c r="J152" s="16" t="n">
        <v>8016000</v>
      </c>
      <c r="K152" s="16" t="n">
        <v>4677700</v>
      </c>
      <c r="L152" s="16" t="n">
        <v>6761500</v>
      </c>
      <c r="M152" s="16" t="n">
        <v>2570500</v>
      </c>
      <c r="N152" s="16" t="n">
        <v>2424000</v>
      </c>
      <c r="O152" s="16" t="n">
        <v>4336900</v>
      </c>
      <c r="P152" s="16" t="n">
        <v>5913700</v>
      </c>
      <c r="Q152" s="16" t="n">
        <v>4503800</v>
      </c>
      <c r="R152" s="16" t="n">
        <v>6189000</v>
      </c>
      <c r="S152" s="16" t="n">
        <v>4168300</v>
      </c>
      <c r="T152" s="16" t="n">
        <v>3152300</v>
      </c>
      <c r="U152" s="0" t="n">
        <v>5860325</v>
      </c>
      <c r="V152" s="0" t="n">
        <v>3811275</v>
      </c>
      <c r="W152" s="0" t="n">
        <v>1.5376284839063</v>
      </c>
      <c r="X152" s="0" t="n">
        <v>0.620706966776946</v>
      </c>
      <c r="Y152" s="0" t="n">
        <v>0.262487393186581</v>
      </c>
      <c r="Z152" s="0" t="n">
        <v>0.0693378587061673</v>
      </c>
      <c r="AA152" s="0" t="n">
        <v>5751625</v>
      </c>
      <c r="AB152" s="0" t="n">
        <v>4503350</v>
      </c>
      <c r="AC152" s="0" t="n">
        <v>1.27718809330831</v>
      </c>
      <c r="AD152" s="0" t="n">
        <v>0.352971008439437</v>
      </c>
      <c r="AE152" s="0" t="n">
        <v>0.491954332459507</v>
      </c>
      <c r="AF152" s="0" t="n">
        <v>0.31738258450822</v>
      </c>
      <c r="AG152" s="0" t="n">
        <v>4503350</v>
      </c>
      <c r="AH152" s="0" t="n">
        <v>3811275</v>
      </c>
      <c r="AI152" s="0" t="n">
        <v>1.18158621458698</v>
      </c>
      <c r="AJ152" s="0" t="n">
        <v>0.240724899577718</v>
      </c>
      <c r="AK152" s="0" t="n">
        <v>0.168878670345409</v>
      </c>
      <c r="AL152" s="0" t="n">
        <v>0.396679018156035</v>
      </c>
      <c r="AM152" s="0" t="n">
        <v>5751625</v>
      </c>
      <c r="AN152" s="0" t="n">
        <v>5860325</v>
      </c>
      <c r="AO152" s="0" t="n">
        <v>0.981451540656875</v>
      </c>
      <c r="AP152" s="0" t="n">
        <v>-0.0270110587597907</v>
      </c>
      <c r="AQ152" s="0" t="n">
        <v>0.177890026729322</v>
      </c>
      <c r="AR152" s="0" t="n">
        <v>0.836460075488196</v>
      </c>
      <c r="AS152" s="0" t="n">
        <v>5751625</v>
      </c>
      <c r="AT152" s="0" t="n">
        <v>3811275</v>
      </c>
      <c r="AU152" s="0" t="n">
        <v>1.50910784448774</v>
      </c>
      <c r="AV152" s="0" t="n">
        <v>0.593695908017156</v>
      </c>
      <c r="AW152" s="0" t="n">
        <v>0.504550376609938</v>
      </c>
      <c r="AX152" s="0" t="n">
        <v>0.128509293441318</v>
      </c>
      <c r="AY152" s="0" t="n">
        <v>5860325</v>
      </c>
      <c r="AZ152" s="0" t="n">
        <v>4503350</v>
      </c>
      <c r="BA152" s="0" t="n">
        <v>1.30132567977173</v>
      </c>
      <c r="BB152" s="0" t="n">
        <v>0.379982067199228</v>
      </c>
      <c r="BC152" s="0" t="n">
        <v>0.222168480522905</v>
      </c>
      <c r="BD152" s="0" t="n">
        <v>0.165150180136337</v>
      </c>
    </row>
    <row r="153" customFormat="false" ht="15.75" hidden="false" customHeight="false" outlineLevel="0" collapsed="false">
      <c r="A153" s="0" t="s">
        <v>545</v>
      </c>
      <c r="B153" s="0" t="s">
        <v>546</v>
      </c>
      <c r="C153" s="0" t="s">
        <v>547</v>
      </c>
      <c r="D153" s="0" t="n">
        <v>10</v>
      </c>
      <c r="E153" s="16" t="n">
        <v>8638700000</v>
      </c>
      <c r="F153" s="16" t="n">
        <v>4938200000</v>
      </c>
      <c r="G153" s="16" t="n">
        <v>3464400000</v>
      </c>
      <c r="H153" s="16" t="n">
        <v>1920400000</v>
      </c>
      <c r="I153" s="16" t="n">
        <v>3016200000</v>
      </c>
      <c r="J153" s="16" t="n">
        <v>8418500000</v>
      </c>
      <c r="K153" s="16" t="n">
        <v>3258100000</v>
      </c>
      <c r="L153" s="16" t="n">
        <v>9154700000</v>
      </c>
      <c r="M153" s="16" t="n">
        <v>572600000</v>
      </c>
      <c r="N153" s="16" t="n">
        <v>471600000</v>
      </c>
      <c r="O153" s="16" t="n">
        <v>1675500000</v>
      </c>
      <c r="P153" s="16" t="n">
        <v>3118600000</v>
      </c>
      <c r="Q153" s="16" t="n">
        <v>3402300000</v>
      </c>
      <c r="R153" s="16" t="n">
        <v>5224300000</v>
      </c>
      <c r="S153" s="16" t="n">
        <v>2039800000</v>
      </c>
      <c r="T153" s="16" t="n">
        <v>873940000</v>
      </c>
      <c r="U153" s="0" t="n">
        <v>4740425000</v>
      </c>
      <c r="V153" s="0" t="n">
        <v>1459575000</v>
      </c>
      <c r="W153" s="0" t="n">
        <v>3.24781186304232</v>
      </c>
      <c r="X153" s="0" t="n">
        <v>1.69946806352151</v>
      </c>
      <c r="Y153" s="0" t="n">
        <v>1.6926548054853</v>
      </c>
      <c r="Z153" s="0" t="n">
        <v>0.020555520760629</v>
      </c>
      <c r="AA153" s="0" t="n">
        <v>5961875000</v>
      </c>
      <c r="AB153" s="0" t="n">
        <v>2885085000</v>
      </c>
      <c r="AC153" s="0" t="n">
        <v>2.06644691577545</v>
      </c>
      <c r="AD153" s="0" t="n">
        <v>1.0471523033054</v>
      </c>
      <c r="AE153" s="0" t="n">
        <v>1.95857963056426</v>
      </c>
      <c r="AF153" s="0" t="n">
        <v>0.103630436793776</v>
      </c>
      <c r="AG153" s="0" t="n">
        <v>2885085000</v>
      </c>
      <c r="AH153" s="0" t="n">
        <v>1459575000</v>
      </c>
      <c r="AI153" s="0" t="n">
        <v>1.97666101433636</v>
      </c>
      <c r="AJ153" s="0" t="n">
        <v>0.983065478619825</v>
      </c>
      <c r="AK153" s="0" t="n">
        <v>1.38463978289884</v>
      </c>
      <c r="AL153" s="0" t="n">
        <v>0.161076921562987</v>
      </c>
      <c r="AM153" s="0" t="n">
        <v>5961875000</v>
      </c>
      <c r="AN153" s="0" t="n">
        <v>4740425000</v>
      </c>
      <c r="AO153" s="0" t="n">
        <v>1.25766677038451</v>
      </c>
      <c r="AP153" s="0" t="n">
        <v>0.330749718403714</v>
      </c>
      <c r="AQ153" s="0" t="n">
        <v>0.767726875308836</v>
      </c>
      <c r="AR153" s="0" t="n">
        <v>0.538282961093141</v>
      </c>
      <c r="AS153" s="0" t="n">
        <v>5961875000</v>
      </c>
      <c r="AT153" s="0" t="n">
        <v>1459575000</v>
      </c>
      <c r="AU153" s="0" t="n">
        <v>4.08466505660894</v>
      </c>
      <c r="AV153" s="0" t="n">
        <v>2.03021778192522</v>
      </c>
      <c r="AW153" s="0" t="n">
        <v>2.72941230950958</v>
      </c>
      <c r="AX153" s="0" t="n">
        <v>0.00924209822606584</v>
      </c>
      <c r="AY153" s="0" t="n">
        <v>4740425000</v>
      </c>
      <c r="AZ153" s="0" t="n">
        <v>2885085000</v>
      </c>
      <c r="BA153" s="0" t="n">
        <v>1.64307983993539</v>
      </c>
      <c r="BB153" s="0" t="n">
        <v>0.716402584901684</v>
      </c>
      <c r="BC153" s="0" t="n">
        <v>0.75487553350319</v>
      </c>
      <c r="BD153" s="0" t="n">
        <v>0.242327518372597</v>
      </c>
    </row>
    <row r="154" customFormat="false" ht="15.75" hidden="false" customHeight="false" outlineLevel="0" collapsed="false">
      <c r="A154" s="0" t="s">
        <v>548</v>
      </c>
      <c r="B154" s="0" t="s">
        <v>549</v>
      </c>
      <c r="C154" s="0" t="s">
        <v>550</v>
      </c>
      <c r="D154" s="0" t="n">
        <v>10</v>
      </c>
      <c r="E154" s="16" t="n">
        <v>182820000</v>
      </c>
      <c r="F154" s="16" t="n">
        <v>120870000</v>
      </c>
      <c r="G154" s="16" t="n">
        <v>81851000</v>
      </c>
      <c r="H154" s="16" t="n">
        <v>75220000</v>
      </c>
      <c r="I154" s="16" t="n">
        <v>97821000</v>
      </c>
      <c r="J154" s="16" t="n">
        <v>179520000</v>
      </c>
      <c r="K154" s="16" t="n">
        <v>81037000</v>
      </c>
      <c r="L154" s="16" t="n">
        <v>158750000</v>
      </c>
      <c r="M154" s="16" t="n">
        <v>40566000</v>
      </c>
      <c r="N154" s="16" t="n">
        <v>49660000</v>
      </c>
      <c r="O154" s="16" t="n">
        <v>53185000</v>
      </c>
      <c r="P154" s="16" t="n">
        <v>68058000</v>
      </c>
      <c r="Q154" s="16" t="n">
        <v>98671000</v>
      </c>
      <c r="R154" s="16" t="n">
        <v>122540000</v>
      </c>
      <c r="S154" s="16" t="n">
        <v>69295000</v>
      </c>
      <c r="T154" s="16" t="n">
        <v>49262000</v>
      </c>
      <c r="U154" s="0" t="n">
        <v>115190250</v>
      </c>
      <c r="V154" s="0" t="n">
        <v>52867250</v>
      </c>
      <c r="W154" s="0" t="n">
        <v>2.1788583669474</v>
      </c>
      <c r="X154" s="0" t="n">
        <v>1.12357241951778</v>
      </c>
      <c r="Y154" s="0" t="n">
        <v>0.929161215083842</v>
      </c>
      <c r="Z154" s="0" t="n">
        <v>0.0085333321545308</v>
      </c>
      <c r="AA154" s="0" t="n">
        <v>129282000</v>
      </c>
      <c r="AB154" s="0" t="n">
        <v>84942000</v>
      </c>
      <c r="AC154" s="0" t="n">
        <v>1.52200324927598</v>
      </c>
      <c r="AD154" s="0" t="n">
        <v>0.605971438808169</v>
      </c>
      <c r="AE154" s="0" t="n">
        <v>1.0264787201871</v>
      </c>
      <c r="AF154" s="0" t="n">
        <v>0.128339670991601</v>
      </c>
      <c r="AG154" s="0" t="n">
        <v>84942000</v>
      </c>
      <c r="AH154" s="0" t="n">
        <v>52867250</v>
      </c>
      <c r="AI154" s="0" t="n">
        <v>1.60670358303108</v>
      </c>
      <c r="AJ154" s="0" t="n">
        <v>0.684103794143218</v>
      </c>
      <c r="AK154" s="0" t="n">
        <v>0.895018172021617</v>
      </c>
      <c r="AL154" s="0" t="n">
        <v>0.0715492648811274</v>
      </c>
      <c r="AM154" s="0" t="n">
        <v>129282000</v>
      </c>
      <c r="AN154" s="0" t="n">
        <v>115190250</v>
      </c>
      <c r="AO154" s="0" t="n">
        <v>1.12233457258752</v>
      </c>
      <c r="AP154" s="0" t="n">
        <v>0.166502813433611</v>
      </c>
      <c r="AQ154" s="0" t="n">
        <v>0.496934538640167</v>
      </c>
      <c r="AR154" s="0" t="n">
        <v>0.628160890007385</v>
      </c>
      <c r="AS154" s="0" t="n">
        <v>129282000</v>
      </c>
      <c r="AT154" s="0" t="n">
        <v>52867250</v>
      </c>
      <c r="AU154" s="0" t="n">
        <v>2.44540807399666</v>
      </c>
      <c r="AV154" s="0" t="n">
        <v>1.29007523295139</v>
      </c>
      <c r="AW154" s="0" t="n">
        <v>1.58309145492259</v>
      </c>
      <c r="AX154" s="0" t="n">
        <v>0.00292739531900658</v>
      </c>
      <c r="AY154" s="0" t="n">
        <v>115190250</v>
      </c>
      <c r="AZ154" s="0" t="n">
        <v>84942000</v>
      </c>
      <c r="BA154" s="0" t="n">
        <v>1.35610475383203</v>
      </c>
      <c r="BB154" s="0" t="n">
        <v>0.439468625374558</v>
      </c>
      <c r="BC154" s="0" t="n">
        <v>0.316362821920202</v>
      </c>
      <c r="BD154" s="0" t="n">
        <v>0.277602871207777</v>
      </c>
    </row>
    <row r="155" customFormat="false" ht="15.75" hidden="false" customHeight="false" outlineLevel="0" collapsed="false">
      <c r="A155" s="0" t="s">
        <v>551</v>
      </c>
      <c r="B155" s="0" t="s">
        <v>552</v>
      </c>
      <c r="C155" s="0" t="s">
        <v>553</v>
      </c>
      <c r="D155" s="0" t="n">
        <v>10</v>
      </c>
      <c r="E155" s="16" t="n">
        <v>10119000</v>
      </c>
      <c r="F155" s="16" t="n">
        <v>10830000</v>
      </c>
      <c r="G155" s="16" t="n">
        <v>6611900</v>
      </c>
      <c r="H155" s="16" t="n">
        <v>6466600</v>
      </c>
      <c r="I155" s="16" t="n">
        <v>7387000</v>
      </c>
      <c r="J155" s="16" t="n">
        <v>11321000</v>
      </c>
      <c r="K155" s="16" t="n">
        <v>8207800</v>
      </c>
      <c r="L155" s="16" t="n">
        <v>10112000</v>
      </c>
      <c r="M155" s="16" t="n">
        <v>5534100</v>
      </c>
      <c r="N155" s="16" t="n">
        <v>5422200</v>
      </c>
      <c r="O155" s="16" t="n">
        <v>8064200</v>
      </c>
      <c r="P155" s="16" t="n">
        <v>6847600</v>
      </c>
      <c r="Q155" s="16" t="n">
        <v>7865500</v>
      </c>
      <c r="R155" s="16" t="n">
        <v>8338600</v>
      </c>
      <c r="S155" s="16" t="n">
        <v>8763300</v>
      </c>
      <c r="T155" s="16" t="n">
        <v>4618700</v>
      </c>
      <c r="U155" s="0" t="n">
        <v>8506875</v>
      </c>
      <c r="V155" s="0" t="n">
        <v>6467025</v>
      </c>
      <c r="W155" s="0" t="n">
        <v>1.31542324329966</v>
      </c>
      <c r="X155" s="0" t="n">
        <v>0.395527067780366</v>
      </c>
      <c r="Y155" s="0" t="n">
        <v>-0.0360448345897827</v>
      </c>
      <c r="Z155" s="0" t="n">
        <v>0.161963445159202</v>
      </c>
      <c r="AA155" s="0" t="n">
        <v>9256950</v>
      </c>
      <c r="AB155" s="0" t="n">
        <v>7396525</v>
      </c>
      <c r="AC155" s="0" t="n">
        <v>1.25152689945616</v>
      </c>
      <c r="AD155" s="0" t="n">
        <v>0.323689299651857</v>
      </c>
      <c r="AE155" s="0" t="n">
        <v>0.430089665120849</v>
      </c>
      <c r="AF155" s="0" t="n">
        <v>0.189865937799795</v>
      </c>
      <c r="AG155" s="0" t="n">
        <v>7396525</v>
      </c>
      <c r="AH155" s="0" t="n">
        <v>6467025</v>
      </c>
      <c r="AI155" s="0" t="n">
        <v>1.14372914902911</v>
      </c>
      <c r="AJ155" s="0" t="n">
        <v>0.193745442311217</v>
      </c>
      <c r="AK155" s="0" t="n">
        <v>0.091938518013741</v>
      </c>
      <c r="AL155" s="0" t="n">
        <v>0.511349421182674</v>
      </c>
      <c r="AM155" s="0" t="n">
        <v>9256950</v>
      </c>
      <c r="AN155" s="0" t="n">
        <v>8506875</v>
      </c>
      <c r="AO155" s="0" t="n">
        <v>1.08817280141062</v>
      </c>
      <c r="AP155" s="0" t="n">
        <v>0.121907674182708</v>
      </c>
      <c r="AQ155" s="0" t="n">
        <v>0.423410949480208</v>
      </c>
      <c r="AR155" s="0" t="n">
        <v>0.563149947856713</v>
      </c>
      <c r="AS155" s="0" t="n">
        <v>9256950</v>
      </c>
      <c r="AT155" s="0" t="n">
        <v>6467025</v>
      </c>
      <c r="AU155" s="0" t="n">
        <v>1.43140779570204</v>
      </c>
      <c r="AV155" s="0" t="n">
        <v>0.517434741963074</v>
      </c>
      <c r="AW155" s="0" t="n">
        <v>0.386438311354241</v>
      </c>
      <c r="AX155" s="0" t="n">
        <v>0.0392548515183629</v>
      </c>
      <c r="AY155" s="0" t="n">
        <v>8506875</v>
      </c>
      <c r="AZ155" s="0" t="n">
        <v>7396525</v>
      </c>
      <c r="BA155" s="0" t="n">
        <v>1.15011779180088</v>
      </c>
      <c r="BB155" s="0" t="n">
        <v>0.201781625469149</v>
      </c>
      <c r="BC155" s="0" t="n">
        <v>-0.0600040599693309</v>
      </c>
      <c r="BD155" s="0" t="n">
        <v>0.470867876624062</v>
      </c>
    </row>
    <row r="156" customFormat="false" ht="15.75" hidden="false" customHeight="false" outlineLevel="0" collapsed="false">
      <c r="A156" s="0" t="s">
        <v>554</v>
      </c>
      <c r="B156" s="0" t="s">
        <v>555</v>
      </c>
      <c r="C156" s="0" t="s">
        <v>556</v>
      </c>
      <c r="D156" s="0" t="n">
        <v>10</v>
      </c>
      <c r="E156" s="16" t="n">
        <v>29466000</v>
      </c>
      <c r="F156" s="16" t="n">
        <v>26454000</v>
      </c>
      <c r="G156" s="16" t="n">
        <v>14837000</v>
      </c>
      <c r="H156" s="16" t="n">
        <v>22964000</v>
      </c>
      <c r="I156" s="16" t="n">
        <v>30388000</v>
      </c>
      <c r="J156" s="16" t="n">
        <v>26601000</v>
      </c>
      <c r="K156" s="16" t="n">
        <v>24131000</v>
      </c>
      <c r="L156" s="16" t="n">
        <v>19818000</v>
      </c>
      <c r="M156" s="16" t="n">
        <v>29409000</v>
      </c>
      <c r="N156" s="16" t="n">
        <v>21698000</v>
      </c>
      <c r="O156" s="16" t="n">
        <v>18083000</v>
      </c>
      <c r="P156" s="16" t="n">
        <v>15943000</v>
      </c>
      <c r="Q156" s="16" t="n">
        <v>22435000</v>
      </c>
      <c r="R156" s="16" t="n">
        <v>20847000</v>
      </c>
      <c r="S156" s="16" t="n">
        <v>20491000</v>
      </c>
      <c r="T156" s="16" t="n">
        <v>17318000</v>
      </c>
      <c r="U156" s="0" t="n">
        <v>23430250</v>
      </c>
      <c r="V156" s="0" t="n">
        <v>21283250</v>
      </c>
      <c r="W156" s="0" t="n">
        <v>1.10087745057733</v>
      </c>
      <c r="X156" s="0" t="n">
        <v>0.138653877363018</v>
      </c>
      <c r="Y156" s="0" t="n">
        <v>-0.376594440185251</v>
      </c>
      <c r="Z156" s="0" t="n">
        <v>0.648596275389011</v>
      </c>
      <c r="AA156" s="0" t="n">
        <v>25234500</v>
      </c>
      <c r="AB156" s="0" t="n">
        <v>20272750</v>
      </c>
      <c r="AC156" s="0" t="n">
        <v>1.2447497256169</v>
      </c>
      <c r="AD156" s="0" t="n">
        <v>0.315855697387347</v>
      </c>
      <c r="AE156" s="0" t="n">
        <v>0.413539292269562</v>
      </c>
      <c r="AF156" s="0" t="n">
        <v>0.0943393051537774</v>
      </c>
      <c r="AG156" s="0" t="n">
        <v>20272750</v>
      </c>
      <c r="AH156" s="0" t="n">
        <v>21283250</v>
      </c>
      <c r="AI156" s="0" t="n">
        <v>0.952521348948116</v>
      </c>
      <c r="AJ156" s="0" t="n">
        <v>-0.070176666663123</v>
      </c>
      <c r="AK156" s="0" t="n">
        <v>-0.340297366555748</v>
      </c>
      <c r="AL156" s="0" t="n">
        <v>0.866821782266343</v>
      </c>
      <c r="AM156" s="0" t="n">
        <v>25234500</v>
      </c>
      <c r="AN156" s="0" t="n">
        <v>23430250</v>
      </c>
      <c r="AO156" s="0" t="n">
        <v>1.07700515359418</v>
      </c>
      <c r="AP156" s="0" t="n">
        <v>0.107025153361206</v>
      </c>
      <c r="AQ156" s="0" t="n">
        <v>0.398874276539502</v>
      </c>
      <c r="AR156" s="0" t="n">
        <v>0.593812588097825</v>
      </c>
      <c r="AS156" s="0" t="n">
        <v>25234500</v>
      </c>
      <c r="AT156" s="0" t="n">
        <v>21283250</v>
      </c>
      <c r="AU156" s="0" t="n">
        <v>1.18565068774741</v>
      </c>
      <c r="AV156" s="0" t="n">
        <v>0.245679030724224</v>
      </c>
      <c r="AW156" s="0" t="n">
        <v>-0.0344525556525494</v>
      </c>
      <c r="AX156" s="0" t="n">
        <v>0.289014646084474</v>
      </c>
      <c r="AY156" s="0" t="n">
        <v>23430250</v>
      </c>
      <c r="AZ156" s="0" t="n">
        <v>20272750</v>
      </c>
      <c r="BA156" s="0" t="n">
        <v>1.15575094646755</v>
      </c>
      <c r="BB156" s="0" t="n">
        <v>0.208830544026141</v>
      </c>
      <c r="BC156" s="0" t="n">
        <v>-0.0488424083054027</v>
      </c>
      <c r="BD156" s="0" t="n">
        <v>0.470199321012612</v>
      </c>
    </row>
    <row r="157" customFormat="false" ht="15.75" hidden="false" customHeight="false" outlineLevel="0" collapsed="false">
      <c r="A157" s="0" t="s">
        <v>557</v>
      </c>
      <c r="B157" s="0" t="s">
        <v>558</v>
      </c>
      <c r="C157" s="0" t="s">
        <v>559</v>
      </c>
      <c r="D157" s="0" t="n">
        <v>10</v>
      </c>
      <c r="E157" s="16" t="n">
        <v>3227500</v>
      </c>
      <c r="F157" s="16" t="n">
        <v>1143000</v>
      </c>
      <c r="G157" s="16" t="n">
        <v>17592000</v>
      </c>
      <c r="H157" s="16" t="n">
        <v>4949300</v>
      </c>
      <c r="I157" s="16" t="n">
        <v>2403600</v>
      </c>
      <c r="J157" s="16" t="n">
        <v>29457000</v>
      </c>
      <c r="K157" s="16" t="n">
        <v>591593.3</v>
      </c>
      <c r="L157" s="16" t="n">
        <v>975050</v>
      </c>
      <c r="M157" s="16" t="n">
        <v>3150300</v>
      </c>
      <c r="N157" s="16" t="n">
        <v>4880900</v>
      </c>
      <c r="O157" s="16" t="n">
        <v>274980</v>
      </c>
      <c r="P157" s="16" t="n">
        <v>2549400</v>
      </c>
      <c r="Q157" s="16" t="n">
        <v>13990000</v>
      </c>
      <c r="R157" s="16" t="n">
        <v>5289700</v>
      </c>
      <c r="S157" s="16" t="n">
        <v>1099100</v>
      </c>
      <c r="T157" s="16" t="n">
        <v>601777.1</v>
      </c>
      <c r="U157" s="0" t="n">
        <v>6727950</v>
      </c>
      <c r="V157" s="0" t="n">
        <v>2713895</v>
      </c>
      <c r="W157" s="0" t="n">
        <v>2.47907527741493</v>
      </c>
      <c r="X157" s="0" t="n">
        <v>1.30980207969585</v>
      </c>
      <c r="Y157" s="0" t="n">
        <v>1.17605516778003</v>
      </c>
      <c r="Z157" s="0" t="n">
        <v>0.27166365629282</v>
      </c>
      <c r="AA157" s="0" t="s">
        <v>160</v>
      </c>
      <c r="AB157" s="0" t="s">
        <v>160</v>
      </c>
      <c r="AC157" s="0" t="s">
        <v>160</v>
      </c>
      <c r="AD157" s="0" t="s">
        <v>160</v>
      </c>
      <c r="AE157" s="0" t="s">
        <v>160</v>
      </c>
      <c r="AF157" s="0" t="s">
        <v>160</v>
      </c>
      <c r="AG157" s="0" t="n">
        <v>5245144.275</v>
      </c>
      <c r="AH157" s="0" t="n">
        <v>2713895</v>
      </c>
      <c r="AI157" s="0" t="n">
        <v>1.93269978204757</v>
      </c>
      <c r="AJ157" s="0" t="n">
        <v>0.950617552402116</v>
      </c>
      <c r="AK157" s="0" t="n">
        <v>1.33149850517239</v>
      </c>
      <c r="AL157" s="0" t="n">
        <v>0.656357704939004</v>
      </c>
      <c r="AM157" s="0" t="n">
        <v>8356810.825</v>
      </c>
      <c r="AN157" s="0" t="n">
        <v>6727950</v>
      </c>
      <c r="AO157" s="0" t="n">
        <v>1.24210358653082</v>
      </c>
      <c r="AP157" s="0" t="n">
        <v>0.312785493641025</v>
      </c>
      <c r="AQ157" s="0" t="n">
        <v>0.738109425891356</v>
      </c>
      <c r="AR157" s="0" t="n">
        <v>0.581123166495654</v>
      </c>
      <c r="AS157" s="0" t="n">
        <v>8356810.825</v>
      </c>
      <c r="AT157" s="0" t="n">
        <v>2713895</v>
      </c>
      <c r="AU157" s="0" t="n">
        <v>3.07926829335696</v>
      </c>
      <c r="AV157" s="0" t="n">
        <v>1.62258757333687</v>
      </c>
      <c r="AW157" s="0" t="n">
        <v>2.09808121023375</v>
      </c>
      <c r="AX157" s="0" t="n">
        <v>0.727139475354454</v>
      </c>
      <c r="AY157" s="0" t="n">
        <v>6727950</v>
      </c>
      <c r="AZ157" s="0" t="n">
        <v>5245144.275</v>
      </c>
      <c r="BA157" s="0" t="n">
        <v>1.2827006555506</v>
      </c>
      <c r="BB157" s="0" t="n">
        <v>0.359184527293732</v>
      </c>
      <c r="BC157" s="0" t="n">
        <v>0.189236493294661</v>
      </c>
      <c r="BD157" s="0" t="n">
        <v>0.56912773797247</v>
      </c>
    </row>
    <row r="158" customFormat="false" ht="15.75" hidden="false" customHeight="false" outlineLevel="0" collapsed="false">
      <c r="A158" s="0" t="s">
        <v>560</v>
      </c>
      <c r="B158" s="0" t="s">
        <v>561</v>
      </c>
      <c r="C158" s="0" t="s">
        <v>562</v>
      </c>
      <c r="D158" s="0" t="n">
        <v>10</v>
      </c>
      <c r="E158" s="16" t="n">
        <v>60447000</v>
      </c>
      <c r="F158" s="16" t="n">
        <v>60554000</v>
      </c>
      <c r="G158" s="16" t="n">
        <v>44464000</v>
      </c>
      <c r="H158" s="16" t="n">
        <v>48358000</v>
      </c>
      <c r="I158" s="16" t="n">
        <v>56599000</v>
      </c>
      <c r="J158" s="16" t="n">
        <v>53941000</v>
      </c>
      <c r="K158" s="16" t="n">
        <v>44779000</v>
      </c>
      <c r="L158" s="16" t="n">
        <v>42421000</v>
      </c>
      <c r="M158" s="16" t="n">
        <v>31063000</v>
      </c>
      <c r="N158" s="16" t="n">
        <v>30261000</v>
      </c>
      <c r="O158" s="16" t="n">
        <v>66472000</v>
      </c>
      <c r="P158" s="16" t="n">
        <v>40007000</v>
      </c>
      <c r="Q158" s="16" t="n">
        <v>59272000</v>
      </c>
      <c r="R158" s="16" t="n">
        <v>59291000</v>
      </c>
      <c r="S158" s="16" t="n">
        <v>40277000</v>
      </c>
      <c r="T158" s="16" t="n">
        <v>44773000</v>
      </c>
      <c r="U158" s="0" t="n">
        <v>53455750</v>
      </c>
      <c r="V158" s="0" t="n">
        <v>41950750</v>
      </c>
      <c r="W158" s="0" t="n">
        <v>1.27425016239281</v>
      </c>
      <c r="X158" s="0" t="n">
        <v>0.349648537103035</v>
      </c>
      <c r="Y158" s="0" t="n">
        <v>-0.0968682918843332</v>
      </c>
      <c r="Z158" s="0" t="n">
        <v>0.172820653499504</v>
      </c>
      <c r="AA158" s="0" t="n">
        <v>49435000</v>
      </c>
      <c r="AB158" s="0" t="n">
        <v>50903250</v>
      </c>
      <c r="AC158" s="0" t="n">
        <v>0.971156065673606</v>
      </c>
      <c r="AD158" s="0" t="n">
        <v>-0.0422249381913254</v>
      </c>
      <c r="AE158" s="0" t="n">
        <v>-0.342992355565338</v>
      </c>
      <c r="AF158" s="0" t="n">
        <v>0.861219502894015</v>
      </c>
      <c r="AG158" s="0" t="n">
        <v>50903250</v>
      </c>
      <c r="AH158" s="0" t="n">
        <v>41950750</v>
      </c>
      <c r="AI158" s="0" t="n">
        <v>1.2134050046781</v>
      </c>
      <c r="AJ158" s="0" t="n">
        <v>0.279061166878549</v>
      </c>
      <c r="AK158" s="0" t="n">
        <v>0.231663521801254</v>
      </c>
      <c r="AL158" s="0" t="n">
        <v>0.266306280898912</v>
      </c>
      <c r="AM158" s="0" t="n">
        <v>49435000</v>
      </c>
      <c r="AN158" s="0" t="n">
        <v>53455750</v>
      </c>
      <c r="AO158" s="0" t="n">
        <v>0.924783582682873</v>
      </c>
      <c r="AP158" s="0" t="n">
        <v>-0.112812308415811</v>
      </c>
      <c r="AQ158" s="0" t="n">
        <v>0.0364303085831874</v>
      </c>
      <c r="AR158" s="0" t="n">
        <v>0.535585243817571</v>
      </c>
      <c r="AS158" s="0" t="n">
        <v>49435000</v>
      </c>
      <c r="AT158" s="0" t="n">
        <v>41950750</v>
      </c>
      <c r="AU158" s="0" t="n">
        <v>1.17840563041185</v>
      </c>
      <c r="AV158" s="0" t="n">
        <v>0.236836228687224</v>
      </c>
      <c r="AW158" s="0" t="n">
        <v>-0.0481481449711894</v>
      </c>
      <c r="AX158" s="0" t="n">
        <v>0.297663736604671</v>
      </c>
      <c r="AY158" s="0" t="n">
        <v>53455750</v>
      </c>
      <c r="AZ158" s="0" t="n">
        <v>50903250</v>
      </c>
      <c r="BA158" s="0" t="n">
        <v>1.05014414600247</v>
      </c>
      <c r="BB158" s="0" t="n">
        <v>0.0705873702244856</v>
      </c>
      <c r="BC158" s="0" t="n">
        <v>-0.267744377226496</v>
      </c>
      <c r="BD158" s="0" t="n">
        <v>0.687013546142619</v>
      </c>
    </row>
    <row r="159" customFormat="false" ht="15.75" hidden="false" customHeight="false" outlineLevel="0" collapsed="false">
      <c r="A159" s="0" t="s">
        <v>563</v>
      </c>
      <c r="B159" s="0" t="s">
        <v>564</v>
      </c>
      <c r="C159" s="0" t="s">
        <v>565</v>
      </c>
      <c r="D159" s="0" t="n">
        <v>10</v>
      </c>
      <c r="E159" s="16" t="n">
        <v>155910000</v>
      </c>
      <c r="F159" s="16" t="n">
        <v>113890000</v>
      </c>
      <c r="G159" s="16" t="n">
        <v>125000000</v>
      </c>
      <c r="H159" s="16" t="n">
        <v>122220000</v>
      </c>
      <c r="I159" s="16" t="n">
        <v>194540000</v>
      </c>
      <c r="J159" s="16" t="n">
        <v>157450000</v>
      </c>
      <c r="K159" s="16" t="n">
        <v>164670000</v>
      </c>
      <c r="L159" s="16" t="n">
        <v>144130000</v>
      </c>
      <c r="M159" s="16" t="n">
        <v>153820000</v>
      </c>
      <c r="N159" s="16" t="n">
        <v>40732000</v>
      </c>
      <c r="O159" s="16" t="n">
        <v>160700000</v>
      </c>
      <c r="P159" s="16" t="n">
        <v>101640000</v>
      </c>
      <c r="Q159" s="16" t="n">
        <v>182710000</v>
      </c>
      <c r="R159" s="16" t="n">
        <v>141480000</v>
      </c>
      <c r="S159" s="16" t="n">
        <v>113440000</v>
      </c>
      <c r="T159" s="16" t="n">
        <v>109400000</v>
      </c>
      <c r="U159" s="0" t="n">
        <v>129255000</v>
      </c>
      <c r="V159" s="0" t="n">
        <v>114223000</v>
      </c>
      <c r="W159" s="0" t="n">
        <v>1.13160221671642</v>
      </c>
      <c r="X159" s="0" t="n">
        <v>0.178366907971457</v>
      </c>
      <c r="Y159" s="0" t="n">
        <v>-0.323944893968568</v>
      </c>
      <c r="Z159" s="0" t="n">
        <v>0.422324743945232</v>
      </c>
      <c r="AA159" s="0" t="n">
        <v>165197500</v>
      </c>
      <c r="AB159" s="0" t="n">
        <v>136757500</v>
      </c>
      <c r="AC159" s="0" t="n">
        <v>1.20795934409447</v>
      </c>
      <c r="AD159" s="0" t="n">
        <v>0.272571899149478</v>
      </c>
      <c r="AE159" s="0" t="n">
        <v>0.322091836160883</v>
      </c>
      <c r="AF159" s="0" t="n">
        <v>0.162724288918503</v>
      </c>
      <c r="AG159" s="0" t="n">
        <v>136757500</v>
      </c>
      <c r="AH159" s="0" t="n">
        <v>114223000</v>
      </c>
      <c r="AI159" s="0" t="n">
        <v>1.19728513521795</v>
      </c>
      <c r="AJ159" s="0" t="n">
        <v>0.259766773148299</v>
      </c>
      <c r="AK159" s="0" t="n">
        <v>0.200064314847213</v>
      </c>
      <c r="AL159" s="0" t="n">
        <v>0.367245416731965</v>
      </c>
      <c r="AM159" s="0" t="n">
        <v>165197500</v>
      </c>
      <c r="AN159" s="0" t="n">
        <v>129255000</v>
      </c>
      <c r="AO159" s="0" t="n">
        <v>1.27807434915477</v>
      </c>
      <c r="AP159" s="0" t="n">
        <v>0.353971764326319</v>
      </c>
      <c r="AQ159" s="0" t="n">
        <v>0.806012845316941</v>
      </c>
      <c r="AR159" s="0" t="n">
        <v>0.0545831612026324</v>
      </c>
      <c r="AS159" s="0" t="n">
        <v>165197500</v>
      </c>
      <c r="AT159" s="0" t="n">
        <v>114223000</v>
      </c>
      <c r="AU159" s="0" t="n">
        <v>1.44627176663194</v>
      </c>
      <c r="AV159" s="0" t="n">
        <v>0.532338672297776</v>
      </c>
      <c r="AW159" s="0" t="n">
        <v>0.409521278522752</v>
      </c>
      <c r="AX159" s="0" t="n">
        <v>0.128587529782358</v>
      </c>
      <c r="AY159" s="0" t="n">
        <v>129255000</v>
      </c>
      <c r="AZ159" s="0" t="n">
        <v>136757500</v>
      </c>
      <c r="BA159" s="0" t="n">
        <v>0.945140120285908</v>
      </c>
      <c r="BB159" s="0" t="n">
        <v>-0.0813998651768414</v>
      </c>
      <c r="BC159" s="0" t="n">
        <v>-0.508409461550723</v>
      </c>
      <c r="BD159" s="0" t="n">
        <v>0.7674616465019</v>
      </c>
    </row>
    <row r="160" customFormat="false" ht="15.75" hidden="false" customHeight="false" outlineLevel="0" collapsed="false">
      <c r="A160" s="0" t="s">
        <v>566</v>
      </c>
      <c r="B160" s="0" t="s">
        <v>567</v>
      </c>
      <c r="C160" s="0" t="s">
        <v>568</v>
      </c>
      <c r="D160" s="0" t="n">
        <v>10</v>
      </c>
      <c r="E160" s="16" t="n">
        <v>13590000</v>
      </c>
      <c r="F160" s="16" t="n">
        <v>12331000</v>
      </c>
      <c r="G160" s="16" t="n">
        <v>37278000</v>
      </c>
      <c r="H160" s="16" t="n">
        <v>19164000</v>
      </c>
      <c r="I160" s="16" t="n">
        <v>3765200</v>
      </c>
      <c r="J160" s="16" t="n">
        <v>71508000</v>
      </c>
      <c r="K160" s="16" t="n">
        <v>10290000</v>
      </c>
      <c r="L160" s="16" t="n">
        <v>18899000</v>
      </c>
      <c r="M160" s="16" t="n">
        <v>3456700</v>
      </c>
      <c r="N160" s="16" t="n">
        <v>2935400</v>
      </c>
      <c r="O160" s="16" t="n">
        <v>27897000</v>
      </c>
      <c r="P160" s="16" t="n">
        <v>26629000</v>
      </c>
      <c r="Q160" s="16" t="n">
        <v>35901000</v>
      </c>
      <c r="R160" s="16" t="n">
        <v>39682000</v>
      </c>
      <c r="S160" s="16" t="n">
        <v>11259000</v>
      </c>
      <c r="T160" s="16" t="n">
        <v>4165200</v>
      </c>
      <c r="U160" s="0" t="n">
        <v>20590750</v>
      </c>
      <c r="V160" s="0" t="n">
        <v>15229525</v>
      </c>
      <c r="W160" s="0" t="n">
        <v>1.35202837908602</v>
      </c>
      <c r="X160" s="0" t="n">
        <v>0.435125434117857</v>
      </c>
      <c r="Y160" s="0" t="n">
        <v>0.016452695481564</v>
      </c>
      <c r="Z160" s="0" t="n">
        <v>0.255830640091652</v>
      </c>
      <c r="AA160" s="0" t="n">
        <v>26115550</v>
      </c>
      <c r="AB160" s="0" t="n">
        <v>22751800</v>
      </c>
      <c r="AC160" s="0" t="n">
        <v>1.14784544519554</v>
      </c>
      <c r="AD160" s="0" t="n">
        <v>0.198928399451902</v>
      </c>
      <c r="AE160" s="0" t="n">
        <v>0.166502193374139</v>
      </c>
      <c r="AF160" s="0" t="n">
        <v>0.934355569852262</v>
      </c>
      <c r="AG160" s="0" t="n">
        <v>22751800</v>
      </c>
      <c r="AH160" s="0" t="n">
        <v>15229525</v>
      </c>
      <c r="AI160" s="0" t="n">
        <v>1.49392709227635</v>
      </c>
      <c r="AJ160" s="0" t="n">
        <v>0.579109742385562</v>
      </c>
      <c r="AK160" s="0" t="n">
        <v>0.723065177964505</v>
      </c>
      <c r="AL160" s="0" t="n">
        <v>0.455296518425454</v>
      </c>
      <c r="AM160" s="0" t="n">
        <v>26115550</v>
      </c>
      <c r="AN160" s="0" t="n">
        <v>20590750</v>
      </c>
      <c r="AO160" s="0" t="n">
        <v>1.26831465585275</v>
      </c>
      <c r="AP160" s="0" t="n">
        <v>0.342912707719607</v>
      </c>
      <c r="AQ160" s="0" t="n">
        <v>0.787779882081331</v>
      </c>
      <c r="AR160" s="0" t="n">
        <v>0.729706969771573</v>
      </c>
      <c r="AS160" s="0" t="n">
        <v>26115550</v>
      </c>
      <c r="AT160" s="0" t="n">
        <v>15229525</v>
      </c>
      <c r="AU160" s="0" t="n">
        <v>1.71479740832363</v>
      </c>
      <c r="AV160" s="0" t="n">
        <v>0.778038141837464</v>
      </c>
      <c r="AW160" s="0" t="n">
        <v>0.790056658207107</v>
      </c>
      <c r="AX160" s="0" t="n">
        <v>0.534744300939832</v>
      </c>
      <c r="AY160" s="0" t="n">
        <v>20590750</v>
      </c>
      <c r="AZ160" s="0" t="n">
        <v>22751800</v>
      </c>
      <c r="BA160" s="0" t="n">
        <v>0.905016306402131</v>
      </c>
      <c r="BB160" s="0" t="n">
        <v>-0.143984308267705</v>
      </c>
      <c r="BC160" s="0" t="n">
        <v>-0.607509167088995</v>
      </c>
      <c r="BD160" s="0" t="n">
        <v>0.783277770830072</v>
      </c>
    </row>
    <row r="161" customFormat="false" ht="15.75" hidden="false" customHeight="false" outlineLevel="0" collapsed="false">
      <c r="A161" s="0" t="s">
        <v>569</v>
      </c>
      <c r="B161" s="0" t="s">
        <v>570</v>
      </c>
      <c r="C161" s="0" t="s">
        <v>571</v>
      </c>
      <c r="D161" s="0" t="n">
        <v>9</v>
      </c>
      <c r="E161" s="16" t="n">
        <v>29882000</v>
      </c>
      <c r="F161" s="16" t="n">
        <v>31453000</v>
      </c>
      <c r="G161" s="16" t="n">
        <v>17496000</v>
      </c>
      <c r="H161" s="16" t="n">
        <v>15473000</v>
      </c>
      <c r="I161" s="16" t="n">
        <v>4929300</v>
      </c>
      <c r="J161" s="16" t="n">
        <v>11294000</v>
      </c>
      <c r="K161" s="16" t="n">
        <v>1051700</v>
      </c>
      <c r="L161" s="16" t="n">
        <v>2781600</v>
      </c>
      <c r="M161" s="16" t="n">
        <v>1520000</v>
      </c>
      <c r="N161" s="16" t="n">
        <v>475176.4</v>
      </c>
      <c r="O161" s="16" t="n">
        <v>4241400</v>
      </c>
      <c r="P161" s="16" t="n">
        <v>867050</v>
      </c>
      <c r="Q161" s="16" t="n">
        <v>7286400</v>
      </c>
      <c r="R161" s="16" t="n">
        <v>3233500</v>
      </c>
      <c r="S161" s="16" t="n">
        <v>6538500</v>
      </c>
      <c r="T161" s="16" t="n">
        <v>6824900</v>
      </c>
      <c r="U161" s="0" t="n">
        <v>23576000</v>
      </c>
      <c r="V161" s="0" t="n">
        <v>1775906.6</v>
      </c>
      <c r="W161" s="0" t="n">
        <v>13.2754729330923</v>
      </c>
      <c r="X161" s="0" t="n">
        <v>3.73069135223118</v>
      </c>
      <c r="Y161" s="0" t="n">
        <v>4.38554887015019</v>
      </c>
      <c r="Z161" s="0" t="n">
        <v>0.000111759367181707</v>
      </c>
      <c r="AA161" s="0" t="n">
        <v>5014150</v>
      </c>
      <c r="AB161" s="0" t="n">
        <v>5970825</v>
      </c>
      <c r="AC161" s="0" t="n">
        <v>0.83977507295893</v>
      </c>
      <c r="AD161" s="0" t="n">
        <v>-0.251925129591621</v>
      </c>
      <c r="AE161" s="0" t="n">
        <v>-0.786034552178352</v>
      </c>
      <c r="AF161" s="0" t="n">
        <v>0.352713617964439</v>
      </c>
      <c r="AG161" s="0" t="n">
        <v>5970825</v>
      </c>
      <c r="AH161" s="0" t="n">
        <v>1775906.6</v>
      </c>
      <c r="AI161" s="0" t="n">
        <v>3.36212782811889</v>
      </c>
      <c r="AJ161" s="0" t="n">
        <v>1.74937457689038</v>
      </c>
      <c r="AK161" s="0" t="n">
        <v>2.63965510629043</v>
      </c>
      <c r="AL161" s="0" t="n">
        <v>0.00807077655473502</v>
      </c>
      <c r="AM161" s="0" t="n">
        <v>5014150</v>
      </c>
      <c r="AN161" s="0" t="n">
        <v>23576000</v>
      </c>
      <c r="AO161" s="0" t="n">
        <v>0.212680268069223</v>
      </c>
      <c r="AP161" s="0" t="n">
        <v>-2.23324190493242</v>
      </c>
      <c r="AQ161" s="0" t="n">
        <v>-3.45950214315254</v>
      </c>
      <c r="AR161" s="0" t="n">
        <v>0.00409793758949603</v>
      </c>
      <c r="AS161" s="0" t="n">
        <v>5014150</v>
      </c>
      <c r="AT161" s="0" t="n">
        <v>1775906.6</v>
      </c>
      <c r="AU161" s="0" t="n">
        <v>2.82343114215579</v>
      </c>
      <c r="AV161" s="0" t="n">
        <v>1.49744944729876</v>
      </c>
      <c r="AW161" s="0" t="n">
        <v>1.9042692968661</v>
      </c>
      <c r="AX161" s="0" t="n">
        <v>0.116184792612954</v>
      </c>
      <c r="AY161" s="0" t="n">
        <v>23576000</v>
      </c>
      <c r="AZ161" s="0" t="n">
        <v>5970825</v>
      </c>
      <c r="BA161" s="0" t="n">
        <v>3.94853307541253</v>
      </c>
      <c r="BB161" s="0" t="n">
        <v>1.9813167753408</v>
      </c>
      <c r="BC161" s="0" t="n">
        <v>2.75781136887851</v>
      </c>
      <c r="BD161" s="0" t="n">
        <v>0.000400006273197898</v>
      </c>
    </row>
    <row r="162" customFormat="false" ht="15.75" hidden="false" customHeight="false" outlineLevel="0" collapsed="false">
      <c r="A162" s="0" t="s">
        <v>572</v>
      </c>
      <c r="B162" s="0" t="s">
        <v>573</v>
      </c>
      <c r="C162" s="0" t="s">
        <v>574</v>
      </c>
      <c r="D162" s="0" t="n">
        <v>9</v>
      </c>
      <c r="E162" s="16" t="n">
        <v>293380000</v>
      </c>
      <c r="F162" s="16" t="n">
        <v>292050000</v>
      </c>
      <c r="G162" s="16" t="n">
        <v>211530000</v>
      </c>
      <c r="H162" s="16" t="n">
        <v>290510000</v>
      </c>
      <c r="I162" s="16" t="n">
        <v>429400000</v>
      </c>
      <c r="J162" s="16" t="n">
        <v>365960000</v>
      </c>
      <c r="K162" s="16" t="n">
        <v>297870000</v>
      </c>
      <c r="L162" s="16" t="n">
        <v>298820000</v>
      </c>
      <c r="M162" s="16" t="n">
        <v>325680000</v>
      </c>
      <c r="N162" s="16" t="n">
        <v>533280000</v>
      </c>
      <c r="O162" s="16" t="n">
        <v>413980000</v>
      </c>
      <c r="P162" s="16" t="n">
        <v>293170000</v>
      </c>
      <c r="Q162" s="16" t="n">
        <v>441520000</v>
      </c>
      <c r="R162" s="16" t="n">
        <v>528230000</v>
      </c>
      <c r="S162" s="16" t="n">
        <v>436030000</v>
      </c>
      <c r="T162" s="16" t="n">
        <v>400470000</v>
      </c>
      <c r="U162" s="0" t="n">
        <v>271867500</v>
      </c>
      <c r="V162" s="0" t="n">
        <v>391527500</v>
      </c>
      <c r="W162" s="0" t="n">
        <v>0.694376512505507</v>
      </c>
      <c r="X162" s="0" t="n">
        <v>-0.526209945873563</v>
      </c>
      <c r="Y162" s="0" t="n">
        <v>-1.25803758499162</v>
      </c>
      <c r="Z162" s="0" t="n">
        <v>0.063656269884071</v>
      </c>
      <c r="AA162" s="0" t="n">
        <v>348012500</v>
      </c>
      <c r="AB162" s="0" t="n">
        <v>451562500</v>
      </c>
      <c r="AC162" s="0" t="n">
        <v>0.770685121107266</v>
      </c>
      <c r="AD162" s="0" t="n">
        <v>-0.375786556414785</v>
      </c>
      <c r="AE162" s="0" t="n">
        <v>-1.04772166962406</v>
      </c>
      <c r="AF162" s="0" t="n">
        <v>0.0439764058846427</v>
      </c>
      <c r="AG162" s="0" t="n">
        <v>451562500</v>
      </c>
      <c r="AH162" s="0" t="n">
        <v>391527500</v>
      </c>
      <c r="AI162" s="0" t="n">
        <v>1.15333533404422</v>
      </c>
      <c r="AJ162" s="0" t="n">
        <v>0.205812039811229</v>
      </c>
      <c r="AK162" s="0" t="n">
        <v>0.111700471509909</v>
      </c>
      <c r="AL162" s="0" t="n">
        <v>0.30296707979975</v>
      </c>
      <c r="AM162" s="0" t="n">
        <v>348012500</v>
      </c>
      <c r="AN162" s="0" t="n">
        <v>271867500</v>
      </c>
      <c r="AO162" s="0" t="n">
        <v>1.28008128959879</v>
      </c>
      <c r="AP162" s="0" t="n">
        <v>0.356235429270007</v>
      </c>
      <c r="AQ162" s="0" t="n">
        <v>0.809744928546442</v>
      </c>
      <c r="AR162" s="0" t="n">
        <v>0.0917457019131809</v>
      </c>
      <c r="AS162" s="0" t="n">
        <v>348012500</v>
      </c>
      <c r="AT162" s="0" t="n">
        <v>391527500</v>
      </c>
      <c r="AU162" s="0" t="n">
        <v>0.888858381595163</v>
      </c>
      <c r="AV162" s="0" t="n">
        <v>-0.169974516603556</v>
      </c>
      <c r="AW162" s="0" t="n">
        <v>-0.678210072695037</v>
      </c>
      <c r="AX162" s="0" t="n">
        <v>0.547404499621761</v>
      </c>
      <c r="AY162" s="0" t="n">
        <v>271867500</v>
      </c>
      <c r="AZ162" s="0" t="n">
        <v>451562500</v>
      </c>
      <c r="BA162" s="0" t="n">
        <v>0.602059515570934</v>
      </c>
      <c r="BB162" s="0" t="n">
        <v>-0.732021985684792</v>
      </c>
      <c r="BC162" s="0" t="n">
        <v>-1.53864089566947</v>
      </c>
      <c r="BD162" s="0" t="n">
        <v>0.00169407430519108</v>
      </c>
    </row>
    <row r="163" customFormat="false" ht="15.75" hidden="false" customHeight="false" outlineLevel="0" collapsed="false">
      <c r="A163" s="0" t="s">
        <v>575</v>
      </c>
      <c r="B163" s="0" t="s">
        <v>576</v>
      </c>
      <c r="C163" s="0" t="s">
        <v>577</v>
      </c>
      <c r="D163" s="0" t="n">
        <v>9</v>
      </c>
      <c r="E163" s="16" t="n">
        <v>20190000</v>
      </c>
      <c r="F163" s="16" t="n">
        <v>23971000</v>
      </c>
      <c r="G163" s="16" t="n">
        <v>16243000</v>
      </c>
      <c r="H163" s="16" t="n">
        <v>19951000</v>
      </c>
      <c r="I163" s="16" t="n">
        <v>17814000</v>
      </c>
      <c r="J163" s="16" t="n">
        <v>16930000</v>
      </c>
      <c r="K163" s="16" t="n">
        <v>12569000</v>
      </c>
      <c r="L163" s="16" t="n">
        <v>12320000</v>
      </c>
      <c r="M163" s="16" t="n">
        <v>11573000</v>
      </c>
      <c r="N163" s="16" t="n">
        <v>7924600</v>
      </c>
      <c r="O163" s="16" t="n">
        <v>15351000</v>
      </c>
      <c r="P163" s="16" t="n">
        <v>6988600</v>
      </c>
      <c r="Q163" s="16" t="n">
        <v>15668000</v>
      </c>
      <c r="R163" s="16" t="n">
        <v>11865000</v>
      </c>
      <c r="S163" s="16" t="n">
        <v>15050000</v>
      </c>
      <c r="T163" s="16" t="n">
        <v>13574000</v>
      </c>
      <c r="U163" s="0" t="n">
        <v>20088750</v>
      </c>
      <c r="V163" s="0" t="n">
        <v>10459300</v>
      </c>
      <c r="W163" s="0" t="n">
        <v>1.92065912632777</v>
      </c>
      <c r="X163" s="0" t="n">
        <v>0.94160149589383</v>
      </c>
      <c r="Y163" s="0" t="n">
        <v>0.687913281933272</v>
      </c>
      <c r="Z163" s="0" t="n">
        <v>0.00603064048975818</v>
      </c>
      <c r="AA163" s="0" t="n">
        <v>14908250</v>
      </c>
      <c r="AB163" s="0" t="n">
        <v>14039250</v>
      </c>
      <c r="AC163" s="0" t="n">
        <v>1.06189789340599</v>
      </c>
      <c r="AD163" s="0" t="n">
        <v>0.086645050738284</v>
      </c>
      <c r="AE163" s="0" t="n">
        <v>-0.070723443498009</v>
      </c>
      <c r="AF163" s="0" t="n">
        <v>0.673786384769134</v>
      </c>
      <c r="AG163" s="0" t="n">
        <v>14039250</v>
      </c>
      <c r="AH163" s="0" t="n">
        <v>10459300</v>
      </c>
      <c r="AI163" s="0" t="n">
        <v>1.34227433958295</v>
      </c>
      <c r="AJ163" s="0" t="n">
        <v>0.424679565656324</v>
      </c>
      <c r="AK163" s="0" t="n">
        <v>0.470148647772355</v>
      </c>
      <c r="AL163" s="0" t="n">
        <v>0.0992843063602176</v>
      </c>
      <c r="AM163" s="0" t="n">
        <v>14908250</v>
      </c>
      <c r="AN163" s="0" t="n">
        <v>20088750</v>
      </c>
      <c r="AO163" s="0" t="n">
        <v>0.742119345404766</v>
      </c>
      <c r="AP163" s="0" t="n">
        <v>-0.430276879499221</v>
      </c>
      <c r="AQ163" s="0" t="n">
        <v>-0.48697056176406</v>
      </c>
      <c r="AR163" s="0" t="n">
        <v>0.0503163686162158</v>
      </c>
      <c r="AS163" s="0" t="n">
        <v>14908250</v>
      </c>
      <c r="AT163" s="0" t="n">
        <v>10459300</v>
      </c>
      <c r="AU163" s="0" t="n">
        <v>1.42535829357605</v>
      </c>
      <c r="AV163" s="0" t="n">
        <v>0.511324616394608</v>
      </c>
      <c r="AW163" s="0" t="n">
        <v>0.376975047320863</v>
      </c>
      <c r="AX163" s="0" t="n">
        <v>0.0806877829902564</v>
      </c>
      <c r="AY163" s="0" t="n">
        <v>20088750</v>
      </c>
      <c r="AZ163" s="0" t="n">
        <v>14039250</v>
      </c>
      <c r="BA163" s="0" t="n">
        <v>1.43089908648966</v>
      </c>
      <c r="BB163" s="0" t="n">
        <v>0.516921930237505</v>
      </c>
      <c r="BC163" s="0" t="n">
        <v>0.439006714328738</v>
      </c>
      <c r="BD163" s="0" t="n">
        <v>0.0131192301270272</v>
      </c>
    </row>
    <row r="164" customFormat="false" ht="15.75" hidden="false" customHeight="false" outlineLevel="0" collapsed="false">
      <c r="A164" s="0" t="s">
        <v>578</v>
      </c>
      <c r="B164" s="0" t="s">
        <v>579</v>
      </c>
      <c r="C164" s="0" t="s">
        <v>580</v>
      </c>
      <c r="D164" s="0" t="n">
        <v>9</v>
      </c>
      <c r="E164" s="16" t="n">
        <v>12596000000</v>
      </c>
      <c r="F164" s="16" t="n">
        <v>11407000000</v>
      </c>
      <c r="G164" s="16" t="n">
        <v>7093900000</v>
      </c>
      <c r="H164" s="16" t="n">
        <v>8535200000</v>
      </c>
      <c r="I164" s="16" t="n">
        <v>4255300000</v>
      </c>
      <c r="J164" s="16" t="n">
        <v>7615400000</v>
      </c>
      <c r="K164" s="16" t="n">
        <v>7105300000</v>
      </c>
      <c r="L164" s="16" t="n">
        <v>6716500000</v>
      </c>
      <c r="M164" s="16" t="n">
        <v>3980800000</v>
      </c>
      <c r="N164" s="16" t="n">
        <v>2502000000</v>
      </c>
      <c r="O164" s="16" t="n">
        <v>6281100000</v>
      </c>
      <c r="P164" s="16" t="n">
        <v>4138800000</v>
      </c>
      <c r="Q164" s="16" t="n">
        <v>7253500000</v>
      </c>
      <c r="R164" s="16" t="n">
        <v>6880600000</v>
      </c>
      <c r="S164" s="16" t="n">
        <v>7745800000</v>
      </c>
      <c r="T164" s="16" t="n">
        <v>6764800000</v>
      </c>
      <c r="U164" s="0" t="n">
        <v>9908025000</v>
      </c>
      <c r="V164" s="0" t="n">
        <v>4225675000</v>
      </c>
      <c r="W164" s="0" t="n">
        <v>2.34472007430765</v>
      </c>
      <c r="X164" s="0" t="n">
        <v>1.22941569608224</v>
      </c>
      <c r="Y164" s="0" t="n">
        <v>1.06948292802865</v>
      </c>
      <c r="Z164" s="0" t="n">
        <v>0.00306400403905998</v>
      </c>
      <c r="AA164" s="0" t="n">
        <v>6423125000</v>
      </c>
      <c r="AB164" s="0" t="n">
        <v>7161175000</v>
      </c>
      <c r="AC164" s="0" t="n">
        <v>0.896937304283166</v>
      </c>
      <c r="AD164" s="0" t="n">
        <v>-0.156920950278983</v>
      </c>
      <c r="AE164" s="0" t="n">
        <v>-0.585315325319181</v>
      </c>
      <c r="AF164" s="0" t="n">
        <v>0.35531014470117</v>
      </c>
      <c r="AG164" s="0" t="n">
        <v>7161175000</v>
      </c>
      <c r="AH164" s="0" t="n">
        <v>4225675000</v>
      </c>
      <c r="AI164" s="0" t="n">
        <v>1.69468191472368</v>
      </c>
      <c r="AJ164" s="0" t="n">
        <v>0.761014510461964</v>
      </c>
      <c r="AK164" s="0" t="n">
        <v>1.0209779547397</v>
      </c>
      <c r="AL164" s="0" t="n">
        <v>0.0124858463243335</v>
      </c>
      <c r="AM164" s="0" t="n">
        <v>6423125000</v>
      </c>
      <c r="AN164" s="0" t="n">
        <v>9908025000</v>
      </c>
      <c r="AO164" s="0" t="n">
        <v>0.648275009398947</v>
      </c>
      <c r="AP164" s="0" t="n">
        <v>-0.625322135899259</v>
      </c>
      <c r="AQ164" s="0" t="n">
        <v>-0.80853985249937</v>
      </c>
      <c r="AR164" s="0" t="n">
        <v>0.040815087440523</v>
      </c>
      <c r="AS164" s="0" t="n">
        <v>6423125000</v>
      </c>
      <c r="AT164" s="0" t="n">
        <v>4225675000</v>
      </c>
      <c r="AU164" s="0" t="n">
        <v>1.52002342820969</v>
      </c>
      <c r="AV164" s="0" t="n">
        <v>0.604093560182981</v>
      </c>
      <c r="AW164" s="0" t="n">
        <v>0.520654092756175</v>
      </c>
      <c r="AX164" s="0" t="n">
        <v>0.070403320129969</v>
      </c>
      <c r="AY164" s="0" t="n">
        <v>9908025000</v>
      </c>
      <c r="AZ164" s="0" t="n">
        <v>7161175000</v>
      </c>
      <c r="BA164" s="0" t="n">
        <v>1.38357532108907</v>
      </c>
      <c r="BB164" s="0" t="n">
        <v>0.468401185620275</v>
      </c>
      <c r="BC164" s="0" t="n">
        <v>0.362176255086909</v>
      </c>
      <c r="BD164" s="0" t="n">
        <v>0.0583136006917251</v>
      </c>
    </row>
    <row r="165" customFormat="false" ht="15.75" hidden="false" customHeight="false" outlineLevel="0" collapsed="false">
      <c r="A165" s="0" t="s">
        <v>581</v>
      </c>
      <c r="B165" s="0" t="s">
        <v>582</v>
      </c>
      <c r="C165" s="0" t="s">
        <v>583</v>
      </c>
      <c r="D165" s="0" t="n">
        <v>9</v>
      </c>
      <c r="E165" s="16" t="n">
        <v>41842000</v>
      </c>
      <c r="F165" s="16" t="n">
        <v>21091000</v>
      </c>
      <c r="G165" s="16" t="n">
        <v>14935000</v>
      </c>
      <c r="H165" s="16" t="n">
        <v>7904700</v>
      </c>
      <c r="I165" s="16" t="n">
        <v>12292000</v>
      </c>
      <c r="J165" s="16" t="n">
        <v>38787000</v>
      </c>
      <c r="K165" s="16" t="n">
        <v>13159000</v>
      </c>
      <c r="L165" s="16" t="n">
        <v>40105000</v>
      </c>
      <c r="M165" s="16" t="n">
        <v>930290</v>
      </c>
      <c r="N165" s="16" t="n">
        <v>1500200</v>
      </c>
      <c r="O165" s="16" t="n">
        <v>5471700</v>
      </c>
      <c r="P165" s="16" t="n">
        <v>9208000</v>
      </c>
      <c r="Q165" s="16" t="n">
        <v>12384000</v>
      </c>
      <c r="R165" s="16" t="n">
        <v>23731000</v>
      </c>
      <c r="S165" s="16" t="n">
        <v>6205100</v>
      </c>
      <c r="T165" s="16" t="n">
        <v>2502600</v>
      </c>
      <c r="U165" s="0" t="n">
        <v>21443175</v>
      </c>
      <c r="V165" s="0" t="n">
        <v>4277547.5</v>
      </c>
      <c r="W165" s="0" t="n">
        <v>5.01296011324246</v>
      </c>
      <c r="X165" s="0" t="n">
        <v>2.32566275503463</v>
      </c>
      <c r="Y165" s="0" t="n">
        <v>2.52283235291366</v>
      </c>
      <c r="Z165" s="0" t="n">
        <v>0.00900724998008041</v>
      </c>
      <c r="AA165" s="0" t="n">
        <v>26085750</v>
      </c>
      <c r="AB165" s="0" t="n">
        <v>11205675</v>
      </c>
      <c r="AC165" s="0" t="n">
        <v>2.32790528013707</v>
      </c>
      <c r="AD165" s="0" t="n">
        <v>1.21903235779234</v>
      </c>
      <c r="AE165" s="0" t="n">
        <v>2.32171767247713</v>
      </c>
      <c r="AF165" s="0" t="n">
        <v>0.0878408043368454</v>
      </c>
      <c r="AG165" s="0" t="n">
        <v>11205675</v>
      </c>
      <c r="AH165" s="0" t="n">
        <v>4277547.5</v>
      </c>
      <c r="AI165" s="0" t="n">
        <v>2.61964946035082</v>
      </c>
      <c r="AJ165" s="0" t="n">
        <v>1.38937377525596</v>
      </c>
      <c r="AK165" s="0" t="n">
        <v>2.05006727090636</v>
      </c>
      <c r="AL165" s="0" t="n">
        <v>0.126996259564602</v>
      </c>
      <c r="AM165" s="0" t="n">
        <v>26085750</v>
      </c>
      <c r="AN165" s="0" t="n">
        <v>21443175</v>
      </c>
      <c r="AO165" s="0" t="n">
        <v>1.21650595119426</v>
      </c>
      <c r="AP165" s="0" t="n">
        <v>0.28274337801366</v>
      </c>
      <c r="AQ165" s="0" t="n">
        <v>0.688579270722311</v>
      </c>
      <c r="AR165" s="0" t="n">
        <v>0.612456098673556</v>
      </c>
      <c r="AS165" s="0" t="n">
        <v>26085750</v>
      </c>
      <c r="AT165" s="0" t="n">
        <v>4277547.5</v>
      </c>
      <c r="AU165" s="0" t="n">
        <v>6.09829581085891</v>
      </c>
      <c r="AV165" s="0" t="n">
        <v>2.60840613304829</v>
      </c>
      <c r="AW165" s="0" t="n">
        <v>3.62490111189036</v>
      </c>
      <c r="AX165" s="0" t="n">
        <v>0.00508145036768737</v>
      </c>
      <c r="AY165" s="0" t="n">
        <v>21443175</v>
      </c>
      <c r="AZ165" s="0" t="n">
        <v>11205675</v>
      </c>
      <c r="BA165" s="0" t="n">
        <v>1.91359958235448</v>
      </c>
      <c r="BB165" s="0" t="n">
        <v>0.936288979778677</v>
      </c>
      <c r="BC165" s="0" t="n">
        <v>1.10305594237166</v>
      </c>
      <c r="BD165" s="0" t="n">
        <v>0.168475985090923</v>
      </c>
    </row>
    <row r="166" customFormat="false" ht="15.75" hidden="false" customHeight="false" outlineLevel="0" collapsed="false">
      <c r="A166" s="0" t="s">
        <v>584</v>
      </c>
      <c r="B166" s="0" t="s">
        <v>585</v>
      </c>
      <c r="C166" s="0" t="s">
        <v>586</v>
      </c>
      <c r="D166" s="0" t="n">
        <v>9</v>
      </c>
      <c r="E166" s="16" t="n">
        <v>7221700</v>
      </c>
      <c r="F166" s="16" t="n">
        <v>7671500</v>
      </c>
      <c r="G166" s="16" t="n">
        <v>5184400</v>
      </c>
      <c r="H166" s="16" t="n">
        <v>5420600</v>
      </c>
      <c r="I166" s="16" t="n">
        <v>6457700</v>
      </c>
      <c r="J166" s="16" t="n">
        <v>5505000</v>
      </c>
      <c r="K166" s="16" t="n">
        <v>5392600</v>
      </c>
      <c r="L166" s="16" t="n">
        <v>5078000</v>
      </c>
      <c r="M166" s="16" t="n">
        <v>3936700</v>
      </c>
      <c r="N166" s="16" t="n">
        <v>4751200</v>
      </c>
      <c r="O166" s="16" t="n">
        <v>6340600</v>
      </c>
      <c r="P166" s="16" t="n">
        <v>4666100</v>
      </c>
      <c r="Q166" s="16" t="n">
        <v>6134700</v>
      </c>
      <c r="R166" s="16" t="n">
        <v>4872100</v>
      </c>
      <c r="S166" s="16" t="n">
        <v>4928000</v>
      </c>
      <c r="T166" s="16" t="n">
        <v>5165500</v>
      </c>
      <c r="U166" s="0" t="n">
        <v>6374550</v>
      </c>
      <c r="V166" s="0" t="n">
        <v>4923650</v>
      </c>
      <c r="W166" s="0" t="n">
        <v>1.2946797599342</v>
      </c>
      <c r="X166" s="0" t="n">
        <v>0.372595290275354</v>
      </c>
      <c r="Y166" s="0" t="n">
        <v>-0.0664466362423676</v>
      </c>
      <c r="Z166" s="0" t="n">
        <v>0.126074358894658</v>
      </c>
      <c r="AA166" s="0" t="n">
        <v>5608325</v>
      </c>
      <c r="AB166" s="0" t="n">
        <v>5275075</v>
      </c>
      <c r="AC166" s="0" t="n">
        <v>1.06317445723521</v>
      </c>
      <c r="AD166" s="0" t="n">
        <v>0.0883783493968132</v>
      </c>
      <c r="AE166" s="0" t="n">
        <v>-0.0670614323194151</v>
      </c>
      <c r="AF166" s="0" t="n">
        <v>0.511385368023623</v>
      </c>
      <c r="AG166" s="0" t="n">
        <v>5275075</v>
      </c>
      <c r="AH166" s="0" t="n">
        <v>4923650</v>
      </c>
      <c r="AI166" s="0" t="n">
        <v>1.07137489464117</v>
      </c>
      <c r="AJ166" s="0" t="n">
        <v>0.0994633951210573</v>
      </c>
      <c r="AK166" s="0" t="n">
        <v>-0.0624709940374948</v>
      </c>
      <c r="AL166" s="0" t="n">
        <v>0.550882389671104</v>
      </c>
      <c r="AM166" s="0" t="n">
        <v>5608325</v>
      </c>
      <c r="AN166" s="0" t="n">
        <v>6374550</v>
      </c>
      <c r="AO166" s="0" t="n">
        <v>0.879799358386082</v>
      </c>
      <c r="AP166" s="0" t="n">
        <v>-0.184753545757483</v>
      </c>
      <c r="AQ166" s="0" t="n">
        <v>-0.0821785368384825</v>
      </c>
      <c r="AR166" s="0" t="n">
        <v>0.364640480845284</v>
      </c>
      <c r="AS166" s="0" t="n">
        <v>5608325</v>
      </c>
      <c r="AT166" s="0" t="n">
        <v>4923650</v>
      </c>
      <c r="AU166" s="0" t="n">
        <v>1.13905842210555</v>
      </c>
      <c r="AV166" s="0" t="n">
        <v>0.18784174451787</v>
      </c>
      <c r="AW166" s="0" t="n">
        <v>-0.1240300126478</v>
      </c>
      <c r="AX166" s="0" t="n">
        <v>0.312182714276756</v>
      </c>
      <c r="AY166" s="0" t="n">
        <v>6374550</v>
      </c>
      <c r="AZ166" s="0" t="n">
        <v>5275075</v>
      </c>
      <c r="BA166" s="0" t="n">
        <v>1.20842831618508</v>
      </c>
      <c r="BB166" s="0" t="n">
        <v>0.273131895154296</v>
      </c>
      <c r="BC166" s="0" t="n">
        <v>0.0529759453909246</v>
      </c>
      <c r="BD166" s="0" t="n">
        <v>0.173586060751136</v>
      </c>
    </row>
    <row r="167" customFormat="false" ht="15.75" hidden="false" customHeight="false" outlineLevel="0" collapsed="false">
      <c r="A167" s="0" t="s">
        <v>587</v>
      </c>
      <c r="B167" s="0" t="s">
        <v>588</v>
      </c>
      <c r="C167" s="0" t="s">
        <v>589</v>
      </c>
      <c r="D167" s="0" t="n">
        <v>9</v>
      </c>
      <c r="E167" s="16" t="n">
        <v>19924000</v>
      </c>
      <c r="F167" s="16" t="n">
        <v>16022000</v>
      </c>
      <c r="G167" s="16" t="n">
        <v>10965000</v>
      </c>
      <c r="H167" s="16" t="n">
        <v>14151000</v>
      </c>
      <c r="I167" s="16" t="n">
        <v>15230000</v>
      </c>
      <c r="J167" s="16" t="n">
        <v>15049000</v>
      </c>
      <c r="K167" s="16" t="n">
        <v>13707000</v>
      </c>
      <c r="L167" s="16" t="n">
        <v>12233000</v>
      </c>
      <c r="M167" s="16" t="n">
        <v>13041000</v>
      </c>
      <c r="N167" s="16" t="n">
        <v>16927000</v>
      </c>
      <c r="O167" s="16" t="n">
        <v>16143000</v>
      </c>
      <c r="P167" s="16" t="n">
        <v>9221000</v>
      </c>
      <c r="Q167" s="16" t="n">
        <v>14139000</v>
      </c>
      <c r="R167" s="16" t="n">
        <v>13964000</v>
      </c>
      <c r="S167" s="16" t="n">
        <v>9407600</v>
      </c>
      <c r="T167" s="16" t="n">
        <v>12130000</v>
      </c>
      <c r="U167" s="0" t="n">
        <v>15265500</v>
      </c>
      <c r="V167" s="0" t="n">
        <v>13833000</v>
      </c>
      <c r="W167" s="0" t="n">
        <v>1.10355671220993</v>
      </c>
      <c r="X167" s="0" t="n">
        <v>0.142160772183591</v>
      </c>
      <c r="Y167" s="0" t="n">
        <v>-0.37194517474003</v>
      </c>
      <c r="Z167" s="0" t="n">
        <v>0.591150748792519</v>
      </c>
      <c r="AA167" s="0" t="n">
        <v>14054750</v>
      </c>
      <c r="AB167" s="0" t="n">
        <v>12410150</v>
      </c>
      <c r="AC167" s="0" t="n">
        <v>1.13252055776925</v>
      </c>
      <c r="AD167" s="0" t="n">
        <v>0.179537238635798</v>
      </c>
      <c r="AE167" s="0" t="n">
        <v>0.125533692461122</v>
      </c>
      <c r="AF167" s="0" t="n">
        <v>0.270598557433663</v>
      </c>
      <c r="AG167" s="0" t="n">
        <v>12410150</v>
      </c>
      <c r="AH167" s="0" t="n">
        <v>13833000</v>
      </c>
      <c r="AI167" s="0" t="n">
        <v>0.897140894961324</v>
      </c>
      <c r="AJ167" s="0" t="n">
        <v>-0.156593518327427</v>
      </c>
      <c r="AK167" s="0" t="n">
        <v>-0.48182573060979</v>
      </c>
      <c r="AL167" s="0" t="n">
        <v>0.584114546316606</v>
      </c>
      <c r="AM167" s="0" t="n">
        <v>14054750</v>
      </c>
      <c r="AN167" s="0" t="n">
        <v>15265500</v>
      </c>
      <c r="AO167" s="0" t="n">
        <v>0.920687170416953</v>
      </c>
      <c r="AP167" s="0" t="n">
        <v>-0.11921705187522</v>
      </c>
      <c r="AQ167" s="0" t="n">
        <v>0.0258708679200439</v>
      </c>
      <c r="AR167" s="0" t="n">
        <v>0.658627188687156</v>
      </c>
      <c r="AS167" s="0" t="n">
        <v>14054750</v>
      </c>
      <c r="AT167" s="0" t="n">
        <v>13833000</v>
      </c>
      <c r="AU167" s="0" t="n">
        <v>1.0160305067592</v>
      </c>
      <c r="AV167" s="0" t="n">
        <v>0.0229437203083706</v>
      </c>
      <c r="AW167" s="0" t="n">
        <v>-0.379421415687138</v>
      </c>
      <c r="AX167" s="0" t="n">
        <v>0.806371332898542</v>
      </c>
      <c r="AY167" s="0" t="n">
        <v>15265500</v>
      </c>
      <c r="AZ167" s="0" t="n">
        <v>12410150</v>
      </c>
      <c r="BA167" s="0" t="n">
        <v>1.23008182818096</v>
      </c>
      <c r="BB167" s="0" t="n">
        <v>0.298754290511018</v>
      </c>
      <c r="BC167" s="0" t="n">
        <v>0.0935478784406411</v>
      </c>
      <c r="BD167" s="0" t="n">
        <v>0.231522482316131</v>
      </c>
    </row>
    <row r="168" customFormat="false" ht="15.75" hidden="false" customHeight="false" outlineLevel="0" collapsed="false">
      <c r="A168" s="0" t="s">
        <v>590</v>
      </c>
      <c r="B168" s="0" t="s">
        <v>591</v>
      </c>
      <c r="C168" s="0" t="s">
        <v>592</v>
      </c>
      <c r="D168" s="0" t="n">
        <v>9</v>
      </c>
      <c r="E168" s="16" t="n">
        <v>11409000</v>
      </c>
      <c r="F168" s="16" t="n">
        <v>11700000</v>
      </c>
      <c r="G168" s="16" t="n">
        <v>8411500</v>
      </c>
      <c r="H168" s="16" t="n">
        <v>9764500</v>
      </c>
      <c r="I168" s="16" t="n">
        <v>8930400</v>
      </c>
      <c r="J168" s="16" t="n">
        <v>10050000</v>
      </c>
      <c r="K168" s="16" t="n">
        <v>11243000</v>
      </c>
      <c r="L168" s="16" t="n">
        <v>7480100</v>
      </c>
      <c r="M168" s="16" t="n">
        <v>9877000</v>
      </c>
      <c r="N168" s="16" t="n">
        <v>5775500</v>
      </c>
      <c r="O168" s="16" t="n">
        <v>8563300</v>
      </c>
      <c r="P168" s="16" t="n">
        <v>6414200</v>
      </c>
      <c r="Q168" s="16" t="n">
        <v>9189100</v>
      </c>
      <c r="R168" s="16" t="n">
        <v>11177000</v>
      </c>
      <c r="S168" s="16" t="n">
        <v>7342800</v>
      </c>
      <c r="T168" s="16" t="n">
        <v>8663000</v>
      </c>
      <c r="U168" s="0" t="n">
        <v>10321250</v>
      </c>
      <c r="V168" s="0" t="n">
        <v>7657500</v>
      </c>
      <c r="W168" s="0" t="n">
        <v>1.34786157362063</v>
      </c>
      <c r="X168" s="0" t="n">
        <v>0.430672338281107</v>
      </c>
      <c r="Y168" s="0" t="n">
        <v>0.0105490041371298</v>
      </c>
      <c r="Z168" s="0" t="n">
        <v>0.0781748785918063</v>
      </c>
      <c r="AA168" s="0" t="n">
        <v>9425875</v>
      </c>
      <c r="AB168" s="0" t="n">
        <v>9092975</v>
      </c>
      <c r="AC168" s="0" t="n">
        <v>1.03661068022292</v>
      </c>
      <c r="AD168" s="0" t="n">
        <v>0.0518741630309522</v>
      </c>
      <c r="AE168" s="0" t="n">
        <v>-0.144185324315439</v>
      </c>
      <c r="AF168" s="0" t="n">
        <v>0.778884372423761</v>
      </c>
      <c r="AG168" s="0" t="n">
        <v>9092975</v>
      </c>
      <c r="AH168" s="0" t="n">
        <v>7657500</v>
      </c>
      <c r="AI168" s="0" t="n">
        <v>1.18746000652955</v>
      </c>
      <c r="AJ168" s="0" t="n">
        <v>0.247878924514645</v>
      </c>
      <c r="AK168" s="0" t="n">
        <v>0.180595105580266</v>
      </c>
      <c r="AL168" s="0" t="n">
        <v>0.2667461247466</v>
      </c>
      <c r="AM168" s="0" t="n">
        <v>9425875</v>
      </c>
      <c r="AN168" s="0" t="n">
        <v>10321250</v>
      </c>
      <c r="AO168" s="0" t="n">
        <v>0.913249364175851</v>
      </c>
      <c r="AP168" s="0" t="n">
        <v>-0.13091925073551</v>
      </c>
      <c r="AQ168" s="0" t="n">
        <v>0.00657756206374191</v>
      </c>
      <c r="AR168" s="0" t="n">
        <v>0.477120071346629</v>
      </c>
      <c r="AS168" s="0" t="n">
        <v>9425875</v>
      </c>
      <c r="AT168" s="0" t="n">
        <v>7657500</v>
      </c>
      <c r="AU168" s="0" t="n">
        <v>1.23093372510611</v>
      </c>
      <c r="AV168" s="0" t="n">
        <v>0.299753087545597</v>
      </c>
      <c r="AW168" s="0" t="n">
        <v>0.0492964723048385</v>
      </c>
      <c r="AX168" s="0" t="n">
        <v>0.200133440380772</v>
      </c>
      <c r="AY168" s="0" t="n">
        <v>10321250</v>
      </c>
      <c r="AZ168" s="0" t="n">
        <v>9092975</v>
      </c>
      <c r="BA168" s="0" t="n">
        <v>1.13507955317154</v>
      </c>
      <c r="BB168" s="0" t="n">
        <v>0.182793413766462</v>
      </c>
      <c r="BC168" s="0" t="n">
        <v>-0.090071055783333</v>
      </c>
      <c r="BD168" s="0" t="n">
        <v>0.31993949926252</v>
      </c>
    </row>
    <row r="169" customFormat="false" ht="15.75" hidden="false" customHeight="false" outlineLevel="0" collapsed="false">
      <c r="A169" s="0" t="s">
        <v>593</v>
      </c>
      <c r="B169" s="0" t="s">
        <v>594</v>
      </c>
      <c r="C169" s="0" t="s">
        <v>595</v>
      </c>
      <c r="D169" s="0" t="n">
        <v>9</v>
      </c>
      <c r="E169" s="16" t="n">
        <v>1249100000</v>
      </c>
      <c r="F169" s="16" t="n">
        <v>1275700000</v>
      </c>
      <c r="G169" s="16" t="n">
        <v>976800000</v>
      </c>
      <c r="H169" s="16" t="n">
        <v>1456700000</v>
      </c>
      <c r="I169" s="16" t="n">
        <v>1283000000</v>
      </c>
      <c r="J169" s="16" t="n">
        <v>1120400000</v>
      </c>
      <c r="K169" s="16" t="n">
        <v>1643900000</v>
      </c>
      <c r="L169" s="16" t="n">
        <v>1790700000</v>
      </c>
      <c r="M169" s="16" t="n">
        <v>3010100000</v>
      </c>
      <c r="N169" s="16" t="n">
        <v>1127700000</v>
      </c>
      <c r="O169" s="16" t="n">
        <v>1237300000</v>
      </c>
      <c r="P169" s="16" t="n">
        <v>1859200000</v>
      </c>
      <c r="Q169" s="16" t="n">
        <v>1400200000</v>
      </c>
      <c r="R169" s="16" t="n">
        <v>933560000</v>
      </c>
      <c r="S169" s="16" t="n">
        <v>1120700000</v>
      </c>
      <c r="T169" s="16" t="n">
        <v>896410000</v>
      </c>
      <c r="U169" s="0" t="n">
        <v>1239575000</v>
      </c>
      <c r="V169" s="0" t="n">
        <v>1808575000</v>
      </c>
      <c r="W169" s="0" t="n">
        <v>0.685387667085965</v>
      </c>
      <c r="X169" s="0" t="n">
        <v>-0.545007862753061</v>
      </c>
      <c r="Y169" s="0" t="n">
        <v>-1.28295892134801</v>
      </c>
      <c r="Z169" s="0" t="n">
        <v>0.199775558953231</v>
      </c>
      <c r="AA169" s="0" t="n">
        <v>1459500000</v>
      </c>
      <c r="AB169" s="0" t="n">
        <v>1087717500</v>
      </c>
      <c r="AC169" s="0" t="n">
        <v>1.34180060539616</v>
      </c>
      <c r="AD169" s="0" t="n">
        <v>0.424170299720691</v>
      </c>
      <c r="AE169" s="0" t="n">
        <v>0.642379995859699</v>
      </c>
      <c r="AF169" s="0" t="n">
        <v>0.0780388594852297</v>
      </c>
      <c r="AG169" s="0" t="n">
        <v>1087717500</v>
      </c>
      <c r="AH169" s="0" t="n">
        <v>1808575000</v>
      </c>
      <c r="AI169" s="0" t="n">
        <v>0.601422390556101</v>
      </c>
      <c r="AJ169" s="0" t="n">
        <v>-0.733549515397566</v>
      </c>
      <c r="AK169" s="0" t="n">
        <v>-1.42672984160085</v>
      </c>
      <c r="AL169" s="0" t="n">
        <v>0.0813729920507112</v>
      </c>
      <c r="AM169" s="0" t="n">
        <v>1459500000</v>
      </c>
      <c r="AN169" s="0" t="n">
        <v>1239575000</v>
      </c>
      <c r="AO169" s="0" t="n">
        <v>1.1774196801323</v>
      </c>
      <c r="AP169" s="0" t="n">
        <v>0.235628647076185</v>
      </c>
      <c r="AQ169" s="0" t="n">
        <v>0.610901654304536</v>
      </c>
      <c r="AR169" s="0" t="n">
        <v>0.29710957768404</v>
      </c>
      <c r="AS169" s="0" t="n">
        <v>1459500000</v>
      </c>
      <c r="AT169" s="0" t="n">
        <v>1808575000</v>
      </c>
      <c r="AU169" s="0" t="n">
        <v>0.806988927746983</v>
      </c>
      <c r="AV169" s="0" t="n">
        <v>-0.309379215676875</v>
      </c>
      <c r="AW169" s="0" t="n">
        <v>-0.894117824514907</v>
      </c>
      <c r="AX169" s="0" t="n">
        <v>0.524022581591448</v>
      </c>
      <c r="AY169" s="0" t="n">
        <v>1239575000</v>
      </c>
      <c r="AZ169" s="0" t="n">
        <v>1087717500</v>
      </c>
      <c r="BA169" s="0" t="n">
        <v>1.13961115822812</v>
      </c>
      <c r="BB169" s="0" t="n">
        <v>0.188541652644506</v>
      </c>
      <c r="BC169" s="0" t="n">
        <v>-0.0809689730285059</v>
      </c>
      <c r="BD169" s="0" t="n">
        <v>0.33620009826306</v>
      </c>
    </row>
    <row r="170" customFormat="false" ht="15.75" hidden="false" customHeight="false" outlineLevel="0" collapsed="false">
      <c r="A170" s="0" t="s">
        <v>596</v>
      </c>
      <c r="B170" s="0" t="s">
        <v>597</v>
      </c>
      <c r="C170" s="0" t="s">
        <v>598</v>
      </c>
      <c r="D170" s="0" t="n">
        <v>9</v>
      </c>
      <c r="E170" s="16" t="n">
        <v>22161000</v>
      </c>
      <c r="F170" s="16" t="n">
        <v>18322000</v>
      </c>
      <c r="G170" s="16" t="n">
        <v>16549000</v>
      </c>
      <c r="H170" s="16" t="n">
        <v>17042000</v>
      </c>
      <c r="I170" s="16" t="n">
        <v>17467000</v>
      </c>
      <c r="J170" s="16" t="n">
        <v>21745000</v>
      </c>
      <c r="K170" s="16" t="n">
        <v>6592900</v>
      </c>
      <c r="L170" s="16" t="n">
        <v>15150000</v>
      </c>
      <c r="M170" s="16" t="n">
        <v>16463000</v>
      </c>
      <c r="N170" s="16" t="n">
        <v>17975000</v>
      </c>
      <c r="O170" s="16" t="n">
        <v>16932000</v>
      </c>
      <c r="P170" s="16" t="n">
        <v>11988000</v>
      </c>
      <c r="Q170" s="16" t="n">
        <v>18879000</v>
      </c>
      <c r="R170" s="16" t="n">
        <v>19900000</v>
      </c>
      <c r="S170" s="16" t="n">
        <v>14990000</v>
      </c>
      <c r="T170" s="16" t="n">
        <v>13962000</v>
      </c>
      <c r="U170" s="0" t="n">
        <v>18518500</v>
      </c>
      <c r="V170" s="0" t="n">
        <v>15839500</v>
      </c>
      <c r="W170" s="0" t="n">
        <v>1.16913412670855</v>
      </c>
      <c r="X170" s="0" t="n">
        <v>0.22544044983292</v>
      </c>
      <c r="Y170" s="0" t="n">
        <v>-0.261537150720403</v>
      </c>
      <c r="Z170" s="0" t="n">
        <v>0.265942290517367</v>
      </c>
      <c r="AA170" s="0" t="n">
        <v>15238725</v>
      </c>
      <c r="AB170" s="0" t="n">
        <v>16932750</v>
      </c>
      <c r="AC170" s="0" t="n">
        <v>0.89995570713558</v>
      </c>
      <c r="AD170" s="0" t="n">
        <v>-0.15207409640985</v>
      </c>
      <c r="AE170" s="0" t="n">
        <v>-0.575075178324064</v>
      </c>
      <c r="AF170" s="0" t="n">
        <v>0.484927846347506</v>
      </c>
      <c r="AG170" s="0" t="n">
        <v>16932750</v>
      </c>
      <c r="AH170" s="0" t="n">
        <v>15839500</v>
      </c>
      <c r="AI170" s="0" t="n">
        <v>1.06902048675779</v>
      </c>
      <c r="AJ170" s="0" t="n">
        <v>0.096289501197465</v>
      </c>
      <c r="AK170" s="0" t="n">
        <v>-0.067669008152057</v>
      </c>
      <c r="AL170" s="0" t="n">
        <v>0.63441474912808</v>
      </c>
      <c r="AM170" s="0" t="n">
        <v>15238725</v>
      </c>
      <c r="AN170" s="0" t="n">
        <v>18518500</v>
      </c>
      <c r="AO170" s="0" t="n">
        <v>0.822891972891973</v>
      </c>
      <c r="AP170" s="0" t="n">
        <v>-0.281225045045305</v>
      </c>
      <c r="AQ170" s="0" t="n">
        <v>-0.241230195795675</v>
      </c>
      <c r="AR170" s="0" t="n">
        <v>0.289904476317707</v>
      </c>
      <c r="AS170" s="0" t="n">
        <v>15238725</v>
      </c>
      <c r="AT170" s="0" t="n">
        <v>15839500</v>
      </c>
      <c r="AU170" s="0" t="n">
        <v>0.962071088102529</v>
      </c>
      <c r="AV170" s="0" t="n">
        <v>-0.055784595212385</v>
      </c>
      <c r="AW170" s="0" t="n">
        <v>-0.501354562285817</v>
      </c>
      <c r="AX170" s="0" t="n">
        <v>0.659740166527881</v>
      </c>
      <c r="AY170" s="0" t="n">
        <v>18518500</v>
      </c>
      <c r="AZ170" s="0" t="n">
        <v>16932750</v>
      </c>
      <c r="BA170" s="0" t="n">
        <v>1.09364987967105</v>
      </c>
      <c r="BB170" s="0" t="n">
        <v>0.129150948635455</v>
      </c>
      <c r="BC170" s="0" t="n">
        <v>-0.175011533580855</v>
      </c>
      <c r="BD170" s="0" t="n">
        <v>0.445163243615749</v>
      </c>
    </row>
    <row r="171" customFormat="false" ht="15.75" hidden="false" customHeight="false" outlineLevel="0" collapsed="false">
      <c r="A171" s="0" t="s">
        <v>599</v>
      </c>
      <c r="B171" s="0" t="s">
        <v>600</v>
      </c>
      <c r="C171" s="0" t="s">
        <v>601</v>
      </c>
      <c r="D171" s="0" t="n">
        <v>9</v>
      </c>
      <c r="E171" s="16" t="n">
        <v>4628700</v>
      </c>
      <c r="F171" s="16" t="n">
        <v>4546800</v>
      </c>
      <c r="G171" s="16" t="n">
        <v>2770500</v>
      </c>
      <c r="H171" s="16" t="n">
        <v>3482700</v>
      </c>
      <c r="I171" s="16" t="n">
        <v>4028200</v>
      </c>
      <c r="J171" s="16" t="n">
        <v>4904500</v>
      </c>
      <c r="K171" s="16" t="n">
        <v>5685500</v>
      </c>
      <c r="L171" s="16" t="n">
        <v>4168800</v>
      </c>
      <c r="M171" s="16" t="n">
        <v>10548000</v>
      </c>
      <c r="N171" s="16" t="n">
        <v>3827300</v>
      </c>
      <c r="O171" s="16" t="n">
        <v>4700100</v>
      </c>
      <c r="P171" s="16" t="n">
        <v>4817900</v>
      </c>
      <c r="Q171" s="16" t="n">
        <v>5317100</v>
      </c>
      <c r="R171" s="16" t="n">
        <v>4802900</v>
      </c>
      <c r="S171" s="16" t="n">
        <v>4421100</v>
      </c>
      <c r="T171" s="16" t="n">
        <v>2888800</v>
      </c>
      <c r="U171" s="0" t="n">
        <v>3857175</v>
      </c>
      <c r="V171" s="0" t="n">
        <v>5973325</v>
      </c>
      <c r="W171" s="0" t="n">
        <v>0.64573332273064</v>
      </c>
      <c r="X171" s="0" t="n">
        <v>-0.63098961635748</v>
      </c>
      <c r="Y171" s="0" t="n">
        <v>-1.39694922228529</v>
      </c>
      <c r="Z171" s="0" t="n">
        <v>0.14413378799157</v>
      </c>
      <c r="AA171" s="0" t="n">
        <v>4696750</v>
      </c>
      <c r="AB171" s="0" t="n">
        <v>4357475</v>
      </c>
      <c r="AC171" s="0" t="n">
        <v>1.07786045817819</v>
      </c>
      <c r="AD171" s="0" t="n">
        <v>0.108170416193245</v>
      </c>
      <c r="AE171" s="0" t="n">
        <v>-0.0252459208959474</v>
      </c>
      <c r="AF171" s="0" t="n">
        <v>0.56356367590892</v>
      </c>
      <c r="AG171" s="0" t="n">
        <v>4357475</v>
      </c>
      <c r="AH171" s="0" t="n">
        <v>5973325</v>
      </c>
      <c r="AI171" s="0" t="n">
        <v>0.729489019934459</v>
      </c>
      <c r="AJ171" s="0" t="n">
        <v>-0.455041831624691</v>
      </c>
      <c r="AK171" s="0" t="n">
        <v>-0.970606572797047</v>
      </c>
      <c r="AL171" s="0" t="n">
        <v>0.305769423134683</v>
      </c>
      <c r="AM171" s="0" t="n">
        <v>4696750</v>
      </c>
      <c r="AN171" s="0" t="n">
        <v>3857175</v>
      </c>
      <c r="AO171" s="0" t="n">
        <v>1.2176657787111</v>
      </c>
      <c r="AP171" s="0" t="n">
        <v>0.284118200926034</v>
      </c>
      <c r="AQ171" s="0" t="n">
        <v>0.690845928404629</v>
      </c>
      <c r="AR171" s="0" t="n">
        <v>0.191070916758769</v>
      </c>
      <c r="AS171" s="0" t="n">
        <v>4696750</v>
      </c>
      <c r="AT171" s="0" t="n">
        <v>5973325</v>
      </c>
      <c r="AU171" s="0" t="n">
        <v>0.786287369262513</v>
      </c>
      <c r="AV171" s="0" t="n">
        <v>-0.346871415431446</v>
      </c>
      <c r="AW171" s="0" t="n">
        <v>-0.95218513941606</v>
      </c>
      <c r="AX171" s="0" t="n">
        <v>0.469895967915516</v>
      </c>
      <c r="AY171" s="0" t="n">
        <v>3857175</v>
      </c>
      <c r="AZ171" s="0" t="n">
        <v>4357475</v>
      </c>
      <c r="BA171" s="0" t="n">
        <v>0.88518580141022</v>
      </c>
      <c r="BB171" s="0" t="n">
        <v>-0.175947784732789</v>
      </c>
      <c r="BC171" s="0" t="n">
        <v>-0.658121922419747</v>
      </c>
      <c r="BD171" s="0" t="n">
        <v>0.508871279320634</v>
      </c>
    </row>
    <row r="172" customFormat="false" ht="15.75" hidden="false" customHeight="false" outlineLevel="0" collapsed="false">
      <c r="A172" s="0" t="s">
        <v>602</v>
      </c>
      <c r="B172" s="0" t="s">
        <v>603</v>
      </c>
      <c r="C172" s="0" t="s">
        <v>604</v>
      </c>
      <c r="D172" s="0" t="n">
        <v>9</v>
      </c>
      <c r="E172" s="16" t="n">
        <v>12644000</v>
      </c>
      <c r="F172" s="16" t="n">
        <v>11606000</v>
      </c>
      <c r="G172" s="16" t="n">
        <v>7320900</v>
      </c>
      <c r="H172" s="16" t="n">
        <v>9703600</v>
      </c>
      <c r="I172" s="16" t="n">
        <v>11277000</v>
      </c>
      <c r="J172" s="16" t="n">
        <v>7603100</v>
      </c>
      <c r="K172" s="16" t="n">
        <v>10743000</v>
      </c>
      <c r="L172" s="16" t="n">
        <v>10403000</v>
      </c>
      <c r="M172" s="16" t="n">
        <v>8454200</v>
      </c>
      <c r="N172" s="16" t="n">
        <v>9338600</v>
      </c>
      <c r="O172" s="16" t="n">
        <v>10242000</v>
      </c>
      <c r="P172" s="16" t="n">
        <v>6145800</v>
      </c>
      <c r="Q172" s="16" t="n">
        <v>9100200</v>
      </c>
      <c r="R172" s="16" t="n">
        <v>10621000</v>
      </c>
      <c r="S172" s="16" t="n">
        <v>11271000</v>
      </c>
      <c r="T172" s="16" t="n">
        <v>10623000</v>
      </c>
      <c r="U172" s="0" t="n">
        <v>10318625</v>
      </c>
      <c r="V172" s="0" t="n">
        <v>8545150</v>
      </c>
      <c r="W172" s="0" t="n">
        <v>1.20754170494374</v>
      </c>
      <c r="X172" s="0" t="n">
        <v>0.272073016370777</v>
      </c>
      <c r="Y172" s="0" t="n">
        <v>-0.199714030461843</v>
      </c>
      <c r="Z172" s="0" t="n">
        <v>0.301717529318031</v>
      </c>
      <c r="AA172" s="0" t="n">
        <v>10006525</v>
      </c>
      <c r="AB172" s="0" t="n">
        <v>10403800</v>
      </c>
      <c r="AC172" s="0" t="n">
        <v>0.961814433187874</v>
      </c>
      <c r="AD172" s="0" t="n">
        <v>-0.0561695191287941</v>
      </c>
      <c r="AE172" s="0" t="n">
        <v>-0.372453643741231</v>
      </c>
      <c r="AF172" s="0" t="n">
        <v>0.67265351436591</v>
      </c>
      <c r="AG172" s="0" t="n">
        <v>10403800</v>
      </c>
      <c r="AH172" s="0" t="n">
        <v>8545150</v>
      </c>
      <c r="AI172" s="0" t="n">
        <v>1.21750934740759</v>
      </c>
      <c r="AJ172" s="0" t="n">
        <v>0.283932848617115</v>
      </c>
      <c r="AK172" s="0" t="n">
        <v>0.239642071509701</v>
      </c>
      <c r="AL172" s="0" t="n">
        <v>0.149271705084327</v>
      </c>
      <c r="AM172" s="0" t="n">
        <v>10006525</v>
      </c>
      <c r="AN172" s="0" t="n">
        <v>10318625</v>
      </c>
      <c r="AO172" s="0" t="n">
        <v>0.969753722031763</v>
      </c>
      <c r="AP172" s="0" t="n">
        <v>-0.0443096868824564</v>
      </c>
      <c r="AQ172" s="0" t="n">
        <v>0.149369940269539</v>
      </c>
      <c r="AR172" s="0" t="n">
        <v>0.891621722116709</v>
      </c>
      <c r="AS172" s="0" t="n">
        <v>10006525</v>
      </c>
      <c r="AT172" s="0" t="n">
        <v>8545150</v>
      </c>
      <c r="AU172" s="0" t="n">
        <v>1.17101806287777</v>
      </c>
      <c r="AV172" s="0" t="n">
        <v>0.227763329488321</v>
      </c>
      <c r="AW172" s="0" t="n">
        <v>-0.0622001050668326</v>
      </c>
      <c r="AX172" s="0" t="n">
        <v>0.308994057441986</v>
      </c>
      <c r="AY172" s="0" t="n">
        <v>10318625</v>
      </c>
      <c r="AZ172" s="0" t="n">
        <v>10403800</v>
      </c>
      <c r="BA172" s="0" t="n">
        <v>0.991813087525712</v>
      </c>
      <c r="BB172" s="0" t="n">
        <v>-0.0118598322463378</v>
      </c>
      <c r="BC172" s="0" t="n">
        <v>-0.398295886256471</v>
      </c>
      <c r="BD172" s="0" t="n">
        <v>0.84779935995007</v>
      </c>
    </row>
    <row r="173" customFormat="false" ht="15.75" hidden="false" customHeight="false" outlineLevel="0" collapsed="false">
      <c r="A173" s="0" t="s">
        <v>605</v>
      </c>
      <c r="B173" s="0" t="s">
        <v>606</v>
      </c>
      <c r="C173" s="0" t="s">
        <v>607</v>
      </c>
      <c r="D173" s="0" t="n">
        <v>8</v>
      </c>
      <c r="E173" s="16" t="n">
        <v>13399000</v>
      </c>
      <c r="F173" s="16" t="n">
        <v>14894000</v>
      </c>
      <c r="G173" s="16" t="n">
        <v>11833000</v>
      </c>
      <c r="H173" s="16" t="n">
        <v>15462000</v>
      </c>
      <c r="I173" s="16" t="n">
        <v>11591000</v>
      </c>
      <c r="J173" s="16" t="n">
        <v>13661000</v>
      </c>
      <c r="K173" s="16" t="n">
        <v>11509000</v>
      </c>
      <c r="L173" s="16" t="n">
        <v>10892000</v>
      </c>
      <c r="M173" s="16" t="n">
        <v>7628800</v>
      </c>
      <c r="N173" s="16" t="n">
        <v>6915800</v>
      </c>
      <c r="O173" s="16" t="n">
        <v>11528000</v>
      </c>
      <c r="P173" s="16" t="n">
        <v>7856500</v>
      </c>
      <c r="Q173" s="16" t="n">
        <v>11988000</v>
      </c>
      <c r="R173" s="16" t="n">
        <v>10951000</v>
      </c>
      <c r="S173" s="16" t="n">
        <v>11237000</v>
      </c>
      <c r="T173" s="16" t="n">
        <v>9795800</v>
      </c>
      <c r="U173" s="0" t="n">
        <v>13897000</v>
      </c>
      <c r="V173" s="0" t="n">
        <v>8482275</v>
      </c>
      <c r="W173" s="0" t="n">
        <v>1.63835763400739</v>
      </c>
      <c r="X173" s="0" t="n">
        <v>0.712250314543751</v>
      </c>
      <c r="Y173" s="0" t="n">
        <v>0.383850977008712</v>
      </c>
      <c r="Z173" s="0" t="n">
        <v>0.00707460144605633</v>
      </c>
      <c r="AA173" s="0" t="n">
        <v>11913250</v>
      </c>
      <c r="AB173" s="0" t="n">
        <v>10992950</v>
      </c>
      <c r="AC173" s="0" t="n">
        <v>1.08371729153685</v>
      </c>
      <c r="AD173" s="0" t="n">
        <v>0.115988451071388</v>
      </c>
      <c r="AE173" s="0" t="n">
        <v>-0.00872843790043625</v>
      </c>
      <c r="AF173" s="0" t="n">
        <v>0.371725922391406</v>
      </c>
      <c r="AG173" s="0" t="n">
        <v>10992950</v>
      </c>
      <c r="AH173" s="0" t="n">
        <v>8482275</v>
      </c>
      <c r="AI173" s="0" t="n">
        <v>1.29599075719662</v>
      </c>
      <c r="AJ173" s="0" t="n">
        <v>0.374055429183847</v>
      </c>
      <c r="AK173" s="0" t="n">
        <v>0.387239457277536</v>
      </c>
      <c r="AL173" s="0" t="n">
        <v>0.0693613338133745</v>
      </c>
      <c r="AM173" s="0" t="n">
        <v>11913250</v>
      </c>
      <c r="AN173" s="0" t="n">
        <v>13897000</v>
      </c>
      <c r="AO173" s="0" t="n">
        <v>0.857253364035403</v>
      </c>
      <c r="AP173" s="0" t="n">
        <v>-0.222206434288516</v>
      </c>
      <c r="AQ173" s="0" t="n">
        <v>-0.143926764009982</v>
      </c>
      <c r="AR173" s="0" t="n">
        <v>0.168048648371606</v>
      </c>
      <c r="AS173" s="0" t="n">
        <v>11913250</v>
      </c>
      <c r="AT173" s="0" t="n">
        <v>8482275</v>
      </c>
      <c r="AU173" s="0" t="n">
        <v>1.40448759324592</v>
      </c>
      <c r="AV173" s="0" t="n">
        <v>0.490043880255235</v>
      </c>
      <c r="AW173" s="0" t="n">
        <v>0.344015786065921</v>
      </c>
      <c r="AX173" s="0" t="n">
        <v>0.0318204353770446</v>
      </c>
      <c r="AY173" s="0" t="n">
        <v>13897000</v>
      </c>
      <c r="AZ173" s="0" t="n">
        <v>10992950</v>
      </c>
      <c r="BA173" s="0" t="n">
        <v>1.264173856881</v>
      </c>
      <c r="BB173" s="0" t="n">
        <v>0.338194885359904</v>
      </c>
      <c r="BC173" s="0" t="n">
        <v>0.156000320976627</v>
      </c>
      <c r="BD173" s="0" t="n">
        <v>0.0398135807899845</v>
      </c>
    </row>
    <row r="174" customFormat="false" ht="15.75" hidden="false" customHeight="false" outlineLevel="0" collapsed="false">
      <c r="A174" s="0" t="s">
        <v>608</v>
      </c>
      <c r="B174" s="0" t="s">
        <v>609</v>
      </c>
      <c r="C174" s="0" t="s">
        <v>610</v>
      </c>
      <c r="D174" s="0" t="n">
        <v>8</v>
      </c>
      <c r="E174" s="16" t="n">
        <v>306320000</v>
      </c>
      <c r="F174" s="16" t="n">
        <v>326990000</v>
      </c>
      <c r="G174" s="16" t="n">
        <v>235160000</v>
      </c>
      <c r="H174" s="16" t="n">
        <v>303380000</v>
      </c>
      <c r="I174" s="16" t="n">
        <v>253530000</v>
      </c>
      <c r="J174" s="16" t="n">
        <v>247100000</v>
      </c>
      <c r="K174" s="16" t="n">
        <v>231180000</v>
      </c>
      <c r="L174" s="16" t="n">
        <v>174010000</v>
      </c>
      <c r="M174" s="16" t="n">
        <v>245110000</v>
      </c>
      <c r="N174" s="16" t="n">
        <v>120910000</v>
      </c>
      <c r="O174" s="16" t="n">
        <v>216060000</v>
      </c>
      <c r="P174" s="16" t="n">
        <v>190860000</v>
      </c>
      <c r="Q174" s="16" t="n">
        <v>274020000</v>
      </c>
      <c r="R174" s="16" t="n">
        <v>231250000</v>
      </c>
      <c r="S174" s="16" t="n">
        <v>213620000</v>
      </c>
      <c r="T174" s="16" t="n">
        <v>213070000</v>
      </c>
      <c r="U174" s="0" t="n">
        <v>292962500</v>
      </c>
      <c r="V174" s="0" t="n">
        <v>193235000</v>
      </c>
      <c r="W174" s="0" t="n">
        <v>1.51609439283774</v>
      </c>
      <c r="X174" s="0" t="n">
        <v>0.600359579260646</v>
      </c>
      <c r="Y174" s="0" t="n">
        <v>0.235511846293905</v>
      </c>
      <c r="Z174" s="0" t="n">
        <v>0.0320753568680069</v>
      </c>
      <c r="AA174" s="0" t="n">
        <v>226455000</v>
      </c>
      <c r="AB174" s="0" t="n">
        <v>232990000</v>
      </c>
      <c r="AC174" s="0" t="n">
        <v>0.971951585904974</v>
      </c>
      <c r="AD174" s="0" t="n">
        <v>-0.0410436416677775</v>
      </c>
      <c r="AE174" s="0" t="n">
        <v>-0.340496581941341</v>
      </c>
      <c r="AF174" s="0" t="n">
        <v>0.768344198442103</v>
      </c>
      <c r="AG174" s="0" t="n">
        <v>232990000</v>
      </c>
      <c r="AH174" s="0" t="n">
        <v>193235000</v>
      </c>
      <c r="AI174" s="0" t="n">
        <v>1.20573395088881</v>
      </c>
      <c r="AJ174" s="0" t="n">
        <v>0.269911607008608</v>
      </c>
      <c r="AK174" s="0" t="n">
        <v>0.216678918506081</v>
      </c>
      <c r="AL174" s="0" t="n">
        <v>0.2247206607142</v>
      </c>
      <c r="AM174" s="0" t="n">
        <v>226455000</v>
      </c>
      <c r="AN174" s="0" t="n">
        <v>292962500</v>
      </c>
      <c r="AO174" s="0" t="n">
        <v>0.77298289030166</v>
      </c>
      <c r="AP174" s="0" t="n">
        <v>-0.371491613919815</v>
      </c>
      <c r="AQ174" s="0" t="n">
        <v>-0.390051843990759</v>
      </c>
      <c r="AR174" s="0" t="n">
        <v>0.0668928154800713</v>
      </c>
      <c r="AS174" s="0" t="n">
        <v>226455000</v>
      </c>
      <c r="AT174" s="0" t="n">
        <v>193235000</v>
      </c>
      <c r="AU174" s="0" t="n">
        <v>1.17191502574585</v>
      </c>
      <c r="AV174" s="0" t="n">
        <v>0.22886796534083</v>
      </c>
      <c r="AW174" s="0" t="n">
        <v>-0.060489262856489</v>
      </c>
      <c r="AX174" s="0" t="n">
        <v>0.331596330697037</v>
      </c>
      <c r="AY174" s="0" t="n">
        <v>292962500</v>
      </c>
      <c r="AZ174" s="0" t="n">
        <v>232990000</v>
      </c>
      <c r="BA174" s="0" t="n">
        <v>1.25740375123396</v>
      </c>
      <c r="BB174" s="0" t="n">
        <v>0.330447972252038</v>
      </c>
      <c r="BC174" s="0" t="n">
        <v>0.143733425724313</v>
      </c>
      <c r="BD174" s="0" t="n">
        <v>0.0668034282863092</v>
      </c>
    </row>
    <row r="175" customFormat="false" ht="15.75" hidden="false" customHeight="false" outlineLevel="0" collapsed="false">
      <c r="A175" s="0" t="s">
        <v>611</v>
      </c>
      <c r="B175" s="0" t="s">
        <v>612</v>
      </c>
      <c r="C175" s="0" t="s">
        <v>613</v>
      </c>
      <c r="D175" s="0" t="n">
        <v>8</v>
      </c>
      <c r="E175" s="16" t="n">
        <v>3620100</v>
      </c>
      <c r="F175" s="16" t="n">
        <v>4077500</v>
      </c>
      <c r="G175" s="16" t="n">
        <v>2501100</v>
      </c>
      <c r="H175" s="16" t="n">
        <v>2093900</v>
      </c>
      <c r="I175" s="16" t="n">
        <v>661377.2</v>
      </c>
      <c r="J175" s="16" t="n">
        <v>5360800</v>
      </c>
      <c r="K175" s="16" t="n">
        <v>3132800</v>
      </c>
      <c r="L175" s="16" t="n">
        <v>4840000</v>
      </c>
      <c r="M175" s="16" t="n">
        <v>697888.4</v>
      </c>
      <c r="N175" s="16" t="n">
        <v>475176.4</v>
      </c>
      <c r="O175" s="16" t="n">
        <v>3613900</v>
      </c>
      <c r="P175" s="16" t="n">
        <v>7136900</v>
      </c>
      <c r="Q175" s="16" t="n">
        <v>663032</v>
      </c>
      <c r="R175" s="16" t="n">
        <v>5272400</v>
      </c>
      <c r="S175" s="16" t="n">
        <v>731955.7</v>
      </c>
      <c r="T175" s="16" t="n">
        <v>601777.1</v>
      </c>
      <c r="U175" s="0" t="n">
        <v>3073150</v>
      </c>
      <c r="V175" s="0" t="n">
        <v>2980966.2</v>
      </c>
      <c r="W175" s="0" t="n">
        <v>1.0309241345977</v>
      </c>
      <c r="X175" s="0" t="n">
        <v>0.0439381691106848</v>
      </c>
      <c r="Y175" s="0" t="n">
        <v>-0.50216378059256</v>
      </c>
      <c r="Z175" s="0" t="n">
        <v>0.357332944117255</v>
      </c>
      <c r="AA175" s="0" t="s">
        <v>160</v>
      </c>
      <c r="AB175" s="0" t="s">
        <v>160</v>
      </c>
      <c r="AC175" s="0" t="s">
        <v>160</v>
      </c>
      <c r="AD175" s="0" t="s">
        <v>160</v>
      </c>
      <c r="AE175" s="0" t="s">
        <v>160</v>
      </c>
      <c r="AF175" s="0" t="s">
        <v>160</v>
      </c>
      <c r="AG175" s="0" t="s">
        <v>160</v>
      </c>
      <c r="AH175" s="0" t="s">
        <v>160</v>
      </c>
      <c r="AI175" s="0" t="s">
        <v>160</v>
      </c>
      <c r="AJ175" s="0" t="s">
        <v>160</v>
      </c>
      <c r="AK175" s="0" t="s">
        <v>160</v>
      </c>
      <c r="AL175" s="0" t="s">
        <v>160</v>
      </c>
      <c r="AM175" s="0" t="n">
        <v>3498744.3</v>
      </c>
      <c r="AN175" s="0" t="n">
        <v>3073150</v>
      </c>
      <c r="AO175" s="0" t="n">
        <v>1.13848796837122</v>
      </c>
      <c r="AP175" s="0" t="n">
        <v>0.187119045042474</v>
      </c>
      <c r="AQ175" s="0" t="n">
        <v>0.530924326951142</v>
      </c>
      <c r="AR175" s="0" t="n">
        <v>0.843361228480315</v>
      </c>
      <c r="AS175" s="0" t="s">
        <v>160</v>
      </c>
      <c r="AT175" s="0" t="s">
        <v>160</v>
      </c>
      <c r="AU175" s="0" t="s">
        <v>160</v>
      </c>
      <c r="AV175" s="0" t="s">
        <v>160</v>
      </c>
      <c r="AW175" s="0" t="s">
        <v>160</v>
      </c>
      <c r="AX175" s="0" t="s">
        <v>160</v>
      </c>
      <c r="AY175" s="0" t="n">
        <v>3073150</v>
      </c>
      <c r="AZ175" s="0" t="n">
        <v>1817291.2</v>
      </c>
      <c r="BA175" s="0" t="n">
        <v>1.69106084924639</v>
      </c>
      <c r="BB175" s="0" t="n">
        <v>0.757928573010217</v>
      </c>
      <c r="BC175" s="0" t="n">
        <v>0.820630104295913</v>
      </c>
      <c r="BD175" s="0" t="n">
        <v>0.0719779181939798</v>
      </c>
    </row>
    <row r="176" customFormat="false" ht="15.75" hidden="false" customHeight="false" outlineLevel="0" collapsed="false">
      <c r="A176" s="0" t="s">
        <v>614</v>
      </c>
      <c r="B176" s="0" t="s">
        <v>615</v>
      </c>
      <c r="C176" s="0" t="s">
        <v>616</v>
      </c>
      <c r="D176" s="0" t="n">
        <v>8</v>
      </c>
      <c r="E176" s="16" t="n">
        <v>694500000</v>
      </c>
      <c r="F176" s="16" t="n">
        <v>808470000</v>
      </c>
      <c r="G176" s="16" t="n">
        <v>642300000</v>
      </c>
      <c r="H176" s="16" t="n">
        <v>970720000</v>
      </c>
      <c r="I176" s="16" t="n">
        <v>708830000</v>
      </c>
      <c r="J176" s="16" t="n">
        <v>528690000</v>
      </c>
      <c r="K176" s="16" t="n">
        <v>579890000</v>
      </c>
      <c r="L176" s="16" t="n">
        <v>331690000</v>
      </c>
      <c r="M176" s="16" t="n">
        <v>596150000</v>
      </c>
      <c r="N176" s="16" t="n">
        <v>235110000</v>
      </c>
      <c r="O176" s="16" t="n">
        <v>559160000</v>
      </c>
      <c r="P176" s="16" t="n">
        <v>616290000</v>
      </c>
      <c r="Q176" s="16" t="n">
        <v>770960000</v>
      </c>
      <c r="R176" s="16" t="n">
        <v>487940000</v>
      </c>
      <c r="S176" s="16" t="n">
        <v>655690000</v>
      </c>
      <c r="T176" s="16" t="n">
        <v>673430000</v>
      </c>
      <c r="U176" s="0" t="n">
        <v>778997500</v>
      </c>
      <c r="V176" s="0" t="n">
        <v>501677500</v>
      </c>
      <c r="W176" s="0" t="n">
        <v>1.55278540496634</v>
      </c>
      <c r="X176" s="0" t="n">
        <v>0.63485846296223</v>
      </c>
      <c r="Y176" s="0" t="n">
        <v>0.281248737788771</v>
      </c>
      <c r="Z176" s="0" t="n">
        <v>0.0606720032844768</v>
      </c>
      <c r="AA176" s="0" t="n">
        <v>537275000</v>
      </c>
      <c r="AB176" s="0" t="n">
        <v>647005000</v>
      </c>
      <c r="AC176" s="0" t="n">
        <v>0.830403165354209</v>
      </c>
      <c r="AD176" s="0" t="n">
        <v>-0.268116151875436</v>
      </c>
      <c r="AE176" s="0" t="n">
        <v>-0.820241989139336</v>
      </c>
      <c r="AF176" s="0" t="n">
        <v>0.269242239920926</v>
      </c>
      <c r="AG176" s="0" t="n">
        <v>647005000</v>
      </c>
      <c r="AH176" s="0" t="n">
        <v>501677500</v>
      </c>
      <c r="AI176" s="0" t="n">
        <v>1.28968311315536</v>
      </c>
      <c r="AJ176" s="0" t="n">
        <v>0.367016625927427</v>
      </c>
      <c r="AK176" s="0" t="n">
        <v>0.375711725236925</v>
      </c>
      <c r="AL176" s="0" t="n">
        <v>0.211467243987185</v>
      </c>
      <c r="AM176" s="0" t="n">
        <v>537275000</v>
      </c>
      <c r="AN176" s="0" t="n">
        <v>778997500</v>
      </c>
      <c r="AO176" s="0" t="n">
        <v>0.68970054461022</v>
      </c>
      <c r="AP176" s="0" t="n">
        <v>-0.535957988910238</v>
      </c>
      <c r="AQ176" s="0" t="n">
        <v>-0.66120601883009</v>
      </c>
      <c r="AR176" s="0" t="n">
        <v>0.0550213787772739</v>
      </c>
      <c r="AS176" s="0" t="n">
        <v>537275000</v>
      </c>
      <c r="AT176" s="0" t="n">
        <v>501677500</v>
      </c>
      <c r="AU176" s="0" t="n">
        <v>1.07095693946808</v>
      </c>
      <c r="AV176" s="0" t="n">
        <v>0.0989004740519914</v>
      </c>
      <c r="AW176" s="0" t="n">
        <v>-0.261780819313157</v>
      </c>
      <c r="AX176" s="0" t="n">
        <v>0.705448250789672</v>
      </c>
      <c r="AY176" s="0" t="n">
        <v>778997500</v>
      </c>
      <c r="AZ176" s="0" t="n">
        <v>647005000</v>
      </c>
      <c r="BA176" s="0" t="n">
        <v>1.20400537862922</v>
      </c>
      <c r="BB176" s="0" t="n">
        <v>0.267841837034802</v>
      </c>
      <c r="BC176" s="0" t="n">
        <v>0.0445993716605956</v>
      </c>
      <c r="BD176" s="0" t="n">
        <v>0.202262919588834</v>
      </c>
    </row>
    <row r="177" customFormat="false" ht="15.75" hidden="false" customHeight="false" outlineLevel="0" collapsed="false">
      <c r="A177" s="0" t="s">
        <v>617</v>
      </c>
      <c r="B177" s="0" t="s">
        <v>618</v>
      </c>
      <c r="C177" s="0" t="s">
        <v>619</v>
      </c>
      <c r="D177" s="0" t="n">
        <v>8</v>
      </c>
      <c r="E177" s="16" t="n">
        <v>8468200000</v>
      </c>
      <c r="F177" s="16" t="n">
        <v>9225100000</v>
      </c>
      <c r="G177" s="16" t="n">
        <v>7361400000</v>
      </c>
      <c r="H177" s="16" t="n">
        <v>7579400000</v>
      </c>
      <c r="I177" s="16" t="n">
        <v>7508400000</v>
      </c>
      <c r="J177" s="16" t="n">
        <v>7542900000</v>
      </c>
      <c r="K177" s="16" t="n">
        <v>6503700000</v>
      </c>
      <c r="L177" s="16" t="n">
        <v>7039300000</v>
      </c>
      <c r="M177" s="16" t="n">
        <v>4767200000</v>
      </c>
      <c r="N177" s="16" t="n">
        <v>2121500000</v>
      </c>
      <c r="O177" s="16" t="n">
        <v>6429700000</v>
      </c>
      <c r="P177" s="16" t="n">
        <v>5104900000</v>
      </c>
      <c r="Q177" s="16" t="n">
        <v>7338100000</v>
      </c>
      <c r="R177" s="16" t="n">
        <v>6077500000</v>
      </c>
      <c r="S177" s="16" t="n">
        <v>8315300000</v>
      </c>
      <c r="T177" s="16" t="n">
        <v>6735700000</v>
      </c>
      <c r="U177" s="0" t="n">
        <v>8158525000</v>
      </c>
      <c r="V177" s="0" t="n">
        <v>4605825000</v>
      </c>
      <c r="W177" s="0" t="n">
        <v>1.77134932395391</v>
      </c>
      <c r="X177" s="0" t="n">
        <v>0.824848750903766</v>
      </c>
      <c r="Y177" s="0" t="n">
        <v>0.533128342352947</v>
      </c>
      <c r="Z177" s="0" t="n">
        <v>0.0211327174272077</v>
      </c>
      <c r="AA177" s="0" t="n">
        <v>7148575000</v>
      </c>
      <c r="AB177" s="0" t="n">
        <v>7116650000</v>
      </c>
      <c r="AC177" s="0" t="n">
        <v>1.00448595898351</v>
      </c>
      <c r="AD177" s="0" t="n">
        <v>0.00645739777310979</v>
      </c>
      <c r="AE177" s="0" t="n">
        <v>-0.240139187344978</v>
      </c>
      <c r="AF177" s="0" t="n">
        <v>0.920203507694224</v>
      </c>
      <c r="AG177" s="0" t="n">
        <v>7116650000</v>
      </c>
      <c r="AH177" s="0" t="n">
        <v>4605825000</v>
      </c>
      <c r="AI177" s="0" t="n">
        <v>1.54514120705845</v>
      </c>
      <c r="AJ177" s="0" t="n">
        <v>0.627738688883036</v>
      </c>
      <c r="AK177" s="0" t="n">
        <v>0.80270676535066</v>
      </c>
      <c r="AL177" s="0" t="n">
        <v>0.0567993187253752</v>
      </c>
      <c r="AM177" s="0" t="n">
        <v>7148575000</v>
      </c>
      <c r="AN177" s="0" t="n">
        <v>8158525000</v>
      </c>
      <c r="AO177" s="0" t="n">
        <v>0.876209241253781</v>
      </c>
      <c r="AP177" s="0" t="n">
        <v>-0.19065266424762</v>
      </c>
      <c r="AQ177" s="0" t="n">
        <v>-0.0919043583419096</v>
      </c>
      <c r="AR177" s="0" t="n">
        <v>0.197969415174517</v>
      </c>
      <c r="AS177" s="0" t="n">
        <v>7148575000</v>
      </c>
      <c r="AT177" s="0" t="n">
        <v>4605825000</v>
      </c>
      <c r="AU177" s="0" t="n">
        <v>1.55207264713705</v>
      </c>
      <c r="AV177" s="0" t="n">
        <v>0.634196086656146</v>
      </c>
      <c r="AW177" s="0" t="n">
        <v>0.567276400742371</v>
      </c>
      <c r="AX177" s="0" t="n">
        <v>0.0518189224757652</v>
      </c>
      <c r="AY177" s="0" t="n">
        <v>8158525000</v>
      </c>
      <c r="AZ177" s="0" t="n">
        <v>7116650000</v>
      </c>
      <c r="BA177" s="0" t="n">
        <v>1.14639964028019</v>
      </c>
      <c r="BB177" s="0" t="n">
        <v>0.19711006202073</v>
      </c>
      <c r="BC177" s="0" t="n">
        <v>-0.0674012746648352</v>
      </c>
      <c r="BD177" s="0" t="n">
        <v>0.206174680408409</v>
      </c>
    </row>
    <row r="178" customFormat="false" ht="15.75" hidden="false" customHeight="false" outlineLevel="0" collapsed="false">
      <c r="A178" s="0" t="s">
        <v>620</v>
      </c>
      <c r="B178" s="0" t="s">
        <v>621</v>
      </c>
      <c r="C178" s="0" t="s">
        <v>622</v>
      </c>
      <c r="D178" s="0" t="n">
        <v>8</v>
      </c>
      <c r="E178" s="16" t="n">
        <v>20232000</v>
      </c>
      <c r="F178" s="16" t="n">
        <v>13923000</v>
      </c>
      <c r="G178" s="16" t="n">
        <v>6799300</v>
      </c>
      <c r="H178" s="16" t="n">
        <v>3309100</v>
      </c>
      <c r="I178" s="16" t="n">
        <v>6270700</v>
      </c>
      <c r="J178" s="16" t="n">
        <v>28689000</v>
      </c>
      <c r="K178" s="16" t="n">
        <v>5788000</v>
      </c>
      <c r="L178" s="16" t="n">
        <v>33424000</v>
      </c>
      <c r="M178" s="16" t="n">
        <v>697888.4</v>
      </c>
      <c r="N178" s="16" t="n">
        <v>141330</v>
      </c>
      <c r="O178" s="16" t="n">
        <v>3045000</v>
      </c>
      <c r="P178" s="16" t="n">
        <v>5098200</v>
      </c>
      <c r="Q178" s="16" t="n">
        <v>7385700</v>
      </c>
      <c r="R178" s="16" t="n">
        <v>12012000</v>
      </c>
      <c r="S178" s="16" t="n">
        <v>3344000</v>
      </c>
      <c r="T178" s="16" t="n">
        <v>461280</v>
      </c>
      <c r="U178" s="0" t="n">
        <v>11065850</v>
      </c>
      <c r="V178" s="0" t="n">
        <v>2245604.6</v>
      </c>
      <c r="W178" s="0" t="n">
        <v>4.9277820325092</v>
      </c>
      <c r="X178" s="0" t="n">
        <v>2.30093844361954</v>
      </c>
      <c r="Y178" s="0" t="n">
        <v>2.4900540996154</v>
      </c>
      <c r="Z178" s="0" t="n">
        <v>0.0237103333060156</v>
      </c>
      <c r="AA178" s="0" t="n">
        <v>18542925</v>
      </c>
      <c r="AB178" s="0" t="n">
        <v>5800745</v>
      </c>
      <c r="AC178" s="0" t="n">
        <v>3.19664543088862</v>
      </c>
      <c r="AD178" s="0" t="n">
        <v>1.67655873052222</v>
      </c>
      <c r="AE178" s="0" t="n">
        <v>3.28835240861665</v>
      </c>
      <c r="AF178" s="0" t="n">
        <v>0.105425237441264</v>
      </c>
      <c r="AG178" s="0" t="n">
        <v>5800745</v>
      </c>
      <c r="AH178" s="0" t="n">
        <v>2245604.6</v>
      </c>
      <c r="AI178" s="0" t="n">
        <v>2.58315511110015</v>
      </c>
      <c r="AJ178" s="0" t="n">
        <v>1.3691342757812</v>
      </c>
      <c r="AK178" s="0" t="n">
        <v>2.01692022614867</v>
      </c>
      <c r="AL178" s="0" t="n">
        <v>0.253666484194626</v>
      </c>
      <c r="AM178" s="0" t="n">
        <v>18542925</v>
      </c>
      <c r="AN178" s="0" t="n">
        <v>11065850</v>
      </c>
      <c r="AO178" s="0" t="n">
        <v>1.67568916983332</v>
      </c>
      <c r="AP178" s="0" t="n">
        <v>0.744754562683879</v>
      </c>
      <c r="AQ178" s="0" t="n">
        <v>1.45029279151396</v>
      </c>
      <c r="AR178" s="0" t="n">
        <v>0.453316731411632</v>
      </c>
      <c r="AS178" s="0" t="n">
        <v>18542925</v>
      </c>
      <c r="AT178" s="0" t="n">
        <v>2245604.6</v>
      </c>
      <c r="AU178" s="0" t="n">
        <v>8.25743098317487</v>
      </c>
      <c r="AV178" s="0" t="n">
        <v>3.04569300630342</v>
      </c>
      <c r="AW178" s="0" t="n">
        <v>4.30216397557043</v>
      </c>
      <c r="AX178" s="0" t="n">
        <v>0.0132749636061603</v>
      </c>
      <c r="AY178" s="0" t="n">
        <v>11065850</v>
      </c>
      <c r="AZ178" s="0" t="n">
        <v>5800745</v>
      </c>
      <c r="BA178" s="0" t="n">
        <v>1.9076601367583</v>
      </c>
      <c r="BB178" s="0" t="n">
        <v>0.931804167838337</v>
      </c>
      <c r="BC178" s="0" t="n">
        <v>1.09595444045309</v>
      </c>
      <c r="BD178" s="0" t="n">
        <v>0.214850282925576</v>
      </c>
    </row>
    <row r="179" customFormat="false" ht="15.75" hidden="false" customHeight="false" outlineLevel="0" collapsed="false">
      <c r="A179" s="0" t="s">
        <v>623</v>
      </c>
      <c r="B179" s="0" t="s">
        <v>624</v>
      </c>
      <c r="C179" s="0" t="s">
        <v>625</v>
      </c>
      <c r="D179" s="0" t="n">
        <v>8</v>
      </c>
      <c r="E179" s="16" t="n">
        <v>49746000</v>
      </c>
      <c r="F179" s="16" t="n">
        <v>29619000</v>
      </c>
      <c r="G179" s="16" t="n">
        <v>16790000</v>
      </c>
      <c r="H179" s="16" t="n">
        <v>11260000</v>
      </c>
      <c r="I179" s="16" t="n">
        <v>16368000</v>
      </c>
      <c r="J179" s="16" t="n">
        <v>59962000</v>
      </c>
      <c r="K179" s="16" t="n">
        <v>18232000</v>
      </c>
      <c r="L179" s="16" t="n">
        <v>59893000</v>
      </c>
      <c r="M179" s="16" t="n">
        <v>2799000</v>
      </c>
      <c r="N179" s="16" t="n">
        <v>1844400</v>
      </c>
      <c r="O179" s="16" t="n">
        <v>9640700</v>
      </c>
      <c r="P179" s="16" t="n">
        <v>15227000</v>
      </c>
      <c r="Q179" s="16" t="n">
        <v>19163000</v>
      </c>
      <c r="R179" s="16" t="n">
        <v>31290000</v>
      </c>
      <c r="S179" s="16" t="n">
        <v>13107000</v>
      </c>
      <c r="T179" s="16" t="n">
        <v>3797500</v>
      </c>
      <c r="U179" s="0" t="n">
        <v>26853750</v>
      </c>
      <c r="V179" s="0" t="n">
        <v>7377775</v>
      </c>
      <c r="W179" s="0" t="n">
        <v>3.63981688246118</v>
      </c>
      <c r="X179" s="0" t="n">
        <v>1.86386587091559</v>
      </c>
      <c r="Y179" s="0" t="n">
        <v>1.9106051816139</v>
      </c>
      <c r="Z179" s="0" t="n">
        <v>0.0181918743036239</v>
      </c>
      <c r="AA179" s="0" t="n">
        <v>38613750</v>
      </c>
      <c r="AB179" s="0" t="n">
        <v>16839375</v>
      </c>
      <c r="AC179" s="0" t="n">
        <v>2.29306313328137</v>
      </c>
      <c r="AD179" s="0" t="n">
        <v>1.19727607616515</v>
      </c>
      <c r="AE179" s="0" t="n">
        <v>2.27575228380545</v>
      </c>
      <c r="AF179" s="0" t="n">
        <v>0.117567493091374</v>
      </c>
      <c r="AG179" s="0" t="n">
        <v>16839375</v>
      </c>
      <c r="AH179" s="0" t="n">
        <v>7377775</v>
      </c>
      <c r="AI179" s="0" t="n">
        <v>2.28244626598127</v>
      </c>
      <c r="AJ179" s="0" t="n">
        <v>1.19058089625994</v>
      </c>
      <c r="AK179" s="0" t="n">
        <v>1.72449615360632</v>
      </c>
      <c r="AL179" s="0" t="n">
        <v>0.147078235784776</v>
      </c>
      <c r="AM179" s="0" t="n">
        <v>38613750</v>
      </c>
      <c r="AN179" s="0" t="n">
        <v>26853750</v>
      </c>
      <c r="AO179" s="0" t="n">
        <v>1.43792766373412</v>
      </c>
      <c r="AP179" s="0" t="n">
        <v>0.523991101509501</v>
      </c>
      <c r="AQ179" s="0" t="n">
        <v>1.08632213700845</v>
      </c>
      <c r="AR179" s="0" t="n">
        <v>0.450604335413854</v>
      </c>
      <c r="AS179" s="0" t="n">
        <v>38613750</v>
      </c>
      <c r="AT179" s="0" t="n">
        <v>7377775</v>
      </c>
      <c r="AU179" s="0" t="n">
        <v>5.23379338621739</v>
      </c>
      <c r="AV179" s="0" t="n">
        <v>2.38785697242509</v>
      </c>
      <c r="AW179" s="0" t="n">
        <v>3.28331812543113</v>
      </c>
      <c r="AX179" s="0" t="n">
        <v>0.00863473171796852</v>
      </c>
      <c r="AY179" s="0" t="n">
        <v>26853750</v>
      </c>
      <c r="AZ179" s="0" t="n">
        <v>16839375</v>
      </c>
      <c r="BA179" s="0" t="n">
        <v>1.59469992205768</v>
      </c>
      <c r="BB179" s="0" t="n">
        <v>0.673284974655646</v>
      </c>
      <c r="BC179" s="0" t="n">
        <v>0.686600699249371</v>
      </c>
      <c r="BD179" s="0" t="n">
        <v>0.281791967023273</v>
      </c>
    </row>
    <row r="180" customFormat="false" ht="15.75" hidden="false" customHeight="false" outlineLevel="0" collapsed="false">
      <c r="A180" s="0" t="s">
        <v>626</v>
      </c>
      <c r="B180" s="0" t="s">
        <v>627</v>
      </c>
      <c r="C180" s="0" t="s">
        <v>628</v>
      </c>
      <c r="D180" s="0" t="n">
        <v>8</v>
      </c>
      <c r="E180" s="16" t="n">
        <v>336240000</v>
      </c>
      <c r="F180" s="16" t="n">
        <v>328320000</v>
      </c>
      <c r="G180" s="16" t="n">
        <v>266030000</v>
      </c>
      <c r="H180" s="16" t="n">
        <v>317350000</v>
      </c>
      <c r="I180" s="16" t="n">
        <v>316630000</v>
      </c>
      <c r="J180" s="16" t="n">
        <v>298170000</v>
      </c>
      <c r="K180" s="16" t="n">
        <v>272310000</v>
      </c>
      <c r="L180" s="16" t="n">
        <v>294780000</v>
      </c>
      <c r="M180" s="16" t="n">
        <v>296280000</v>
      </c>
      <c r="N180" s="16" t="n">
        <v>141210000</v>
      </c>
      <c r="O180" s="16" t="n">
        <v>311770000</v>
      </c>
      <c r="P180" s="16" t="n">
        <v>226610000</v>
      </c>
      <c r="Q180" s="16" t="n">
        <v>348170000</v>
      </c>
      <c r="R180" s="16" t="n">
        <v>382550000</v>
      </c>
      <c r="S180" s="16" t="n">
        <v>352260000</v>
      </c>
      <c r="T180" s="16" t="n">
        <v>303860000</v>
      </c>
      <c r="U180" s="0" t="n">
        <v>311985000</v>
      </c>
      <c r="V180" s="0" t="n">
        <v>243967500</v>
      </c>
      <c r="W180" s="0" t="n">
        <v>1.27879738079867</v>
      </c>
      <c r="X180" s="0" t="n">
        <v>0.354787694341615</v>
      </c>
      <c r="Y180" s="0" t="n">
        <v>-0.0900550547074686</v>
      </c>
      <c r="Z180" s="0" t="n">
        <v>0.158262383129829</v>
      </c>
      <c r="AA180" s="0" t="n">
        <v>295472500</v>
      </c>
      <c r="AB180" s="0" t="n">
        <v>346710000</v>
      </c>
      <c r="AC180" s="0" t="n">
        <v>0.852217991981772</v>
      </c>
      <c r="AD180" s="0" t="n">
        <v>-0.230705584947298</v>
      </c>
      <c r="AE180" s="0" t="n">
        <v>-0.74120314974819</v>
      </c>
      <c r="AF180" s="0" t="n">
        <v>0.0826477827341293</v>
      </c>
      <c r="AG180" s="0" t="n">
        <v>346710000</v>
      </c>
      <c r="AH180" s="0" t="n">
        <v>243967500</v>
      </c>
      <c r="AI180" s="0" t="n">
        <v>1.42113191306219</v>
      </c>
      <c r="AJ180" s="0" t="n">
        <v>0.507040475402533</v>
      </c>
      <c r="AK180" s="0" t="n">
        <v>0.605034432129139</v>
      </c>
      <c r="AL180" s="0" t="n">
        <v>0.0590469353964805</v>
      </c>
      <c r="AM180" s="0" t="n">
        <v>295472500</v>
      </c>
      <c r="AN180" s="0" t="n">
        <v>311985000</v>
      </c>
      <c r="AO180" s="0" t="n">
        <v>0.94707277593474</v>
      </c>
      <c r="AP180" s="0" t="n">
        <v>-0.0784528038863793</v>
      </c>
      <c r="AQ180" s="0" t="n">
        <v>0.0930785024715057</v>
      </c>
      <c r="AR180" s="0" t="n">
        <v>0.589543455359788</v>
      </c>
      <c r="AS180" s="0" t="n">
        <v>295472500</v>
      </c>
      <c r="AT180" s="0" t="n">
        <v>243967500</v>
      </c>
      <c r="AU180" s="0" t="n">
        <v>1.21111418529107</v>
      </c>
      <c r="AV180" s="0" t="n">
        <v>0.276334890455235</v>
      </c>
      <c r="AW180" s="0" t="n">
        <v>0.0130267459680283</v>
      </c>
      <c r="AX180" s="0" t="n">
        <v>0.22780031783498</v>
      </c>
      <c r="AY180" s="0" t="n">
        <v>311985000</v>
      </c>
      <c r="AZ180" s="0" t="n">
        <v>346710000</v>
      </c>
      <c r="BA180" s="0" t="n">
        <v>0.899844250237951</v>
      </c>
      <c r="BB180" s="0" t="n">
        <v>-0.152252781060919</v>
      </c>
      <c r="BC180" s="0" t="n">
        <v>-0.620601929101257</v>
      </c>
      <c r="BD180" s="0" t="n">
        <v>0.288576979082676</v>
      </c>
    </row>
    <row r="181" customFormat="false" ht="15.75" hidden="false" customHeight="false" outlineLevel="0" collapsed="false">
      <c r="A181" s="0" t="s">
        <v>629</v>
      </c>
      <c r="B181" s="0" t="s">
        <v>630</v>
      </c>
      <c r="C181" s="0" t="s">
        <v>631</v>
      </c>
      <c r="D181" s="0" t="n">
        <v>8</v>
      </c>
      <c r="E181" s="16" t="n">
        <v>10888000</v>
      </c>
      <c r="F181" s="16" t="n">
        <v>8024700</v>
      </c>
      <c r="G181" s="16" t="n">
        <v>8719900</v>
      </c>
      <c r="H181" s="16" t="n">
        <v>9406800</v>
      </c>
      <c r="I181" s="16" t="n">
        <v>11182000</v>
      </c>
      <c r="J181" s="16" t="n">
        <v>8094000</v>
      </c>
      <c r="K181" s="16" t="n">
        <v>10048000</v>
      </c>
      <c r="L181" s="16" t="n">
        <v>7872000</v>
      </c>
      <c r="M181" s="16" t="n">
        <v>20052000</v>
      </c>
      <c r="N181" s="16" t="n">
        <v>12197000</v>
      </c>
      <c r="O181" s="16" t="n">
        <v>11731000</v>
      </c>
      <c r="P181" s="16" t="n">
        <v>9354800</v>
      </c>
      <c r="Q181" s="16" t="n">
        <v>8451900</v>
      </c>
      <c r="R181" s="16" t="n">
        <v>10213000</v>
      </c>
      <c r="S181" s="16" t="n">
        <v>9093500</v>
      </c>
      <c r="T181" s="16" t="n">
        <v>20091000</v>
      </c>
      <c r="U181" s="0" t="n">
        <v>9259850</v>
      </c>
      <c r="V181" s="0" t="n">
        <v>13333700</v>
      </c>
      <c r="W181" s="0" t="n">
        <v>0.694469652084568</v>
      </c>
      <c r="X181" s="0" t="n">
        <v>-0.526016444228171</v>
      </c>
      <c r="Y181" s="0" t="n">
        <v>-1.25778105020528</v>
      </c>
      <c r="Z181" s="0" t="n">
        <v>0.0931917957177427</v>
      </c>
      <c r="AA181" s="0" t="n">
        <v>9299000</v>
      </c>
      <c r="AB181" s="0" t="n">
        <v>11962350</v>
      </c>
      <c r="AC181" s="0" t="n">
        <v>0.777355619924179</v>
      </c>
      <c r="AD181" s="0" t="n">
        <v>-0.363353349884487</v>
      </c>
      <c r="AE181" s="0" t="n">
        <v>-1.02145352415722</v>
      </c>
      <c r="AF181" s="0" t="n">
        <v>0.350863179888211</v>
      </c>
      <c r="AG181" s="0" t="n">
        <v>11962350</v>
      </c>
      <c r="AH181" s="0" t="n">
        <v>13333700</v>
      </c>
      <c r="AI181" s="0" t="n">
        <v>0.897151578331596</v>
      </c>
      <c r="AJ181" s="0" t="n">
        <v>-0.156576338469026</v>
      </c>
      <c r="AK181" s="0" t="n">
        <v>-0.481797594462645</v>
      </c>
      <c r="AL181" s="0" t="n">
        <v>0.582153990391453</v>
      </c>
      <c r="AM181" s="0" t="n">
        <v>9299000</v>
      </c>
      <c r="AN181" s="0" t="n">
        <v>9259850</v>
      </c>
      <c r="AO181" s="0" t="n">
        <v>1.00422793025805</v>
      </c>
      <c r="AP181" s="0" t="n">
        <v>0.00608675587465852</v>
      </c>
      <c r="AQ181" s="0" t="n">
        <v>0.232458084283407</v>
      </c>
      <c r="AR181" s="0" t="n">
        <v>0.998192341274489</v>
      </c>
      <c r="AS181" s="0" t="n">
        <v>9299000</v>
      </c>
      <c r="AT181" s="0" t="n">
        <v>13333700</v>
      </c>
      <c r="AU181" s="0" t="n">
        <v>0.697405821339913</v>
      </c>
      <c r="AV181" s="0" t="n">
        <v>-0.519929688353513</v>
      </c>
      <c r="AW181" s="0" t="n">
        <v>-1.22021500418254</v>
      </c>
      <c r="AX181" s="0" t="n">
        <v>0.101090165731923</v>
      </c>
      <c r="AY181" s="0" t="n">
        <v>9259850</v>
      </c>
      <c r="AZ181" s="0" t="n">
        <v>11962350</v>
      </c>
      <c r="BA181" s="0" t="n">
        <v>0.774082851613604</v>
      </c>
      <c r="BB181" s="0" t="n">
        <v>-0.369440105759145</v>
      </c>
      <c r="BC181" s="0" t="n">
        <v>-0.96450847937591</v>
      </c>
      <c r="BD181" s="0" t="n">
        <v>0.337336527516836</v>
      </c>
    </row>
    <row r="182" customFormat="false" ht="15.75" hidden="false" customHeight="false" outlineLevel="0" collapsed="false">
      <c r="A182" s="0" t="s">
        <v>632</v>
      </c>
      <c r="B182" s="0" t="s">
        <v>633</v>
      </c>
      <c r="C182" s="0" t="s">
        <v>634</v>
      </c>
      <c r="D182" s="0" t="n">
        <v>8</v>
      </c>
      <c r="E182" s="16" t="n">
        <v>202950000</v>
      </c>
      <c r="F182" s="16" t="n">
        <v>192360000</v>
      </c>
      <c r="G182" s="16" t="n">
        <v>144030000</v>
      </c>
      <c r="H182" s="16" t="n">
        <v>199810000</v>
      </c>
      <c r="I182" s="16" t="n">
        <v>199320000</v>
      </c>
      <c r="J182" s="16" t="n">
        <v>200040000</v>
      </c>
      <c r="K182" s="16" t="n">
        <v>170570000</v>
      </c>
      <c r="L182" s="16" t="n">
        <v>142310000</v>
      </c>
      <c r="M182" s="16" t="n">
        <v>195400000</v>
      </c>
      <c r="N182" s="16" t="n">
        <v>100240000</v>
      </c>
      <c r="O182" s="16" t="n">
        <v>163940000</v>
      </c>
      <c r="P182" s="16" t="n">
        <v>155490000</v>
      </c>
      <c r="Q182" s="16" t="n">
        <v>217430000</v>
      </c>
      <c r="R182" s="16" t="n">
        <v>125700000</v>
      </c>
      <c r="S182" s="16" t="n">
        <v>163340000</v>
      </c>
      <c r="T182" s="16" t="n">
        <v>171600000</v>
      </c>
      <c r="U182" s="0" t="n">
        <v>184787500</v>
      </c>
      <c r="V182" s="0" t="n">
        <v>153767500</v>
      </c>
      <c r="W182" s="0" t="n">
        <v>1.20173313606581</v>
      </c>
      <c r="X182" s="0" t="n">
        <v>0.265116558262638</v>
      </c>
      <c r="Y182" s="0" t="n">
        <v>-0.208936554078337</v>
      </c>
      <c r="Z182" s="0" t="n">
        <v>0.259623464439363</v>
      </c>
      <c r="AA182" s="0" t="n">
        <v>178060000</v>
      </c>
      <c r="AB182" s="0" t="n">
        <v>169517500</v>
      </c>
      <c r="AC182" s="0" t="n">
        <v>1.05039302726857</v>
      </c>
      <c r="AD182" s="0" t="n">
        <v>0.0709292444599241</v>
      </c>
      <c r="AE182" s="0" t="n">
        <v>-0.103926872110137</v>
      </c>
      <c r="AF182" s="0" t="n">
        <v>0.679029104288841</v>
      </c>
      <c r="AG182" s="0" t="n">
        <v>169517500</v>
      </c>
      <c r="AH182" s="0" t="n">
        <v>153767500</v>
      </c>
      <c r="AI182" s="0" t="n">
        <v>1.10242736599086</v>
      </c>
      <c r="AJ182" s="0" t="n">
        <v>0.140683606189384</v>
      </c>
      <c r="AK182" s="0" t="n">
        <v>0.00503700846559039</v>
      </c>
      <c r="AL182" s="0" t="n">
        <v>0.558105706167082</v>
      </c>
      <c r="AM182" s="0" t="n">
        <v>178060000</v>
      </c>
      <c r="AN182" s="0" t="n">
        <v>184787500</v>
      </c>
      <c r="AO182" s="0" t="n">
        <v>0.9635933166475</v>
      </c>
      <c r="AP182" s="0" t="n">
        <v>-0.0535037076133297</v>
      </c>
      <c r="AQ182" s="0" t="n">
        <v>0.134211844246076</v>
      </c>
      <c r="AR182" s="0" t="n">
        <v>0.771070440058143</v>
      </c>
      <c r="AS182" s="0" t="n">
        <v>178060000</v>
      </c>
      <c r="AT182" s="0" t="n">
        <v>153767500</v>
      </c>
      <c r="AU182" s="0" t="n">
        <v>1.15798201830686</v>
      </c>
      <c r="AV182" s="0" t="n">
        <v>0.211612850649308</v>
      </c>
      <c r="AW182" s="0" t="n">
        <v>-0.0872137064742837</v>
      </c>
      <c r="AX182" s="0" t="n">
        <v>0.3464698837902</v>
      </c>
      <c r="AY182" s="0" t="n">
        <v>184787500</v>
      </c>
      <c r="AZ182" s="0" t="n">
        <v>169517500</v>
      </c>
      <c r="BA182" s="0" t="n">
        <v>1.09007919536331</v>
      </c>
      <c r="BB182" s="0" t="n">
        <v>0.124432952073254</v>
      </c>
      <c r="BC182" s="0" t="n">
        <v>-0.182482273064242</v>
      </c>
      <c r="BD182" s="0" t="n">
        <v>0.508977514320846</v>
      </c>
    </row>
    <row r="183" customFormat="false" ht="15.75" hidden="false" customHeight="false" outlineLevel="0" collapsed="false">
      <c r="A183" s="0" t="s">
        <v>635</v>
      </c>
      <c r="B183" s="0" t="s">
        <v>636</v>
      </c>
      <c r="C183" s="0" t="s">
        <v>637</v>
      </c>
      <c r="D183" s="0" t="n">
        <v>8</v>
      </c>
      <c r="E183" s="16" t="n">
        <v>10977000</v>
      </c>
      <c r="F183" s="16" t="n">
        <v>11396000</v>
      </c>
      <c r="G183" s="16" t="n">
        <v>6097700</v>
      </c>
      <c r="H183" s="16" t="n">
        <v>9319100</v>
      </c>
      <c r="I183" s="16" t="n">
        <v>8765600</v>
      </c>
      <c r="J183" s="16" t="n">
        <v>6982300</v>
      </c>
      <c r="K183" s="16" t="n">
        <v>7832400</v>
      </c>
      <c r="L183" s="16" t="n">
        <v>6993500</v>
      </c>
      <c r="M183" s="16" t="n">
        <v>6421500</v>
      </c>
      <c r="N183" s="16" t="n">
        <v>1514100</v>
      </c>
      <c r="O183" s="16" t="n">
        <v>6453500</v>
      </c>
      <c r="P183" s="16" t="n">
        <v>4328000</v>
      </c>
      <c r="Q183" s="16" t="n">
        <v>10546000</v>
      </c>
      <c r="R183" s="16" t="n">
        <v>7856600</v>
      </c>
      <c r="S183" s="16" t="n">
        <v>6662700</v>
      </c>
      <c r="T183" s="16" t="n">
        <v>8352800</v>
      </c>
      <c r="U183" s="0" t="n">
        <v>9447450</v>
      </c>
      <c r="V183" s="0" t="n">
        <v>4679275</v>
      </c>
      <c r="W183" s="0" t="n">
        <v>2.01899866966571</v>
      </c>
      <c r="X183" s="0" t="n">
        <v>1.01363996006645</v>
      </c>
      <c r="Y183" s="0" t="n">
        <v>0.783418268350234</v>
      </c>
      <c r="Z183" s="0" t="n">
        <v>0.0343448155714128</v>
      </c>
      <c r="AA183" s="0" t="n">
        <v>7643450</v>
      </c>
      <c r="AB183" s="0" t="n">
        <v>8354525</v>
      </c>
      <c r="AC183" s="0" t="n">
        <v>0.914887441236934</v>
      </c>
      <c r="AD183" s="0" t="n">
        <v>-0.128333835597987</v>
      </c>
      <c r="AE183" s="0" t="n">
        <v>-0.524918155442878</v>
      </c>
      <c r="AF183" s="0" t="n">
        <v>0.50524739073312</v>
      </c>
      <c r="AG183" s="0" t="n">
        <v>8354525</v>
      </c>
      <c r="AH183" s="0" t="n">
        <v>4679275</v>
      </c>
      <c r="AI183" s="0" t="n">
        <v>1.78543150381202</v>
      </c>
      <c r="AJ183" s="0" t="n">
        <v>0.836272787518918</v>
      </c>
      <c r="AK183" s="0" t="n">
        <v>1.14423147101882</v>
      </c>
      <c r="AL183" s="0" t="n">
        <v>0.0513992925785674</v>
      </c>
      <c r="AM183" s="0" t="n">
        <v>7643450</v>
      </c>
      <c r="AN183" s="0" t="n">
        <v>9447450</v>
      </c>
      <c r="AO183" s="0" t="n">
        <v>0.809049002640924</v>
      </c>
      <c r="AP183" s="0" t="n">
        <v>-0.305701008145524</v>
      </c>
      <c r="AQ183" s="0" t="n">
        <v>-0.281583487331553</v>
      </c>
      <c r="AR183" s="0" t="n">
        <v>0.25137578949589</v>
      </c>
      <c r="AS183" s="0" t="n">
        <v>7643450</v>
      </c>
      <c r="AT183" s="0" t="n">
        <v>4679275</v>
      </c>
      <c r="AU183" s="0" t="n">
        <v>1.63346886002639</v>
      </c>
      <c r="AV183" s="0" t="n">
        <v>0.70793895192093</v>
      </c>
      <c r="AW183" s="0" t="n">
        <v>0.681488162310761</v>
      </c>
      <c r="AX183" s="0" t="n">
        <v>0.0742284138173704</v>
      </c>
      <c r="AY183" s="0" t="n">
        <v>9447450</v>
      </c>
      <c r="AZ183" s="0" t="n">
        <v>8354525</v>
      </c>
      <c r="BA183" s="0" t="n">
        <v>1.13081832898938</v>
      </c>
      <c r="BB183" s="0" t="n">
        <v>0.177367172547537</v>
      </c>
      <c r="BC183" s="0" t="n">
        <v>-0.0986632694456708</v>
      </c>
      <c r="BD183" s="0" t="n">
        <v>0.52811353155906</v>
      </c>
    </row>
    <row r="184" customFormat="false" ht="15.75" hidden="false" customHeight="false" outlineLevel="0" collapsed="false">
      <c r="A184" s="0" t="s">
        <v>638</v>
      </c>
      <c r="B184" s="0" t="s">
        <v>639</v>
      </c>
      <c r="C184" s="0" t="s">
        <v>640</v>
      </c>
      <c r="D184" s="0" t="n">
        <v>8</v>
      </c>
      <c r="E184" s="16" t="n">
        <v>55321000</v>
      </c>
      <c r="F184" s="16" t="n">
        <v>50249000</v>
      </c>
      <c r="G184" s="16" t="n">
        <v>63934000</v>
      </c>
      <c r="H184" s="16" t="n">
        <v>54142000</v>
      </c>
      <c r="I184" s="16" t="n">
        <v>107470000</v>
      </c>
      <c r="J184" s="16" t="n">
        <v>64188000</v>
      </c>
      <c r="K184" s="16" t="n">
        <v>36035000</v>
      </c>
      <c r="L184" s="16" t="n">
        <v>78605000</v>
      </c>
      <c r="M184" s="16" t="n">
        <v>63502000</v>
      </c>
      <c r="N184" s="16" t="n">
        <v>74687000</v>
      </c>
      <c r="O184" s="16" t="n">
        <v>38480000</v>
      </c>
      <c r="P184" s="16" t="n">
        <v>39593000</v>
      </c>
      <c r="Q184" s="16" t="n">
        <v>56530000</v>
      </c>
      <c r="R184" s="16" t="n">
        <v>54903000</v>
      </c>
      <c r="S184" s="16" t="n">
        <v>56815000</v>
      </c>
      <c r="T184" s="16" t="n">
        <v>61685000</v>
      </c>
      <c r="U184" s="0" t="n">
        <v>55911500</v>
      </c>
      <c r="V184" s="0" t="n">
        <v>54065500</v>
      </c>
      <c r="W184" s="0" t="n">
        <v>1.03414377005669</v>
      </c>
      <c r="X184" s="0" t="n">
        <v>0.0484367677894986</v>
      </c>
      <c r="Y184" s="0" t="n">
        <v>-0.496199763859972</v>
      </c>
      <c r="Z184" s="0" t="n">
        <v>0.693858058601146</v>
      </c>
      <c r="AA184" s="0" t="n">
        <v>71574500</v>
      </c>
      <c r="AB184" s="0" t="n">
        <v>57483250</v>
      </c>
      <c r="AC184" s="0" t="n">
        <v>1.24513662675649</v>
      </c>
      <c r="AD184" s="0" t="n">
        <v>0.316304055489605</v>
      </c>
      <c r="AE184" s="0" t="n">
        <v>0.414486556824577</v>
      </c>
      <c r="AF184" s="0" t="n">
        <v>0.509682702935107</v>
      </c>
      <c r="AG184" s="0" t="n">
        <v>57483250</v>
      </c>
      <c r="AH184" s="0" t="n">
        <v>54065500</v>
      </c>
      <c r="AI184" s="0" t="n">
        <v>1.06321498922603</v>
      </c>
      <c r="AJ184" s="0" t="n">
        <v>0.0884333490134327</v>
      </c>
      <c r="AK184" s="0" t="n">
        <v>-0.0805353455035362</v>
      </c>
      <c r="AL184" s="0" t="n">
        <v>0.556250066965946</v>
      </c>
      <c r="AM184" s="0" t="n">
        <v>71574500</v>
      </c>
      <c r="AN184" s="0" t="n">
        <v>55911500</v>
      </c>
      <c r="AO184" s="0" t="n">
        <v>1.28013914847572</v>
      </c>
      <c r="AP184" s="0" t="n">
        <v>0.356300636713539</v>
      </c>
      <c r="AQ184" s="0" t="n">
        <v>0.809852435448963</v>
      </c>
      <c r="AR184" s="0" t="n">
        <v>0.437081586871088</v>
      </c>
      <c r="AS184" s="0" t="n">
        <v>71574500</v>
      </c>
      <c r="AT184" s="0" t="n">
        <v>54065500</v>
      </c>
      <c r="AU184" s="0" t="n">
        <v>1.32384792520184</v>
      </c>
      <c r="AV184" s="0" t="n">
        <v>0.404737404503037</v>
      </c>
      <c r="AW184" s="0" t="n">
        <v>0.211894490888875</v>
      </c>
      <c r="AX184" s="0" t="n">
        <v>0.362736394899538</v>
      </c>
      <c r="AY184" s="0" t="n">
        <v>55911500</v>
      </c>
      <c r="AZ184" s="0" t="n">
        <v>57483250</v>
      </c>
      <c r="BA184" s="0" t="n">
        <v>0.972657252330027</v>
      </c>
      <c r="BB184" s="0" t="n">
        <v>-0.0399965812239341</v>
      </c>
      <c r="BC184" s="0" t="n">
        <v>-0.442849187376939</v>
      </c>
      <c r="BD184" s="0" t="n">
        <v>0.729333699458058</v>
      </c>
    </row>
    <row r="185" customFormat="false" ht="15.75" hidden="false" customHeight="false" outlineLevel="0" collapsed="false">
      <c r="A185" s="0" t="s">
        <v>641</v>
      </c>
      <c r="B185" s="0" t="s">
        <v>642</v>
      </c>
      <c r="C185" s="0" t="s">
        <v>643</v>
      </c>
      <c r="D185" s="0" t="n">
        <v>8</v>
      </c>
      <c r="E185" s="16" t="n">
        <v>52642000</v>
      </c>
      <c r="F185" s="16" t="n">
        <v>58702000</v>
      </c>
      <c r="G185" s="16" t="n">
        <v>37861000</v>
      </c>
      <c r="H185" s="16" t="n">
        <v>53559000</v>
      </c>
      <c r="I185" s="16" t="n">
        <v>57654000</v>
      </c>
      <c r="J185" s="16" t="n">
        <v>57973000</v>
      </c>
      <c r="K185" s="16" t="n">
        <v>54684000</v>
      </c>
      <c r="L185" s="16" t="n">
        <v>47519000</v>
      </c>
      <c r="M185" s="16" t="n">
        <v>40184000</v>
      </c>
      <c r="N185" s="16" t="n">
        <v>49457000</v>
      </c>
      <c r="O185" s="16" t="n">
        <v>62157000</v>
      </c>
      <c r="P185" s="16" t="n">
        <v>33866000</v>
      </c>
      <c r="Q185" s="16" t="n">
        <v>44092000</v>
      </c>
      <c r="R185" s="16" t="n">
        <v>59584000</v>
      </c>
      <c r="S185" s="16" t="n">
        <v>45721000</v>
      </c>
      <c r="T185" s="16" t="n">
        <v>45100000</v>
      </c>
      <c r="U185" s="0" t="n">
        <v>50691000</v>
      </c>
      <c r="V185" s="0" t="n">
        <v>46416000</v>
      </c>
      <c r="W185" s="0" t="n">
        <v>1.09210186142709</v>
      </c>
      <c r="X185" s="0" t="n">
        <v>0.127107424135233</v>
      </c>
      <c r="Y185" s="0" t="n">
        <v>-0.391902149356301</v>
      </c>
      <c r="Z185" s="0" t="n">
        <v>0.562147728136796</v>
      </c>
      <c r="AA185" s="0" t="n">
        <v>54457500</v>
      </c>
      <c r="AB185" s="0" t="n">
        <v>48624250</v>
      </c>
      <c r="AC185" s="0" t="n">
        <v>1.11996586065595</v>
      </c>
      <c r="AD185" s="0" t="n">
        <v>0.163454756021248</v>
      </c>
      <c r="AE185" s="0" t="n">
        <v>0.0915555717118688</v>
      </c>
      <c r="AF185" s="0" t="n">
        <v>0.256921595553656</v>
      </c>
      <c r="AG185" s="0" t="n">
        <v>48624250</v>
      </c>
      <c r="AH185" s="0" t="n">
        <v>46416000</v>
      </c>
      <c r="AI185" s="0" t="n">
        <v>1.0475751895898</v>
      </c>
      <c r="AJ185" s="0" t="n">
        <v>0.0670537969129986</v>
      </c>
      <c r="AK185" s="0" t="n">
        <v>-0.115549500436381</v>
      </c>
      <c r="AL185" s="0" t="n">
        <v>0.682616488716097</v>
      </c>
      <c r="AM185" s="0" t="n">
        <v>54457500</v>
      </c>
      <c r="AN185" s="0" t="n">
        <v>50691000</v>
      </c>
      <c r="AO185" s="0" t="n">
        <v>1.07430313073327</v>
      </c>
      <c r="AP185" s="0" t="n">
        <v>0.103401128799014</v>
      </c>
      <c r="AQ185" s="0" t="n">
        <v>0.392899381125068</v>
      </c>
      <c r="AR185" s="0" t="n">
        <v>0.511248264411238</v>
      </c>
      <c r="AS185" s="0" t="n">
        <v>54457500</v>
      </c>
      <c r="AT185" s="0" t="n">
        <v>46416000</v>
      </c>
      <c r="AU185" s="0" t="n">
        <v>1.17324844881075</v>
      </c>
      <c r="AV185" s="0" t="n">
        <v>0.230508552934247</v>
      </c>
      <c r="AW185" s="0" t="n">
        <v>-0.0579483472251453</v>
      </c>
      <c r="AX185" s="0" t="n">
        <v>0.254474442926498</v>
      </c>
      <c r="AY185" s="0" t="n">
        <v>50691000</v>
      </c>
      <c r="AZ185" s="0" t="n">
        <v>48624250</v>
      </c>
      <c r="BA185" s="0" t="n">
        <v>1.04250451163771</v>
      </c>
      <c r="BB185" s="0" t="n">
        <v>0.0600536272222349</v>
      </c>
      <c r="BC185" s="0" t="n">
        <v>-0.28442409471193</v>
      </c>
      <c r="BD185" s="0" t="n">
        <v>0.777599830286447</v>
      </c>
    </row>
    <row r="186" customFormat="false" ht="15.75" hidden="false" customHeight="false" outlineLevel="0" collapsed="false">
      <c r="A186" s="0" t="s">
        <v>644</v>
      </c>
      <c r="B186" s="0" t="s">
        <v>645</v>
      </c>
      <c r="C186" s="0" t="s">
        <v>646</v>
      </c>
      <c r="D186" s="0" t="n">
        <v>8</v>
      </c>
      <c r="E186" s="16" t="n">
        <v>77070000</v>
      </c>
      <c r="F186" s="16" t="n">
        <v>76306000</v>
      </c>
      <c r="G186" s="16" t="n">
        <v>55164000</v>
      </c>
      <c r="H186" s="16" t="n">
        <v>66382000</v>
      </c>
      <c r="I186" s="16" t="n">
        <v>72706000</v>
      </c>
      <c r="J186" s="16" t="n">
        <v>70699000</v>
      </c>
      <c r="K186" s="16" t="n">
        <v>48935000</v>
      </c>
      <c r="L186" s="16" t="n">
        <v>46020000</v>
      </c>
      <c r="M186" s="16" t="n">
        <v>30244000</v>
      </c>
      <c r="N186" s="16" t="n">
        <v>39208000</v>
      </c>
      <c r="O186" s="16" t="n">
        <v>55410000</v>
      </c>
      <c r="P186" s="16" t="n">
        <v>30815000</v>
      </c>
      <c r="Q186" s="16" t="n">
        <v>81147000</v>
      </c>
      <c r="R186" s="16" t="n">
        <v>80048000</v>
      </c>
      <c r="S186" s="16" t="n">
        <v>58431000</v>
      </c>
      <c r="T186" s="16" t="n">
        <v>50060000</v>
      </c>
      <c r="U186" s="0" t="n">
        <v>68730500</v>
      </c>
      <c r="V186" s="0" t="n">
        <v>38919250</v>
      </c>
      <c r="W186" s="0" t="n">
        <v>1.76597699082074</v>
      </c>
      <c r="X186" s="0" t="n">
        <v>0.820466546018617</v>
      </c>
      <c r="Y186" s="0" t="n">
        <v>0.527318634680256</v>
      </c>
      <c r="Z186" s="0" t="n">
        <v>0.00673869694231644</v>
      </c>
      <c r="AA186" s="0" t="n">
        <v>59590000</v>
      </c>
      <c r="AB186" s="0" t="n">
        <v>67421500</v>
      </c>
      <c r="AC186" s="0" t="n">
        <v>0.883842691129684</v>
      </c>
      <c r="AD186" s="0" t="n">
        <v>-0.178138477445303</v>
      </c>
      <c r="AE186" s="0" t="n">
        <v>-0.630142465340806</v>
      </c>
      <c r="AF186" s="0" t="n">
        <v>0.463365008002857</v>
      </c>
      <c r="AG186" s="0" t="n">
        <v>67421500</v>
      </c>
      <c r="AH186" s="0" t="n">
        <v>38919250</v>
      </c>
      <c r="AI186" s="0" t="n">
        <v>1.73234324916333</v>
      </c>
      <c r="AJ186" s="0" t="n">
        <v>0.792724816209129</v>
      </c>
      <c r="AK186" s="0" t="n">
        <v>1.0729112016657</v>
      </c>
      <c r="AL186" s="0" t="n">
        <v>0.0130282470137644</v>
      </c>
      <c r="AM186" s="0" t="n">
        <v>59590000</v>
      </c>
      <c r="AN186" s="0" t="n">
        <v>68730500</v>
      </c>
      <c r="AO186" s="0" t="n">
        <v>0.867009551800147</v>
      </c>
      <c r="AP186" s="0" t="n">
        <v>-0.205880207254791</v>
      </c>
      <c r="AQ186" s="0" t="n">
        <v>-0.117009866134492</v>
      </c>
      <c r="AR186" s="0" t="n">
        <v>0.314132802469846</v>
      </c>
      <c r="AS186" s="0" t="n">
        <v>59590000</v>
      </c>
      <c r="AT186" s="0" t="n">
        <v>38919250</v>
      </c>
      <c r="AU186" s="0" t="n">
        <v>1.53111891930086</v>
      </c>
      <c r="AV186" s="0" t="n">
        <v>0.614586338763826</v>
      </c>
      <c r="AW186" s="0" t="n">
        <v>0.536905139161306</v>
      </c>
      <c r="AX186" s="0" t="n">
        <v>0.0421989088917429</v>
      </c>
      <c r="AY186" s="0" t="n">
        <v>68730500</v>
      </c>
      <c r="AZ186" s="0" t="n">
        <v>67421500</v>
      </c>
      <c r="BA186" s="0" t="n">
        <v>1.01941517171822</v>
      </c>
      <c r="BB186" s="0" t="n">
        <v>0.0277417298094877</v>
      </c>
      <c r="BC186" s="0" t="n">
        <v>-0.335588559247264</v>
      </c>
      <c r="BD186" s="0" t="n">
        <v>0.830724230688142</v>
      </c>
    </row>
    <row r="187" customFormat="false" ht="15.75" hidden="false" customHeight="false" outlineLevel="0" collapsed="false">
      <c r="A187" s="0" t="s">
        <v>647</v>
      </c>
      <c r="B187" s="0" t="s">
        <v>648</v>
      </c>
      <c r="C187" s="0" t="s">
        <v>649</v>
      </c>
      <c r="D187" s="0" t="n">
        <v>8</v>
      </c>
      <c r="E187" s="16" t="n">
        <v>1184500000</v>
      </c>
      <c r="F187" s="16" t="n">
        <v>1134200000</v>
      </c>
      <c r="G187" s="16" t="n">
        <v>813320000</v>
      </c>
      <c r="H187" s="16" t="n">
        <v>977110000</v>
      </c>
      <c r="I187" s="16" t="n">
        <v>1123600000</v>
      </c>
      <c r="J187" s="16" t="n">
        <v>1143400000</v>
      </c>
      <c r="K187" s="16" t="n">
        <v>868420000</v>
      </c>
      <c r="L187" s="16" t="n">
        <v>809120000</v>
      </c>
      <c r="M187" s="16" t="n">
        <v>912060000</v>
      </c>
      <c r="N187" s="16" t="n">
        <v>1069600000</v>
      </c>
      <c r="O187" s="16" t="n">
        <v>881310000</v>
      </c>
      <c r="P187" s="16" t="n">
        <v>607580000</v>
      </c>
      <c r="Q187" s="16" t="n">
        <v>1098600000</v>
      </c>
      <c r="R187" s="16" t="n">
        <v>1212000000</v>
      </c>
      <c r="S187" s="16" t="n">
        <v>993790000</v>
      </c>
      <c r="T187" s="16" t="n">
        <v>827600000</v>
      </c>
      <c r="U187" s="0" t="n">
        <v>1027282500</v>
      </c>
      <c r="V187" s="0" t="n">
        <v>867637500</v>
      </c>
      <c r="W187" s="0" t="n">
        <v>1.18399965423348</v>
      </c>
      <c r="X187" s="0" t="n">
        <v>0.243668659652911</v>
      </c>
      <c r="Y187" s="0" t="n">
        <v>-0.23737110343916</v>
      </c>
      <c r="Z187" s="0" t="n">
        <v>0.285777378619486</v>
      </c>
      <c r="AA187" s="0" t="n">
        <v>986135000</v>
      </c>
      <c r="AB187" s="0" t="n">
        <v>1032997500</v>
      </c>
      <c r="AC187" s="0" t="n">
        <v>0.954634449744554</v>
      </c>
      <c r="AD187" s="0" t="n">
        <v>-0.0669796952468259</v>
      </c>
      <c r="AE187" s="0" t="n">
        <v>-0.395292746276736</v>
      </c>
      <c r="AF187" s="0" t="n">
        <v>0.702991543159276</v>
      </c>
      <c r="AG187" s="0" t="n">
        <v>1032997500</v>
      </c>
      <c r="AH187" s="0" t="n">
        <v>867637500</v>
      </c>
      <c r="AI187" s="0" t="n">
        <v>1.19058650646151</v>
      </c>
      <c r="AJ187" s="0" t="n">
        <v>0.251672448755183</v>
      </c>
      <c r="AK187" s="0" t="n">
        <v>0.186807913260974</v>
      </c>
      <c r="AL187" s="0" t="n">
        <v>0.249410174288559</v>
      </c>
      <c r="AM187" s="0" t="n">
        <v>986135000</v>
      </c>
      <c r="AN187" s="0" t="n">
        <v>1027282500</v>
      </c>
      <c r="AO187" s="0" t="n">
        <v>0.959945292555845</v>
      </c>
      <c r="AP187" s="0" t="n">
        <v>-0.0589759061445547</v>
      </c>
      <c r="AQ187" s="0" t="n">
        <v>0.125189881687604</v>
      </c>
      <c r="AR187" s="0" t="n">
        <v>0.754738007272747</v>
      </c>
      <c r="AS187" s="0" t="n">
        <v>986135000</v>
      </c>
      <c r="AT187" s="0" t="n">
        <v>867637500</v>
      </c>
      <c r="AU187" s="0" t="n">
        <v>1.13657489446918</v>
      </c>
      <c r="AV187" s="0" t="n">
        <v>0.184692753508357</v>
      </c>
      <c r="AW187" s="0" t="n">
        <v>-0.128907119186422</v>
      </c>
      <c r="AX187" s="0" t="n">
        <v>0.404440561118226</v>
      </c>
      <c r="AY187" s="0" t="n">
        <v>1027282500</v>
      </c>
      <c r="AZ187" s="0" t="n">
        <v>1032997500</v>
      </c>
      <c r="BA187" s="0" t="n">
        <v>0.994467556794668</v>
      </c>
      <c r="BB187" s="0" t="n">
        <v>-0.00800378910227118</v>
      </c>
      <c r="BC187" s="0" t="n">
        <v>-0.392190011996872</v>
      </c>
      <c r="BD187" s="0" t="n">
        <v>0.960271227967594</v>
      </c>
    </row>
    <row r="188" customFormat="false" ht="15.75" hidden="false" customHeight="false" outlineLevel="0" collapsed="false">
      <c r="A188" s="0" t="s">
        <v>650</v>
      </c>
      <c r="B188" s="0" t="s">
        <v>651</v>
      </c>
      <c r="C188" s="0" t="s">
        <v>652</v>
      </c>
      <c r="D188" s="0" t="n">
        <v>8</v>
      </c>
      <c r="E188" s="16" t="n">
        <v>35743000</v>
      </c>
      <c r="F188" s="16" t="n">
        <v>44154000</v>
      </c>
      <c r="G188" s="16" t="n">
        <v>33608000</v>
      </c>
      <c r="H188" s="16" t="n">
        <v>37472000</v>
      </c>
      <c r="I188" s="16" t="n">
        <v>44678000</v>
      </c>
      <c r="J188" s="16" t="n">
        <v>38073000</v>
      </c>
      <c r="K188" s="16" t="n">
        <v>41742000</v>
      </c>
      <c r="L188" s="16" t="n">
        <v>37699000</v>
      </c>
      <c r="M188" s="16" t="n">
        <v>51473000</v>
      </c>
      <c r="N188" s="16" t="n">
        <v>34895000</v>
      </c>
      <c r="O188" s="16" t="n">
        <v>42190000</v>
      </c>
      <c r="P188" s="16" t="n">
        <v>35096000</v>
      </c>
      <c r="Q188" s="16" t="n">
        <v>40801000</v>
      </c>
      <c r="R188" s="16" t="n">
        <v>41190000</v>
      </c>
      <c r="S188" s="16" t="n">
        <v>33124000</v>
      </c>
      <c r="T188" s="16" t="n">
        <v>36065000</v>
      </c>
      <c r="U188" s="0" t="n">
        <v>37744250</v>
      </c>
      <c r="V188" s="0" t="n">
        <v>40913500</v>
      </c>
      <c r="W188" s="0" t="n">
        <v>0.922537793148961</v>
      </c>
      <c r="X188" s="0" t="n">
        <v>-0.116320080330327</v>
      </c>
      <c r="Y188" s="0" t="n">
        <v>-0.714626138193546</v>
      </c>
      <c r="Z188" s="0" t="n">
        <v>0.600264965845544</v>
      </c>
      <c r="AA188" s="0" t="n">
        <v>40548000</v>
      </c>
      <c r="AB188" s="0" t="n">
        <v>37795000</v>
      </c>
      <c r="AC188" s="0" t="n">
        <v>1.07284032279402</v>
      </c>
      <c r="AD188" s="0" t="n">
        <v>0.101435367188849</v>
      </c>
      <c r="AE188" s="0" t="n">
        <v>-0.0394753352101569</v>
      </c>
      <c r="AF188" s="0" t="n">
        <v>0.420822086988205</v>
      </c>
      <c r="AG188" s="0" t="n">
        <v>37795000</v>
      </c>
      <c r="AH188" s="0" t="n">
        <v>40913500</v>
      </c>
      <c r="AI188" s="0" t="n">
        <v>0.923778215014604</v>
      </c>
      <c r="AJ188" s="0" t="n">
        <v>-0.114381570632629</v>
      </c>
      <c r="AK188" s="0" t="n">
        <v>-0.41269352102656</v>
      </c>
      <c r="AL188" s="0" t="n">
        <v>0.586062184168594</v>
      </c>
      <c r="AM188" s="0" t="n">
        <v>40548000</v>
      </c>
      <c r="AN188" s="0" t="n">
        <v>37744250</v>
      </c>
      <c r="AO188" s="0" t="n">
        <v>1.07428283778324</v>
      </c>
      <c r="AP188" s="0" t="n">
        <v>0.103373876886547</v>
      </c>
      <c r="AQ188" s="0" t="n">
        <v>0.392854451151764</v>
      </c>
      <c r="AR188" s="0" t="n">
        <v>0.464829365487549</v>
      </c>
      <c r="AS188" s="0" t="n">
        <v>40548000</v>
      </c>
      <c r="AT188" s="0" t="n">
        <v>40913500</v>
      </c>
      <c r="AU188" s="0" t="n">
        <v>0.991066518386352</v>
      </c>
      <c r="AV188" s="0" t="n">
        <v>-0.0129462034437807</v>
      </c>
      <c r="AW188" s="0" t="n">
        <v>-0.435007151331803</v>
      </c>
      <c r="AX188" s="0" t="n">
        <v>0.98998320909766</v>
      </c>
      <c r="AY188" s="0" t="n">
        <v>37744250</v>
      </c>
      <c r="AZ188" s="0" t="n">
        <v>37795000</v>
      </c>
      <c r="BA188" s="0" t="n">
        <v>0.998657229792301</v>
      </c>
      <c r="BB188" s="0" t="n">
        <v>-0.0019385096976981</v>
      </c>
      <c r="BC188" s="0" t="n">
        <v>-0.382585909550392</v>
      </c>
      <c r="BD188" s="0" t="n">
        <v>0.980023147115271</v>
      </c>
    </row>
    <row r="189" customFormat="false" ht="15.75" hidden="false" customHeight="false" outlineLevel="0" collapsed="false">
      <c r="A189" s="0" t="s">
        <v>653</v>
      </c>
      <c r="B189" s="0" t="s">
        <v>654</v>
      </c>
      <c r="C189" s="0" t="s">
        <v>655</v>
      </c>
      <c r="D189" s="0" t="n">
        <v>8</v>
      </c>
      <c r="E189" s="16" t="n">
        <v>4165500</v>
      </c>
      <c r="F189" s="16" t="n">
        <v>816550.2</v>
      </c>
      <c r="G189" s="16" t="n">
        <v>2409800</v>
      </c>
      <c r="H189" s="16" t="n">
        <v>478172.4</v>
      </c>
      <c r="I189" s="16" t="n">
        <v>661377.2</v>
      </c>
      <c r="J189" s="16" t="n">
        <v>1052400</v>
      </c>
      <c r="K189" s="16" t="n">
        <v>591593.3</v>
      </c>
      <c r="L189" s="16" t="n">
        <v>3236800</v>
      </c>
      <c r="M189" s="16" t="n">
        <v>1084000</v>
      </c>
      <c r="N189" s="16" t="n">
        <v>475176.4</v>
      </c>
      <c r="O189" s="16" t="n">
        <v>425806.7</v>
      </c>
      <c r="P189" s="16" t="n">
        <v>19021000</v>
      </c>
      <c r="Q189" s="16" t="n">
        <v>4602600</v>
      </c>
      <c r="R189" s="16" t="n">
        <v>3984900</v>
      </c>
      <c r="S189" s="16" t="n">
        <v>731955.7</v>
      </c>
      <c r="T189" s="16" t="n">
        <v>601777.1</v>
      </c>
      <c r="U189" s="0" t="s">
        <v>160</v>
      </c>
      <c r="V189" s="0" t="s">
        <v>160</v>
      </c>
      <c r="W189" s="0" t="s">
        <v>160</v>
      </c>
      <c r="X189" s="0" t="s">
        <v>160</v>
      </c>
      <c r="Y189" s="0" t="s">
        <v>160</v>
      </c>
      <c r="Z189" s="0" t="s">
        <v>160</v>
      </c>
      <c r="AA189" s="0" t="s">
        <v>160</v>
      </c>
      <c r="AB189" s="0" t="s">
        <v>160</v>
      </c>
      <c r="AC189" s="0" t="s">
        <v>160</v>
      </c>
      <c r="AD189" s="0" t="s">
        <v>160</v>
      </c>
      <c r="AE189" s="0" t="s">
        <v>160</v>
      </c>
      <c r="AF189" s="0" t="s">
        <v>160</v>
      </c>
      <c r="AG189" s="0" t="s">
        <v>160</v>
      </c>
      <c r="AH189" s="0" t="s">
        <v>160</v>
      </c>
      <c r="AI189" s="0" t="s">
        <v>160</v>
      </c>
      <c r="AJ189" s="0" t="s">
        <v>160</v>
      </c>
      <c r="AK189" s="0" t="s">
        <v>160</v>
      </c>
      <c r="AL189" s="0" t="s">
        <v>160</v>
      </c>
      <c r="AM189" s="0" t="s">
        <v>160</v>
      </c>
      <c r="AN189" s="0" t="s">
        <v>160</v>
      </c>
      <c r="AO189" s="0" t="s">
        <v>160</v>
      </c>
      <c r="AP189" s="0" t="s">
        <v>160</v>
      </c>
      <c r="AQ189" s="0" t="s">
        <v>160</v>
      </c>
      <c r="AR189" s="0" t="s">
        <v>160</v>
      </c>
      <c r="AS189" s="0" t="s">
        <v>160</v>
      </c>
      <c r="AT189" s="0" t="s">
        <v>160</v>
      </c>
      <c r="AU189" s="0" t="s">
        <v>160</v>
      </c>
      <c r="AV189" s="0" t="s">
        <v>160</v>
      </c>
      <c r="AW189" s="0" t="s">
        <v>160</v>
      </c>
      <c r="AX189" s="0" t="s">
        <v>160</v>
      </c>
      <c r="AY189" s="0" t="s">
        <v>160</v>
      </c>
      <c r="AZ189" s="0" t="s">
        <v>160</v>
      </c>
      <c r="BA189" s="0" t="s">
        <v>160</v>
      </c>
      <c r="BB189" s="0" t="s">
        <v>160</v>
      </c>
      <c r="BC189" s="0" t="s">
        <v>160</v>
      </c>
      <c r="BD189" s="0" t="s">
        <v>160</v>
      </c>
    </row>
    <row r="190" customFormat="false" ht="15.75" hidden="false" customHeight="false" outlineLevel="0" collapsed="false">
      <c r="A190" s="0" t="s">
        <v>656</v>
      </c>
      <c r="B190" s="0" t="s">
        <v>657</v>
      </c>
      <c r="C190" s="0" t="s">
        <v>658</v>
      </c>
      <c r="D190" s="0" t="n">
        <v>7</v>
      </c>
      <c r="E190" s="16" t="n">
        <v>11139000</v>
      </c>
      <c r="F190" s="16" t="n">
        <v>17810000</v>
      </c>
      <c r="G190" s="16" t="n">
        <v>12422000</v>
      </c>
      <c r="H190" s="16" t="n">
        <v>32213000</v>
      </c>
      <c r="I190" s="16" t="n">
        <v>5490400</v>
      </c>
      <c r="J190" s="16" t="n">
        <v>5494200</v>
      </c>
      <c r="K190" s="16" t="n">
        <v>5338100</v>
      </c>
      <c r="L190" s="16" t="n">
        <v>4554400</v>
      </c>
      <c r="M190" s="16" t="n">
        <v>11309000</v>
      </c>
      <c r="N190" s="16" t="n">
        <v>5495000</v>
      </c>
      <c r="O190" s="16" t="n">
        <v>5271700</v>
      </c>
      <c r="P190" s="16" t="n">
        <v>6094900</v>
      </c>
      <c r="Q190" s="16" t="n">
        <v>5604200</v>
      </c>
      <c r="R190" s="16" t="n">
        <v>2208500</v>
      </c>
      <c r="S190" s="16" t="n">
        <v>4478700</v>
      </c>
      <c r="T190" s="16" t="n">
        <v>4288400</v>
      </c>
      <c r="U190" s="0" t="n">
        <v>18396000</v>
      </c>
      <c r="V190" s="0" t="n">
        <v>7042650</v>
      </c>
      <c r="W190" s="0" t="n">
        <v>2.6120849396179</v>
      </c>
      <c r="X190" s="0" t="n">
        <v>1.385201811116</v>
      </c>
      <c r="Y190" s="0" t="n">
        <v>1.27601635390233</v>
      </c>
      <c r="Z190" s="0" t="n">
        <v>0.00794709900313631</v>
      </c>
      <c r="AA190" s="0" t="n">
        <v>5219275</v>
      </c>
      <c r="AB190" s="0" t="n">
        <v>4144950</v>
      </c>
      <c r="AC190" s="0" t="n">
        <v>1.25918889250775</v>
      </c>
      <c r="AD190" s="0" t="n">
        <v>0.332494719786926</v>
      </c>
      <c r="AE190" s="0" t="n">
        <v>0.44869323745281</v>
      </c>
      <c r="AF190" s="0" t="n">
        <v>0.178302080238977</v>
      </c>
      <c r="AG190" s="0" t="n">
        <v>4144950</v>
      </c>
      <c r="AH190" s="0" t="n">
        <v>7042650</v>
      </c>
      <c r="AI190" s="0" t="n">
        <v>0.58854976464825</v>
      </c>
      <c r="AJ190" s="0" t="n">
        <v>-0.764763687821017</v>
      </c>
      <c r="AK190" s="0" t="n">
        <v>-1.47785055096842</v>
      </c>
      <c r="AL190" s="0" t="n">
        <v>0.0578670145806526</v>
      </c>
      <c r="AM190" s="0" t="n">
        <v>5219275</v>
      </c>
      <c r="AN190" s="0" t="n">
        <v>18396000</v>
      </c>
      <c r="AO190" s="0" t="n">
        <v>0.283717927810394</v>
      </c>
      <c r="AP190" s="0" t="n">
        <v>-1.81747077915009</v>
      </c>
      <c r="AQ190" s="0" t="n">
        <v>-2.77402417514788</v>
      </c>
      <c r="AR190" s="0" t="n">
        <v>0.000753686767483779</v>
      </c>
      <c r="AS190" s="0" t="n">
        <v>5219275</v>
      </c>
      <c r="AT190" s="0" t="n">
        <v>7042650</v>
      </c>
      <c r="AU190" s="0" t="n">
        <v>0.741095326333127</v>
      </c>
      <c r="AV190" s="0" t="n">
        <v>-0.432268968034091</v>
      </c>
      <c r="AW190" s="0" t="n">
        <v>-1.08444749295164</v>
      </c>
      <c r="AX190" s="0" t="n">
        <v>0.201429142036146</v>
      </c>
      <c r="AY190" s="0" t="n">
        <v>18396000</v>
      </c>
      <c r="AZ190" s="0" t="n">
        <v>4144950</v>
      </c>
      <c r="BA190" s="0" t="n">
        <v>4.43817175116708</v>
      </c>
      <c r="BB190" s="0" t="n">
        <v>2.14996549893702</v>
      </c>
      <c r="BC190" s="0" t="n">
        <v>3.02485918495519</v>
      </c>
      <c r="BD190" s="0" t="n">
        <v>0.000779575141540997</v>
      </c>
    </row>
    <row r="191" customFormat="false" ht="15.75" hidden="false" customHeight="false" outlineLevel="0" collapsed="false">
      <c r="A191" s="0" t="s">
        <v>659</v>
      </c>
      <c r="B191" s="0" t="s">
        <v>660</v>
      </c>
      <c r="C191" s="0" t="s">
        <v>661</v>
      </c>
      <c r="D191" s="0" t="n">
        <v>7</v>
      </c>
      <c r="E191" s="16" t="n">
        <v>182690000</v>
      </c>
      <c r="F191" s="16" t="n">
        <v>172390000</v>
      </c>
      <c r="G191" s="16" t="n">
        <v>124650000</v>
      </c>
      <c r="H191" s="16" t="n">
        <v>227340000</v>
      </c>
      <c r="I191" s="16" t="n">
        <v>82545000</v>
      </c>
      <c r="J191" s="16" t="n">
        <v>118430000</v>
      </c>
      <c r="K191" s="16" t="n">
        <v>81949000</v>
      </c>
      <c r="L191" s="16" t="n">
        <v>83969000</v>
      </c>
      <c r="M191" s="16" t="n">
        <v>47583000</v>
      </c>
      <c r="N191" s="16" t="n">
        <v>53142000</v>
      </c>
      <c r="O191" s="16" t="n">
        <v>91953000</v>
      </c>
      <c r="P191" s="16" t="n">
        <v>44480000</v>
      </c>
      <c r="Q191" s="16" t="n">
        <v>112620000</v>
      </c>
      <c r="R191" s="16" t="n">
        <v>85426000</v>
      </c>
      <c r="S191" s="16" t="n">
        <v>129900000</v>
      </c>
      <c r="T191" s="16" t="n">
        <v>68650000</v>
      </c>
      <c r="U191" s="0" t="n">
        <v>176767500</v>
      </c>
      <c r="V191" s="0" t="n">
        <v>59289500</v>
      </c>
      <c r="W191" s="0" t="n">
        <v>2.98143010145135</v>
      </c>
      <c r="X191" s="0" t="n">
        <v>1.57600451369598</v>
      </c>
      <c r="Y191" s="0" t="n">
        <v>1.52897301708929</v>
      </c>
      <c r="Z191" s="0" t="n">
        <v>0.00039018741397839</v>
      </c>
      <c r="AA191" s="0" t="n">
        <v>91723250</v>
      </c>
      <c r="AB191" s="0" t="n">
        <v>99149000</v>
      </c>
      <c r="AC191" s="0" t="n">
        <v>0.925105144782096</v>
      </c>
      <c r="AD191" s="0" t="n">
        <v>-0.112310747382792</v>
      </c>
      <c r="AE191" s="0" t="n">
        <v>-0.491065519677597</v>
      </c>
      <c r="AF191" s="0" t="n">
        <v>0.713642152199092</v>
      </c>
      <c r="AG191" s="0" t="n">
        <v>99149000</v>
      </c>
      <c r="AH191" s="0" t="n">
        <v>59289500</v>
      </c>
      <c r="AI191" s="0" t="n">
        <v>1.67228598655748</v>
      </c>
      <c r="AJ191" s="0" t="n">
        <v>0.741821591501633</v>
      </c>
      <c r="AK191" s="0" t="n">
        <v>0.989544937109883</v>
      </c>
      <c r="AL191" s="0" t="n">
        <v>0.0303458618941726</v>
      </c>
      <c r="AM191" s="0" t="n">
        <v>91723250</v>
      </c>
      <c r="AN191" s="0" t="n">
        <v>176767500</v>
      </c>
      <c r="AO191" s="0" t="n">
        <v>0.518892047463476</v>
      </c>
      <c r="AP191" s="0" t="n">
        <v>-0.946493669577136</v>
      </c>
      <c r="AQ191" s="0" t="n">
        <v>-1.33805235741947</v>
      </c>
      <c r="AR191" s="0" t="n">
        <v>0.00273790460453921</v>
      </c>
      <c r="AS191" s="0" t="n">
        <v>91723250</v>
      </c>
      <c r="AT191" s="0" t="n">
        <v>59289500</v>
      </c>
      <c r="AU191" s="0" t="n">
        <v>1.54704036971133</v>
      </c>
      <c r="AV191" s="0" t="n">
        <v>0.629510844118841</v>
      </c>
      <c r="AW191" s="0" t="n">
        <v>0.560019972589771</v>
      </c>
      <c r="AX191" s="0" t="n">
        <v>0.0333176343682488</v>
      </c>
      <c r="AY191" s="0" t="n">
        <v>176767500</v>
      </c>
      <c r="AZ191" s="0" t="n">
        <v>99149000</v>
      </c>
      <c r="BA191" s="0" t="n">
        <v>1.78284702821007</v>
      </c>
      <c r="BB191" s="0" t="n">
        <v>0.834182922194344</v>
      </c>
      <c r="BC191" s="0" t="n">
        <v>0.941375503263324</v>
      </c>
      <c r="BD191" s="0" t="n">
        <v>0.0107223674025109</v>
      </c>
    </row>
    <row r="192" customFormat="false" ht="15.75" hidden="false" customHeight="false" outlineLevel="0" collapsed="false">
      <c r="A192" s="0" t="s">
        <v>662</v>
      </c>
      <c r="B192" s="0" t="s">
        <v>663</v>
      </c>
      <c r="C192" s="0" t="s">
        <v>664</v>
      </c>
      <c r="D192" s="0" t="n">
        <v>7</v>
      </c>
      <c r="E192" s="16" t="n">
        <v>34389000</v>
      </c>
      <c r="F192" s="16" t="n">
        <v>35784000</v>
      </c>
      <c r="G192" s="16" t="n">
        <v>27393000</v>
      </c>
      <c r="H192" s="16" t="n">
        <v>27416000</v>
      </c>
      <c r="I192" s="16" t="n">
        <v>24446000</v>
      </c>
      <c r="J192" s="16" t="n">
        <v>22185000</v>
      </c>
      <c r="K192" s="16" t="n">
        <v>24198000</v>
      </c>
      <c r="L192" s="16" t="n">
        <v>24920000</v>
      </c>
      <c r="M192" s="16" t="n">
        <v>27633000</v>
      </c>
      <c r="N192" s="16" t="n">
        <v>29858000</v>
      </c>
      <c r="O192" s="16" t="n">
        <v>35469000</v>
      </c>
      <c r="P192" s="16" t="n">
        <v>20905000</v>
      </c>
      <c r="Q192" s="16" t="n">
        <v>25417000</v>
      </c>
      <c r="R192" s="16" t="n">
        <v>25073000</v>
      </c>
      <c r="S192" s="16" t="n">
        <v>19196000</v>
      </c>
      <c r="T192" s="16" t="n">
        <v>18225000</v>
      </c>
      <c r="U192" s="0" t="n">
        <v>31245500</v>
      </c>
      <c r="V192" s="0" t="n">
        <v>28466250</v>
      </c>
      <c r="W192" s="0" t="n">
        <v>1.0976331620779</v>
      </c>
      <c r="X192" s="0" t="n">
        <v>0.134395974490165</v>
      </c>
      <c r="Y192" s="0" t="n">
        <v>-0.382239354478011</v>
      </c>
      <c r="Z192" s="0" t="n">
        <v>0.502122258037624</v>
      </c>
      <c r="AA192" s="0" t="n">
        <v>23937250</v>
      </c>
      <c r="AB192" s="0" t="n">
        <v>21977750</v>
      </c>
      <c r="AC192" s="0" t="n">
        <v>1.08915835333462</v>
      </c>
      <c r="AD192" s="0" t="n">
        <v>0.123213723533353</v>
      </c>
      <c r="AE192" s="0" t="n">
        <v>0.0065366916223399</v>
      </c>
      <c r="AF192" s="0" t="n">
        <v>0.370761500548964</v>
      </c>
      <c r="AG192" s="0" t="n">
        <v>21977750</v>
      </c>
      <c r="AH192" s="0" t="n">
        <v>28466250</v>
      </c>
      <c r="AI192" s="0" t="n">
        <v>0.772063408422254</v>
      </c>
      <c r="AJ192" s="0" t="n">
        <v>-0.373208756124944</v>
      </c>
      <c r="AK192" s="0" t="n">
        <v>-0.836585243878696</v>
      </c>
      <c r="AL192" s="0" t="n">
        <v>0.121802630005886</v>
      </c>
      <c r="AM192" s="0" t="n">
        <v>23937250</v>
      </c>
      <c r="AN192" s="0" t="n">
        <v>31245500</v>
      </c>
      <c r="AO192" s="0" t="n">
        <v>0.766102318733898</v>
      </c>
      <c r="AP192" s="0" t="n">
        <v>-0.384391007081757</v>
      </c>
      <c r="AQ192" s="0" t="n">
        <v>-0.411318952899543</v>
      </c>
      <c r="AR192" s="0" t="n">
        <v>0.0314484538471257</v>
      </c>
      <c r="AS192" s="0" t="n">
        <v>23937250</v>
      </c>
      <c r="AT192" s="0" t="n">
        <v>28466250</v>
      </c>
      <c r="AU192" s="0" t="n">
        <v>0.840899310587099</v>
      </c>
      <c r="AV192" s="0" t="n">
        <v>-0.249995032591591</v>
      </c>
      <c r="AW192" s="0" t="n">
        <v>-0.802144558557353</v>
      </c>
      <c r="AX192" s="0" t="n">
        <v>0.269421839727773</v>
      </c>
      <c r="AY192" s="0" t="n">
        <v>31245500</v>
      </c>
      <c r="AZ192" s="0" t="n">
        <v>21977750</v>
      </c>
      <c r="BA192" s="0" t="n">
        <v>1.42168784338706</v>
      </c>
      <c r="BB192" s="0" t="n">
        <v>0.507604730615109</v>
      </c>
      <c r="BC192" s="0" t="n">
        <v>0.424253339633366</v>
      </c>
      <c r="BD192" s="0" t="n">
        <v>0.0180401124698523</v>
      </c>
    </row>
    <row r="193" customFormat="false" ht="15.75" hidden="false" customHeight="false" outlineLevel="0" collapsed="false">
      <c r="A193" s="0" t="s">
        <v>665</v>
      </c>
      <c r="B193" s="0" t="s">
        <v>666</v>
      </c>
      <c r="C193" s="0" t="s">
        <v>667</v>
      </c>
      <c r="D193" s="0" t="n">
        <v>7</v>
      </c>
      <c r="E193" s="16" t="n">
        <v>18438000</v>
      </c>
      <c r="F193" s="16" t="n">
        <v>20335000</v>
      </c>
      <c r="G193" s="16" t="n">
        <v>12492000</v>
      </c>
      <c r="H193" s="16" t="n">
        <v>18593000</v>
      </c>
      <c r="I193" s="16" t="n">
        <v>12554000</v>
      </c>
      <c r="J193" s="16" t="n">
        <v>13963000</v>
      </c>
      <c r="K193" s="16" t="n">
        <v>13581000</v>
      </c>
      <c r="L193" s="16" t="n">
        <v>10080000</v>
      </c>
      <c r="M193" s="16" t="n">
        <v>18300000</v>
      </c>
      <c r="N193" s="16" t="n">
        <v>13400000</v>
      </c>
      <c r="O193" s="16" t="n">
        <v>16345000</v>
      </c>
      <c r="P193" s="16" t="n">
        <v>22999000</v>
      </c>
      <c r="Q193" s="16" t="n">
        <v>13896000</v>
      </c>
      <c r="R193" s="16" t="n">
        <v>10247000</v>
      </c>
      <c r="S193" s="16" t="n">
        <v>12041000</v>
      </c>
      <c r="T193" s="16" t="n">
        <v>12642000</v>
      </c>
      <c r="U193" s="0" t="n">
        <v>17464500</v>
      </c>
      <c r="V193" s="0" t="n">
        <v>17761000</v>
      </c>
      <c r="W193" s="0" t="n">
        <v>0.983306120150892</v>
      </c>
      <c r="X193" s="0" t="n">
        <v>-0.0242874725517123</v>
      </c>
      <c r="Y193" s="0" t="n">
        <v>-0.592613917961422</v>
      </c>
      <c r="Z193" s="0" t="n">
        <v>0.932627838125966</v>
      </c>
      <c r="AA193" s="0" t="n">
        <v>12544500</v>
      </c>
      <c r="AB193" s="0" t="n">
        <v>12206500</v>
      </c>
      <c r="AC193" s="0" t="n">
        <v>1.02769016507598</v>
      </c>
      <c r="AD193" s="0" t="n">
        <v>0.0394053767073995</v>
      </c>
      <c r="AE193" s="0" t="n">
        <v>-0.170528640671026</v>
      </c>
      <c r="AF193" s="0" t="n">
        <v>0.815580722161855</v>
      </c>
      <c r="AG193" s="0" t="n">
        <v>12206500</v>
      </c>
      <c r="AH193" s="0" t="n">
        <v>17761000</v>
      </c>
      <c r="AI193" s="0" t="n">
        <v>0.687264230617645</v>
      </c>
      <c r="AJ193" s="0" t="n">
        <v>-0.541063220135018</v>
      </c>
      <c r="AK193" s="0" t="n">
        <v>-1.11148727089071</v>
      </c>
      <c r="AL193" s="0" t="n">
        <v>0.0303873076857464</v>
      </c>
      <c r="AM193" s="0" t="n">
        <v>12544500</v>
      </c>
      <c r="AN193" s="0" t="n">
        <v>17464500</v>
      </c>
      <c r="AO193" s="0" t="n">
        <v>0.718285665206562</v>
      </c>
      <c r="AP193" s="0" t="n">
        <v>-0.477370370875907</v>
      </c>
      <c r="AQ193" s="0" t="n">
        <v>-0.564613160716532</v>
      </c>
      <c r="AR193" s="0" t="n">
        <v>0.0449176722853515</v>
      </c>
      <c r="AS193" s="0" t="n">
        <v>12544500</v>
      </c>
      <c r="AT193" s="0" t="n">
        <v>17761000</v>
      </c>
      <c r="AU193" s="0" t="n">
        <v>0.706294690614267</v>
      </c>
      <c r="AV193" s="0" t="n">
        <v>-0.501657843427619</v>
      </c>
      <c r="AW193" s="0" t="n">
        <v>-1.19191586515942</v>
      </c>
      <c r="AX193" s="0" t="n">
        <v>0.0492096936208183</v>
      </c>
      <c r="AY193" s="0" t="n">
        <v>17464500</v>
      </c>
      <c r="AZ193" s="0" t="n">
        <v>12206500</v>
      </c>
      <c r="BA193" s="0" t="n">
        <v>1.43075410641871</v>
      </c>
      <c r="BB193" s="0" t="n">
        <v>0.516775747583306</v>
      </c>
      <c r="BC193" s="0" t="n">
        <v>0.438775240542754</v>
      </c>
      <c r="BD193" s="0" t="n">
        <v>0.0273568830521682</v>
      </c>
    </row>
    <row r="194" customFormat="false" ht="15.75" hidden="false" customHeight="false" outlineLevel="0" collapsed="false">
      <c r="A194" s="0" t="s">
        <v>668</v>
      </c>
      <c r="B194" s="0" t="s">
        <v>669</v>
      </c>
      <c r="C194" s="0" t="s">
        <v>670</v>
      </c>
      <c r="D194" s="0" t="n">
        <v>7</v>
      </c>
      <c r="E194" s="16" t="n">
        <v>7817800</v>
      </c>
      <c r="F194" s="16" t="n">
        <v>6997300</v>
      </c>
      <c r="G194" s="16" t="n">
        <v>4226900</v>
      </c>
      <c r="H194" s="16" t="n">
        <v>5133200</v>
      </c>
      <c r="I194" s="16" t="n">
        <v>8893200</v>
      </c>
      <c r="J194" s="16" t="n">
        <v>7710600</v>
      </c>
      <c r="K194" s="16" t="n">
        <v>6169400</v>
      </c>
      <c r="L194" s="16" t="n">
        <v>7745900</v>
      </c>
      <c r="M194" s="16" t="n">
        <v>8340000</v>
      </c>
      <c r="N194" s="16" t="n">
        <v>5138500</v>
      </c>
      <c r="O194" s="16" t="n">
        <v>7873300</v>
      </c>
      <c r="P194" s="16" t="n">
        <v>3845500</v>
      </c>
      <c r="Q194" s="16" t="n">
        <v>9561600</v>
      </c>
      <c r="R194" s="16" t="n">
        <v>8803800</v>
      </c>
      <c r="S194" s="16" t="n">
        <v>7394000</v>
      </c>
      <c r="T194" s="16" t="n">
        <v>7390900</v>
      </c>
      <c r="U194" s="0" t="n">
        <v>6043800</v>
      </c>
      <c r="V194" s="0" t="n">
        <v>6299325</v>
      </c>
      <c r="W194" s="0" t="n">
        <v>0.959436130061554</v>
      </c>
      <c r="X194" s="0" t="n">
        <v>-0.059741325892912</v>
      </c>
      <c r="Y194" s="0" t="n">
        <v>-0.639616860357118</v>
      </c>
      <c r="Z194" s="0" t="n">
        <v>0.920567815508998</v>
      </c>
      <c r="AA194" s="0" t="n">
        <v>7629775</v>
      </c>
      <c r="AB194" s="0" t="n">
        <v>8287575</v>
      </c>
      <c r="AC194" s="0" t="n">
        <v>0.920628169277503</v>
      </c>
      <c r="AD194" s="0" t="n">
        <v>-0.119309508229095</v>
      </c>
      <c r="AE194" s="0" t="n">
        <v>-0.505852088818091</v>
      </c>
      <c r="AF194" s="0" t="n">
        <v>0.450830167695077</v>
      </c>
      <c r="AG194" s="0" t="n">
        <v>8287575</v>
      </c>
      <c r="AH194" s="0" t="n">
        <v>6299325</v>
      </c>
      <c r="AI194" s="0" t="n">
        <v>1.31562905549404</v>
      </c>
      <c r="AJ194" s="0" t="n">
        <v>0.395752775367346</v>
      </c>
      <c r="AK194" s="0" t="n">
        <v>0.422774076400132</v>
      </c>
      <c r="AL194" s="0" t="n">
        <v>0.12479647485277</v>
      </c>
      <c r="AM194" s="0" t="n">
        <v>7629775</v>
      </c>
      <c r="AN194" s="0" t="n">
        <v>6043800</v>
      </c>
      <c r="AO194" s="0" t="n">
        <v>1.26241354776796</v>
      </c>
      <c r="AP194" s="0" t="n">
        <v>0.336184593031163</v>
      </c>
      <c r="AQ194" s="0" t="n">
        <v>0.776687302296097</v>
      </c>
      <c r="AR194" s="0" t="n">
        <v>0.144735962371701</v>
      </c>
      <c r="AS194" s="0" t="n">
        <v>7629775</v>
      </c>
      <c r="AT194" s="0" t="n">
        <v>6299325</v>
      </c>
      <c r="AU194" s="0" t="n">
        <v>1.21120516880777</v>
      </c>
      <c r="AV194" s="0" t="n">
        <v>0.276443267138251</v>
      </c>
      <c r="AW194" s="0" t="n">
        <v>0.0131945980285052</v>
      </c>
      <c r="AX194" s="0" t="n">
        <v>0.260064806628991</v>
      </c>
      <c r="AY194" s="0" t="n">
        <v>6043800</v>
      </c>
      <c r="AZ194" s="0" t="n">
        <v>8287575</v>
      </c>
      <c r="BA194" s="0" t="n">
        <v>0.729260368684446</v>
      </c>
      <c r="BB194" s="0" t="n">
        <v>-0.455494101260258</v>
      </c>
      <c r="BC194" s="0" t="n">
        <v>-1.10077118610274</v>
      </c>
      <c r="BD194" s="0" t="n">
        <v>0.0551274043003355</v>
      </c>
    </row>
    <row r="195" customFormat="false" ht="15.75" hidden="false" customHeight="false" outlineLevel="0" collapsed="false">
      <c r="A195" s="0" t="s">
        <v>671</v>
      </c>
      <c r="B195" s="0" t="s">
        <v>672</v>
      </c>
      <c r="C195" s="0" t="s">
        <v>673</v>
      </c>
      <c r="D195" s="0" t="n">
        <v>7</v>
      </c>
      <c r="E195" s="16" t="n">
        <v>12715000</v>
      </c>
      <c r="F195" s="16" t="n">
        <v>11363000</v>
      </c>
      <c r="G195" s="16" t="n">
        <v>7219800</v>
      </c>
      <c r="H195" s="16" t="n">
        <v>10802000</v>
      </c>
      <c r="I195" s="16" t="n">
        <v>12524000</v>
      </c>
      <c r="J195" s="16" t="n">
        <v>9786500</v>
      </c>
      <c r="K195" s="16" t="n">
        <v>9579900</v>
      </c>
      <c r="L195" s="16" t="n">
        <v>8536300</v>
      </c>
      <c r="M195" s="16" t="n">
        <v>8484200</v>
      </c>
      <c r="N195" s="16" t="n">
        <v>13483000</v>
      </c>
      <c r="O195" s="16" t="n">
        <v>6791700</v>
      </c>
      <c r="P195" s="16" t="n">
        <v>7183000</v>
      </c>
      <c r="Q195" s="16" t="n">
        <v>9211500</v>
      </c>
      <c r="R195" s="16" t="n">
        <v>7593600</v>
      </c>
      <c r="S195" s="16" t="n">
        <v>7061100</v>
      </c>
      <c r="T195" s="16" t="n">
        <v>6303900</v>
      </c>
      <c r="U195" s="0" t="n">
        <v>10524950</v>
      </c>
      <c r="V195" s="0" t="n">
        <v>8985475</v>
      </c>
      <c r="W195" s="0" t="n">
        <v>1.1713292842059</v>
      </c>
      <c r="X195" s="0" t="n">
        <v>0.228146703431479</v>
      </c>
      <c r="Y195" s="0" t="n">
        <v>-0.257949335292358</v>
      </c>
      <c r="Z195" s="0" t="n">
        <v>0.386865119654652</v>
      </c>
      <c r="AA195" s="0" t="n">
        <v>10106675</v>
      </c>
      <c r="AB195" s="0" t="n">
        <v>7542525</v>
      </c>
      <c r="AC195" s="0" t="n">
        <v>1.33995909857773</v>
      </c>
      <c r="AD195" s="0" t="n">
        <v>0.422188963981809</v>
      </c>
      <c r="AE195" s="0" t="n">
        <v>0.638193946566561</v>
      </c>
      <c r="AF195" s="0" t="n">
        <v>0.0376973437962697</v>
      </c>
      <c r="AG195" s="0" t="n">
        <v>7542525</v>
      </c>
      <c r="AH195" s="0" t="n">
        <v>8985475</v>
      </c>
      <c r="AI195" s="0" t="n">
        <v>0.839413052732326</v>
      </c>
      <c r="AJ195" s="0" t="n">
        <v>-0.252547197822956</v>
      </c>
      <c r="AK195" s="0" t="n">
        <v>-0.63897294232171</v>
      </c>
      <c r="AL195" s="0" t="n">
        <v>0.417117246731507</v>
      </c>
      <c r="AM195" s="0" t="n">
        <v>10106675</v>
      </c>
      <c r="AN195" s="0" t="n">
        <v>10524950</v>
      </c>
      <c r="AO195" s="0" t="n">
        <v>0.960258718568734</v>
      </c>
      <c r="AP195" s="0" t="n">
        <v>-0.0585049372726256</v>
      </c>
      <c r="AQ195" s="0" t="n">
        <v>0.125966363663633</v>
      </c>
      <c r="AR195" s="0" t="n">
        <v>0.847834819702554</v>
      </c>
      <c r="AS195" s="0" t="n">
        <v>10106675</v>
      </c>
      <c r="AT195" s="0" t="n">
        <v>8985475</v>
      </c>
      <c r="AU195" s="0" t="n">
        <v>1.12477915747359</v>
      </c>
      <c r="AV195" s="0" t="n">
        <v>0.169641766158853</v>
      </c>
      <c r="AW195" s="0" t="n">
        <v>-0.152217845890057</v>
      </c>
      <c r="AX195" s="0" t="n">
        <v>0.424871390998421</v>
      </c>
      <c r="AY195" s="0" t="n">
        <v>10524950</v>
      </c>
      <c r="AZ195" s="0" t="n">
        <v>7542525</v>
      </c>
      <c r="BA195" s="0" t="n">
        <v>1.39541466551321</v>
      </c>
      <c r="BB195" s="0" t="n">
        <v>0.480693901254435</v>
      </c>
      <c r="BC195" s="0" t="n">
        <v>0.381641228160845</v>
      </c>
      <c r="BD195" s="0" t="n">
        <v>0.0569409803907393</v>
      </c>
    </row>
    <row r="196" customFormat="false" ht="15.75" hidden="false" customHeight="false" outlineLevel="0" collapsed="false">
      <c r="A196" s="0" t="s">
        <v>674</v>
      </c>
      <c r="B196" s="0" t="s">
        <v>675</v>
      </c>
      <c r="C196" s="0" t="s">
        <v>676</v>
      </c>
      <c r="D196" s="0" t="n">
        <v>7</v>
      </c>
      <c r="E196" s="16" t="n">
        <v>5942300</v>
      </c>
      <c r="F196" s="16" t="n">
        <v>8209300</v>
      </c>
      <c r="G196" s="16" t="n">
        <v>6093200</v>
      </c>
      <c r="H196" s="16" t="n">
        <v>5987200</v>
      </c>
      <c r="I196" s="16" t="n">
        <v>7831300</v>
      </c>
      <c r="J196" s="16" t="n">
        <v>3744900</v>
      </c>
      <c r="K196" s="16" t="n">
        <v>5724400</v>
      </c>
      <c r="L196" s="16" t="n">
        <v>5124500</v>
      </c>
      <c r="M196" s="16" t="n">
        <v>7842900</v>
      </c>
      <c r="N196" s="16" t="n">
        <v>5082500</v>
      </c>
      <c r="O196" s="16" t="n">
        <v>5341600</v>
      </c>
      <c r="P196" s="16" t="n">
        <v>3753600</v>
      </c>
      <c r="Q196" s="16" t="n">
        <v>6218200</v>
      </c>
      <c r="R196" s="16" t="n">
        <v>5859600</v>
      </c>
      <c r="S196" s="16" t="n">
        <v>4628100</v>
      </c>
      <c r="T196" s="16" t="n">
        <v>4179900</v>
      </c>
      <c r="U196" s="0" t="n">
        <v>6558000</v>
      </c>
      <c r="V196" s="0" t="n">
        <v>5505150</v>
      </c>
      <c r="W196" s="0" t="n">
        <v>1.19124819487207</v>
      </c>
      <c r="X196" s="0" t="n">
        <v>0.252474027985308</v>
      </c>
      <c r="Y196" s="0" t="n">
        <v>-0.225697387284319</v>
      </c>
      <c r="Z196" s="0" t="n">
        <v>0.277943136203355</v>
      </c>
      <c r="AA196" s="0" t="n">
        <v>5606275</v>
      </c>
      <c r="AB196" s="0" t="n">
        <v>5221450</v>
      </c>
      <c r="AC196" s="0" t="n">
        <v>1.07370079192561</v>
      </c>
      <c r="AD196" s="0" t="n">
        <v>0.102592013671853</v>
      </c>
      <c r="AE196" s="0" t="n">
        <v>-0.0370316407380004</v>
      </c>
      <c r="AF196" s="0" t="n">
        <v>0.775517737827898</v>
      </c>
      <c r="AG196" s="0" t="n">
        <v>5221450</v>
      </c>
      <c r="AH196" s="0" t="n">
        <v>5505150</v>
      </c>
      <c r="AI196" s="0" t="n">
        <v>0.948466435973588</v>
      </c>
      <c r="AJ196" s="0" t="n">
        <v>-0.0763313739772628</v>
      </c>
      <c r="AK196" s="0" t="n">
        <v>-0.350377179006975</v>
      </c>
      <c r="AL196" s="0" t="n">
        <v>0.860635946913702</v>
      </c>
      <c r="AM196" s="0" t="n">
        <v>5606275</v>
      </c>
      <c r="AN196" s="0" t="n">
        <v>6558000</v>
      </c>
      <c r="AO196" s="0" t="n">
        <v>0.854875724306191</v>
      </c>
      <c r="AP196" s="0" t="n">
        <v>-0.226213388290717</v>
      </c>
      <c r="AQ196" s="0" t="n">
        <v>-0.150532991612125</v>
      </c>
      <c r="AR196" s="0" t="n">
        <v>0.304527367310623</v>
      </c>
      <c r="AS196" s="0" t="n">
        <v>5606275</v>
      </c>
      <c r="AT196" s="0" t="n">
        <v>5505150</v>
      </c>
      <c r="AU196" s="0" t="n">
        <v>1.01836916341971</v>
      </c>
      <c r="AV196" s="0" t="n">
        <v>0.0262606396945903</v>
      </c>
      <c r="AW196" s="0" t="n">
        <v>-0.374284224384356</v>
      </c>
      <c r="AX196" s="0" t="n">
        <v>0.930148991060959</v>
      </c>
      <c r="AY196" s="0" t="n">
        <v>6558000</v>
      </c>
      <c r="AZ196" s="0" t="n">
        <v>5221450</v>
      </c>
      <c r="BA196" s="0" t="n">
        <v>1.25597295770332</v>
      </c>
      <c r="BB196" s="0" t="n">
        <v>0.328805401962571</v>
      </c>
      <c r="BC196" s="0" t="n">
        <v>0.141132488111497</v>
      </c>
      <c r="BD196" s="0" t="n">
        <v>0.105641241843363</v>
      </c>
    </row>
    <row r="197" customFormat="false" ht="15.75" hidden="false" customHeight="false" outlineLevel="0" collapsed="false">
      <c r="A197" s="0" t="s">
        <v>677</v>
      </c>
      <c r="B197" s="0" t="s">
        <v>678</v>
      </c>
      <c r="C197" s="0" t="s">
        <v>679</v>
      </c>
      <c r="D197" s="0" t="n">
        <v>7</v>
      </c>
      <c r="E197" s="16" t="n">
        <v>5027600</v>
      </c>
      <c r="F197" s="16" t="n">
        <v>6431600</v>
      </c>
      <c r="G197" s="16" t="n">
        <v>3839600</v>
      </c>
      <c r="H197" s="16" t="n">
        <v>4655300</v>
      </c>
      <c r="I197" s="16" t="n">
        <v>7095100</v>
      </c>
      <c r="J197" s="16" t="n">
        <v>6839700</v>
      </c>
      <c r="K197" s="16" t="n">
        <v>3920000</v>
      </c>
      <c r="L197" s="16" t="n">
        <v>3813800</v>
      </c>
      <c r="M197" s="16" t="n">
        <v>2551800</v>
      </c>
      <c r="N197" s="16" t="n">
        <v>2725600</v>
      </c>
      <c r="O197" s="16" t="n">
        <v>5388400</v>
      </c>
      <c r="P197" s="16" t="n">
        <v>2202100</v>
      </c>
      <c r="Q197" s="16" t="n">
        <v>5326900</v>
      </c>
      <c r="R197" s="16" t="n">
        <v>6591600</v>
      </c>
      <c r="S197" s="16" t="n">
        <v>6567400</v>
      </c>
      <c r="T197" s="16" t="n">
        <v>5769800</v>
      </c>
      <c r="U197" s="0" t="n">
        <v>4988525</v>
      </c>
      <c r="V197" s="0" t="n">
        <v>3216975</v>
      </c>
      <c r="W197" s="0" t="n">
        <v>1.55068814647301</v>
      </c>
      <c r="X197" s="0" t="n">
        <v>0.632908580136918</v>
      </c>
      <c r="Y197" s="0" t="n">
        <v>0.278663680835034</v>
      </c>
      <c r="Z197" s="0" t="n">
        <v>0.049095959527932</v>
      </c>
      <c r="AA197" s="0" t="n">
        <v>5417150</v>
      </c>
      <c r="AB197" s="0" t="n">
        <v>6063925</v>
      </c>
      <c r="AC197" s="0" t="n">
        <v>0.893340534389855</v>
      </c>
      <c r="AD197" s="0" t="n">
        <v>-0.162717870687369</v>
      </c>
      <c r="AE197" s="0" t="n">
        <v>-0.597562716865044</v>
      </c>
      <c r="AF197" s="0" t="n">
        <v>0.393166280883521</v>
      </c>
      <c r="AG197" s="0" t="n">
        <v>6063925</v>
      </c>
      <c r="AH197" s="0" t="n">
        <v>3216975</v>
      </c>
      <c r="AI197" s="0" t="n">
        <v>1.88497734673101</v>
      </c>
      <c r="AJ197" s="0" t="n">
        <v>0.914547185586667</v>
      </c>
      <c r="AK197" s="0" t="n">
        <v>1.2724246103486</v>
      </c>
      <c r="AL197" s="0" t="n">
        <v>0.00656435542762658</v>
      </c>
      <c r="AM197" s="0" t="n">
        <v>5417150</v>
      </c>
      <c r="AN197" s="0" t="n">
        <v>4988525</v>
      </c>
      <c r="AO197" s="0" t="n">
        <v>1.08592219142933</v>
      </c>
      <c r="AP197" s="0" t="n">
        <v>0.11892073476238</v>
      </c>
      <c r="AQ197" s="0" t="n">
        <v>0.418486410383014</v>
      </c>
      <c r="AR197" s="0" t="n">
        <v>0.771148399285098</v>
      </c>
      <c r="AS197" s="0" t="n">
        <v>5417150</v>
      </c>
      <c r="AT197" s="0" t="n">
        <v>3216975</v>
      </c>
      <c r="AU197" s="0" t="n">
        <v>1.68392667024145</v>
      </c>
      <c r="AV197" s="0" t="n">
        <v>0.751829314899299</v>
      </c>
      <c r="AW197" s="0" t="n">
        <v>0.749464849324974</v>
      </c>
      <c r="AX197" s="0" t="n">
        <v>0.05233655171849</v>
      </c>
      <c r="AY197" s="0" t="n">
        <v>4988525</v>
      </c>
      <c r="AZ197" s="0" t="n">
        <v>6063925</v>
      </c>
      <c r="BA197" s="0" t="n">
        <v>0.822656117943411</v>
      </c>
      <c r="BB197" s="0" t="n">
        <v>-0.281638605449749</v>
      </c>
      <c r="BC197" s="0" t="n">
        <v>-0.825478675853542</v>
      </c>
      <c r="BD197" s="0" t="n">
        <v>0.131723032708522</v>
      </c>
    </row>
    <row r="198" customFormat="false" ht="15.75" hidden="false" customHeight="false" outlineLevel="0" collapsed="false">
      <c r="A198" s="0" t="s">
        <v>680</v>
      </c>
      <c r="B198" s="0" t="s">
        <v>681</v>
      </c>
      <c r="C198" s="0" t="s">
        <v>682</v>
      </c>
      <c r="D198" s="0" t="n">
        <v>7</v>
      </c>
      <c r="E198" s="16" t="n">
        <v>4814900</v>
      </c>
      <c r="F198" s="16" t="n">
        <v>7949200</v>
      </c>
      <c r="G198" s="16" t="n">
        <v>4678000</v>
      </c>
      <c r="H198" s="16" t="n">
        <v>5244600</v>
      </c>
      <c r="I198" s="16" t="n">
        <v>3310600</v>
      </c>
      <c r="J198" s="16" t="n">
        <v>3063500</v>
      </c>
      <c r="K198" s="16" t="n">
        <v>3759900</v>
      </c>
      <c r="L198" s="16" t="n">
        <v>6049000</v>
      </c>
      <c r="M198" s="16" t="n">
        <v>1426000</v>
      </c>
      <c r="N198" s="16" t="n">
        <v>1656300</v>
      </c>
      <c r="O198" s="16" t="n">
        <v>1178500</v>
      </c>
      <c r="P198" s="16" t="n">
        <v>1973400</v>
      </c>
      <c r="Q198" s="16" t="n">
        <v>6800100</v>
      </c>
      <c r="R198" s="16" t="n">
        <v>4772500</v>
      </c>
      <c r="S198" s="16" t="n">
        <v>2337500</v>
      </c>
      <c r="T198" s="16" t="n">
        <v>3555900</v>
      </c>
      <c r="U198" s="0" t="n">
        <v>5671675</v>
      </c>
      <c r="V198" s="0" t="n">
        <v>1558550</v>
      </c>
      <c r="W198" s="0" t="n">
        <v>3.63907157293638</v>
      </c>
      <c r="X198" s="0" t="n">
        <v>1.86357042625651</v>
      </c>
      <c r="Y198" s="0" t="n">
        <v>1.91021349588772</v>
      </c>
      <c r="Z198" s="16" t="n">
        <v>4.27893133789391E-005</v>
      </c>
      <c r="AA198" s="0" t="n">
        <v>4045750</v>
      </c>
      <c r="AB198" s="0" t="n">
        <v>4366500</v>
      </c>
      <c r="AC198" s="0" t="n">
        <v>0.926542997824344</v>
      </c>
      <c r="AD198" s="0" t="n">
        <v>-0.110070166332004</v>
      </c>
      <c r="AE198" s="0" t="n">
        <v>-0.486331752179332</v>
      </c>
      <c r="AF198" s="0" t="n">
        <v>0.878138063359807</v>
      </c>
      <c r="AG198" s="0" t="n">
        <v>4366500</v>
      </c>
      <c r="AH198" s="0" t="n">
        <v>1558550</v>
      </c>
      <c r="AI198" s="0" t="n">
        <v>2.8016425523724</v>
      </c>
      <c r="AJ198" s="0" t="n">
        <v>1.48627290123078</v>
      </c>
      <c r="AK198" s="0" t="n">
        <v>2.20876287845703</v>
      </c>
      <c r="AL198" s="0" t="n">
        <v>0.00251807841617061</v>
      </c>
      <c r="AM198" s="0" t="n">
        <v>4045750</v>
      </c>
      <c r="AN198" s="0" t="n">
        <v>5671675</v>
      </c>
      <c r="AO198" s="0" t="n">
        <v>0.713325428555057</v>
      </c>
      <c r="AP198" s="0" t="n">
        <v>-0.487367691357735</v>
      </c>
      <c r="AQ198" s="0" t="n">
        <v>-0.58109564952929</v>
      </c>
      <c r="AR198" s="0" t="n">
        <v>0.0940805412928253</v>
      </c>
      <c r="AS198" s="0" t="n">
        <v>4045750</v>
      </c>
      <c r="AT198" s="0" t="n">
        <v>1558550</v>
      </c>
      <c r="AU198" s="0" t="n">
        <v>2.59584228930737</v>
      </c>
      <c r="AV198" s="0" t="n">
        <v>1.37620273489877</v>
      </c>
      <c r="AW198" s="0" t="n">
        <v>1.71648434224228</v>
      </c>
      <c r="AX198" s="0" t="n">
        <v>0.000840516935585239</v>
      </c>
      <c r="AY198" s="0" t="n">
        <v>5671675</v>
      </c>
      <c r="AZ198" s="0" t="n">
        <v>4366500</v>
      </c>
      <c r="BA198" s="0" t="n">
        <v>1.29890644681095</v>
      </c>
      <c r="BB198" s="0" t="n">
        <v>0.377297525025731</v>
      </c>
      <c r="BC198" s="0" t="n">
        <v>0.217917626384723</v>
      </c>
      <c r="BD198" s="0" t="n">
        <v>0.217230631955773</v>
      </c>
    </row>
    <row r="199" customFormat="false" ht="15.75" hidden="false" customHeight="false" outlineLevel="0" collapsed="false">
      <c r="A199" s="0" t="s">
        <v>683</v>
      </c>
      <c r="B199" s="0" t="s">
        <v>684</v>
      </c>
      <c r="C199" s="0" t="s">
        <v>685</v>
      </c>
      <c r="D199" s="0" t="n">
        <v>7</v>
      </c>
      <c r="E199" s="16" t="n">
        <v>15189000</v>
      </c>
      <c r="F199" s="16" t="n">
        <v>14358000</v>
      </c>
      <c r="G199" s="16" t="n">
        <v>9339900</v>
      </c>
      <c r="H199" s="16" t="n">
        <v>12632000</v>
      </c>
      <c r="I199" s="16" t="n">
        <v>13650000</v>
      </c>
      <c r="J199" s="16" t="n">
        <v>13992000</v>
      </c>
      <c r="K199" s="16" t="n">
        <v>5038500</v>
      </c>
      <c r="L199" s="16" t="n">
        <v>13609000</v>
      </c>
      <c r="M199" s="16" t="n">
        <v>14014000</v>
      </c>
      <c r="N199" s="16" t="n">
        <v>15814000</v>
      </c>
      <c r="O199" s="16" t="n">
        <v>8580600</v>
      </c>
      <c r="P199" s="16" t="n">
        <v>9772900</v>
      </c>
      <c r="Q199" s="16" t="n">
        <v>11362000</v>
      </c>
      <c r="R199" s="16" t="n">
        <v>12007000</v>
      </c>
      <c r="S199" s="16" t="n">
        <v>10671000</v>
      </c>
      <c r="T199" s="16" t="n">
        <v>9366900</v>
      </c>
      <c r="U199" s="0" t="n">
        <v>12879725</v>
      </c>
      <c r="V199" s="0" t="n">
        <v>12045375</v>
      </c>
      <c r="W199" s="0" t="n">
        <v>1.06926724987807</v>
      </c>
      <c r="X199" s="0" t="n">
        <v>0.0966224815773996</v>
      </c>
      <c r="Y199" s="0" t="n">
        <v>-0.432317558795501</v>
      </c>
      <c r="Z199" s="0" t="n">
        <v>0.663066501409258</v>
      </c>
      <c r="AA199" s="0" t="n">
        <v>11572375</v>
      </c>
      <c r="AB199" s="0" t="n">
        <v>10851725</v>
      </c>
      <c r="AC199" s="0" t="n">
        <v>1.06640879675812</v>
      </c>
      <c r="AD199" s="0" t="n">
        <v>0.0927605863150022</v>
      </c>
      <c r="AE199" s="0" t="n">
        <v>-0.0578029006158987</v>
      </c>
      <c r="AF199" s="0" t="n">
        <v>0.966538849984394</v>
      </c>
      <c r="AG199" s="0" t="n">
        <v>10851725</v>
      </c>
      <c r="AH199" s="0" t="n">
        <v>12045375</v>
      </c>
      <c r="AI199" s="0" t="n">
        <v>0.900903873893507</v>
      </c>
      <c r="AJ199" s="0" t="n">
        <v>-0.150554915658162</v>
      </c>
      <c r="AK199" s="0" t="n">
        <v>-0.471936067419173</v>
      </c>
      <c r="AL199" s="0" t="n">
        <v>0.633167959510453</v>
      </c>
      <c r="AM199" s="0" t="n">
        <v>11572375</v>
      </c>
      <c r="AN199" s="0" t="n">
        <v>12879725</v>
      </c>
      <c r="AO199" s="0" t="n">
        <v>0.898495503591886</v>
      </c>
      <c r="AP199" s="0" t="n">
        <v>-0.154416810920559</v>
      </c>
      <c r="AQ199" s="0" t="n">
        <v>-0.0321626457330532</v>
      </c>
      <c r="AR199" s="0" t="n">
        <v>0.514440572819695</v>
      </c>
      <c r="AS199" s="0" t="n">
        <v>11572375</v>
      </c>
      <c r="AT199" s="0" t="n">
        <v>12045375</v>
      </c>
      <c r="AU199" s="0" t="n">
        <v>0.960731816153503</v>
      </c>
      <c r="AV199" s="0" t="n">
        <v>-0.0577943293431596</v>
      </c>
      <c r="AW199" s="0" t="n">
        <v>-0.504467206126489</v>
      </c>
      <c r="AX199" s="0" t="n">
        <v>0.747180837298977</v>
      </c>
      <c r="AY199" s="0" t="n">
        <v>12879725</v>
      </c>
      <c r="AZ199" s="0" t="n">
        <v>10851725</v>
      </c>
      <c r="BA199" s="0" t="n">
        <v>1.18688273062578</v>
      </c>
      <c r="BB199" s="0" t="n">
        <v>0.247177397235561</v>
      </c>
      <c r="BC199" s="0" t="n">
        <v>0.0118781425806315</v>
      </c>
      <c r="BD199" s="0" t="n">
        <v>0.242596858137668</v>
      </c>
    </row>
    <row r="200" customFormat="false" ht="15.75" hidden="false" customHeight="false" outlineLevel="0" collapsed="false">
      <c r="A200" s="0" t="s">
        <v>686</v>
      </c>
      <c r="B200" s="0" t="s">
        <v>687</v>
      </c>
      <c r="C200" s="0" t="s">
        <v>688</v>
      </c>
      <c r="D200" s="0" t="n">
        <v>7</v>
      </c>
      <c r="E200" s="16" t="n">
        <v>42073000</v>
      </c>
      <c r="F200" s="16" t="n">
        <v>44376000</v>
      </c>
      <c r="G200" s="16" t="n">
        <v>33357000</v>
      </c>
      <c r="H200" s="16" t="n">
        <v>30810000</v>
      </c>
      <c r="I200" s="16" t="n">
        <v>38459000</v>
      </c>
      <c r="J200" s="16" t="n">
        <v>33081000</v>
      </c>
      <c r="K200" s="16" t="n">
        <v>29915000</v>
      </c>
      <c r="L200" s="16" t="n">
        <v>26032000</v>
      </c>
      <c r="M200" s="16" t="n">
        <v>35557000</v>
      </c>
      <c r="N200" s="16" t="n">
        <v>26232000</v>
      </c>
      <c r="O200" s="16" t="n">
        <v>32403000</v>
      </c>
      <c r="P200" s="16" t="n">
        <v>28576000</v>
      </c>
      <c r="Q200" s="16" t="n">
        <v>33072000</v>
      </c>
      <c r="R200" s="16" t="n">
        <v>32024000</v>
      </c>
      <c r="S200" s="16" t="n">
        <v>32357000</v>
      </c>
      <c r="T200" s="16" t="n">
        <v>33311000</v>
      </c>
      <c r="U200" s="0" t="n">
        <v>37654000</v>
      </c>
      <c r="V200" s="0" t="n">
        <v>30692000</v>
      </c>
      <c r="W200" s="0" t="n">
        <v>1.22683435422912</v>
      </c>
      <c r="X200" s="0" t="n">
        <v>0.294940471116035</v>
      </c>
      <c r="Y200" s="0" t="n">
        <v>-0.169397504701342</v>
      </c>
      <c r="Z200" s="0" t="n">
        <v>0.174880765024026</v>
      </c>
      <c r="AA200" s="0" t="n">
        <v>31871750</v>
      </c>
      <c r="AB200" s="0" t="n">
        <v>32691000</v>
      </c>
      <c r="AC200" s="0" t="n">
        <v>0.974939585818727</v>
      </c>
      <c r="AD200" s="0" t="n">
        <v>-0.0366152728868259</v>
      </c>
      <c r="AE200" s="0" t="n">
        <v>-0.331140585558962</v>
      </c>
      <c r="AF200" s="0" t="n">
        <v>0.720078127466939</v>
      </c>
      <c r="AG200" s="0" t="n">
        <v>32691000</v>
      </c>
      <c r="AH200" s="0" t="n">
        <v>30692000</v>
      </c>
      <c r="AI200" s="0" t="n">
        <v>1.06513097875668</v>
      </c>
      <c r="AJ200" s="0" t="n">
        <v>0.0910308490275724</v>
      </c>
      <c r="AK200" s="0" t="n">
        <v>-0.076281314946399</v>
      </c>
      <c r="AL200" s="0" t="n">
        <v>0.518066809506563</v>
      </c>
      <c r="AM200" s="0" t="n">
        <v>31871750</v>
      </c>
      <c r="AN200" s="0" t="n">
        <v>37654000</v>
      </c>
      <c r="AO200" s="0" t="n">
        <v>0.846437297498274</v>
      </c>
      <c r="AP200" s="0" t="n">
        <v>-0.240524894975288</v>
      </c>
      <c r="AQ200" s="0" t="n">
        <v>-0.174128238883722</v>
      </c>
      <c r="AR200" s="0" t="n">
        <v>0.234072981449639</v>
      </c>
      <c r="AS200" s="0" t="n">
        <v>31871750</v>
      </c>
      <c r="AT200" s="0" t="n">
        <v>30692000</v>
      </c>
      <c r="AU200" s="0" t="n">
        <v>1.03843835527173</v>
      </c>
      <c r="AV200" s="0" t="n">
        <v>0.0544155761407466</v>
      </c>
      <c r="AW200" s="0" t="n">
        <v>-0.330678312452192</v>
      </c>
      <c r="AX200" s="0" t="n">
        <v>0.795297592461125</v>
      </c>
      <c r="AY200" s="0" t="n">
        <v>37654000</v>
      </c>
      <c r="AZ200" s="0" t="n">
        <v>32691000</v>
      </c>
      <c r="BA200" s="0" t="n">
        <v>1.15181548438408</v>
      </c>
      <c r="BB200" s="0" t="n">
        <v>0.203909622088462</v>
      </c>
      <c r="BC200" s="0" t="n">
        <v>-0.0566344711714536</v>
      </c>
      <c r="BD200" s="0" t="n">
        <v>0.247172960550424</v>
      </c>
    </row>
    <row r="201" customFormat="false" ht="15.75" hidden="false" customHeight="false" outlineLevel="0" collapsed="false">
      <c r="A201" s="0" t="s">
        <v>689</v>
      </c>
      <c r="B201" s="0" t="s">
        <v>690</v>
      </c>
      <c r="C201" s="0" t="s">
        <v>691</v>
      </c>
      <c r="D201" s="0" t="n">
        <v>7</v>
      </c>
      <c r="E201" s="16" t="n">
        <v>16714000</v>
      </c>
      <c r="F201" s="16" t="n">
        <v>20525000</v>
      </c>
      <c r="G201" s="16" t="n">
        <v>10852000</v>
      </c>
      <c r="H201" s="16" t="n">
        <v>16474000</v>
      </c>
      <c r="I201" s="16" t="n">
        <v>14304000</v>
      </c>
      <c r="J201" s="16" t="n">
        <v>12905000</v>
      </c>
      <c r="K201" s="16" t="n">
        <v>10307000</v>
      </c>
      <c r="L201" s="16" t="n">
        <v>10867000</v>
      </c>
      <c r="M201" s="16" t="n">
        <v>13484000</v>
      </c>
      <c r="N201" s="16" t="n">
        <v>7958000</v>
      </c>
      <c r="O201" s="16" t="n">
        <v>12903000</v>
      </c>
      <c r="P201" s="16" t="n">
        <v>9543900</v>
      </c>
      <c r="Q201" s="16" t="n">
        <v>14591000</v>
      </c>
      <c r="R201" s="16" t="n">
        <v>12710000</v>
      </c>
      <c r="S201" s="16" t="n">
        <v>13762000</v>
      </c>
      <c r="T201" s="16" t="n">
        <v>12224000</v>
      </c>
      <c r="U201" s="0" t="n">
        <v>16141250</v>
      </c>
      <c r="V201" s="0" t="n">
        <v>10972225</v>
      </c>
      <c r="W201" s="0" t="n">
        <v>1.47110089339218</v>
      </c>
      <c r="X201" s="0" t="n">
        <v>0.55689619520252</v>
      </c>
      <c r="Y201" s="0" t="n">
        <v>0.177890269379667</v>
      </c>
      <c r="Z201" s="0" t="n">
        <v>0.0656037882387798</v>
      </c>
      <c r="AA201" s="0" t="n">
        <v>12095750</v>
      </c>
      <c r="AB201" s="0" t="n">
        <v>13321750</v>
      </c>
      <c r="AC201" s="0" t="n">
        <v>0.907970048980051</v>
      </c>
      <c r="AD201" s="0" t="n">
        <v>-0.139283386468776</v>
      </c>
      <c r="AE201" s="0" t="n">
        <v>-0.548051720735911</v>
      </c>
      <c r="AF201" s="0" t="n">
        <v>0.321687822821222</v>
      </c>
      <c r="AG201" s="0" t="n">
        <v>13321750</v>
      </c>
      <c r="AH201" s="0" t="n">
        <v>10972225</v>
      </c>
      <c r="AI201" s="0" t="n">
        <v>1.21413386983953</v>
      </c>
      <c r="AJ201" s="0" t="n">
        <v>0.279927501252426</v>
      </c>
      <c r="AK201" s="0" t="n">
        <v>0.233082352553557</v>
      </c>
      <c r="AL201" s="0" t="n">
        <v>0.16360444600585</v>
      </c>
      <c r="AM201" s="0" t="n">
        <v>12095750</v>
      </c>
      <c r="AN201" s="0" t="n">
        <v>16141250</v>
      </c>
      <c r="AO201" s="0" t="n">
        <v>0.749368853093781</v>
      </c>
      <c r="AP201" s="0" t="n">
        <v>-0.416252080418869</v>
      </c>
      <c r="AQ201" s="0" t="n">
        <v>-0.463848006639089</v>
      </c>
      <c r="AR201" s="0" t="n">
        <v>0.11209148424501</v>
      </c>
      <c r="AS201" s="0" t="n">
        <v>12095750</v>
      </c>
      <c r="AT201" s="0" t="n">
        <v>10972225</v>
      </c>
      <c r="AU201" s="0" t="n">
        <v>1.10239718926653</v>
      </c>
      <c r="AV201" s="0" t="n">
        <v>0.14064411478365</v>
      </c>
      <c r="AW201" s="0" t="n">
        <v>-0.197128941126406</v>
      </c>
      <c r="AX201" s="0" t="n">
        <v>0.488214172599285</v>
      </c>
      <c r="AY201" s="0" t="n">
        <v>16141250</v>
      </c>
      <c r="AZ201" s="0" t="n">
        <v>13321750</v>
      </c>
      <c r="BA201" s="0" t="n">
        <v>1.21164636778201</v>
      </c>
      <c r="BB201" s="0" t="n">
        <v>0.276968693950093</v>
      </c>
      <c r="BC201" s="0" t="n">
        <v>0.0590513470737528</v>
      </c>
      <c r="BD201" s="0" t="n">
        <v>0.259569781067039</v>
      </c>
    </row>
    <row r="202" customFormat="false" ht="15.75" hidden="false" customHeight="false" outlineLevel="0" collapsed="false">
      <c r="A202" s="0" t="s">
        <v>692</v>
      </c>
      <c r="B202" s="0" t="s">
        <v>693</v>
      </c>
      <c r="C202" s="0" t="s">
        <v>694</v>
      </c>
      <c r="D202" s="0" t="n">
        <v>7</v>
      </c>
      <c r="E202" s="16" t="n">
        <v>4854400</v>
      </c>
      <c r="F202" s="16" t="n">
        <v>5635900</v>
      </c>
      <c r="G202" s="16" t="n">
        <v>3746000</v>
      </c>
      <c r="H202" s="16" t="n">
        <v>4063500</v>
      </c>
      <c r="I202" s="16" t="n">
        <v>4682800</v>
      </c>
      <c r="J202" s="16" t="n">
        <v>4105700</v>
      </c>
      <c r="K202" s="16" t="n">
        <v>5150500</v>
      </c>
      <c r="L202" s="16" t="n">
        <v>4253800</v>
      </c>
      <c r="M202" s="16" t="n">
        <v>2249200</v>
      </c>
      <c r="N202" s="16" t="n">
        <v>3419700</v>
      </c>
      <c r="O202" s="16" t="n">
        <v>4952000</v>
      </c>
      <c r="P202" s="16" t="n">
        <v>3503100</v>
      </c>
      <c r="Q202" s="16" t="n">
        <v>4262600</v>
      </c>
      <c r="R202" s="16" t="n">
        <v>3412500</v>
      </c>
      <c r="S202" s="16" t="n">
        <v>4130400</v>
      </c>
      <c r="T202" s="16" t="n">
        <v>4076800</v>
      </c>
      <c r="U202" s="0" t="n">
        <v>4574950</v>
      </c>
      <c r="V202" s="0" t="n">
        <v>3531000</v>
      </c>
      <c r="W202" s="0" t="n">
        <v>1.29565278957802</v>
      </c>
      <c r="X202" s="0" t="n">
        <v>0.37367915505409</v>
      </c>
      <c r="Y202" s="0" t="n">
        <v>-0.0650097026241967</v>
      </c>
      <c r="Z202" s="0" t="n">
        <v>0.15698113506605</v>
      </c>
      <c r="AA202" s="0" t="n">
        <v>4548200</v>
      </c>
      <c r="AB202" s="0" t="n">
        <v>3970575</v>
      </c>
      <c r="AC202" s="0" t="n">
        <v>1.1454764108473</v>
      </c>
      <c r="AD202" s="0" t="n">
        <v>0.195947749079918</v>
      </c>
      <c r="AE202" s="0" t="n">
        <v>0.160204851062141</v>
      </c>
      <c r="AF202" s="0" t="n">
        <v>0.163026500395504</v>
      </c>
      <c r="AG202" s="0" t="n">
        <v>3970575</v>
      </c>
      <c r="AH202" s="0" t="n">
        <v>3531000</v>
      </c>
      <c r="AI202" s="0" t="n">
        <v>1.12449022939677</v>
      </c>
      <c r="AJ202" s="0" t="n">
        <v>0.169271125711493</v>
      </c>
      <c r="AK202" s="0" t="n">
        <v>0.0518559424166216</v>
      </c>
      <c r="AL202" s="0" t="n">
        <v>0.388049404173917</v>
      </c>
      <c r="AM202" s="0" t="n">
        <v>4548200</v>
      </c>
      <c r="AN202" s="0" t="n">
        <v>4574950</v>
      </c>
      <c r="AO202" s="0" t="n">
        <v>0.994152941562203</v>
      </c>
      <c r="AP202" s="0" t="n">
        <v>-0.00846028026267848</v>
      </c>
      <c r="AQ202" s="0" t="n">
        <v>0.208474521805015</v>
      </c>
      <c r="AR202" s="0" t="n">
        <v>0.981242795666035</v>
      </c>
      <c r="AS202" s="0" t="n">
        <v>4548200</v>
      </c>
      <c r="AT202" s="0" t="n">
        <v>3531000</v>
      </c>
      <c r="AU202" s="0" t="n">
        <v>1.28807703200227</v>
      </c>
      <c r="AV202" s="0" t="n">
        <v>0.365218874791411</v>
      </c>
      <c r="AW202" s="0" t="n">
        <v>0.150688828798702</v>
      </c>
      <c r="AX202" s="0" t="n">
        <v>0.128441429294755</v>
      </c>
      <c r="AY202" s="0" t="n">
        <v>4574950</v>
      </c>
      <c r="AZ202" s="0" t="n">
        <v>3970575</v>
      </c>
      <c r="BA202" s="0" t="n">
        <v>1.1522134703412</v>
      </c>
      <c r="BB202" s="0" t="n">
        <v>0.204408029342597</v>
      </c>
      <c r="BC202" s="0" t="n">
        <v>-0.0558452652652644</v>
      </c>
      <c r="BD202" s="0" t="n">
        <v>0.278656330526949</v>
      </c>
    </row>
    <row r="203" customFormat="false" ht="15.75" hidden="false" customHeight="false" outlineLevel="0" collapsed="false">
      <c r="A203" s="0" t="s">
        <v>695</v>
      </c>
      <c r="B203" s="0" t="s">
        <v>696</v>
      </c>
      <c r="C203" s="0" t="s">
        <v>697</v>
      </c>
      <c r="D203" s="0" t="n">
        <v>7</v>
      </c>
      <c r="E203" s="16" t="n">
        <v>12394000</v>
      </c>
      <c r="F203" s="16" t="n">
        <v>20075000</v>
      </c>
      <c r="G203" s="16" t="n">
        <v>8735400</v>
      </c>
      <c r="H203" s="16" t="n">
        <v>8265600</v>
      </c>
      <c r="I203" s="16" t="n">
        <v>6020700</v>
      </c>
      <c r="J203" s="16" t="n">
        <v>9464600</v>
      </c>
      <c r="K203" s="16" t="n">
        <v>6545200</v>
      </c>
      <c r="L203" s="16" t="n">
        <v>5515000</v>
      </c>
      <c r="M203" s="16" t="n">
        <v>4732200</v>
      </c>
      <c r="N203" s="16" t="n">
        <v>5965900</v>
      </c>
      <c r="O203" s="16" t="n">
        <v>8340600</v>
      </c>
      <c r="P203" s="16" t="n">
        <v>10472000</v>
      </c>
      <c r="Q203" s="16" t="n">
        <v>10469000</v>
      </c>
      <c r="R203" s="16" t="n">
        <v>12090000</v>
      </c>
      <c r="S203" s="16" t="n">
        <v>7687900</v>
      </c>
      <c r="T203" s="16" t="n">
        <v>6889800</v>
      </c>
      <c r="U203" s="0" t="n">
        <v>12367500</v>
      </c>
      <c r="V203" s="0" t="n">
        <v>7377675</v>
      </c>
      <c r="W203" s="0" t="n">
        <v>1.676341123728</v>
      </c>
      <c r="X203" s="0" t="n">
        <v>0.74531575729147</v>
      </c>
      <c r="Y203" s="0" t="n">
        <v>0.427687484307431</v>
      </c>
      <c r="Z203" s="0" t="n">
        <v>0.075548813159173</v>
      </c>
      <c r="AA203" s="0" t="n">
        <v>6886375</v>
      </c>
      <c r="AB203" s="0" t="n">
        <v>9284175</v>
      </c>
      <c r="AC203" s="0" t="n">
        <v>0.741732571822483</v>
      </c>
      <c r="AD203" s="0" t="n">
        <v>-0.431028971180697</v>
      </c>
      <c r="AE203" s="0" t="n">
        <v>-1.16443458543336</v>
      </c>
      <c r="AF203" s="0" t="n">
        <v>0.115461988463016</v>
      </c>
      <c r="AG203" s="0" t="n">
        <v>9284175</v>
      </c>
      <c r="AH203" s="0" t="n">
        <v>7377675</v>
      </c>
      <c r="AI203" s="0" t="n">
        <v>1.25841474448251</v>
      </c>
      <c r="AJ203" s="0" t="n">
        <v>0.331607479606844</v>
      </c>
      <c r="AK203" s="0" t="n">
        <v>0.317720737891428</v>
      </c>
      <c r="AL203" s="0" t="n">
        <v>0.254452274854367</v>
      </c>
      <c r="AM203" s="0" t="n">
        <v>6886375</v>
      </c>
      <c r="AN203" s="0" t="n">
        <v>12367500</v>
      </c>
      <c r="AO203" s="0" t="n">
        <v>0.55681220941985</v>
      </c>
      <c r="AP203" s="0" t="n">
        <v>-0.844737248865323</v>
      </c>
      <c r="AQ203" s="0" t="n">
        <v>-1.17028749791963</v>
      </c>
      <c r="AR203" s="0" t="n">
        <v>0.0370175355191091</v>
      </c>
      <c r="AS203" s="0" t="n">
        <v>6886375</v>
      </c>
      <c r="AT203" s="0" t="n">
        <v>7377675</v>
      </c>
      <c r="AU203" s="0" t="n">
        <v>0.933407204844345</v>
      </c>
      <c r="AV203" s="0" t="n">
        <v>-0.0994214915738534</v>
      </c>
      <c r="AW203" s="0" t="n">
        <v>-0.56893868428766</v>
      </c>
      <c r="AX203" s="0" t="n">
        <v>0.82785454881658</v>
      </c>
      <c r="AY203" s="0" t="n">
        <v>12367500</v>
      </c>
      <c r="AZ203" s="0" t="n">
        <v>9284175</v>
      </c>
      <c r="BA203" s="0" t="n">
        <v>1.33210543747829</v>
      </c>
      <c r="BB203" s="0" t="n">
        <v>0.413708277684626</v>
      </c>
      <c r="BC203" s="0" t="n">
        <v>0.275572447434814</v>
      </c>
      <c r="BD203" s="0" t="n">
        <v>0.296431228131876</v>
      </c>
    </row>
    <row r="204" customFormat="false" ht="15.75" hidden="false" customHeight="false" outlineLevel="0" collapsed="false">
      <c r="A204" s="0" t="s">
        <v>698</v>
      </c>
      <c r="B204" s="0" t="s">
        <v>699</v>
      </c>
      <c r="C204" s="0" t="s">
        <v>700</v>
      </c>
      <c r="D204" s="0" t="n">
        <v>7</v>
      </c>
      <c r="E204" s="16" t="n">
        <v>16154000</v>
      </c>
      <c r="F204" s="16" t="n">
        <v>15362000</v>
      </c>
      <c r="G204" s="16" t="n">
        <v>9601500</v>
      </c>
      <c r="H204" s="16" t="n">
        <v>12565000</v>
      </c>
      <c r="I204" s="16" t="n">
        <v>13192000</v>
      </c>
      <c r="J204" s="16" t="n">
        <v>15354000</v>
      </c>
      <c r="K204" s="16" t="n">
        <v>4373000</v>
      </c>
      <c r="L204" s="16" t="n">
        <v>12719000</v>
      </c>
      <c r="M204" s="16" t="n">
        <v>11985000</v>
      </c>
      <c r="N204" s="16" t="n">
        <v>12312000</v>
      </c>
      <c r="O204" s="16" t="n">
        <v>9788000</v>
      </c>
      <c r="P204" s="16" t="n">
        <v>8933500</v>
      </c>
      <c r="Q204" s="16" t="n">
        <v>13390000</v>
      </c>
      <c r="R204" s="16" t="n">
        <v>13752000</v>
      </c>
      <c r="S204" s="16" t="n">
        <v>9333900</v>
      </c>
      <c r="T204" s="16" t="n">
        <v>10153000</v>
      </c>
      <c r="U204" s="0" t="n">
        <v>13420625</v>
      </c>
      <c r="V204" s="0" t="n">
        <v>10754625</v>
      </c>
      <c r="W204" s="0" t="n">
        <v>1.24789334821065</v>
      </c>
      <c r="X204" s="0" t="n">
        <v>0.319494638861604</v>
      </c>
      <c r="Y204" s="0" t="n">
        <v>-0.136844819355344</v>
      </c>
      <c r="Z204" s="0" t="n">
        <v>0.205519149254849</v>
      </c>
      <c r="AA204" s="0" t="n">
        <v>11409500</v>
      </c>
      <c r="AB204" s="0" t="n">
        <v>11657225</v>
      </c>
      <c r="AC204" s="0" t="n">
        <v>0.978749230627358</v>
      </c>
      <c r="AD204" s="0" t="n">
        <v>-0.0309888265531929</v>
      </c>
      <c r="AE204" s="0" t="n">
        <v>-0.319253361583951</v>
      </c>
      <c r="AF204" s="0" t="n">
        <v>0.700372719604062</v>
      </c>
      <c r="AG204" s="0" t="n">
        <v>11657225</v>
      </c>
      <c r="AH204" s="0" t="n">
        <v>10754625</v>
      </c>
      <c r="AI204" s="0" t="n">
        <v>1.08392668270628</v>
      </c>
      <c r="AJ204" s="0" t="n">
        <v>0.116267175443351</v>
      </c>
      <c r="AK204" s="0" t="n">
        <v>-0.0349507651338063</v>
      </c>
      <c r="AL204" s="0" t="n">
        <v>0.593839677167512</v>
      </c>
      <c r="AM204" s="0" t="n">
        <v>11409500</v>
      </c>
      <c r="AN204" s="0" t="n">
        <v>13420625</v>
      </c>
      <c r="AO204" s="0" t="n">
        <v>0.850146695850603</v>
      </c>
      <c r="AP204" s="0" t="n">
        <v>-0.234216289971445</v>
      </c>
      <c r="AQ204" s="0" t="n">
        <v>-0.163727300793466</v>
      </c>
      <c r="AR204" s="0" t="n">
        <v>0.406853404868438</v>
      </c>
      <c r="AS204" s="0" t="n">
        <v>11409500</v>
      </c>
      <c r="AT204" s="0" t="n">
        <v>10754625</v>
      </c>
      <c r="AU204" s="0" t="n">
        <v>1.06089240675523</v>
      </c>
      <c r="AV204" s="0" t="n">
        <v>0.0852783488901583</v>
      </c>
      <c r="AW204" s="0" t="n">
        <v>-0.282878547282523</v>
      </c>
      <c r="AX204" s="0" t="n">
        <v>0.902941261526421</v>
      </c>
      <c r="AY204" s="0" t="n">
        <v>13420625</v>
      </c>
      <c r="AZ204" s="0" t="n">
        <v>11657225</v>
      </c>
      <c r="BA204" s="0" t="n">
        <v>1.1512709928821</v>
      </c>
      <c r="BB204" s="0" t="n">
        <v>0.203227463418252</v>
      </c>
      <c r="BC204" s="0" t="n">
        <v>-0.0577146393412014</v>
      </c>
      <c r="BD204" s="0" t="n">
        <v>0.393493240748281</v>
      </c>
    </row>
    <row r="205" customFormat="false" ht="15.75" hidden="false" customHeight="false" outlineLevel="0" collapsed="false">
      <c r="A205" s="0" t="s">
        <v>701</v>
      </c>
      <c r="B205" s="0" t="s">
        <v>702</v>
      </c>
      <c r="C205" s="0" t="s">
        <v>703</v>
      </c>
      <c r="D205" s="0" t="n">
        <v>7</v>
      </c>
      <c r="E205" s="16" t="n">
        <v>20190000</v>
      </c>
      <c r="F205" s="16" t="n">
        <v>18487000</v>
      </c>
      <c r="G205" s="16" t="n">
        <v>14807000</v>
      </c>
      <c r="H205" s="16" t="n">
        <v>17316000</v>
      </c>
      <c r="I205" s="16" t="n">
        <v>19111000</v>
      </c>
      <c r="J205" s="16" t="n">
        <v>13063000</v>
      </c>
      <c r="K205" s="16" t="n">
        <v>16682000</v>
      </c>
      <c r="L205" s="16" t="n">
        <v>10345000</v>
      </c>
      <c r="M205" s="16" t="n">
        <v>12263000</v>
      </c>
      <c r="N205" s="16" t="n">
        <v>9853400</v>
      </c>
      <c r="O205" s="16" t="n">
        <v>15837000</v>
      </c>
      <c r="P205" s="16" t="n">
        <v>11847000</v>
      </c>
      <c r="Q205" s="16" t="n">
        <v>17684000</v>
      </c>
      <c r="R205" s="16" t="n">
        <v>19979000</v>
      </c>
      <c r="S205" s="16" t="n">
        <v>14425000</v>
      </c>
      <c r="T205" s="16" t="n">
        <v>37465000</v>
      </c>
      <c r="U205" s="0" t="n">
        <v>17700000</v>
      </c>
      <c r="V205" s="0" t="n">
        <v>12450100</v>
      </c>
      <c r="W205" s="0" t="n">
        <v>1.42167532790901</v>
      </c>
      <c r="X205" s="0" t="n">
        <v>0.507592030149479</v>
      </c>
      <c r="Y205" s="0" t="n">
        <v>0.112525277666257</v>
      </c>
      <c r="Z205" s="0" t="n">
        <v>0.03009911637017</v>
      </c>
      <c r="AA205" s="0" t="n">
        <v>14800250</v>
      </c>
      <c r="AB205" s="0" t="n">
        <v>22388250</v>
      </c>
      <c r="AC205" s="0" t="n">
        <v>0.661072214219512</v>
      </c>
      <c r="AD205" s="0" t="n">
        <v>-0.597120217396774</v>
      </c>
      <c r="AE205" s="0" t="n">
        <v>-1.51534237464609</v>
      </c>
      <c r="AF205" s="0" t="n">
        <v>0.136998644719198</v>
      </c>
      <c r="AG205" s="0" t="n">
        <v>22388250</v>
      </c>
      <c r="AH205" s="0" t="n">
        <v>12450100</v>
      </c>
      <c r="AI205" s="0" t="n">
        <v>1.79823856836491</v>
      </c>
      <c r="AJ205" s="0" t="n">
        <v>0.846584432735045</v>
      </c>
      <c r="AK205" s="0" t="n">
        <v>1.16111926836433</v>
      </c>
      <c r="AL205" s="0" t="n">
        <v>0.0341396846708745</v>
      </c>
      <c r="AM205" s="0" t="n">
        <v>14800250</v>
      </c>
      <c r="AN205" s="0" t="n">
        <v>17700000</v>
      </c>
      <c r="AO205" s="0" t="n">
        <v>0.836172316384181</v>
      </c>
      <c r="AP205" s="0" t="n">
        <v>-0.258127814811208</v>
      </c>
      <c r="AQ205" s="0" t="n">
        <v>-0.203150008246303</v>
      </c>
      <c r="AR205" s="0" t="n">
        <v>0.220067077580829</v>
      </c>
      <c r="AS205" s="0" t="n">
        <v>14800250</v>
      </c>
      <c r="AT205" s="0" t="n">
        <v>12450100</v>
      </c>
      <c r="AU205" s="0" t="n">
        <v>1.18876555208392</v>
      </c>
      <c r="AV205" s="0" t="n">
        <v>0.249464215338271</v>
      </c>
      <c r="AW205" s="0" t="n">
        <v>-0.0285901227096521</v>
      </c>
      <c r="AX205" s="0" t="n">
        <v>0.367981561044433</v>
      </c>
      <c r="AY205" s="0" t="n">
        <v>17700000</v>
      </c>
      <c r="AZ205" s="0" t="n">
        <v>22388250</v>
      </c>
      <c r="BA205" s="0" t="n">
        <v>0.79059327995712</v>
      </c>
      <c r="BB205" s="0" t="n">
        <v>-0.338992402585566</v>
      </c>
      <c r="BC205" s="0" t="n">
        <v>-0.916295884203694</v>
      </c>
      <c r="BD205" s="0" t="n">
        <v>0.410703260976437</v>
      </c>
    </row>
    <row r="206" customFormat="false" ht="15.75" hidden="false" customHeight="false" outlineLevel="0" collapsed="false">
      <c r="A206" s="0" t="s">
        <v>704</v>
      </c>
      <c r="B206" s="0" t="s">
        <v>705</v>
      </c>
      <c r="C206" s="0" t="s">
        <v>706</v>
      </c>
      <c r="D206" s="0" t="n">
        <v>7</v>
      </c>
      <c r="E206" s="16" t="n">
        <v>7068800</v>
      </c>
      <c r="F206" s="16" t="n">
        <v>7597500</v>
      </c>
      <c r="G206" s="16" t="n">
        <v>5398100</v>
      </c>
      <c r="H206" s="16" t="n">
        <v>8084100</v>
      </c>
      <c r="I206" s="16" t="n">
        <v>8523900</v>
      </c>
      <c r="J206" s="16" t="n">
        <v>8471700</v>
      </c>
      <c r="K206" s="16" t="n">
        <v>591593.3</v>
      </c>
      <c r="L206" s="16" t="n">
        <v>7661400</v>
      </c>
      <c r="M206" s="16" t="n">
        <v>7911200</v>
      </c>
      <c r="N206" s="16" t="n">
        <v>7264100</v>
      </c>
      <c r="O206" s="16" t="n">
        <v>4991200</v>
      </c>
      <c r="P206" s="16" t="n">
        <v>5884500</v>
      </c>
      <c r="Q206" s="16" t="n">
        <v>7142100</v>
      </c>
      <c r="R206" s="16" t="n">
        <v>8692000</v>
      </c>
      <c r="S206" s="16" t="n">
        <v>5185600</v>
      </c>
      <c r="T206" s="16" t="n">
        <v>5164800</v>
      </c>
      <c r="U206" s="0" t="n">
        <v>7037125</v>
      </c>
      <c r="V206" s="0" t="n">
        <v>6512750</v>
      </c>
      <c r="W206" s="0" t="n">
        <v>1.08051514337262</v>
      </c>
      <c r="X206" s="0" t="n">
        <v>0.111719291647193</v>
      </c>
      <c r="Y206" s="0" t="n">
        <v>-0.412302964408813</v>
      </c>
      <c r="Z206" s="0" t="n">
        <v>0.599749889908334</v>
      </c>
      <c r="AA206" s="0" t="n">
        <v>6312148.325</v>
      </c>
      <c r="AB206" s="0" t="n">
        <v>6546125</v>
      </c>
      <c r="AC206" s="0" t="n">
        <v>0.964257224693998</v>
      </c>
      <c r="AD206" s="0" t="n">
        <v>-0.0525100446051105</v>
      </c>
      <c r="AE206" s="0" t="n">
        <v>-0.364722121797471</v>
      </c>
      <c r="AF206" s="0" t="n">
        <v>0.511399001259603</v>
      </c>
      <c r="AG206" s="0" t="n">
        <v>6546125</v>
      </c>
      <c r="AH206" s="0" t="n">
        <v>6512750</v>
      </c>
      <c r="AI206" s="0" t="n">
        <v>1.00512456335649</v>
      </c>
      <c r="AJ206" s="0" t="n">
        <v>0.00737430319608799</v>
      </c>
      <c r="AK206" s="0" t="n">
        <v>-0.213289014786413</v>
      </c>
      <c r="AL206" s="0" t="n">
        <v>0.982186596304403</v>
      </c>
      <c r="AM206" s="0" t="n">
        <v>6312148.325</v>
      </c>
      <c r="AN206" s="0" t="n">
        <v>7037125</v>
      </c>
      <c r="AO206" s="0" t="n">
        <v>0.896978286587207</v>
      </c>
      <c r="AP206" s="0" t="n">
        <v>-0.156855033056216</v>
      </c>
      <c r="AQ206" s="0" t="n">
        <v>-0.036182519773005</v>
      </c>
      <c r="AR206" s="0" t="n">
        <v>0.418748207953562</v>
      </c>
      <c r="AS206" s="0" t="n">
        <v>6312148.325</v>
      </c>
      <c r="AT206" s="0" t="n">
        <v>6512750</v>
      </c>
      <c r="AU206" s="0" t="n">
        <v>0.969198621933899</v>
      </c>
      <c r="AV206" s="0" t="n">
        <v>-0.0451357414090227</v>
      </c>
      <c r="AW206" s="0" t="n">
        <v>-0.484861789090753</v>
      </c>
      <c r="AX206" s="0" t="n">
        <v>0.494050157573638</v>
      </c>
      <c r="AY206" s="0" t="n">
        <v>7037125</v>
      </c>
      <c r="AZ206" s="0" t="n">
        <v>6546125</v>
      </c>
      <c r="BA206" s="0" t="n">
        <v>1.07500620596154</v>
      </c>
      <c r="BB206" s="0" t="n">
        <v>0.104344988451105</v>
      </c>
      <c r="BC206" s="0" t="n">
        <v>-0.214290677541505</v>
      </c>
      <c r="BD206" s="0" t="n">
        <v>0.586711989779508</v>
      </c>
    </row>
    <row r="207" customFormat="false" ht="15.75" hidden="false" customHeight="false" outlineLevel="0" collapsed="false">
      <c r="A207" s="0" t="s">
        <v>707</v>
      </c>
      <c r="B207" s="0" t="s">
        <v>708</v>
      </c>
      <c r="C207" s="0" t="s">
        <v>709</v>
      </c>
      <c r="D207" s="0" t="n">
        <v>7</v>
      </c>
      <c r="E207" s="16" t="n">
        <v>6858300</v>
      </c>
      <c r="F207" s="16" t="n">
        <v>11505000</v>
      </c>
      <c r="G207" s="16" t="n">
        <v>3749300</v>
      </c>
      <c r="H207" s="16" t="n">
        <v>4075300</v>
      </c>
      <c r="I207" s="16" t="n">
        <v>6673500</v>
      </c>
      <c r="J207" s="16" t="n">
        <v>5695800</v>
      </c>
      <c r="K207" s="16" t="n">
        <v>3307300</v>
      </c>
      <c r="L207" s="16" t="n">
        <v>3861600</v>
      </c>
      <c r="M207" s="16" t="n">
        <v>5341900</v>
      </c>
      <c r="N207" s="16" t="n">
        <v>1261100</v>
      </c>
      <c r="O207" s="16" t="n">
        <v>5500200</v>
      </c>
      <c r="P207" s="16" t="n">
        <v>2240700</v>
      </c>
      <c r="Q207" s="16" t="n">
        <v>7051100</v>
      </c>
      <c r="R207" s="16" t="n">
        <v>6092800</v>
      </c>
      <c r="S207" s="16" t="n">
        <v>6988600</v>
      </c>
      <c r="T207" s="16" t="n">
        <v>6117900</v>
      </c>
      <c r="U207" s="0" t="n">
        <v>6546975</v>
      </c>
      <c r="V207" s="0" t="n">
        <v>3585975</v>
      </c>
      <c r="W207" s="0" t="n">
        <v>1.82571685524857</v>
      </c>
      <c r="X207" s="0" t="n">
        <v>0.868463039581203</v>
      </c>
      <c r="Y207" s="0" t="n">
        <v>0.590949981050611</v>
      </c>
      <c r="Z207" s="0" t="n">
        <v>0.115808369177066</v>
      </c>
      <c r="AA207" s="0" t="n">
        <v>4884550</v>
      </c>
      <c r="AB207" s="0" t="n">
        <v>6562600</v>
      </c>
      <c r="AC207" s="0" t="n">
        <v>0.744301039222259</v>
      </c>
      <c r="AD207" s="0" t="n">
        <v>-0.426041844587141</v>
      </c>
      <c r="AE207" s="0" t="n">
        <v>-1.15389807849914</v>
      </c>
      <c r="AF207" s="0" t="n">
        <v>0.0723513181761015</v>
      </c>
      <c r="AG207" s="0" t="n">
        <v>6562600</v>
      </c>
      <c r="AH207" s="0" t="n">
        <v>3585975</v>
      </c>
      <c r="AI207" s="0" t="n">
        <v>1.83007410815747</v>
      </c>
      <c r="AJ207" s="0" t="n">
        <v>0.871902071081175</v>
      </c>
      <c r="AK207" s="0" t="n">
        <v>1.20258298600541</v>
      </c>
      <c r="AL207" s="0" t="n">
        <v>0.0386915593101447</v>
      </c>
      <c r="AM207" s="0" t="n">
        <v>4884550</v>
      </c>
      <c r="AN207" s="0" t="n">
        <v>6546975</v>
      </c>
      <c r="AO207" s="0" t="n">
        <v>0.746077386884783</v>
      </c>
      <c r="AP207" s="0" t="n">
        <v>-0.422602813087169</v>
      </c>
      <c r="AQ207" s="0" t="n">
        <v>-0.474318400215881</v>
      </c>
      <c r="AR207" s="0" t="n">
        <v>0.432826809814083</v>
      </c>
      <c r="AS207" s="0" t="n">
        <v>4884550</v>
      </c>
      <c r="AT207" s="0" t="n">
        <v>3585975</v>
      </c>
      <c r="AU207" s="0" t="n">
        <v>1.36212606055536</v>
      </c>
      <c r="AV207" s="0" t="n">
        <v>0.445860226494034</v>
      </c>
      <c r="AW207" s="0" t="n">
        <v>0.275584855012792</v>
      </c>
      <c r="AX207" s="0" t="n">
        <v>0.23714196769189</v>
      </c>
      <c r="AY207" s="0" t="n">
        <v>6546975</v>
      </c>
      <c r="AZ207" s="0" t="n">
        <v>6562600</v>
      </c>
      <c r="BA207" s="0" t="n">
        <v>0.997619083899674</v>
      </c>
      <c r="BB207" s="0" t="n">
        <v>-0.00343903149997141</v>
      </c>
      <c r="BC207" s="0" t="n">
        <v>-0.384961919648351</v>
      </c>
      <c r="BD207" s="0" t="n">
        <v>0.669294955066913</v>
      </c>
    </row>
    <row r="208" customFormat="false" ht="15.75" hidden="false" customHeight="false" outlineLevel="0" collapsed="false">
      <c r="A208" s="0" t="s">
        <v>710</v>
      </c>
      <c r="B208" s="0" t="s">
        <v>711</v>
      </c>
      <c r="C208" s="0" t="s">
        <v>712</v>
      </c>
      <c r="D208" s="0" t="n">
        <v>7</v>
      </c>
      <c r="E208" s="16" t="n">
        <v>25987000</v>
      </c>
      <c r="F208" s="16" t="n">
        <v>1525800</v>
      </c>
      <c r="G208" s="16" t="n">
        <v>2536700</v>
      </c>
      <c r="H208" s="16" t="n">
        <v>1368000</v>
      </c>
      <c r="I208" s="16" t="n">
        <v>8851800</v>
      </c>
      <c r="J208" s="16" t="n">
        <v>3872600</v>
      </c>
      <c r="K208" s="16" t="n">
        <v>1645600</v>
      </c>
      <c r="L208" s="16" t="n">
        <v>5524200</v>
      </c>
      <c r="M208" s="16" t="n">
        <v>697888.4</v>
      </c>
      <c r="N208" s="16" t="n">
        <v>691890</v>
      </c>
      <c r="O208" s="16" t="n">
        <v>1159900</v>
      </c>
      <c r="P208" s="16" t="n">
        <v>1511500</v>
      </c>
      <c r="Q208" s="16" t="n">
        <v>51590000</v>
      </c>
      <c r="R208" s="16" t="n">
        <v>38223000</v>
      </c>
      <c r="S208" s="16" t="n">
        <v>731955.7</v>
      </c>
      <c r="T208" s="16" t="n">
        <v>601777.1</v>
      </c>
      <c r="U208" s="0" t="n">
        <v>7854375</v>
      </c>
      <c r="V208" s="0" t="n">
        <v>1015294.6</v>
      </c>
      <c r="W208" s="0" t="n">
        <v>7.73605513119049</v>
      </c>
      <c r="X208" s="0" t="n">
        <v>2.9515980762537</v>
      </c>
      <c r="Y208" s="0" t="n">
        <v>3.35266604020153</v>
      </c>
      <c r="Z208" s="0" t="n">
        <v>0.0665492949675993</v>
      </c>
      <c r="AA208" s="0" t="n">
        <v>4973550</v>
      </c>
      <c r="AB208" s="0" t="n">
        <v>22786683.2</v>
      </c>
      <c r="AC208" s="0" t="n">
        <v>0.218265640345586</v>
      </c>
      <c r="AD208" s="0" t="n">
        <v>-2.1958430575708</v>
      </c>
      <c r="AE208" s="0" t="n">
        <v>-4.89302970128294</v>
      </c>
      <c r="AF208" s="0" t="n">
        <v>0.823590476249765</v>
      </c>
      <c r="AG208" s="0" t="s">
        <v>160</v>
      </c>
      <c r="AH208" s="0" t="s">
        <v>160</v>
      </c>
      <c r="AI208" s="0" t="s">
        <v>160</v>
      </c>
      <c r="AJ208" s="0" t="s">
        <v>160</v>
      </c>
      <c r="AK208" s="0" t="s">
        <v>160</v>
      </c>
      <c r="AL208" s="0" t="s">
        <v>160</v>
      </c>
      <c r="AM208" s="0" t="n">
        <v>4973550</v>
      </c>
      <c r="AN208" s="0" t="n">
        <v>7854375</v>
      </c>
      <c r="AO208" s="0" t="n">
        <v>0.633220338983051</v>
      </c>
      <c r="AP208" s="0" t="n">
        <v>-0.659220499426904</v>
      </c>
      <c r="AQ208" s="0" t="n">
        <v>-0.864427767529282</v>
      </c>
      <c r="AR208" s="0" t="n">
        <v>0.768958936510034</v>
      </c>
      <c r="AS208" s="0" t="n">
        <v>4973550</v>
      </c>
      <c r="AT208" s="0" t="n">
        <v>1015294.6</v>
      </c>
      <c r="AU208" s="0" t="n">
        <v>4.89862745256401</v>
      </c>
      <c r="AV208" s="0" t="n">
        <v>2.2923775768268</v>
      </c>
      <c r="AW208" s="0" t="n">
        <v>3.13544117590373</v>
      </c>
      <c r="AX208" s="0" t="n">
        <v>0.00294743134370905</v>
      </c>
      <c r="AY208" s="0" t="n">
        <v>7854375</v>
      </c>
      <c r="AZ208" s="0" t="n">
        <v>22786683.2</v>
      </c>
      <c r="BA208" s="0" t="n">
        <v>0.344691455577879</v>
      </c>
      <c r="BB208" s="0" t="n">
        <v>-1.5366225581439</v>
      </c>
      <c r="BC208" s="0" t="n">
        <v>-2.81269041770257</v>
      </c>
      <c r="BD208" s="0" t="n">
        <v>0.712506989623914</v>
      </c>
    </row>
    <row r="209" customFormat="false" ht="15.75" hidden="false" customHeight="false" outlineLevel="0" collapsed="false">
      <c r="A209" s="0" t="s">
        <v>713</v>
      </c>
      <c r="B209" s="0" t="s">
        <v>714</v>
      </c>
      <c r="C209" s="0" t="s">
        <v>715</v>
      </c>
      <c r="D209" s="0" t="n">
        <v>7</v>
      </c>
      <c r="E209" s="16" t="n">
        <v>45309000</v>
      </c>
      <c r="F209" s="16" t="n">
        <v>40626000</v>
      </c>
      <c r="G209" s="16" t="n">
        <v>29260000</v>
      </c>
      <c r="H209" s="16" t="n">
        <v>31184000</v>
      </c>
      <c r="I209" s="16" t="n">
        <v>44274000</v>
      </c>
      <c r="J209" s="16" t="n">
        <v>36542000</v>
      </c>
      <c r="K209" s="16" t="n">
        <v>33453000</v>
      </c>
      <c r="L209" s="16" t="n">
        <v>35167000</v>
      </c>
      <c r="M209" s="16" t="n">
        <v>38781000</v>
      </c>
      <c r="N209" s="16" t="n">
        <v>26126000</v>
      </c>
      <c r="O209" s="16" t="n">
        <v>35637000</v>
      </c>
      <c r="P209" s="16" t="n">
        <v>29521000</v>
      </c>
      <c r="Q209" s="16" t="n">
        <v>36890000</v>
      </c>
      <c r="R209" s="16" t="n">
        <v>43612000</v>
      </c>
      <c r="S209" s="16" t="n">
        <v>26175000</v>
      </c>
      <c r="T209" s="16" t="n">
        <v>32101000</v>
      </c>
      <c r="U209" s="0" t="n">
        <v>36594750</v>
      </c>
      <c r="V209" s="0" t="n">
        <v>32516250</v>
      </c>
      <c r="W209" s="0" t="n">
        <v>1.12542959289586</v>
      </c>
      <c r="X209" s="0" t="n">
        <v>0.170475804320076</v>
      </c>
      <c r="Y209" s="0" t="n">
        <v>-0.334406523817229</v>
      </c>
      <c r="Z209" s="0" t="n">
        <v>0.471962869772083</v>
      </c>
      <c r="AA209" s="0" t="n">
        <v>37359000</v>
      </c>
      <c r="AB209" s="0" t="n">
        <v>34694500</v>
      </c>
      <c r="AC209" s="0" t="n">
        <v>1.07679891625474</v>
      </c>
      <c r="AD209" s="0" t="n">
        <v>0.106748863059844</v>
      </c>
      <c r="AE209" s="0" t="n">
        <v>-0.0282492945152952</v>
      </c>
      <c r="AF209" s="0" t="n">
        <v>0.514306445359569</v>
      </c>
      <c r="AG209" s="0" t="n">
        <v>34694500</v>
      </c>
      <c r="AH209" s="0" t="n">
        <v>32516250</v>
      </c>
      <c r="AI209" s="0" t="n">
        <v>1.06698958213201</v>
      </c>
      <c r="AJ209" s="0" t="n">
        <v>0.0935460900518804</v>
      </c>
      <c r="AK209" s="0" t="n">
        <v>-0.0721620032552631</v>
      </c>
      <c r="AL209" s="0" t="n">
        <v>0.695330639676475</v>
      </c>
      <c r="AM209" s="0" t="n">
        <v>37359000</v>
      </c>
      <c r="AN209" s="0" t="n">
        <v>36594750</v>
      </c>
      <c r="AO209" s="0" t="n">
        <v>1.02088414321726</v>
      </c>
      <c r="AP209" s="0" t="n">
        <v>0.0298191487916481</v>
      </c>
      <c r="AQ209" s="0" t="n">
        <v>0.271585458609885</v>
      </c>
      <c r="AR209" s="0" t="n">
        <v>0.814214320791536</v>
      </c>
      <c r="AS209" s="0" t="n">
        <v>37359000</v>
      </c>
      <c r="AT209" s="0" t="n">
        <v>32516250</v>
      </c>
      <c r="AU209" s="0" t="n">
        <v>1.14893322569484</v>
      </c>
      <c r="AV209" s="0" t="n">
        <v>0.200294953111724</v>
      </c>
      <c r="AW209" s="0" t="n">
        <v>-0.104742683825199</v>
      </c>
      <c r="AX209" s="0" t="n">
        <v>0.294209960267453</v>
      </c>
      <c r="AY209" s="0" t="n">
        <v>36594750</v>
      </c>
      <c r="AZ209" s="0" t="n">
        <v>34694500</v>
      </c>
      <c r="BA209" s="0" t="n">
        <v>1.0547709291098</v>
      </c>
      <c r="BB209" s="0" t="n">
        <v>0.0769297142681962</v>
      </c>
      <c r="BC209" s="0" t="n">
        <v>-0.257701555143033</v>
      </c>
      <c r="BD209" s="0" t="n">
        <v>0.722522879235158</v>
      </c>
    </row>
    <row r="210" customFormat="false" ht="15.75" hidden="false" customHeight="false" outlineLevel="0" collapsed="false">
      <c r="A210" s="0" t="s">
        <v>716</v>
      </c>
      <c r="B210" s="0" t="s">
        <v>717</v>
      </c>
      <c r="C210" s="0" t="s">
        <v>718</v>
      </c>
      <c r="D210" s="0" t="n">
        <v>7</v>
      </c>
      <c r="E210" s="16" t="n">
        <v>91103000</v>
      </c>
      <c r="F210" s="16" t="n">
        <v>19748000</v>
      </c>
      <c r="G210" s="16" t="n">
        <v>72628000</v>
      </c>
      <c r="H210" s="16" t="n">
        <v>22996000</v>
      </c>
      <c r="I210" s="16" t="n">
        <v>26583000</v>
      </c>
      <c r="J210" s="16" t="n">
        <v>121620000</v>
      </c>
      <c r="K210" s="16" t="n">
        <v>22430000</v>
      </c>
      <c r="L210" s="16" t="n">
        <v>86670000</v>
      </c>
      <c r="M210" s="16" t="n">
        <v>9771700</v>
      </c>
      <c r="N210" s="16" t="n">
        <v>12517000</v>
      </c>
      <c r="O210" s="16" t="n">
        <v>78253000</v>
      </c>
      <c r="P210" s="16" t="n">
        <v>57875000</v>
      </c>
      <c r="Q210" s="16" t="n">
        <v>69779000</v>
      </c>
      <c r="R210" s="16" t="n">
        <v>100130000</v>
      </c>
      <c r="S210" s="16" t="n">
        <v>50009000</v>
      </c>
      <c r="T210" s="16" t="n">
        <v>15696000</v>
      </c>
      <c r="U210" s="0" t="n">
        <v>51618750</v>
      </c>
      <c r="V210" s="0" t="n">
        <v>39604175</v>
      </c>
      <c r="W210" s="0" t="n">
        <v>1.30336637488346</v>
      </c>
      <c r="X210" s="0" t="n">
        <v>0.382242680936491</v>
      </c>
      <c r="Y210" s="0" t="n">
        <v>-0.0536566090723943</v>
      </c>
      <c r="Z210" s="0" t="n">
        <v>0.468358355246444</v>
      </c>
      <c r="AA210" s="0" t="n">
        <v>64325750</v>
      </c>
      <c r="AB210" s="0" t="n">
        <v>58903500</v>
      </c>
      <c r="AC210" s="0" t="n">
        <v>1.09205310380538</v>
      </c>
      <c r="AD210" s="0" t="n">
        <v>0.12704301260749</v>
      </c>
      <c r="AE210" s="0" t="n">
        <v>0.0146269877329126</v>
      </c>
      <c r="AF210" s="0" t="n">
        <v>0.948803464942704</v>
      </c>
      <c r="AG210" s="0" t="n">
        <v>58903500</v>
      </c>
      <c r="AH210" s="0" t="n">
        <v>39604175</v>
      </c>
      <c r="AI210" s="0" t="n">
        <v>1.48730531566432</v>
      </c>
      <c r="AJ210" s="0" t="n">
        <v>0.572700835810565</v>
      </c>
      <c r="AK210" s="0" t="n">
        <v>0.712569053129293</v>
      </c>
      <c r="AL210" s="0" t="n">
        <v>0.339970804553775</v>
      </c>
      <c r="AM210" s="0" t="n">
        <v>64325750</v>
      </c>
      <c r="AN210" s="0" t="n">
        <v>51618750</v>
      </c>
      <c r="AO210" s="0" t="n">
        <v>1.24617023852767</v>
      </c>
      <c r="AP210" s="0" t="n">
        <v>0.317501167481564</v>
      </c>
      <c r="AQ210" s="0" t="n">
        <v>0.745884113265096</v>
      </c>
      <c r="AR210" s="0" t="n">
        <v>0.722424388104631</v>
      </c>
      <c r="AS210" s="0" t="n">
        <v>64325750</v>
      </c>
      <c r="AT210" s="0" t="n">
        <v>39604175</v>
      </c>
      <c r="AU210" s="0" t="n">
        <v>1.62421638627746</v>
      </c>
      <c r="AV210" s="0" t="n">
        <v>0.699743848418055</v>
      </c>
      <c r="AW210" s="0" t="n">
        <v>0.668795718045978</v>
      </c>
      <c r="AX210" s="0" t="n">
        <v>0.325378334566953</v>
      </c>
      <c r="AY210" s="0" t="n">
        <v>51618750</v>
      </c>
      <c r="AZ210" s="0" t="n">
        <v>58903500</v>
      </c>
      <c r="BA210" s="0" t="n">
        <v>0.876327382922916</v>
      </c>
      <c r="BB210" s="0" t="n">
        <v>-0.190458154874074</v>
      </c>
      <c r="BC210" s="0" t="n">
        <v>-0.681098453602823</v>
      </c>
      <c r="BD210" s="0" t="n">
        <v>0.765660993924453</v>
      </c>
    </row>
    <row r="211" customFormat="false" ht="15.75" hidden="false" customHeight="false" outlineLevel="0" collapsed="false">
      <c r="A211" s="0" t="s">
        <v>719</v>
      </c>
      <c r="B211" s="0" t="s">
        <v>720</v>
      </c>
      <c r="C211" s="0" t="s">
        <v>721</v>
      </c>
      <c r="D211" s="0" t="n">
        <v>7</v>
      </c>
      <c r="E211" s="16" t="n">
        <v>56557000</v>
      </c>
      <c r="F211" s="16" t="n">
        <v>48607000</v>
      </c>
      <c r="G211" s="16" t="n">
        <v>40738000</v>
      </c>
      <c r="H211" s="16" t="n">
        <v>43851000</v>
      </c>
      <c r="I211" s="16" t="n">
        <v>48573000</v>
      </c>
      <c r="J211" s="16" t="n">
        <v>40291000</v>
      </c>
      <c r="K211" s="16" t="n">
        <v>40420000</v>
      </c>
      <c r="L211" s="16" t="n">
        <v>39140000</v>
      </c>
      <c r="M211" s="16" t="n">
        <v>44855000</v>
      </c>
      <c r="N211" s="16" t="n">
        <v>40017000</v>
      </c>
      <c r="O211" s="16" t="n">
        <v>41855000</v>
      </c>
      <c r="P211" s="16" t="n">
        <v>37027000</v>
      </c>
      <c r="Q211" s="16" t="n">
        <v>49867000</v>
      </c>
      <c r="R211" s="16" t="n">
        <v>45605000</v>
      </c>
      <c r="S211" s="16" t="n">
        <v>41239000</v>
      </c>
      <c r="T211" s="16" t="n">
        <v>47510000</v>
      </c>
      <c r="U211" s="0" t="n">
        <v>47438250</v>
      </c>
      <c r="V211" s="0" t="n">
        <v>40938500</v>
      </c>
      <c r="W211" s="0" t="n">
        <v>1.15876864076603</v>
      </c>
      <c r="X211" s="0" t="n">
        <v>0.212592547242949</v>
      </c>
      <c r="Y211" s="0" t="n">
        <v>-0.278570256248602</v>
      </c>
      <c r="Z211" s="0" t="n">
        <v>0.265995422785036</v>
      </c>
      <c r="AA211" s="0" t="n">
        <v>42106000</v>
      </c>
      <c r="AB211" s="0" t="n">
        <v>46055250</v>
      </c>
      <c r="AC211" s="0" t="n">
        <v>0.914249732658057</v>
      </c>
      <c r="AD211" s="0" t="n">
        <v>-0.129339795188863</v>
      </c>
      <c r="AE211" s="0" t="n">
        <v>-0.527043487536615</v>
      </c>
      <c r="AF211" s="0" t="n">
        <v>0.307346419780691</v>
      </c>
      <c r="AG211" s="0" t="n">
        <v>46055250</v>
      </c>
      <c r="AH211" s="0" t="n">
        <v>40938500</v>
      </c>
      <c r="AI211" s="0" t="n">
        <v>1.12498625987762</v>
      </c>
      <c r="AJ211" s="0" t="n">
        <v>0.169907381062339</v>
      </c>
      <c r="AK211" s="0" t="n">
        <v>0.0528979634714451</v>
      </c>
      <c r="AL211" s="0" t="n">
        <v>0.264944532039588</v>
      </c>
      <c r="AM211" s="0" t="n">
        <v>42106000</v>
      </c>
      <c r="AN211" s="0" t="n">
        <v>47438250</v>
      </c>
      <c r="AO211" s="0" t="n">
        <v>0.887595980037206</v>
      </c>
      <c r="AP211" s="0" t="n">
        <v>-0.172024961369473</v>
      </c>
      <c r="AQ211" s="0" t="n">
        <v>-0.0611930387583759</v>
      </c>
      <c r="AR211" s="0" t="n">
        <v>0.308090449097775</v>
      </c>
      <c r="AS211" s="0" t="n">
        <v>42106000</v>
      </c>
      <c r="AT211" s="0" t="n">
        <v>40938500</v>
      </c>
      <c r="AU211" s="0" t="n">
        <v>1.0285183873371</v>
      </c>
      <c r="AV211" s="0" t="n">
        <v>0.0405675858734756</v>
      </c>
      <c r="AW211" s="0" t="n">
        <v>-0.352125856657696</v>
      </c>
      <c r="AX211" s="0" t="n">
        <v>0.80646344480574</v>
      </c>
      <c r="AY211" s="0" t="n">
        <v>47438250</v>
      </c>
      <c r="AZ211" s="0" t="n">
        <v>46055250</v>
      </c>
      <c r="BA211" s="0" t="n">
        <v>1.0300291497712</v>
      </c>
      <c r="BB211" s="0" t="n">
        <v>0.0426851661806097</v>
      </c>
      <c r="BC211" s="0" t="n">
        <v>-0.311926286788307</v>
      </c>
      <c r="BD211" s="0" t="n">
        <v>0.813310355551688</v>
      </c>
    </row>
    <row r="212" customFormat="false" ht="15.75" hidden="false" customHeight="false" outlineLevel="0" collapsed="false">
      <c r="A212" s="0" t="s">
        <v>722</v>
      </c>
      <c r="B212" s="0" t="s">
        <v>723</v>
      </c>
      <c r="C212" s="0" t="s">
        <v>724</v>
      </c>
      <c r="D212" s="0" t="n">
        <v>7</v>
      </c>
      <c r="E212" s="16" t="n">
        <v>18978000</v>
      </c>
      <c r="F212" s="16" t="n">
        <v>7004400</v>
      </c>
      <c r="G212" s="16" t="n">
        <v>16475000</v>
      </c>
      <c r="H212" s="16" t="n">
        <v>5351200</v>
      </c>
      <c r="I212" s="16" t="n">
        <v>7606700</v>
      </c>
      <c r="J212" s="16" t="n">
        <v>22061000</v>
      </c>
      <c r="K212" s="16" t="n">
        <v>6468600</v>
      </c>
      <c r="L212" s="16" t="n">
        <v>15944000</v>
      </c>
      <c r="M212" s="16" t="n">
        <v>697888.4</v>
      </c>
      <c r="N212" s="16" t="n">
        <v>2360400</v>
      </c>
      <c r="O212" s="16" t="n">
        <v>12192000</v>
      </c>
      <c r="P212" s="16" t="n">
        <v>13960000</v>
      </c>
      <c r="Q212" s="16" t="n">
        <v>12044000</v>
      </c>
      <c r="R212" s="16" t="n">
        <v>22612000</v>
      </c>
      <c r="S212" s="16" t="n">
        <v>12389000</v>
      </c>
      <c r="T212" s="16" t="n">
        <v>4705100</v>
      </c>
      <c r="U212" s="0" t="n">
        <v>11952150</v>
      </c>
      <c r="V212" s="0" t="n">
        <v>7302572.1</v>
      </c>
      <c r="W212" s="0" t="n">
        <v>1.63670414154487</v>
      </c>
      <c r="X212" s="0" t="n">
        <v>0.710793556936114</v>
      </c>
      <c r="Y212" s="0" t="n">
        <v>0.381919680761242</v>
      </c>
      <c r="Z212" s="0" t="n">
        <v>0.192087380874837</v>
      </c>
      <c r="AA212" s="0" t="n">
        <v>13020075</v>
      </c>
      <c r="AB212" s="0" t="n">
        <v>12937525</v>
      </c>
      <c r="AC212" s="0" t="n">
        <v>1.00638066399872</v>
      </c>
      <c r="AD212" s="0" t="n">
        <v>0.00917610850914414</v>
      </c>
      <c r="AE212" s="0" t="n">
        <v>-0.234395255647039</v>
      </c>
      <c r="AF212" s="0" t="n">
        <v>0.957025762102963</v>
      </c>
      <c r="AG212" s="0" t="n">
        <v>12937525</v>
      </c>
      <c r="AH212" s="0" t="n">
        <v>7302572.1</v>
      </c>
      <c r="AI212" s="0" t="n">
        <v>1.77163947480916</v>
      </c>
      <c r="AJ212" s="0" t="n">
        <v>0.825085048123256</v>
      </c>
      <c r="AK212" s="0" t="n">
        <v>1.12590885889356</v>
      </c>
      <c r="AL212" s="0" t="n">
        <v>0.167993225399153</v>
      </c>
      <c r="AM212" s="0" t="n">
        <v>13020075</v>
      </c>
      <c r="AN212" s="0" t="n">
        <v>11952150</v>
      </c>
      <c r="AO212" s="0" t="n">
        <v>1.08935003325761</v>
      </c>
      <c r="AP212" s="0" t="n">
        <v>0.123467599696286</v>
      </c>
      <c r="AQ212" s="0" t="n">
        <v>0.425982784090593</v>
      </c>
      <c r="AR212" s="0" t="n">
        <v>0.802566586366027</v>
      </c>
      <c r="AS212" s="0" t="n">
        <v>13020075</v>
      </c>
      <c r="AT212" s="0" t="n">
        <v>7302572.1</v>
      </c>
      <c r="AU212" s="0" t="n">
        <v>1.78294371102478</v>
      </c>
      <c r="AV212" s="0" t="n">
        <v>0.8342611566324</v>
      </c>
      <c r="AW212" s="0" t="n">
        <v>0.877133957649685</v>
      </c>
      <c r="AX212" s="0" t="n">
        <v>0.157109146476773</v>
      </c>
      <c r="AY212" s="0" t="n">
        <v>11952150</v>
      </c>
      <c r="AZ212" s="0" t="n">
        <v>12937525</v>
      </c>
      <c r="BA212" s="0" t="n">
        <v>0.923835895969283</v>
      </c>
      <c r="BB212" s="0" t="n">
        <v>-0.114291491187141</v>
      </c>
      <c r="BC212" s="0" t="n">
        <v>-0.560491900753118</v>
      </c>
      <c r="BD212" s="0" t="n">
        <v>0.852227454634454</v>
      </c>
    </row>
    <row r="213" customFormat="false" ht="15.75" hidden="false" customHeight="false" outlineLevel="0" collapsed="false">
      <c r="A213" s="0" t="s">
        <v>725</v>
      </c>
      <c r="B213" s="0" t="s">
        <v>726</v>
      </c>
      <c r="C213" s="0" t="s">
        <v>727</v>
      </c>
      <c r="D213" s="0" t="n">
        <v>7</v>
      </c>
      <c r="E213" s="16" t="n">
        <v>7013900</v>
      </c>
      <c r="F213" s="16" t="n">
        <v>816550.2</v>
      </c>
      <c r="G213" s="16" t="n">
        <v>569553.8</v>
      </c>
      <c r="H213" s="16" t="n">
        <v>3051600</v>
      </c>
      <c r="I213" s="16" t="n">
        <v>661377.2</v>
      </c>
      <c r="J213" s="16" t="n">
        <v>2493800</v>
      </c>
      <c r="K213" s="16" t="n">
        <v>591593.3</v>
      </c>
      <c r="L213" s="16" t="n">
        <v>6410800</v>
      </c>
      <c r="M213" s="16" t="n">
        <v>697888.4</v>
      </c>
      <c r="N213" s="16" t="n">
        <v>475176.4</v>
      </c>
      <c r="O213" s="16" t="n">
        <v>425806.7</v>
      </c>
      <c r="P213" s="16" t="n">
        <v>497180</v>
      </c>
      <c r="Q213" s="16" t="n">
        <v>663032</v>
      </c>
      <c r="R213" s="16" t="n">
        <v>404723.6</v>
      </c>
      <c r="S213" s="16" t="n">
        <v>731955.7</v>
      </c>
      <c r="T213" s="16" t="n">
        <v>601777.1</v>
      </c>
      <c r="U213" s="0" t="s">
        <v>160</v>
      </c>
      <c r="V213" s="0" t="s">
        <v>160</v>
      </c>
      <c r="W213" s="0" t="s">
        <v>160</v>
      </c>
      <c r="X213" s="0" t="s">
        <v>160</v>
      </c>
      <c r="Y213" s="0" t="s">
        <v>160</v>
      </c>
      <c r="Z213" s="0" t="s">
        <v>160</v>
      </c>
      <c r="AA213" s="0" t="s">
        <v>160</v>
      </c>
      <c r="AB213" s="0" t="s">
        <v>160</v>
      </c>
      <c r="AC213" s="0" t="s">
        <v>160</v>
      </c>
      <c r="AD213" s="0" t="s">
        <v>160</v>
      </c>
      <c r="AE213" s="0" t="s">
        <v>160</v>
      </c>
      <c r="AF213" s="0" t="s">
        <v>160</v>
      </c>
      <c r="AG213" s="0" t="s">
        <v>160</v>
      </c>
      <c r="AH213" s="0" t="s">
        <v>160</v>
      </c>
      <c r="AI213" s="0" t="s">
        <v>160</v>
      </c>
      <c r="AJ213" s="0" t="s">
        <v>160</v>
      </c>
      <c r="AK213" s="0" t="s">
        <v>160</v>
      </c>
      <c r="AL213" s="0" t="s">
        <v>160</v>
      </c>
      <c r="AM213" s="0" t="s">
        <v>160</v>
      </c>
      <c r="AN213" s="0" t="s">
        <v>160</v>
      </c>
      <c r="AO213" s="0" t="s">
        <v>160</v>
      </c>
      <c r="AP213" s="0" t="s">
        <v>160</v>
      </c>
      <c r="AQ213" s="0" t="s">
        <v>160</v>
      </c>
      <c r="AR213" s="0" t="s">
        <v>160</v>
      </c>
      <c r="AS213" s="0" t="s">
        <v>160</v>
      </c>
      <c r="AT213" s="0" t="s">
        <v>160</v>
      </c>
      <c r="AU213" s="0" t="s">
        <v>160</v>
      </c>
      <c r="AV213" s="0" t="s">
        <v>160</v>
      </c>
      <c r="AW213" s="0" t="s">
        <v>160</v>
      </c>
      <c r="AX213" s="0" t="s">
        <v>160</v>
      </c>
      <c r="AY213" s="0" t="s">
        <v>160</v>
      </c>
      <c r="AZ213" s="0" t="s">
        <v>160</v>
      </c>
      <c r="BA213" s="0" t="s">
        <v>160</v>
      </c>
      <c r="BB213" s="0" t="s">
        <v>160</v>
      </c>
      <c r="BC213" s="0" t="s">
        <v>160</v>
      </c>
      <c r="BD213" s="0" t="s">
        <v>160</v>
      </c>
    </row>
    <row r="214" customFormat="false" ht="15.75" hidden="false" customHeight="false" outlineLevel="0" collapsed="false">
      <c r="A214" s="0" t="s">
        <v>728</v>
      </c>
      <c r="B214" s="0" t="s">
        <v>729</v>
      </c>
      <c r="C214" s="0" t="s">
        <v>730</v>
      </c>
      <c r="D214" s="0" t="n">
        <v>6</v>
      </c>
      <c r="E214" s="16" t="n">
        <v>2614600</v>
      </c>
      <c r="F214" s="16" t="n">
        <v>2781700</v>
      </c>
      <c r="G214" s="16" t="n">
        <v>2990500</v>
      </c>
      <c r="H214" s="16" t="n">
        <v>4099900</v>
      </c>
      <c r="I214" s="16" t="n">
        <v>1949700</v>
      </c>
      <c r="J214" s="16" t="n">
        <v>2434300</v>
      </c>
      <c r="K214" s="16" t="n">
        <v>1751200</v>
      </c>
      <c r="L214" s="16" t="n">
        <v>1895600</v>
      </c>
      <c r="M214" s="16" t="n">
        <v>1711600</v>
      </c>
      <c r="N214" s="16" t="n">
        <v>2146500</v>
      </c>
      <c r="O214" s="16" t="n">
        <v>2351200</v>
      </c>
      <c r="P214" s="16" t="n">
        <v>497180</v>
      </c>
      <c r="Q214" s="16" t="n">
        <v>2057500</v>
      </c>
      <c r="R214" s="16" t="n">
        <v>404723.6</v>
      </c>
      <c r="S214" s="16" t="n">
        <v>731955.7</v>
      </c>
      <c r="T214" s="16" t="n">
        <v>601777.1</v>
      </c>
      <c r="U214" s="0" t="n">
        <v>3121675</v>
      </c>
      <c r="V214" s="0" t="n">
        <v>1676620</v>
      </c>
      <c r="W214" s="0" t="n">
        <v>1.86188581789553</v>
      </c>
      <c r="X214" s="0" t="n">
        <v>0.896764600819964</v>
      </c>
      <c r="Y214" s="0" t="n">
        <v>0.628470772932148</v>
      </c>
      <c r="Z214" s="0" t="n">
        <v>0.0472720884790382</v>
      </c>
      <c r="AA214" s="0" t="n">
        <v>2007700</v>
      </c>
      <c r="AB214" s="0" t="n">
        <v>948989.1</v>
      </c>
      <c r="AC214" s="0" t="n">
        <v>2.11561966307095</v>
      </c>
      <c r="AD214" s="0" t="n">
        <v>1.0810802893041</v>
      </c>
      <c r="AE214" s="0" t="n">
        <v>2.03026067836467</v>
      </c>
      <c r="AF214" s="0" t="n">
        <v>0.0182628463524986</v>
      </c>
      <c r="AG214" s="0" t="s">
        <v>160</v>
      </c>
      <c r="AH214" s="0" t="s">
        <v>160</v>
      </c>
      <c r="AI214" s="0" t="s">
        <v>160</v>
      </c>
      <c r="AJ214" s="0" t="s">
        <v>160</v>
      </c>
      <c r="AK214" s="0" t="s">
        <v>160</v>
      </c>
      <c r="AL214" s="0" t="s">
        <v>160</v>
      </c>
      <c r="AM214" s="0" t="n">
        <v>2007700</v>
      </c>
      <c r="AN214" s="0" t="n">
        <v>3121675</v>
      </c>
      <c r="AO214" s="0" t="n">
        <v>0.643148309801629</v>
      </c>
      <c r="AP214" s="0" t="n">
        <v>-0.6367766339388</v>
      </c>
      <c r="AQ214" s="0" t="n">
        <v>-0.827424776328277</v>
      </c>
      <c r="AR214" s="0" t="n">
        <v>0.0100550721040085</v>
      </c>
      <c r="AS214" s="0" t="n">
        <v>2007700</v>
      </c>
      <c r="AT214" s="0" t="n">
        <v>1676620</v>
      </c>
      <c r="AU214" s="0" t="n">
        <v>1.19746871682313</v>
      </c>
      <c r="AV214" s="0" t="n">
        <v>0.259987966881163</v>
      </c>
      <c r="AW214" s="0" t="n">
        <v>-0.0122911058799418</v>
      </c>
      <c r="AX214" s="0" t="n">
        <v>0.345910278202786</v>
      </c>
      <c r="AY214" s="0" t="n">
        <v>3121675</v>
      </c>
      <c r="AZ214" s="0" t="n">
        <v>948989.1</v>
      </c>
      <c r="BA214" s="0" t="n">
        <v>3.28947403083976</v>
      </c>
      <c r="BB214" s="0" t="n">
        <v>1.7178569232429</v>
      </c>
      <c r="BC214" s="0" t="n">
        <v>2.34063431217525</v>
      </c>
      <c r="BD214" s="0" t="n">
        <v>0.00254308966196255</v>
      </c>
    </row>
    <row r="215" customFormat="false" ht="15.75" hidden="false" customHeight="false" outlineLevel="0" collapsed="false">
      <c r="A215" s="0" t="s">
        <v>731</v>
      </c>
      <c r="B215" s="0" t="s">
        <v>732</v>
      </c>
      <c r="C215" s="0" t="s">
        <v>733</v>
      </c>
      <c r="D215" s="0" t="n">
        <v>6</v>
      </c>
      <c r="E215" s="16" t="n">
        <v>5816500</v>
      </c>
      <c r="F215" s="16" t="n">
        <v>6646700</v>
      </c>
      <c r="G215" s="16" t="n">
        <v>4807300</v>
      </c>
      <c r="H215" s="16" t="n">
        <v>5265400</v>
      </c>
      <c r="I215" s="16" t="n">
        <v>5484000</v>
      </c>
      <c r="J215" s="16" t="n">
        <v>5581800</v>
      </c>
      <c r="K215" s="16" t="n">
        <v>4322800</v>
      </c>
      <c r="L215" s="16" t="n">
        <v>5477400</v>
      </c>
      <c r="M215" s="16" t="n">
        <v>3504600</v>
      </c>
      <c r="N215" s="16" t="n">
        <v>4535700</v>
      </c>
      <c r="O215" s="16" t="n">
        <v>4970200</v>
      </c>
      <c r="P215" s="16" t="n">
        <v>4271600</v>
      </c>
      <c r="Q215" s="16" t="n">
        <v>3045700</v>
      </c>
      <c r="R215" s="16" t="n">
        <v>5172500</v>
      </c>
      <c r="S215" s="16" t="n">
        <v>4374100</v>
      </c>
      <c r="T215" s="16" t="n">
        <v>3513100</v>
      </c>
      <c r="U215" s="0" t="n">
        <v>5633975</v>
      </c>
      <c r="V215" s="0" t="n">
        <v>4320525</v>
      </c>
      <c r="W215" s="0" t="n">
        <v>1.30400240711488</v>
      </c>
      <c r="X215" s="0" t="n">
        <v>0.382946532705102</v>
      </c>
      <c r="Y215" s="0" t="n">
        <v>-0.0527234776630446</v>
      </c>
      <c r="Z215" s="0" t="n">
        <v>0.0716856113441306</v>
      </c>
      <c r="AA215" s="0" t="n">
        <v>5216500</v>
      </c>
      <c r="AB215" s="0" t="n">
        <v>4026350</v>
      </c>
      <c r="AC215" s="0" t="n">
        <v>1.29559029890596</v>
      </c>
      <c r="AD215" s="0" t="n">
        <v>0.373609570704316</v>
      </c>
      <c r="AE215" s="0" t="n">
        <v>0.53555826958378</v>
      </c>
      <c r="AF215" s="0" t="n">
        <v>0.0708033919335433</v>
      </c>
      <c r="AG215" s="0" t="n">
        <v>4026350</v>
      </c>
      <c r="AH215" s="0" t="n">
        <v>4320525</v>
      </c>
      <c r="AI215" s="0" t="n">
        <v>0.931912209743029</v>
      </c>
      <c r="AJ215" s="0" t="n">
        <v>-0.101734041868208</v>
      </c>
      <c r="AK215" s="0" t="n">
        <v>-0.391980152963716</v>
      </c>
      <c r="AL215" s="0" t="n">
        <v>0.582435916512848</v>
      </c>
      <c r="AM215" s="0" t="n">
        <v>5216500</v>
      </c>
      <c r="AN215" s="0" t="n">
        <v>5633975</v>
      </c>
      <c r="AO215" s="0" t="n">
        <v>0.925900452167431</v>
      </c>
      <c r="AP215" s="0" t="n">
        <v>-0.111071003868994</v>
      </c>
      <c r="AQ215" s="0" t="n">
        <v>0.03930118110995</v>
      </c>
      <c r="AR215" s="0" t="n">
        <v>0.512782789264026</v>
      </c>
      <c r="AS215" s="0" t="n">
        <v>5216500</v>
      </c>
      <c r="AT215" s="0" t="n">
        <v>4320525</v>
      </c>
      <c r="AU215" s="0" t="n">
        <v>1.20737641837508</v>
      </c>
      <c r="AV215" s="0" t="n">
        <v>0.271875528836108</v>
      </c>
      <c r="AW215" s="0" t="n">
        <v>0.00612015854208233</v>
      </c>
      <c r="AX215" s="0" t="n">
        <v>0.154770362972533</v>
      </c>
      <c r="AY215" s="0" t="n">
        <v>5633975</v>
      </c>
      <c r="AZ215" s="0" t="n">
        <v>4026350</v>
      </c>
      <c r="BA215" s="0" t="n">
        <v>1.39927601922337</v>
      </c>
      <c r="BB215" s="0" t="n">
        <v>0.48468057457331</v>
      </c>
      <c r="BC215" s="0" t="n">
        <v>0.387953949541208</v>
      </c>
      <c r="BD215" s="0" t="n">
        <v>0.0338702735497843</v>
      </c>
    </row>
    <row r="216" customFormat="false" ht="15.75" hidden="false" customHeight="false" outlineLevel="0" collapsed="false">
      <c r="A216" s="0" t="s">
        <v>734</v>
      </c>
      <c r="B216" s="0" t="s">
        <v>735</v>
      </c>
      <c r="C216" s="0" t="s">
        <v>736</v>
      </c>
      <c r="D216" s="0" t="n">
        <v>6</v>
      </c>
      <c r="E216" s="16" t="n">
        <v>4262300</v>
      </c>
      <c r="F216" s="16" t="n">
        <v>3138100</v>
      </c>
      <c r="G216" s="16" t="n">
        <v>3237000</v>
      </c>
      <c r="H216" s="16" t="n">
        <v>5747800</v>
      </c>
      <c r="I216" s="16" t="n">
        <v>3272300</v>
      </c>
      <c r="J216" s="16" t="n">
        <v>4097700</v>
      </c>
      <c r="K216" s="16" t="n">
        <v>3022400</v>
      </c>
      <c r="L216" s="16" t="n">
        <v>3469400</v>
      </c>
      <c r="M216" s="16" t="n">
        <v>1776000</v>
      </c>
      <c r="N216" s="16" t="n">
        <v>1658500</v>
      </c>
      <c r="O216" s="16" t="n">
        <v>2874400</v>
      </c>
      <c r="P216" s="16" t="n">
        <v>1647100</v>
      </c>
      <c r="Q216" s="16" t="n">
        <v>2423100</v>
      </c>
      <c r="R216" s="16" t="n">
        <v>3366900</v>
      </c>
      <c r="S216" s="16" t="n">
        <v>1815500</v>
      </c>
      <c r="T216" s="16" t="n">
        <v>2841400</v>
      </c>
      <c r="U216" s="0" t="n">
        <v>4096300</v>
      </c>
      <c r="V216" s="0" t="n">
        <v>1989000</v>
      </c>
      <c r="W216" s="0" t="n">
        <v>2.05947712418301</v>
      </c>
      <c r="X216" s="0" t="n">
        <v>1.04227810143753</v>
      </c>
      <c r="Y216" s="0" t="n">
        <v>0.821385281307328</v>
      </c>
      <c r="Z216" s="0" t="n">
        <v>0.00459590916370135</v>
      </c>
      <c r="AA216" s="0" t="n">
        <v>3465450</v>
      </c>
      <c r="AB216" s="0" t="n">
        <v>2611725</v>
      </c>
      <c r="AC216" s="0" t="n">
        <v>1.32688165867386</v>
      </c>
      <c r="AD216" s="0" t="n">
        <v>0.408039706007552</v>
      </c>
      <c r="AE216" s="0" t="n">
        <v>0.60830022881886</v>
      </c>
      <c r="AF216" s="0" t="n">
        <v>0.0677710978857915</v>
      </c>
      <c r="AG216" s="0" t="n">
        <v>2611725</v>
      </c>
      <c r="AH216" s="0" t="n">
        <v>1989000</v>
      </c>
      <c r="AI216" s="0" t="n">
        <v>1.31308446455505</v>
      </c>
      <c r="AJ216" s="0" t="n">
        <v>0.392959721010229</v>
      </c>
      <c r="AK216" s="0" t="n">
        <v>0.418199778606775</v>
      </c>
      <c r="AL216" s="0" t="n">
        <v>0.161985244514916</v>
      </c>
      <c r="AM216" s="0" t="n">
        <v>3465450</v>
      </c>
      <c r="AN216" s="0" t="n">
        <v>4096300</v>
      </c>
      <c r="AO216" s="0" t="n">
        <v>0.845995166369651</v>
      </c>
      <c r="AP216" s="0" t="n">
        <v>-0.241278674419745</v>
      </c>
      <c r="AQ216" s="0" t="n">
        <v>-0.175370988006663</v>
      </c>
      <c r="AR216" s="0" t="n">
        <v>0.379496021848953</v>
      </c>
      <c r="AS216" s="0" t="n">
        <v>3465450</v>
      </c>
      <c r="AT216" s="0" t="n">
        <v>1989000</v>
      </c>
      <c r="AU216" s="0" t="n">
        <v>1.74230769230769</v>
      </c>
      <c r="AV216" s="0" t="n">
        <v>0.800999427017781</v>
      </c>
      <c r="AW216" s="0" t="n">
        <v>0.825618726739457</v>
      </c>
      <c r="AX216" s="0" t="n">
        <v>0.00549697199854311</v>
      </c>
      <c r="AY216" s="0" t="n">
        <v>4096300</v>
      </c>
      <c r="AZ216" s="0" t="n">
        <v>2611725</v>
      </c>
      <c r="BA216" s="0" t="n">
        <v>1.56842699748251</v>
      </c>
      <c r="BB216" s="0" t="n">
        <v>0.649318380427297</v>
      </c>
      <c r="BC216" s="0" t="n">
        <v>0.648650654262369</v>
      </c>
      <c r="BD216" s="0" t="n">
        <v>0.0389856924438216</v>
      </c>
    </row>
    <row r="217" customFormat="false" ht="15.75" hidden="false" customHeight="false" outlineLevel="0" collapsed="false">
      <c r="A217" s="0" t="s">
        <v>737</v>
      </c>
      <c r="B217" s="0" t="s">
        <v>738</v>
      </c>
      <c r="C217" s="0" t="s">
        <v>739</v>
      </c>
      <c r="D217" s="0" t="n">
        <v>6</v>
      </c>
      <c r="E217" s="16" t="n">
        <v>570890000</v>
      </c>
      <c r="F217" s="16" t="n">
        <v>545860000</v>
      </c>
      <c r="G217" s="16" t="n">
        <v>395900000</v>
      </c>
      <c r="H217" s="16" t="n">
        <v>519280000</v>
      </c>
      <c r="I217" s="16" t="n">
        <v>424640000</v>
      </c>
      <c r="J217" s="16" t="n">
        <v>457330000</v>
      </c>
      <c r="K217" s="16" t="n">
        <v>272450000</v>
      </c>
      <c r="L217" s="16" t="n">
        <v>287200000</v>
      </c>
      <c r="M217" s="16" t="n">
        <v>200940000</v>
      </c>
      <c r="N217" s="16" t="n">
        <v>349650000</v>
      </c>
      <c r="O217" s="16" t="n">
        <v>384690000</v>
      </c>
      <c r="P217" s="16" t="n">
        <v>199840000</v>
      </c>
      <c r="Q217" s="16" t="n">
        <v>418530000</v>
      </c>
      <c r="R217" s="16" t="n">
        <v>448270000</v>
      </c>
      <c r="S217" s="16" t="n">
        <v>336330000</v>
      </c>
      <c r="T217" s="16" t="n">
        <v>345940000</v>
      </c>
      <c r="U217" s="0" t="n">
        <v>507982500</v>
      </c>
      <c r="V217" s="0" t="n">
        <v>283780000</v>
      </c>
      <c r="W217" s="0" t="n">
        <v>1.79005743886109</v>
      </c>
      <c r="X217" s="0" t="n">
        <v>0.840005881026141</v>
      </c>
      <c r="Y217" s="0" t="n">
        <v>0.553222906043099</v>
      </c>
      <c r="Z217" s="0" t="n">
        <v>0.0103821849053748</v>
      </c>
      <c r="AA217" s="0" t="n">
        <v>360405000</v>
      </c>
      <c r="AB217" s="0" t="n">
        <v>387267500</v>
      </c>
      <c r="AC217" s="0" t="n">
        <v>0.93063580083534</v>
      </c>
      <c r="AD217" s="0" t="n">
        <v>-0.10371140736868</v>
      </c>
      <c r="AE217" s="0" t="n">
        <v>-0.472897341270921</v>
      </c>
      <c r="AF217" s="0" t="n">
        <v>0.55106789198799</v>
      </c>
      <c r="AG217" s="0" t="n">
        <v>387267500</v>
      </c>
      <c r="AH217" s="0" t="n">
        <v>283780000</v>
      </c>
      <c r="AI217" s="0" t="n">
        <v>1.36467510042991</v>
      </c>
      <c r="AJ217" s="0" t="n">
        <v>0.44855751759826</v>
      </c>
      <c r="AK217" s="0" t="n">
        <v>0.509254532911875</v>
      </c>
      <c r="AL217" s="0" t="n">
        <v>0.0890136404161493</v>
      </c>
      <c r="AM217" s="0" t="n">
        <v>360405000</v>
      </c>
      <c r="AN217" s="0" t="n">
        <v>507982500</v>
      </c>
      <c r="AO217" s="0" t="n">
        <v>0.709483102272224</v>
      </c>
      <c r="AP217" s="0" t="n">
        <v>-0.495159770796561</v>
      </c>
      <c r="AQ217" s="0" t="n">
        <v>-0.593942378051399</v>
      </c>
      <c r="AR217" s="0" t="n">
        <v>0.047593105654687</v>
      </c>
      <c r="AS217" s="0" t="n">
        <v>360405000</v>
      </c>
      <c r="AT217" s="0" t="n">
        <v>283780000</v>
      </c>
      <c r="AU217" s="0" t="n">
        <v>1.27001550496864</v>
      </c>
      <c r="AV217" s="0" t="n">
        <v>0.34484611022958</v>
      </c>
      <c r="AW217" s="0" t="n">
        <v>0.119135819293713</v>
      </c>
      <c r="AX217" s="0" t="n">
        <v>0.247409807620578</v>
      </c>
      <c r="AY217" s="0" t="n">
        <v>507982500</v>
      </c>
      <c r="AZ217" s="0" t="n">
        <v>387267500</v>
      </c>
      <c r="BA217" s="0" t="n">
        <v>1.31170960640901</v>
      </c>
      <c r="BB217" s="0" t="n">
        <v>0.391448363427882</v>
      </c>
      <c r="BC217" s="0" t="n">
        <v>0.240324854914931</v>
      </c>
      <c r="BD217" s="0" t="n">
        <v>0.0501621481757665</v>
      </c>
    </row>
    <row r="218" customFormat="false" ht="15.75" hidden="false" customHeight="false" outlineLevel="0" collapsed="false">
      <c r="A218" s="0" t="s">
        <v>740</v>
      </c>
      <c r="B218" s="0" t="s">
        <v>741</v>
      </c>
      <c r="C218" s="0" t="s">
        <v>742</v>
      </c>
      <c r="D218" s="0" t="n">
        <v>6</v>
      </c>
      <c r="E218" s="16" t="n">
        <v>5205800</v>
      </c>
      <c r="F218" s="16" t="n">
        <v>5343500</v>
      </c>
      <c r="G218" s="16" t="n">
        <v>2198600</v>
      </c>
      <c r="H218" s="16" t="n">
        <v>3546400</v>
      </c>
      <c r="I218" s="16" t="n">
        <v>2913400</v>
      </c>
      <c r="J218" s="16" t="n">
        <v>5393400</v>
      </c>
      <c r="K218" s="16" t="n">
        <v>3377300</v>
      </c>
      <c r="L218" s="16" t="n">
        <v>3435500</v>
      </c>
      <c r="M218" s="16" t="n">
        <v>1770600</v>
      </c>
      <c r="N218" s="16" t="n">
        <v>1549200</v>
      </c>
      <c r="O218" s="16" t="n">
        <v>2408200</v>
      </c>
      <c r="P218" s="16" t="n">
        <v>2664500</v>
      </c>
      <c r="Q218" s="16" t="n">
        <v>2398900</v>
      </c>
      <c r="R218" s="16" t="n">
        <v>3379000</v>
      </c>
      <c r="S218" s="16" t="n">
        <v>1490200</v>
      </c>
      <c r="T218" s="16" t="n">
        <v>2235500</v>
      </c>
      <c r="U218" s="0" t="n">
        <v>4073575</v>
      </c>
      <c r="V218" s="0" t="n">
        <v>2098125</v>
      </c>
      <c r="W218" s="0" t="n">
        <v>1.94153112898421</v>
      </c>
      <c r="X218" s="0" t="n">
        <v>0.957194838470251</v>
      </c>
      <c r="Y218" s="0" t="n">
        <v>0.708586154239204</v>
      </c>
      <c r="Z218" s="0" t="n">
        <v>0.0224888585293249</v>
      </c>
      <c r="AA218" s="0" t="n">
        <v>3779900</v>
      </c>
      <c r="AB218" s="0" t="n">
        <v>2375900</v>
      </c>
      <c r="AC218" s="0" t="n">
        <v>1.59093396186708</v>
      </c>
      <c r="AD218" s="0" t="n">
        <v>0.669873952033394</v>
      </c>
      <c r="AE218" s="0" t="n">
        <v>1.16148818126266</v>
      </c>
      <c r="AF218" s="0" t="n">
        <v>0.0429237009686142</v>
      </c>
      <c r="AG218" s="0" t="n">
        <v>2375900</v>
      </c>
      <c r="AH218" s="0" t="n">
        <v>2098125</v>
      </c>
      <c r="AI218" s="0" t="n">
        <v>1.13239201668156</v>
      </c>
      <c r="AJ218" s="0" t="n">
        <v>0.179373483449797</v>
      </c>
      <c r="AK218" s="0" t="n">
        <v>0.0684009812169816</v>
      </c>
      <c r="AL218" s="0" t="n">
        <v>0.602640028653272</v>
      </c>
      <c r="AM218" s="0" t="n">
        <v>3779900</v>
      </c>
      <c r="AN218" s="0" t="n">
        <v>4073575</v>
      </c>
      <c r="AO218" s="0" t="n">
        <v>0.9279073050085</v>
      </c>
      <c r="AP218" s="0" t="n">
        <v>-0.107947402987059</v>
      </c>
      <c r="AQ218" s="0" t="n">
        <v>0.0444510326812372</v>
      </c>
      <c r="AR218" s="0" t="n">
        <v>0.852331545326012</v>
      </c>
      <c r="AS218" s="0" t="n">
        <v>3779900</v>
      </c>
      <c r="AT218" s="0" t="n">
        <v>2098125</v>
      </c>
      <c r="AU218" s="0" t="n">
        <v>1.80156091748585</v>
      </c>
      <c r="AV218" s="0" t="n">
        <v>0.849247435483192</v>
      </c>
      <c r="AW218" s="0" t="n">
        <v>0.900344464873107</v>
      </c>
      <c r="AX218" s="0" t="n">
        <v>0.0114971902173187</v>
      </c>
      <c r="AY218" s="0" t="n">
        <v>4073575</v>
      </c>
      <c r="AZ218" s="0" t="n">
        <v>2375900</v>
      </c>
      <c r="BA218" s="0" t="n">
        <v>1.71453975335662</v>
      </c>
      <c r="BB218" s="0" t="n">
        <v>0.777821355020454</v>
      </c>
      <c r="BC218" s="0" t="n">
        <v>0.852129447298605</v>
      </c>
      <c r="BD218" s="0" t="n">
        <v>0.0623898648757089</v>
      </c>
    </row>
    <row r="219" customFormat="false" ht="15.75" hidden="false" customHeight="false" outlineLevel="0" collapsed="false">
      <c r="A219" s="0" t="s">
        <v>743</v>
      </c>
      <c r="B219" s="0" t="s">
        <v>744</v>
      </c>
      <c r="C219" s="0" t="s">
        <v>745</v>
      </c>
      <c r="D219" s="0" t="n">
        <v>6</v>
      </c>
      <c r="E219" s="16" t="n">
        <v>19576000</v>
      </c>
      <c r="F219" s="16" t="n">
        <v>24219000</v>
      </c>
      <c r="G219" s="16" t="n">
        <v>18167000</v>
      </c>
      <c r="H219" s="16" t="n">
        <v>18058000</v>
      </c>
      <c r="I219" s="16" t="n">
        <v>18172000</v>
      </c>
      <c r="J219" s="16" t="n">
        <v>22909000</v>
      </c>
      <c r="K219" s="16" t="n">
        <v>19209000</v>
      </c>
      <c r="L219" s="16" t="n">
        <v>14355000</v>
      </c>
      <c r="M219" s="16" t="n">
        <v>19303000</v>
      </c>
      <c r="N219" s="16" t="n">
        <v>16175000</v>
      </c>
      <c r="O219" s="16" t="n">
        <v>19317000</v>
      </c>
      <c r="P219" s="16" t="n">
        <v>11933000</v>
      </c>
      <c r="Q219" s="16" t="n">
        <v>20779000</v>
      </c>
      <c r="R219" s="16" t="n">
        <v>12154000</v>
      </c>
      <c r="S219" s="16" t="n">
        <v>12886000</v>
      </c>
      <c r="T219" s="16" t="n">
        <v>14946000</v>
      </c>
      <c r="U219" s="0" t="n">
        <v>20005000</v>
      </c>
      <c r="V219" s="0" t="n">
        <v>16682000</v>
      </c>
      <c r="W219" s="0" t="n">
        <v>1.19919673900012</v>
      </c>
      <c r="X219" s="0" t="n">
        <v>0.262068365254021</v>
      </c>
      <c r="Y219" s="0" t="n">
        <v>-0.212977695643858</v>
      </c>
      <c r="Z219" s="0" t="n">
        <v>0.226794441211273</v>
      </c>
      <c r="AA219" s="0" t="n">
        <v>18661250</v>
      </c>
      <c r="AB219" s="0" t="n">
        <v>15191250</v>
      </c>
      <c r="AC219" s="0" t="n">
        <v>1.22842096601662</v>
      </c>
      <c r="AD219" s="0" t="n">
        <v>0.296805040765794</v>
      </c>
      <c r="AE219" s="0" t="n">
        <v>0.373290188536407</v>
      </c>
      <c r="AF219" s="0" t="n">
        <v>0.187120266879186</v>
      </c>
      <c r="AG219" s="0" t="n">
        <v>15191250</v>
      </c>
      <c r="AH219" s="0" t="n">
        <v>16682000</v>
      </c>
      <c r="AI219" s="0" t="n">
        <v>0.910637213763338</v>
      </c>
      <c r="AJ219" s="0" t="n">
        <v>-0.135051677683989</v>
      </c>
      <c r="AK219" s="0" t="n">
        <v>-0.446545789183295</v>
      </c>
      <c r="AL219" s="0" t="n">
        <v>0.566181857841095</v>
      </c>
      <c r="AM219" s="0" t="n">
        <v>18661250</v>
      </c>
      <c r="AN219" s="0" t="n">
        <v>20005000</v>
      </c>
      <c r="AO219" s="0" t="n">
        <v>0.932829292676831</v>
      </c>
      <c r="AP219" s="0" t="n">
        <v>-0.100315002172215</v>
      </c>
      <c r="AQ219" s="0" t="n">
        <v>0.0570345005488345</v>
      </c>
      <c r="AR219" s="0" t="n">
        <v>0.565860306841286</v>
      </c>
      <c r="AS219" s="0" t="n">
        <v>18661250</v>
      </c>
      <c r="AT219" s="0" t="n">
        <v>16682000</v>
      </c>
      <c r="AU219" s="0" t="n">
        <v>1.11864584582184</v>
      </c>
      <c r="AV219" s="0" t="n">
        <v>0.161753363081806</v>
      </c>
      <c r="AW219" s="0" t="n">
        <v>-0.164435277476911</v>
      </c>
      <c r="AX219" s="0" t="n">
        <v>0.474610628278883</v>
      </c>
      <c r="AY219" s="0" t="n">
        <v>20005000</v>
      </c>
      <c r="AZ219" s="0" t="n">
        <v>15191250</v>
      </c>
      <c r="BA219" s="0" t="n">
        <v>1.3168764914013</v>
      </c>
      <c r="BB219" s="0" t="n">
        <v>0.397120042938009</v>
      </c>
      <c r="BC219" s="0" t="n">
        <v>0.24930570928708</v>
      </c>
      <c r="BD219" s="0" t="n">
        <v>0.0688898102368376</v>
      </c>
    </row>
    <row r="220" customFormat="false" ht="15.75" hidden="false" customHeight="false" outlineLevel="0" collapsed="false">
      <c r="A220" s="0" t="s">
        <v>746</v>
      </c>
      <c r="B220" s="0" t="s">
        <v>747</v>
      </c>
      <c r="C220" s="0" t="s">
        <v>748</v>
      </c>
      <c r="D220" s="0" t="n">
        <v>6</v>
      </c>
      <c r="E220" s="16" t="n">
        <v>6080900</v>
      </c>
      <c r="F220" s="16" t="n">
        <v>6885700</v>
      </c>
      <c r="G220" s="16" t="n">
        <v>4367000</v>
      </c>
      <c r="H220" s="16" t="n">
        <v>4818500</v>
      </c>
      <c r="I220" s="16" t="n">
        <v>4540900</v>
      </c>
      <c r="J220" s="16" t="n">
        <v>676328.4</v>
      </c>
      <c r="K220" s="16" t="n">
        <v>5155000</v>
      </c>
      <c r="L220" s="16" t="n">
        <v>3648800</v>
      </c>
      <c r="M220" s="16" t="n">
        <v>2323300</v>
      </c>
      <c r="N220" s="16" t="n">
        <v>2118500</v>
      </c>
      <c r="O220" s="16" t="n">
        <v>3953000</v>
      </c>
      <c r="P220" s="16" t="n">
        <v>2285600</v>
      </c>
      <c r="Q220" s="16" t="n">
        <v>4553400</v>
      </c>
      <c r="R220" s="16" t="n">
        <v>4299000</v>
      </c>
      <c r="S220" s="16" t="n">
        <v>4501500</v>
      </c>
      <c r="T220" s="16" t="n">
        <v>3151200</v>
      </c>
      <c r="U220" s="0" t="n">
        <v>5538025</v>
      </c>
      <c r="V220" s="0" t="n">
        <v>2670100</v>
      </c>
      <c r="W220" s="0" t="n">
        <v>2.07408898543126</v>
      </c>
      <c r="X220" s="0" t="n">
        <v>1.05247779197486</v>
      </c>
      <c r="Y220" s="0" t="n">
        <v>0.834907519980981</v>
      </c>
      <c r="Z220" s="0" t="n">
        <v>0.00255314941213661</v>
      </c>
      <c r="AA220" s="0" t="n">
        <v>3505257.1</v>
      </c>
      <c r="AB220" s="0" t="n">
        <v>4126275</v>
      </c>
      <c r="AC220" s="0" t="n">
        <v>0.849496725254618</v>
      </c>
      <c r="AD220" s="0" t="n">
        <v>-0.235319708947</v>
      </c>
      <c r="AE220" s="0" t="n">
        <v>-0.750951598801202</v>
      </c>
      <c r="AF220" s="0" t="n">
        <v>0.385130851214694</v>
      </c>
      <c r="AG220" s="0" t="n">
        <v>4126275</v>
      </c>
      <c r="AH220" s="0" t="n">
        <v>2670100</v>
      </c>
      <c r="AI220" s="0" t="n">
        <v>1.54536346953298</v>
      </c>
      <c r="AJ220" s="0" t="n">
        <v>0.627946199955744</v>
      </c>
      <c r="AK220" s="0" t="n">
        <v>0.803046614605496</v>
      </c>
      <c r="AL220" s="0" t="n">
        <v>0.0235253508299467</v>
      </c>
      <c r="AM220" s="0" t="n">
        <v>3505257.1</v>
      </c>
      <c r="AN220" s="0" t="n">
        <v>5538025</v>
      </c>
      <c r="AO220" s="0" t="n">
        <v>0.632943531313058</v>
      </c>
      <c r="AP220" s="0" t="n">
        <v>-0.659851300966119</v>
      </c>
      <c r="AQ220" s="0" t="n">
        <v>-0.865467764129578</v>
      </c>
      <c r="AR220" s="0" t="n">
        <v>0.147471184557217</v>
      </c>
      <c r="AS220" s="0" t="n">
        <v>3505257.1</v>
      </c>
      <c r="AT220" s="0" t="n">
        <v>2670100</v>
      </c>
      <c r="AU220" s="0" t="n">
        <v>1.31278120669638</v>
      </c>
      <c r="AV220" s="0" t="n">
        <v>0.392626491008744</v>
      </c>
      <c r="AW220" s="0" t="n">
        <v>0.193137303201375</v>
      </c>
      <c r="AX220" s="0" t="n">
        <v>0.882829691331298</v>
      </c>
      <c r="AY220" s="0" t="n">
        <v>5538025</v>
      </c>
      <c r="AZ220" s="0" t="n">
        <v>4126275</v>
      </c>
      <c r="BA220" s="0" t="n">
        <v>1.34213667290716</v>
      </c>
      <c r="BB220" s="0" t="n">
        <v>0.424531592019119</v>
      </c>
      <c r="BC220" s="0" t="n">
        <v>0.292710688354194</v>
      </c>
      <c r="BD220" s="0" t="n">
        <v>0.0675973856422803</v>
      </c>
    </row>
    <row r="221" customFormat="false" ht="15.75" hidden="false" customHeight="false" outlineLevel="0" collapsed="false">
      <c r="A221" s="0" t="s">
        <v>749</v>
      </c>
      <c r="B221" s="0" t="s">
        <v>750</v>
      </c>
      <c r="C221" s="0" t="s">
        <v>751</v>
      </c>
      <c r="D221" s="0" t="n">
        <v>6</v>
      </c>
      <c r="E221" s="16" t="n">
        <v>5321400</v>
      </c>
      <c r="F221" s="16" t="n">
        <v>6240900</v>
      </c>
      <c r="G221" s="16" t="n">
        <v>3519700</v>
      </c>
      <c r="H221" s="16" t="n">
        <v>4590300</v>
      </c>
      <c r="I221" s="16" t="n">
        <v>3972800</v>
      </c>
      <c r="J221" s="16" t="n">
        <v>6271700</v>
      </c>
      <c r="K221" s="16" t="n">
        <v>591593.3</v>
      </c>
      <c r="L221" s="16" t="n">
        <v>2578800</v>
      </c>
      <c r="M221" s="16" t="n">
        <v>697888.4</v>
      </c>
      <c r="N221" s="16" t="n">
        <v>2581400</v>
      </c>
      <c r="O221" s="16" t="n">
        <v>2716000</v>
      </c>
      <c r="P221" s="16" t="n">
        <v>497180</v>
      </c>
      <c r="Q221" s="16" t="n">
        <v>3617100</v>
      </c>
      <c r="R221" s="16" t="n">
        <v>4634200</v>
      </c>
      <c r="S221" s="16" t="n">
        <v>3294900</v>
      </c>
      <c r="T221" s="16" t="n">
        <v>3233400</v>
      </c>
      <c r="U221" s="0" t="n">
        <v>4918075</v>
      </c>
      <c r="V221" s="0" t="n">
        <v>1623117.1</v>
      </c>
      <c r="W221" s="0" t="n">
        <v>3.03001859816522</v>
      </c>
      <c r="X221" s="0" t="n">
        <v>1.59932664894522</v>
      </c>
      <c r="Y221" s="0" t="n">
        <v>1.55989233548086</v>
      </c>
      <c r="Z221" s="0" t="n">
        <v>0.00807133797193939</v>
      </c>
      <c r="AA221" s="0" t="n">
        <v>3353723.325</v>
      </c>
      <c r="AB221" s="0" t="n">
        <v>3694900</v>
      </c>
      <c r="AC221" s="0" t="n">
        <v>0.90766281225473</v>
      </c>
      <c r="AD221" s="0" t="n">
        <v>-0.139771644765588</v>
      </c>
      <c r="AE221" s="0" t="n">
        <v>-0.549083284068733</v>
      </c>
      <c r="AF221" s="0" t="n">
        <v>0.423662150069772</v>
      </c>
      <c r="AG221" s="0" t="n">
        <v>3694900</v>
      </c>
      <c r="AH221" s="0" t="n">
        <v>1623117.1</v>
      </c>
      <c r="AI221" s="0" t="n">
        <v>2.27642232344173</v>
      </c>
      <c r="AJ221" s="0" t="n">
        <v>1.18676823225528</v>
      </c>
      <c r="AK221" s="0" t="n">
        <v>1.7182519999618</v>
      </c>
      <c r="AL221" s="0" t="n">
        <v>0.0231679895793856</v>
      </c>
      <c r="AM221" s="0" t="n">
        <v>3353723.325</v>
      </c>
      <c r="AN221" s="0" t="n">
        <v>4918075</v>
      </c>
      <c r="AO221" s="0" t="n">
        <v>0.681917889621448</v>
      </c>
      <c r="AP221" s="0" t="n">
        <v>-0.552330061455527</v>
      </c>
      <c r="AQ221" s="0" t="n">
        <v>-0.688198501771882</v>
      </c>
      <c r="AR221" s="0" t="n">
        <v>0.187516644828081</v>
      </c>
      <c r="AS221" s="0" t="s">
        <v>160</v>
      </c>
      <c r="AT221" s="0" t="s">
        <v>160</v>
      </c>
      <c r="AU221" s="0" t="s">
        <v>160</v>
      </c>
      <c r="AV221" s="0" t="s">
        <v>160</v>
      </c>
      <c r="AW221" s="0" t="s">
        <v>160</v>
      </c>
      <c r="AX221" s="0" t="s">
        <v>160</v>
      </c>
      <c r="AY221" s="0" t="n">
        <v>4918075</v>
      </c>
      <c r="AZ221" s="0" t="n">
        <v>3694900</v>
      </c>
      <c r="BA221" s="0" t="n">
        <v>1.33104414192536</v>
      </c>
      <c r="BB221" s="0" t="n">
        <v>0.412558416689938</v>
      </c>
      <c r="BC221" s="0" t="n">
        <v>0.273751693260841</v>
      </c>
      <c r="BD221" s="0" t="n">
        <v>0.094400331097352</v>
      </c>
    </row>
    <row r="222" customFormat="false" ht="15.75" hidden="false" customHeight="false" outlineLevel="0" collapsed="false">
      <c r="A222" s="0" t="s">
        <v>752</v>
      </c>
      <c r="B222" s="0" t="s">
        <v>753</v>
      </c>
      <c r="C222" s="0" t="s">
        <v>754</v>
      </c>
      <c r="D222" s="0" t="n">
        <v>6</v>
      </c>
      <c r="E222" s="16" t="n">
        <v>8575800</v>
      </c>
      <c r="F222" s="16" t="n">
        <v>11313000</v>
      </c>
      <c r="G222" s="16" t="n">
        <v>6102300</v>
      </c>
      <c r="H222" s="16" t="n">
        <v>7065600</v>
      </c>
      <c r="I222" s="16" t="n">
        <v>12061000</v>
      </c>
      <c r="J222" s="16" t="n">
        <v>10340000</v>
      </c>
      <c r="K222" s="16" t="n">
        <v>12087000</v>
      </c>
      <c r="L222" s="16" t="n">
        <v>12747000</v>
      </c>
      <c r="M222" s="16" t="n">
        <v>4656400</v>
      </c>
      <c r="N222" s="16" t="n">
        <v>6157500</v>
      </c>
      <c r="O222" s="16" t="n">
        <v>7307000</v>
      </c>
      <c r="P222" s="16" t="n">
        <v>6110900</v>
      </c>
      <c r="Q222" s="16" t="n">
        <v>12455000</v>
      </c>
      <c r="R222" s="16" t="n">
        <v>11512000</v>
      </c>
      <c r="S222" s="16" t="n">
        <v>7098800</v>
      </c>
      <c r="T222" s="16" t="n">
        <v>11317000</v>
      </c>
      <c r="U222" s="0" t="n">
        <v>8264175</v>
      </c>
      <c r="V222" s="0" t="n">
        <v>6057950</v>
      </c>
      <c r="W222" s="0" t="n">
        <v>1.36418672983435</v>
      </c>
      <c r="X222" s="0" t="n">
        <v>0.448041133927941</v>
      </c>
      <c r="Y222" s="0" t="n">
        <v>0.0335756831673059</v>
      </c>
      <c r="Z222" s="0" t="n">
        <v>0.112807442675376</v>
      </c>
      <c r="AA222" s="0" t="n">
        <v>11808750</v>
      </c>
      <c r="AB222" s="0" t="n">
        <v>10595700</v>
      </c>
      <c r="AC222" s="0" t="n">
        <v>1.1144851213228</v>
      </c>
      <c r="AD222" s="0" t="n">
        <v>0.156377356358012</v>
      </c>
      <c r="AE222" s="0" t="n">
        <v>0.0766028591169475</v>
      </c>
      <c r="AF222" s="0" t="n">
        <v>0.367773654797276</v>
      </c>
      <c r="AG222" s="0" t="n">
        <v>10595700</v>
      </c>
      <c r="AH222" s="0" t="n">
        <v>6057950</v>
      </c>
      <c r="AI222" s="0" t="n">
        <v>1.74905702424087</v>
      </c>
      <c r="AJ222" s="0" t="n">
        <v>0.806577325993933</v>
      </c>
      <c r="AK222" s="0" t="n">
        <v>1.09559801575495</v>
      </c>
      <c r="AL222" s="0" t="n">
        <v>0.00799206607914455</v>
      </c>
      <c r="AM222" s="0" t="n">
        <v>11808750</v>
      </c>
      <c r="AN222" s="0" t="n">
        <v>8264175</v>
      </c>
      <c r="AO222" s="0" t="n">
        <v>1.42890851173892</v>
      </c>
      <c r="AP222" s="0" t="n">
        <v>0.514913548424004</v>
      </c>
      <c r="AQ222" s="0" t="n">
        <v>1.07135606010306</v>
      </c>
      <c r="AR222" s="0" t="n">
        <v>0.0282597660437739</v>
      </c>
      <c r="AS222" s="0" t="n">
        <v>11808750</v>
      </c>
      <c r="AT222" s="0" t="n">
        <v>6057950</v>
      </c>
      <c r="AU222" s="0" t="n">
        <v>1.94929802986159</v>
      </c>
      <c r="AV222" s="0" t="n">
        <v>0.962954682351945</v>
      </c>
      <c r="AW222" s="0" t="n">
        <v>1.07645241675891</v>
      </c>
      <c r="AX222" s="0" t="n">
        <v>0.000601981618216995</v>
      </c>
      <c r="AY222" s="0" t="n">
        <v>8264175</v>
      </c>
      <c r="AZ222" s="0" t="n">
        <v>10595700</v>
      </c>
      <c r="BA222" s="0" t="n">
        <v>0.779955548005323</v>
      </c>
      <c r="BB222" s="0" t="n">
        <v>-0.358536192065993</v>
      </c>
      <c r="BC222" s="0" t="n">
        <v>-0.947242612926682</v>
      </c>
      <c r="BD222" s="0" t="n">
        <v>0.183593881537364</v>
      </c>
    </row>
    <row r="223" customFormat="false" ht="15.75" hidden="false" customHeight="false" outlineLevel="0" collapsed="false">
      <c r="A223" s="0" t="s">
        <v>755</v>
      </c>
      <c r="B223" s="0" t="s">
        <v>756</v>
      </c>
      <c r="C223" s="0" t="s">
        <v>757</v>
      </c>
      <c r="D223" s="0" t="n">
        <v>6</v>
      </c>
      <c r="E223" s="16" t="n">
        <v>11814000</v>
      </c>
      <c r="F223" s="16" t="n">
        <v>4898600</v>
      </c>
      <c r="G223" s="16" t="n">
        <v>4639800</v>
      </c>
      <c r="H223" s="16" t="n">
        <v>1081400</v>
      </c>
      <c r="I223" s="16" t="n">
        <v>2918200</v>
      </c>
      <c r="J223" s="16" t="n">
        <v>9462200</v>
      </c>
      <c r="K223" s="16" t="n">
        <v>1996100</v>
      </c>
      <c r="L223" s="16" t="n">
        <v>7618600</v>
      </c>
      <c r="M223" s="16" t="n">
        <v>697888.4</v>
      </c>
      <c r="N223" s="16" t="n">
        <v>475176.4</v>
      </c>
      <c r="O223" s="16" t="n">
        <v>1060800</v>
      </c>
      <c r="P223" s="16" t="n">
        <v>6208000</v>
      </c>
      <c r="Q223" s="16" t="n">
        <v>2880900</v>
      </c>
      <c r="R223" s="16" t="n">
        <v>4499000</v>
      </c>
      <c r="S223" s="16" t="n">
        <v>731955.7</v>
      </c>
      <c r="T223" s="16" t="n">
        <v>1576600</v>
      </c>
      <c r="U223" s="0" t="n">
        <v>5608450</v>
      </c>
      <c r="V223" s="0" t="n">
        <v>2110466.2</v>
      </c>
      <c r="W223" s="0" t="n">
        <v>2.65744601832524</v>
      </c>
      <c r="X223" s="0" t="n">
        <v>1.410040386061</v>
      </c>
      <c r="Y223" s="0" t="n">
        <v>1.30894609206353</v>
      </c>
      <c r="Z223" s="0" t="n">
        <v>0.0888148049893126</v>
      </c>
      <c r="AA223" s="0" t="n">
        <v>5498775</v>
      </c>
      <c r="AB223" s="0" t="n">
        <v>2422113.925</v>
      </c>
      <c r="AC223" s="0" t="n">
        <v>2.27023796991713</v>
      </c>
      <c r="AD223" s="0" t="n">
        <v>1.18284353100743</v>
      </c>
      <c r="AE223" s="0" t="n">
        <v>2.24526005360436</v>
      </c>
      <c r="AF223" s="0" t="n">
        <v>0.121227116485104</v>
      </c>
      <c r="AG223" s="0" t="s">
        <v>160</v>
      </c>
      <c r="AH223" s="0" t="s">
        <v>160</v>
      </c>
      <c r="AI223" s="0" t="s">
        <v>160</v>
      </c>
      <c r="AJ223" s="0" t="s">
        <v>160</v>
      </c>
      <c r="AK223" s="0" t="s">
        <v>160</v>
      </c>
      <c r="AL223" s="0" t="s">
        <v>160</v>
      </c>
      <c r="AM223" s="0" t="n">
        <v>5498775</v>
      </c>
      <c r="AN223" s="0" t="n">
        <v>5608450</v>
      </c>
      <c r="AO223" s="0" t="n">
        <v>0.98044468614323</v>
      </c>
      <c r="AP223" s="0" t="n">
        <v>-0.0284918548604362</v>
      </c>
      <c r="AQ223" s="0" t="n">
        <v>0.175448652042251</v>
      </c>
      <c r="AR223" s="0" t="n">
        <v>0.868706803021084</v>
      </c>
      <c r="AS223" s="0" t="n">
        <v>5498775</v>
      </c>
      <c r="AT223" s="0" t="n">
        <v>2110466.2</v>
      </c>
      <c r="AU223" s="0" t="n">
        <v>2.60547882737947</v>
      </c>
      <c r="AV223" s="0" t="n">
        <v>1.38154853120057</v>
      </c>
      <c r="AW223" s="0" t="n">
        <v>1.7247638254224</v>
      </c>
      <c r="AX223" s="0" t="n">
        <v>0.0535128768684898</v>
      </c>
      <c r="AY223" s="0" t="n">
        <v>5608450</v>
      </c>
      <c r="AZ223" s="0" t="n">
        <v>2422113.925</v>
      </c>
      <c r="BA223" s="0" t="n">
        <v>2.3155186641355</v>
      </c>
      <c r="BB223" s="0" t="n">
        <v>1.21133538586787</v>
      </c>
      <c r="BC223" s="0" t="n">
        <v>1.53857979633047</v>
      </c>
      <c r="BD223" s="0" t="n">
        <v>0.214044713423054</v>
      </c>
    </row>
    <row r="224" customFormat="false" ht="15.75" hidden="false" customHeight="false" outlineLevel="0" collapsed="false">
      <c r="A224" s="0" t="s">
        <v>758</v>
      </c>
      <c r="B224" s="0" t="s">
        <v>759</v>
      </c>
      <c r="C224" s="0" t="s">
        <v>760</v>
      </c>
      <c r="D224" s="0" t="n">
        <v>6</v>
      </c>
      <c r="E224" s="16" t="n">
        <v>6561900</v>
      </c>
      <c r="F224" s="16" t="n">
        <v>6991900</v>
      </c>
      <c r="G224" s="16" t="n">
        <v>4614600</v>
      </c>
      <c r="H224" s="16" t="n">
        <v>4484800</v>
      </c>
      <c r="I224" s="16" t="n">
        <v>7830700</v>
      </c>
      <c r="J224" s="16" t="n">
        <v>5769100</v>
      </c>
      <c r="K224" s="16" t="n">
        <v>5255800</v>
      </c>
      <c r="L224" s="16" t="n">
        <v>5135400</v>
      </c>
      <c r="M224" s="16" t="n">
        <v>4892000</v>
      </c>
      <c r="N224" s="16" t="n">
        <v>3260000</v>
      </c>
      <c r="O224" s="16" t="n">
        <v>5551600</v>
      </c>
      <c r="P224" s="16" t="n">
        <v>3119100</v>
      </c>
      <c r="Q224" s="16" t="n">
        <v>4636300</v>
      </c>
      <c r="R224" s="16" t="n">
        <v>5726500</v>
      </c>
      <c r="S224" s="16" t="n">
        <v>4352000</v>
      </c>
      <c r="T224" s="16" t="n">
        <v>3925200</v>
      </c>
      <c r="U224" s="0" t="n">
        <v>5663300</v>
      </c>
      <c r="V224" s="0" t="n">
        <v>4205675</v>
      </c>
      <c r="W224" s="0" t="n">
        <v>1.3465852687143</v>
      </c>
      <c r="X224" s="0" t="n">
        <v>0.429305587326649</v>
      </c>
      <c r="Y224" s="0" t="n">
        <v>0.00873703420079079</v>
      </c>
      <c r="Z224" s="0" t="n">
        <v>0.127692929750733</v>
      </c>
      <c r="AA224" s="0" t="n">
        <v>5997750</v>
      </c>
      <c r="AB224" s="0" t="n">
        <v>4660000</v>
      </c>
      <c r="AC224" s="0" t="n">
        <v>1.28707081545064</v>
      </c>
      <c r="AD224" s="0" t="n">
        <v>0.364091433736405</v>
      </c>
      <c r="AE224" s="0" t="n">
        <v>0.515448911162275</v>
      </c>
      <c r="AF224" s="0" t="n">
        <v>0.0867956231167361</v>
      </c>
      <c r="AG224" s="0" t="n">
        <v>4660000</v>
      </c>
      <c r="AH224" s="0" t="n">
        <v>4205675</v>
      </c>
      <c r="AI224" s="0" t="n">
        <v>1.10802665446094</v>
      </c>
      <c r="AJ224" s="0" t="n">
        <v>0.147992586979234</v>
      </c>
      <c r="AK224" s="0" t="n">
        <v>0.0170072211517489</v>
      </c>
      <c r="AL224" s="0" t="n">
        <v>0.4696850423917</v>
      </c>
      <c r="AM224" s="0" t="n">
        <v>5997750</v>
      </c>
      <c r="AN224" s="0" t="n">
        <v>5663300</v>
      </c>
      <c r="AO224" s="0" t="n">
        <v>1.05905567425353</v>
      </c>
      <c r="AP224" s="0" t="n">
        <v>0.0827784333889903</v>
      </c>
      <c r="AQ224" s="0" t="n">
        <v>0.358898936005552</v>
      </c>
      <c r="AR224" s="0" t="n">
        <v>0.688678700256727</v>
      </c>
      <c r="AS224" s="0" t="n">
        <v>5997750</v>
      </c>
      <c r="AT224" s="0" t="n">
        <v>4205675</v>
      </c>
      <c r="AU224" s="0" t="n">
        <v>1.42610876969809</v>
      </c>
      <c r="AV224" s="0" t="n">
        <v>0.51208402071564</v>
      </c>
      <c r="AW224" s="0" t="n">
        <v>0.378151200497664</v>
      </c>
      <c r="AX224" s="0" t="n">
        <v>0.0636663037816752</v>
      </c>
      <c r="AY224" s="0" t="n">
        <v>5663300</v>
      </c>
      <c r="AZ224" s="0" t="n">
        <v>4660000</v>
      </c>
      <c r="BA224" s="0" t="n">
        <v>1.21530042918455</v>
      </c>
      <c r="BB224" s="0" t="n">
        <v>0.281313000347415</v>
      </c>
      <c r="BC224" s="0" t="n">
        <v>0.0659303646615185</v>
      </c>
      <c r="BD224" s="0" t="n">
        <v>0.22378346010071</v>
      </c>
    </row>
    <row r="225" customFormat="false" ht="15.75" hidden="false" customHeight="false" outlineLevel="0" collapsed="false">
      <c r="A225" s="0" t="s">
        <v>761</v>
      </c>
      <c r="B225" s="0" t="s">
        <v>762</v>
      </c>
      <c r="C225" s="0" t="s">
        <v>763</v>
      </c>
      <c r="D225" s="0" t="n">
        <v>6</v>
      </c>
      <c r="E225" s="16" t="n">
        <v>16981000</v>
      </c>
      <c r="F225" s="16" t="n">
        <v>12778000</v>
      </c>
      <c r="G225" s="16" t="n">
        <v>9156700</v>
      </c>
      <c r="H225" s="16" t="n">
        <v>5528300</v>
      </c>
      <c r="I225" s="16" t="n">
        <v>8901700</v>
      </c>
      <c r="J225" s="16" t="n">
        <v>17653000</v>
      </c>
      <c r="K225" s="16" t="n">
        <v>6070900</v>
      </c>
      <c r="L225" s="16" t="n">
        <v>13147000</v>
      </c>
      <c r="M225" s="16" t="n">
        <v>697888.4</v>
      </c>
      <c r="N225" s="16" t="n">
        <v>475176.4</v>
      </c>
      <c r="O225" s="16" t="n">
        <v>6738100</v>
      </c>
      <c r="P225" s="16" t="n">
        <v>7541400</v>
      </c>
      <c r="Q225" s="16" t="n">
        <v>8843900</v>
      </c>
      <c r="R225" s="16" t="n">
        <v>15904000</v>
      </c>
      <c r="S225" s="16" t="n">
        <v>731955.7</v>
      </c>
      <c r="T225" s="16" t="n">
        <v>7396900</v>
      </c>
      <c r="U225" s="0" t="n">
        <v>11111000</v>
      </c>
      <c r="V225" s="0" t="n">
        <v>3863141.2</v>
      </c>
      <c r="W225" s="0" t="n">
        <v>2.87615684355519</v>
      </c>
      <c r="X225" s="0" t="n">
        <v>1.52414235145504</v>
      </c>
      <c r="Y225" s="0" t="n">
        <v>1.46021676086892</v>
      </c>
      <c r="Z225" s="0" t="n">
        <v>0.0356136276053153</v>
      </c>
      <c r="AA225" s="0" t="n">
        <v>11443150</v>
      </c>
      <c r="AB225" s="0" t="n">
        <v>8219188.925</v>
      </c>
      <c r="AC225" s="0" t="n">
        <v>1.3922480800014</v>
      </c>
      <c r="AD225" s="0" t="n">
        <v>0.477416303068128</v>
      </c>
      <c r="AE225" s="0" t="n">
        <v>0.754875011369156</v>
      </c>
      <c r="AF225" s="0" t="n">
        <v>0.299487064041453</v>
      </c>
      <c r="AG225" s="0" t="s">
        <v>160</v>
      </c>
      <c r="AH225" s="0" t="s">
        <v>160</v>
      </c>
      <c r="AI225" s="0" t="s">
        <v>160</v>
      </c>
      <c r="AJ225" s="0" t="s">
        <v>160</v>
      </c>
      <c r="AK225" s="0" t="s">
        <v>160</v>
      </c>
      <c r="AL225" s="0" t="s">
        <v>160</v>
      </c>
      <c r="AM225" s="0" t="n">
        <v>11443150</v>
      </c>
      <c r="AN225" s="0" t="n">
        <v>11111000</v>
      </c>
      <c r="AO225" s="0" t="n">
        <v>1.02989379893799</v>
      </c>
      <c r="AP225" s="0" t="n">
        <v>0.0424955765881888</v>
      </c>
      <c r="AQ225" s="0" t="n">
        <v>0.292484966605252</v>
      </c>
      <c r="AR225" s="0" t="n">
        <v>0.914212877163462</v>
      </c>
      <c r="AS225" s="0" t="n">
        <v>11443150</v>
      </c>
      <c r="AT225" s="0" t="n">
        <v>3863141.2</v>
      </c>
      <c r="AU225" s="0" t="n">
        <v>2.96213609795055</v>
      </c>
      <c r="AV225" s="0" t="n">
        <v>1.56663792804323</v>
      </c>
      <c r="AW225" s="0" t="n">
        <v>2.01142730107021</v>
      </c>
      <c r="AX225" s="0" t="n">
        <v>0.0352091612482502</v>
      </c>
      <c r="AY225" s="0" t="n">
        <v>11111000</v>
      </c>
      <c r="AZ225" s="0" t="n">
        <v>8219188.925</v>
      </c>
      <c r="BA225" s="0" t="n">
        <v>1.35183654997929</v>
      </c>
      <c r="BB225" s="0" t="n">
        <v>0.43492072647994</v>
      </c>
      <c r="BC225" s="0" t="n">
        <v>0.309161424591792</v>
      </c>
      <c r="BD225" s="0" t="n">
        <v>0.315579248978678</v>
      </c>
    </row>
    <row r="226" customFormat="false" ht="15.75" hidden="false" customHeight="false" outlineLevel="0" collapsed="false">
      <c r="A226" s="0" t="s">
        <v>764</v>
      </c>
      <c r="B226" s="0" t="s">
        <v>765</v>
      </c>
      <c r="C226" s="0" t="s">
        <v>766</v>
      </c>
      <c r="D226" s="0" t="n">
        <v>6</v>
      </c>
      <c r="E226" s="16" t="n">
        <v>13726000</v>
      </c>
      <c r="F226" s="16" t="n">
        <v>15679000</v>
      </c>
      <c r="G226" s="16" t="n">
        <v>10826000</v>
      </c>
      <c r="H226" s="16" t="n">
        <v>12767000</v>
      </c>
      <c r="I226" s="16" t="n">
        <v>11709000</v>
      </c>
      <c r="J226" s="16" t="n">
        <v>13723000</v>
      </c>
      <c r="K226" s="16" t="n">
        <v>11396000</v>
      </c>
      <c r="L226" s="16" t="n">
        <v>9975400</v>
      </c>
      <c r="M226" s="16" t="n">
        <v>10496000</v>
      </c>
      <c r="N226" s="16" t="n">
        <v>9951300</v>
      </c>
      <c r="O226" s="16" t="n">
        <v>12418000</v>
      </c>
      <c r="P226" s="16" t="n">
        <v>6305300</v>
      </c>
      <c r="Q226" s="16" t="n">
        <v>11263000</v>
      </c>
      <c r="R226" s="16" t="n">
        <v>13966000</v>
      </c>
      <c r="S226" s="16" t="n">
        <v>11725000</v>
      </c>
      <c r="T226" s="16" t="n">
        <v>9840200</v>
      </c>
      <c r="U226" s="0" t="n">
        <v>13249500</v>
      </c>
      <c r="V226" s="0" t="n">
        <v>9792650</v>
      </c>
      <c r="W226" s="0" t="n">
        <v>1.35300454933037</v>
      </c>
      <c r="X226" s="0" t="n">
        <v>0.436166690227475</v>
      </c>
      <c r="Y226" s="0" t="n">
        <v>0.0178331406610639</v>
      </c>
      <c r="Z226" s="0" t="n">
        <v>0.089363462127185</v>
      </c>
      <c r="AA226" s="0" t="n">
        <v>11700850</v>
      </c>
      <c r="AB226" s="0" t="n">
        <v>11698550</v>
      </c>
      <c r="AC226" s="0" t="n">
        <v>1.00019660556223</v>
      </c>
      <c r="AD226" s="0" t="n">
        <v>0.000283613990506648</v>
      </c>
      <c r="AE226" s="0" t="n">
        <v>-0.253182793601098</v>
      </c>
      <c r="AF226" s="0" t="n">
        <v>0.988144494687657</v>
      </c>
      <c r="AG226" s="0" t="n">
        <v>11698550</v>
      </c>
      <c r="AH226" s="0" t="n">
        <v>9792650</v>
      </c>
      <c r="AI226" s="0" t="n">
        <v>1.19462556100749</v>
      </c>
      <c r="AJ226" s="0" t="n">
        <v>0.256558496090455</v>
      </c>
      <c r="AK226" s="0" t="n">
        <v>0.194809990086661</v>
      </c>
      <c r="AL226" s="0" t="n">
        <v>0.250903999274185</v>
      </c>
      <c r="AM226" s="0" t="n">
        <v>11700850</v>
      </c>
      <c r="AN226" s="0" t="n">
        <v>13249500</v>
      </c>
      <c r="AO226" s="0" t="n">
        <v>0.883116344012982</v>
      </c>
      <c r="AP226" s="0" t="n">
        <v>-0.179324580146514</v>
      </c>
      <c r="AQ226" s="0" t="n">
        <v>-0.0732278519914479</v>
      </c>
      <c r="AR226" s="0" t="n">
        <v>0.320768288488734</v>
      </c>
      <c r="AS226" s="0" t="n">
        <v>11700850</v>
      </c>
      <c r="AT226" s="0" t="n">
        <v>9792650</v>
      </c>
      <c r="AU226" s="0" t="n">
        <v>1.19486043103756</v>
      </c>
      <c r="AV226" s="0" t="n">
        <v>0.256842110080961</v>
      </c>
      <c r="AW226" s="0" t="n">
        <v>-0.0171633582056798</v>
      </c>
      <c r="AX226" s="0" t="n">
        <v>0.251053613576836</v>
      </c>
      <c r="AY226" s="0" t="n">
        <v>13249500</v>
      </c>
      <c r="AZ226" s="0" t="n">
        <v>11698550</v>
      </c>
      <c r="BA226" s="0" t="n">
        <v>1.13257625945096</v>
      </c>
      <c r="BB226" s="0" t="n">
        <v>0.17960819413702</v>
      </c>
      <c r="BC226" s="0" t="n">
        <v>-0.09511471059215</v>
      </c>
      <c r="BD226" s="0" t="n">
        <v>0.314495503169418</v>
      </c>
    </row>
    <row r="227" customFormat="false" ht="15.75" hidden="false" customHeight="false" outlineLevel="0" collapsed="false">
      <c r="A227" s="0" t="s">
        <v>767</v>
      </c>
      <c r="B227" s="0" t="s">
        <v>768</v>
      </c>
      <c r="C227" s="0" t="s">
        <v>769</v>
      </c>
      <c r="D227" s="0" t="n">
        <v>6</v>
      </c>
      <c r="E227" s="16" t="n">
        <v>4803700</v>
      </c>
      <c r="F227" s="16" t="n">
        <v>4161800</v>
      </c>
      <c r="G227" s="16" t="n">
        <v>3417300</v>
      </c>
      <c r="H227" s="16" t="n">
        <v>4709000</v>
      </c>
      <c r="I227" s="16" t="n">
        <v>4820100</v>
      </c>
      <c r="J227" s="16" t="n">
        <v>4143300</v>
      </c>
      <c r="K227" s="16" t="n">
        <v>3275300</v>
      </c>
      <c r="L227" s="16" t="n">
        <v>2900800</v>
      </c>
      <c r="M227" s="16" t="n">
        <v>3674600</v>
      </c>
      <c r="N227" s="16" t="n">
        <v>3087000</v>
      </c>
      <c r="O227" s="16" t="n">
        <v>3179400</v>
      </c>
      <c r="P227" s="16" t="n">
        <v>2233100</v>
      </c>
      <c r="Q227" s="16" t="n">
        <v>3625300</v>
      </c>
      <c r="R227" s="16" t="n">
        <v>4461200</v>
      </c>
      <c r="S227" s="16" t="n">
        <v>3733100</v>
      </c>
      <c r="T227" s="16" t="n">
        <v>3555500</v>
      </c>
      <c r="U227" s="0" t="n">
        <v>4272950</v>
      </c>
      <c r="V227" s="0" t="n">
        <v>3043525</v>
      </c>
      <c r="W227" s="0" t="n">
        <v>1.40394772508851</v>
      </c>
      <c r="X227" s="0" t="n">
        <v>0.489489219004583</v>
      </c>
      <c r="Y227" s="0" t="n">
        <v>0.0885254776655364</v>
      </c>
      <c r="Z227" s="0" t="n">
        <v>0.0441438659715938</v>
      </c>
      <c r="AA227" s="0" t="n">
        <v>3784875</v>
      </c>
      <c r="AB227" s="0" t="n">
        <v>3843775</v>
      </c>
      <c r="AC227" s="0" t="n">
        <v>0.984676522429122</v>
      </c>
      <c r="AD227" s="0" t="n">
        <v>-0.0222782344135187</v>
      </c>
      <c r="AE227" s="0" t="n">
        <v>-0.300850136247859</v>
      </c>
      <c r="AF227" s="0" t="n">
        <v>0.813190332054437</v>
      </c>
      <c r="AG227" s="0" t="n">
        <v>3843775</v>
      </c>
      <c r="AH227" s="0" t="n">
        <v>3043525</v>
      </c>
      <c r="AI227" s="0" t="n">
        <v>1.26293524778012</v>
      </c>
      <c r="AJ227" s="0" t="n">
        <v>0.336780672299431</v>
      </c>
      <c r="AK227" s="0" t="n">
        <v>0.326193084252325</v>
      </c>
      <c r="AL227" s="0" t="n">
        <v>0.0969992245668924</v>
      </c>
      <c r="AM227" s="0" t="n">
        <v>3784875</v>
      </c>
      <c r="AN227" s="0" t="n">
        <v>4272950</v>
      </c>
      <c r="AO227" s="0" t="n">
        <v>0.885775635099872</v>
      </c>
      <c r="AP227" s="0" t="n">
        <v>-0.174986781118671</v>
      </c>
      <c r="AQ227" s="0" t="n">
        <v>-0.0660761632886233</v>
      </c>
      <c r="AR227" s="0" t="n">
        <v>0.377008878468719</v>
      </c>
      <c r="AS227" s="0" t="n">
        <v>3784875</v>
      </c>
      <c r="AT227" s="0" t="n">
        <v>3043525</v>
      </c>
      <c r="AU227" s="0" t="n">
        <v>1.24358268783729</v>
      </c>
      <c r="AV227" s="0" t="n">
        <v>0.314502437885912</v>
      </c>
      <c r="AW227" s="0" t="n">
        <v>0.0721400284686537</v>
      </c>
      <c r="AX227" s="0" t="n">
        <v>0.216643569736686</v>
      </c>
      <c r="AY227" s="0" t="n">
        <v>4272950</v>
      </c>
      <c r="AZ227" s="0" t="n">
        <v>3843775</v>
      </c>
      <c r="BA227" s="0" t="n">
        <v>1.11165455834434</v>
      </c>
      <c r="BB227" s="0" t="n">
        <v>0.152708546705152</v>
      </c>
      <c r="BC227" s="0" t="n">
        <v>-0.137709115973551</v>
      </c>
      <c r="BD227" s="0" t="n">
        <v>0.37349211946173</v>
      </c>
    </row>
    <row r="228" customFormat="false" ht="15.75" hidden="false" customHeight="false" outlineLevel="0" collapsed="false">
      <c r="A228" s="0" t="s">
        <v>770</v>
      </c>
      <c r="B228" s="0" t="s">
        <v>771</v>
      </c>
      <c r="C228" s="0" t="s">
        <v>772</v>
      </c>
      <c r="D228" s="0" t="n">
        <v>6</v>
      </c>
      <c r="E228" s="16" t="n">
        <v>12765000</v>
      </c>
      <c r="F228" s="16" t="n">
        <v>13526000</v>
      </c>
      <c r="G228" s="16" t="n">
        <v>9590600</v>
      </c>
      <c r="H228" s="16" t="n">
        <v>10446000</v>
      </c>
      <c r="I228" s="16" t="n">
        <v>13191000</v>
      </c>
      <c r="J228" s="16" t="n">
        <v>13312000</v>
      </c>
      <c r="K228" s="16" t="n">
        <v>10293000</v>
      </c>
      <c r="L228" s="16" t="n">
        <v>10100000</v>
      </c>
      <c r="M228" s="16" t="n">
        <v>8683100</v>
      </c>
      <c r="N228" s="16" t="n">
        <v>8298700</v>
      </c>
      <c r="O228" s="16" t="n">
        <v>10020000</v>
      </c>
      <c r="P228" s="16" t="n">
        <v>7009300</v>
      </c>
      <c r="Q228" s="16" t="n">
        <v>10511000</v>
      </c>
      <c r="R228" s="16" t="n">
        <v>11336000</v>
      </c>
      <c r="S228" s="16" t="n">
        <v>11572000</v>
      </c>
      <c r="T228" s="16" t="n">
        <v>9390100</v>
      </c>
      <c r="U228" s="0" t="n">
        <v>11581900</v>
      </c>
      <c r="V228" s="0" t="n">
        <v>8502775</v>
      </c>
      <c r="W228" s="0" t="n">
        <v>1.36213177462652</v>
      </c>
      <c r="X228" s="0" t="n">
        <v>0.445866278536554</v>
      </c>
      <c r="Y228" s="0" t="n">
        <v>0.0306923688573907</v>
      </c>
      <c r="Z228" s="0" t="n">
        <v>0.0491514880006403</v>
      </c>
      <c r="AA228" s="0" t="n">
        <v>11724000</v>
      </c>
      <c r="AB228" s="0" t="n">
        <v>10702275</v>
      </c>
      <c r="AC228" s="0" t="n">
        <v>1.09546801965003</v>
      </c>
      <c r="AD228" s="0" t="n">
        <v>0.131547367882893</v>
      </c>
      <c r="AE228" s="0" t="n">
        <v>0.024143523899206</v>
      </c>
      <c r="AF228" s="0" t="n">
        <v>0.414726287791486</v>
      </c>
      <c r="AG228" s="0" t="n">
        <v>10702275</v>
      </c>
      <c r="AH228" s="0" t="n">
        <v>8502775</v>
      </c>
      <c r="AI228" s="0" t="n">
        <v>1.25868025438754</v>
      </c>
      <c r="AJ228" s="0" t="n">
        <v>0.331911838262265</v>
      </c>
      <c r="AK228" s="0" t="n">
        <v>0.318219198339337</v>
      </c>
      <c r="AL228" s="0" t="n">
        <v>0.0705575883725894</v>
      </c>
      <c r="AM228" s="0" t="n">
        <v>11724000</v>
      </c>
      <c r="AN228" s="0" t="n">
        <v>11581900</v>
      </c>
      <c r="AO228" s="0" t="n">
        <v>1.01226914409553</v>
      </c>
      <c r="AP228" s="0" t="n">
        <v>0.0175929276086035</v>
      </c>
      <c r="AQ228" s="0" t="n">
        <v>0.251428202049176</v>
      </c>
      <c r="AR228" s="0" t="n">
        <v>0.914710410457936</v>
      </c>
      <c r="AS228" s="0" t="n">
        <v>11724000</v>
      </c>
      <c r="AT228" s="0" t="n">
        <v>8502775</v>
      </c>
      <c r="AU228" s="0" t="n">
        <v>1.37884396564651</v>
      </c>
      <c r="AV228" s="0" t="n">
        <v>0.463459206145158</v>
      </c>
      <c r="AW228" s="0" t="n">
        <v>0.302841871139626</v>
      </c>
      <c r="AX228" s="0" t="n">
        <v>0.0353390603411192</v>
      </c>
      <c r="AY228" s="0" t="n">
        <v>11581900</v>
      </c>
      <c r="AZ228" s="0" t="n">
        <v>10702275</v>
      </c>
      <c r="BA228" s="0" t="n">
        <v>1.08219046884891</v>
      </c>
      <c r="BB228" s="0" t="n">
        <v>0.113954440274289</v>
      </c>
      <c r="BC228" s="0" t="n">
        <v>-0.199074534375078</v>
      </c>
      <c r="BD228" s="0" t="n">
        <v>0.519115697177435</v>
      </c>
    </row>
    <row r="229" customFormat="false" ht="15.75" hidden="false" customHeight="false" outlineLevel="0" collapsed="false">
      <c r="A229" s="0" t="s">
        <v>773</v>
      </c>
      <c r="B229" s="0" t="s">
        <v>774</v>
      </c>
      <c r="C229" s="0" t="s">
        <v>775</v>
      </c>
      <c r="D229" s="0" t="n">
        <v>6</v>
      </c>
      <c r="E229" s="16" t="n">
        <v>11674000</v>
      </c>
      <c r="F229" s="16" t="n">
        <v>10286000</v>
      </c>
      <c r="G229" s="16" t="n">
        <v>10248000</v>
      </c>
      <c r="H229" s="16" t="n">
        <v>12775000</v>
      </c>
      <c r="I229" s="16" t="n">
        <v>10780000</v>
      </c>
      <c r="J229" s="16" t="n">
        <v>11630000</v>
      </c>
      <c r="K229" s="16" t="n">
        <v>10429000</v>
      </c>
      <c r="L229" s="16" t="n">
        <v>9973700</v>
      </c>
      <c r="M229" s="16" t="n">
        <v>8613300</v>
      </c>
      <c r="N229" s="16" t="n">
        <v>7461100</v>
      </c>
      <c r="O229" s="16" t="n">
        <v>11560000</v>
      </c>
      <c r="P229" s="16" t="n">
        <v>7620400</v>
      </c>
      <c r="Q229" s="16" t="n">
        <v>11053000</v>
      </c>
      <c r="R229" s="16" t="n">
        <v>11247000</v>
      </c>
      <c r="S229" s="16" t="n">
        <v>10604000</v>
      </c>
      <c r="T229" s="16" t="n">
        <v>9899200</v>
      </c>
      <c r="U229" s="0" t="n">
        <v>11245750</v>
      </c>
      <c r="V229" s="0" t="n">
        <v>8813700</v>
      </c>
      <c r="W229" s="0" t="n">
        <v>1.27593973019277</v>
      </c>
      <c r="X229" s="0" t="n">
        <v>0.351560184114093</v>
      </c>
      <c r="Y229" s="0" t="n">
        <v>-0.0943339260573825</v>
      </c>
      <c r="Z229" s="0" t="n">
        <v>0.0962596272453726</v>
      </c>
      <c r="AA229" s="0" t="n">
        <v>10703175</v>
      </c>
      <c r="AB229" s="0" t="n">
        <v>10700800</v>
      </c>
      <c r="AC229" s="0" t="n">
        <v>1.00022194602273</v>
      </c>
      <c r="AD229" s="0" t="n">
        <v>0.000320164897984964</v>
      </c>
      <c r="AE229" s="0" t="n">
        <v>-0.253105570999491</v>
      </c>
      <c r="AF229" s="0" t="n">
        <v>0.998222878224175</v>
      </c>
      <c r="AG229" s="0" t="n">
        <v>10700800</v>
      </c>
      <c r="AH229" s="0" t="n">
        <v>8813700</v>
      </c>
      <c r="AI229" s="0" t="n">
        <v>1.21410985170814</v>
      </c>
      <c r="AJ229" s="0" t="n">
        <v>0.279898961416213</v>
      </c>
      <c r="AK229" s="0" t="n">
        <v>0.233035611712484</v>
      </c>
      <c r="AL229" s="0" t="n">
        <v>0.127466407328483</v>
      </c>
      <c r="AM229" s="0" t="n">
        <v>10703175</v>
      </c>
      <c r="AN229" s="0" t="n">
        <v>11245750</v>
      </c>
      <c r="AO229" s="0" t="n">
        <v>0.951752884423004</v>
      </c>
      <c r="AP229" s="0" t="n">
        <v>-0.0713410577998951</v>
      </c>
      <c r="AQ229" s="0" t="n">
        <v>0.104803571756092</v>
      </c>
      <c r="AR229" s="0" t="n">
        <v>0.627097568791689</v>
      </c>
      <c r="AS229" s="0" t="n">
        <v>10703175</v>
      </c>
      <c r="AT229" s="0" t="n">
        <v>8813700</v>
      </c>
      <c r="AU229" s="0" t="n">
        <v>1.21437931856088</v>
      </c>
      <c r="AV229" s="0" t="n">
        <v>0.280219126314198</v>
      </c>
      <c r="AW229" s="0" t="n">
        <v>0.0190425878831254</v>
      </c>
      <c r="AX229" s="0" t="n">
        <v>0.140207948655539</v>
      </c>
      <c r="AY229" s="0" t="n">
        <v>11245750</v>
      </c>
      <c r="AZ229" s="0" t="n">
        <v>10700800</v>
      </c>
      <c r="BA229" s="0" t="n">
        <v>1.05092609898325</v>
      </c>
      <c r="BB229" s="0" t="n">
        <v>0.07166122269788</v>
      </c>
      <c r="BC229" s="0" t="n">
        <v>-0.266043979193866</v>
      </c>
      <c r="BD229" s="0" t="n">
        <v>0.609530399473693</v>
      </c>
    </row>
    <row r="230" customFormat="false" ht="15.75" hidden="false" customHeight="false" outlineLevel="0" collapsed="false">
      <c r="A230" s="0" t="s">
        <v>776</v>
      </c>
      <c r="B230" s="0" t="s">
        <v>777</v>
      </c>
      <c r="C230" s="0" t="s">
        <v>778</v>
      </c>
      <c r="D230" s="0" t="n">
        <v>6</v>
      </c>
      <c r="E230" s="16" t="n">
        <v>4532800</v>
      </c>
      <c r="F230" s="16" t="n">
        <v>4230300</v>
      </c>
      <c r="G230" s="16" t="n">
        <v>569553.8</v>
      </c>
      <c r="H230" s="16" t="n">
        <v>5252600</v>
      </c>
      <c r="I230" s="16" t="n">
        <v>3356200</v>
      </c>
      <c r="J230" s="16" t="n">
        <v>5267200</v>
      </c>
      <c r="K230" s="16" t="n">
        <v>2836700</v>
      </c>
      <c r="L230" s="16" t="n">
        <v>2958700</v>
      </c>
      <c r="M230" s="16" t="n">
        <v>2807600</v>
      </c>
      <c r="N230" s="16" t="n">
        <v>4714900</v>
      </c>
      <c r="O230" s="16" t="n">
        <v>3388400</v>
      </c>
      <c r="P230" s="16" t="n">
        <v>3543100</v>
      </c>
      <c r="Q230" s="16" t="n">
        <v>3900100</v>
      </c>
      <c r="R230" s="16" t="n">
        <v>2727900</v>
      </c>
      <c r="S230" s="16" t="n">
        <v>1036300</v>
      </c>
      <c r="T230" s="16" t="n">
        <v>2711800</v>
      </c>
      <c r="U230" s="0" t="n">
        <v>3646313.45</v>
      </c>
      <c r="V230" s="0" t="n">
        <v>3613500</v>
      </c>
      <c r="W230" s="0" t="n">
        <v>1.00908079424381</v>
      </c>
      <c r="X230" s="0" t="n">
        <v>0.0130416915784394</v>
      </c>
      <c r="Y230" s="0" t="n">
        <v>-0.54312478248147</v>
      </c>
      <c r="Z230" s="0" t="n">
        <v>0.593870985893777</v>
      </c>
      <c r="AA230" s="0" t="n">
        <v>3604700</v>
      </c>
      <c r="AB230" s="0" t="n">
        <v>2594025</v>
      </c>
      <c r="AC230" s="0" t="n">
        <v>1.38961652258556</v>
      </c>
      <c r="AD230" s="0" t="n">
        <v>0.474686812953786</v>
      </c>
      <c r="AE230" s="0" t="n">
        <v>0.749108305636478</v>
      </c>
      <c r="AF230" s="0" t="n">
        <v>0.19866277564294</v>
      </c>
      <c r="AG230" s="0" t="n">
        <v>2594025</v>
      </c>
      <c r="AH230" s="0" t="n">
        <v>3613500</v>
      </c>
      <c r="AI230" s="0" t="n">
        <v>0.717870485678705</v>
      </c>
      <c r="AJ230" s="0" t="n">
        <v>-0.478204510620718</v>
      </c>
      <c r="AK230" s="0" t="n">
        <v>-1.00854102657871</v>
      </c>
      <c r="AL230" s="0" t="n">
        <v>0.159743746291882</v>
      </c>
      <c r="AM230" s="0" t="n">
        <v>3604700</v>
      </c>
      <c r="AN230" s="0" t="n">
        <v>3646313.45</v>
      </c>
      <c r="AO230" s="0" t="n">
        <v>0.988587528041507</v>
      </c>
      <c r="AP230" s="0" t="n">
        <v>-0.0165593892453715</v>
      </c>
      <c r="AQ230" s="0" t="n">
        <v>0.195121596544372</v>
      </c>
      <c r="AR230" s="0" t="n">
        <v>0.631514764429479</v>
      </c>
      <c r="AS230" s="0" t="n">
        <v>3604700</v>
      </c>
      <c r="AT230" s="0" t="n">
        <v>3613500</v>
      </c>
      <c r="AU230" s="0" t="n">
        <v>0.997564687975647</v>
      </c>
      <c r="AV230" s="0" t="n">
        <v>-0.00351769766693208</v>
      </c>
      <c r="AW230" s="0" t="n">
        <v>-0.420404433497812</v>
      </c>
      <c r="AX230" s="0" t="n">
        <v>0.924666646738949</v>
      </c>
      <c r="AY230" s="0" t="n">
        <v>3646313.45</v>
      </c>
      <c r="AZ230" s="0" t="n">
        <v>2594025</v>
      </c>
      <c r="BA230" s="0" t="n">
        <v>1.40565856150191</v>
      </c>
      <c r="BB230" s="0" t="n">
        <v>0.491246202199157</v>
      </c>
      <c r="BC230" s="0" t="n">
        <v>0.398350331329742</v>
      </c>
      <c r="BD230" s="0" t="n">
        <v>0.762470796361487</v>
      </c>
    </row>
    <row r="231" customFormat="false" ht="15.75" hidden="false" customHeight="false" outlineLevel="0" collapsed="false">
      <c r="A231" s="0" t="s">
        <v>779</v>
      </c>
      <c r="B231" s="0" t="s">
        <v>780</v>
      </c>
      <c r="C231" s="0" t="s">
        <v>781</v>
      </c>
      <c r="D231" s="0" t="n">
        <v>6</v>
      </c>
      <c r="E231" s="16" t="n">
        <v>15841000</v>
      </c>
      <c r="F231" s="16" t="n">
        <v>12417000</v>
      </c>
      <c r="G231" s="16" t="n">
        <v>10616000</v>
      </c>
      <c r="H231" s="16" t="n">
        <v>10591000</v>
      </c>
      <c r="I231" s="16" t="n">
        <v>14420000</v>
      </c>
      <c r="J231" s="16" t="n">
        <v>10881000</v>
      </c>
      <c r="K231" s="16" t="n">
        <v>11195000</v>
      </c>
      <c r="L231" s="16" t="n">
        <v>10259000</v>
      </c>
      <c r="M231" s="16" t="n">
        <v>11926000</v>
      </c>
      <c r="N231" s="16" t="n">
        <v>10294000</v>
      </c>
      <c r="O231" s="16" t="n">
        <v>13429000</v>
      </c>
      <c r="P231" s="16" t="n">
        <v>7471600</v>
      </c>
      <c r="Q231" s="16" t="n">
        <v>14542000</v>
      </c>
      <c r="R231" s="16" t="n">
        <v>11070000</v>
      </c>
      <c r="S231" s="16" t="n">
        <v>9838400</v>
      </c>
      <c r="T231" s="16" t="n">
        <v>11951000</v>
      </c>
      <c r="U231" s="0" t="n">
        <v>12366250</v>
      </c>
      <c r="V231" s="0" t="n">
        <v>10780150</v>
      </c>
      <c r="W231" s="0" t="n">
        <v>1.14713153342022</v>
      </c>
      <c r="X231" s="0" t="n">
        <v>0.198030824425476</v>
      </c>
      <c r="Y231" s="0" t="n">
        <v>-0.297875458765937</v>
      </c>
      <c r="Z231" s="0" t="n">
        <v>0.398430806008161</v>
      </c>
      <c r="AA231" s="0" t="n">
        <v>11688750</v>
      </c>
      <c r="AB231" s="0" t="n">
        <v>11850350</v>
      </c>
      <c r="AC231" s="0" t="n">
        <v>0.98636327197087</v>
      </c>
      <c r="AD231" s="0" t="n">
        <v>-0.0198090140557632</v>
      </c>
      <c r="AE231" s="0" t="n">
        <v>-0.295633313106609</v>
      </c>
      <c r="AF231" s="0" t="n">
        <v>0.917952222916994</v>
      </c>
      <c r="AG231" s="0" t="n">
        <v>11850350</v>
      </c>
      <c r="AH231" s="0" t="n">
        <v>10780150</v>
      </c>
      <c r="AI231" s="0" t="n">
        <v>1.09927505646953</v>
      </c>
      <c r="AJ231" s="0" t="n">
        <v>0.136552417183126</v>
      </c>
      <c r="AK231" s="0" t="n">
        <v>-0.00172880642344321</v>
      </c>
      <c r="AL231" s="0" t="n">
        <v>0.504210334950092</v>
      </c>
      <c r="AM231" s="0" t="n">
        <v>11688750</v>
      </c>
      <c r="AN231" s="0" t="n">
        <v>12366250</v>
      </c>
      <c r="AO231" s="0" t="n">
        <v>0.945213787526534</v>
      </c>
      <c r="AP231" s="0" t="n">
        <v>-0.0812874212981134</v>
      </c>
      <c r="AQ231" s="0" t="n">
        <v>0.0884050952458117</v>
      </c>
      <c r="AR231" s="0" t="n">
        <v>0.7010128203808</v>
      </c>
      <c r="AS231" s="0" t="n">
        <v>11688750</v>
      </c>
      <c r="AT231" s="0" t="n">
        <v>10780150</v>
      </c>
      <c r="AU231" s="0" t="n">
        <v>1.08428454149525</v>
      </c>
      <c r="AV231" s="0" t="n">
        <v>0.116743403127363</v>
      </c>
      <c r="AW231" s="0" t="n">
        <v>-0.234145978248591</v>
      </c>
      <c r="AX231" s="0" t="n">
        <v>0.555304568491959</v>
      </c>
      <c r="AY231" s="0" t="n">
        <v>12366250</v>
      </c>
      <c r="AZ231" s="0" t="n">
        <v>11850350</v>
      </c>
      <c r="BA231" s="0" t="n">
        <v>1.04353457914745</v>
      </c>
      <c r="BB231" s="0" t="n">
        <v>0.0614784072423503</v>
      </c>
      <c r="BC231" s="0" t="n">
        <v>-0.282168018385658</v>
      </c>
      <c r="BD231" s="0" t="n">
        <v>0.770619918806038</v>
      </c>
    </row>
    <row r="232" customFormat="false" ht="15.75" hidden="false" customHeight="false" outlineLevel="0" collapsed="false">
      <c r="A232" s="0" t="s">
        <v>782</v>
      </c>
      <c r="B232" s="0" t="s">
        <v>783</v>
      </c>
      <c r="C232" s="0" t="s">
        <v>784</v>
      </c>
      <c r="D232" s="0" t="n">
        <v>6</v>
      </c>
      <c r="E232" s="16" t="n">
        <v>24774000</v>
      </c>
      <c r="F232" s="16" t="n">
        <v>20072000</v>
      </c>
      <c r="G232" s="16" t="n">
        <v>31831000</v>
      </c>
      <c r="H232" s="16" t="n">
        <v>22580000</v>
      </c>
      <c r="I232" s="16" t="n">
        <v>30000000</v>
      </c>
      <c r="J232" s="16" t="n">
        <v>23892000</v>
      </c>
      <c r="K232" s="16" t="n">
        <v>40491000</v>
      </c>
      <c r="L232" s="16" t="n">
        <v>30267000</v>
      </c>
      <c r="M232" s="16" t="n">
        <v>36118000</v>
      </c>
      <c r="N232" s="16" t="n">
        <v>18442000</v>
      </c>
      <c r="O232" s="16" t="n">
        <v>33751000</v>
      </c>
      <c r="P232" s="16" t="n">
        <v>42067000</v>
      </c>
      <c r="Q232" s="16" t="n">
        <v>35848000</v>
      </c>
      <c r="R232" s="16" t="n">
        <v>27554000</v>
      </c>
      <c r="S232" s="16" t="n">
        <v>19243000</v>
      </c>
      <c r="T232" s="16" t="n">
        <v>22665000</v>
      </c>
      <c r="U232" s="0" t="n">
        <v>24814250</v>
      </c>
      <c r="V232" s="0" t="n">
        <v>32594500</v>
      </c>
      <c r="W232" s="0" t="n">
        <v>0.761301753363298</v>
      </c>
      <c r="X232" s="0" t="n">
        <v>-0.393459693992954</v>
      </c>
      <c r="Y232" s="0" t="n">
        <v>-1.08204395230777</v>
      </c>
      <c r="Z232" s="0" t="n">
        <v>0.251773842998967</v>
      </c>
      <c r="AA232" s="0" t="n">
        <v>31162500</v>
      </c>
      <c r="AB232" s="0" t="n">
        <v>26327500</v>
      </c>
      <c r="AC232" s="0" t="n">
        <v>1.18364827651695</v>
      </c>
      <c r="AD232" s="0" t="n">
        <v>0.243240444894921</v>
      </c>
      <c r="AE232" s="0" t="n">
        <v>0.260122069533504</v>
      </c>
      <c r="AF232" s="0" t="n">
        <v>0.30692137449335</v>
      </c>
      <c r="AG232" s="0" t="n">
        <v>26327500</v>
      </c>
      <c r="AH232" s="0" t="n">
        <v>32594500</v>
      </c>
      <c r="AI232" s="0" t="n">
        <v>0.80772829771894</v>
      </c>
      <c r="AJ232" s="0" t="n">
        <v>-0.308058011629936</v>
      </c>
      <c r="AK232" s="0" t="n">
        <v>-0.729885241417368</v>
      </c>
      <c r="AL232" s="0" t="n">
        <v>0.372868793231634</v>
      </c>
      <c r="AM232" s="0" t="n">
        <v>31162500</v>
      </c>
      <c r="AN232" s="0" t="n">
        <v>24814250</v>
      </c>
      <c r="AO232" s="0" t="n">
        <v>1.255830823015</v>
      </c>
      <c r="AP232" s="0" t="n">
        <v>0.328642127257939</v>
      </c>
      <c r="AQ232" s="0" t="n">
        <v>0.764252109490812</v>
      </c>
      <c r="AR232" s="0" t="n">
        <v>0.163315343378858</v>
      </c>
      <c r="AS232" s="0" t="n">
        <v>31162500</v>
      </c>
      <c r="AT232" s="0" t="n">
        <v>32594500</v>
      </c>
      <c r="AU232" s="0" t="n">
        <v>0.956066207488994</v>
      </c>
      <c r="AV232" s="0" t="n">
        <v>-0.0648175667350148</v>
      </c>
      <c r="AW232" s="0" t="n">
        <v>-0.515344683039768</v>
      </c>
      <c r="AX232" s="0" t="n">
        <v>0.928997599850629</v>
      </c>
      <c r="AY232" s="0" t="n">
        <v>24814250</v>
      </c>
      <c r="AZ232" s="0" t="n">
        <v>26327500</v>
      </c>
      <c r="BA232" s="0" t="n">
        <v>0.942522077675434</v>
      </c>
      <c r="BB232" s="0" t="n">
        <v>-0.0854016823630186</v>
      </c>
      <c r="BC232" s="0" t="n">
        <v>-0.514746162577084</v>
      </c>
      <c r="BD232" s="0" t="n">
        <v>0.776976846686794</v>
      </c>
    </row>
    <row r="233" customFormat="false" ht="15.75" hidden="false" customHeight="false" outlineLevel="0" collapsed="false">
      <c r="A233" s="0" t="s">
        <v>785</v>
      </c>
      <c r="B233" s="0" t="s">
        <v>786</v>
      </c>
      <c r="C233" s="0" t="s">
        <v>787</v>
      </c>
      <c r="D233" s="0" t="n">
        <v>6</v>
      </c>
      <c r="E233" s="16" t="n">
        <v>24672000</v>
      </c>
      <c r="F233" s="16" t="n">
        <v>5162000</v>
      </c>
      <c r="G233" s="16" t="n">
        <v>16596000</v>
      </c>
      <c r="H233" s="16" t="n">
        <v>5077900</v>
      </c>
      <c r="I233" s="16" t="n">
        <v>5860500</v>
      </c>
      <c r="J233" s="16" t="n">
        <v>28800000</v>
      </c>
      <c r="K233" s="16" t="n">
        <v>3979300</v>
      </c>
      <c r="L233" s="16" t="n">
        <v>14316000</v>
      </c>
      <c r="M233" s="16" t="n">
        <v>697888.4</v>
      </c>
      <c r="N233" s="16" t="n">
        <v>2958800</v>
      </c>
      <c r="O233" s="16" t="n">
        <v>15881000</v>
      </c>
      <c r="P233" s="16" t="n">
        <v>11309000</v>
      </c>
      <c r="Q233" s="16" t="n">
        <v>16633000</v>
      </c>
      <c r="R233" s="16" t="n">
        <v>22931000</v>
      </c>
      <c r="S233" s="16" t="n">
        <v>10321000</v>
      </c>
      <c r="T233" s="16" t="n">
        <v>2562100</v>
      </c>
      <c r="U233" s="0" t="n">
        <v>12876975</v>
      </c>
      <c r="V233" s="0" t="n">
        <v>7711672.1</v>
      </c>
      <c r="W233" s="0" t="n">
        <v>1.66980323242737</v>
      </c>
      <c r="X233" s="0" t="n">
        <v>0.739678107294325</v>
      </c>
      <c r="Y233" s="0" t="n">
        <v>0.420213370407519</v>
      </c>
      <c r="Z233" s="0" t="n">
        <v>0.256221640809895</v>
      </c>
      <c r="AA233" s="0" t="n">
        <v>13238950</v>
      </c>
      <c r="AB233" s="0" t="n">
        <v>13111775</v>
      </c>
      <c r="AC233" s="0" t="n">
        <v>1.00969929700594</v>
      </c>
      <c r="AD233" s="0" t="n">
        <v>0.0139257015798102</v>
      </c>
      <c r="AE233" s="0" t="n">
        <v>-0.22436059553064</v>
      </c>
      <c r="AF233" s="0" t="n">
        <v>0.984062885523745</v>
      </c>
      <c r="AG233" s="0" t="n">
        <v>13111775</v>
      </c>
      <c r="AH233" s="0" t="n">
        <v>7711672.1</v>
      </c>
      <c r="AI233" s="0" t="n">
        <v>1.70025058508388</v>
      </c>
      <c r="AJ233" s="0" t="n">
        <v>0.765747388254765</v>
      </c>
      <c r="AK233" s="0" t="n">
        <v>1.02872917962677</v>
      </c>
      <c r="AL233" s="0" t="n">
        <v>0.290754043407962</v>
      </c>
      <c r="AM233" s="0" t="n">
        <v>13238950</v>
      </c>
      <c r="AN233" s="0" t="n">
        <v>12876975</v>
      </c>
      <c r="AO233" s="0" t="n">
        <v>1.02811025104887</v>
      </c>
      <c r="AP233" s="0" t="n">
        <v>0.0399949825402503</v>
      </c>
      <c r="AQ233" s="0" t="n">
        <v>0.28836226057664</v>
      </c>
      <c r="AR233" s="0" t="n">
        <v>0.9594878696422</v>
      </c>
      <c r="AS233" s="0" t="n">
        <v>13238950</v>
      </c>
      <c r="AT233" s="0" t="n">
        <v>7711672.1</v>
      </c>
      <c r="AU233" s="0" t="n">
        <v>1.71674182049312</v>
      </c>
      <c r="AV233" s="0" t="n">
        <v>0.779673089834575</v>
      </c>
      <c r="AW233" s="0" t="n">
        <v>0.792588839322558</v>
      </c>
      <c r="AX233" s="0" t="n">
        <v>0.289668485132708</v>
      </c>
      <c r="AY233" s="0" t="n">
        <v>12876975</v>
      </c>
      <c r="AZ233" s="0" t="n">
        <v>13111775</v>
      </c>
      <c r="BA233" s="0" t="n">
        <v>0.982092432184048</v>
      </c>
      <c r="BB233" s="0" t="n">
        <v>-0.0260692809604402</v>
      </c>
      <c r="BC233" s="0" t="n">
        <v>-0.420795921630826</v>
      </c>
      <c r="BD233" s="0" t="n">
        <v>0.978069366081891</v>
      </c>
    </row>
    <row r="234" customFormat="false" ht="15.75" hidden="false" customHeight="false" outlineLevel="0" collapsed="false">
      <c r="A234" s="0" t="s">
        <v>788</v>
      </c>
      <c r="B234" s="0" t="s">
        <v>789</v>
      </c>
      <c r="C234" s="0" t="s">
        <v>790</v>
      </c>
      <c r="D234" s="0" t="n">
        <v>5</v>
      </c>
      <c r="E234" s="16" t="n">
        <v>21882000</v>
      </c>
      <c r="F234" s="16" t="n">
        <v>23769000</v>
      </c>
      <c r="G234" s="16" t="n">
        <v>10170000</v>
      </c>
      <c r="H234" s="16" t="n">
        <v>12359000</v>
      </c>
      <c r="I234" s="16" t="n">
        <v>12097000</v>
      </c>
      <c r="J234" s="16" t="n">
        <v>10342000</v>
      </c>
      <c r="K234" s="16" t="n">
        <v>7281000</v>
      </c>
      <c r="L234" s="16" t="n">
        <v>2358000</v>
      </c>
      <c r="M234" s="16" t="n">
        <v>13159000</v>
      </c>
      <c r="N234" s="16" t="n">
        <v>10337000</v>
      </c>
      <c r="O234" s="16" t="n">
        <v>8428200</v>
      </c>
      <c r="P234" s="16" t="n">
        <v>6531700</v>
      </c>
      <c r="Q234" s="16" t="n">
        <v>4692100</v>
      </c>
      <c r="R234" s="16" t="n">
        <v>3564800</v>
      </c>
      <c r="S234" s="16" t="n">
        <v>6443900</v>
      </c>
      <c r="T234" s="16" t="n">
        <v>9590700</v>
      </c>
      <c r="U234" s="0" t="n">
        <v>17045000</v>
      </c>
      <c r="V234" s="0" t="n">
        <v>9613975</v>
      </c>
      <c r="W234" s="0" t="n">
        <v>1.77293991299124</v>
      </c>
      <c r="X234" s="0" t="n">
        <v>0.82614364244162</v>
      </c>
      <c r="Y234" s="0" t="n">
        <v>0.534845044675165</v>
      </c>
      <c r="Z234" s="0" t="n">
        <v>0.0487836280664617</v>
      </c>
      <c r="AA234" s="0" t="n">
        <v>8019500</v>
      </c>
      <c r="AB234" s="0" t="n">
        <v>6072875</v>
      </c>
      <c r="AC234" s="0" t="n">
        <v>1.32054422328798</v>
      </c>
      <c r="AD234" s="0" t="n">
        <v>0.401132616272101</v>
      </c>
      <c r="AE234" s="0" t="n">
        <v>0.593707336994762</v>
      </c>
      <c r="AF234" s="0" t="n">
        <v>0.64222536581475</v>
      </c>
      <c r="AG234" s="0" t="n">
        <v>6072875</v>
      </c>
      <c r="AH234" s="0" t="n">
        <v>9613975</v>
      </c>
      <c r="AI234" s="0" t="n">
        <v>0.631671603057008</v>
      </c>
      <c r="AJ234" s="0" t="n">
        <v>-0.662753377900454</v>
      </c>
      <c r="AK234" s="0" t="n">
        <v>-1.31078415128302</v>
      </c>
      <c r="AL234" s="0" t="n">
        <v>0.0673903177609035</v>
      </c>
      <c r="AM234" s="0" t="n">
        <v>8019500</v>
      </c>
      <c r="AN234" s="0" t="n">
        <v>17045000</v>
      </c>
      <c r="AO234" s="0" t="n">
        <v>0.470489879730126</v>
      </c>
      <c r="AP234" s="0" t="n">
        <v>-1.08776440406997</v>
      </c>
      <c r="AQ234" s="0" t="n">
        <v>-1.57096409662806</v>
      </c>
      <c r="AR234" s="0" t="n">
        <v>0.0513687550254614</v>
      </c>
      <c r="AS234" s="0" t="n">
        <v>8019500</v>
      </c>
      <c r="AT234" s="0" t="n">
        <v>9613975</v>
      </c>
      <c r="AU234" s="0" t="n">
        <v>0.834150286431991</v>
      </c>
      <c r="AV234" s="0" t="n">
        <v>-0.261620761628353</v>
      </c>
      <c r="AW234" s="0" t="n">
        <v>-0.820150300374377</v>
      </c>
      <c r="AX234" s="0" t="n">
        <v>0.397673434191506</v>
      </c>
      <c r="AY234" s="0" t="n">
        <v>17045000</v>
      </c>
      <c r="AZ234" s="0" t="n">
        <v>6072875</v>
      </c>
      <c r="BA234" s="0" t="n">
        <v>2.80674309943808</v>
      </c>
      <c r="BB234" s="0" t="n">
        <v>1.48889702034207</v>
      </c>
      <c r="BC234" s="0" t="n">
        <v>1.97808640351046</v>
      </c>
      <c r="BD234" s="0" t="n">
        <v>0.00457427103041067</v>
      </c>
    </row>
    <row r="235" customFormat="false" ht="15.75" hidden="false" customHeight="false" outlineLevel="0" collapsed="false">
      <c r="A235" s="0" t="s">
        <v>791</v>
      </c>
      <c r="B235" s="0" t="s">
        <v>792</v>
      </c>
      <c r="C235" s="0" t="s">
        <v>793</v>
      </c>
      <c r="D235" s="0" t="n">
        <v>5</v>
      </c>
      <c r="E235" s="16" t="n">
        <v>4410500</v>
      </c>
      <c r="F235" s="16" t="n">
        <v>4018400</v>
      </c>
      <c r="G235" s="16" t="n">
        <v>3841600</v>
      </c>
      <c r="H235" s="16" t="n">
        <v>5251200</v>
      </c>
      <c r="I235" s="16" t="n">
        <v>5646600</v>
      </c>
      <c r="J235" s="16" t="n">
        <v>2421200</v>
      </c>
      <c r="K235" s="16" t="n">
        <v>4187800</v>
      </c>
      <c r="L235" s="16" t="n">
        <v>3082800</v>
      </c>
      <c r="M235" s="16" t="n">
        <v>5831600</v>
      </c>
      <c r="N235" s="16" t="n">
        <v>4285600</v>
      </c>
      <c r="O235" s="16" t="n">
        <v>5182700</v>
      </c>
      <c r="P235" s="16" t="n">
        <v>4371800</v>
      </c>
      <c r="Q235" s="16" t="n">
        <v>3147100</v>
      </c>
      <c r="R235" s="16" t="n">
        <v>2180200</v>
      </c>
      <c r="S235" s="16" t="n">
        <v>2478500</v>
      </c>
      <c r="T235" s="16" t="n">
        <v>3207700</v>
      </c>
      <c r="U235" s="0" t="n">
        <v>4380425</v>
      </c>
      <c r="V235" s="0" t="n">
        <v>4917925</v>
      </c>
      <c r="W235" s="0" t="n">
        <v>0.890705937971807</v>
      </c>
      <c r="X235" s="0" t="n">
        <v>-0.166978882952423</v>
      </c>
      <c r="Y235" s="0" t="n">
        <v>-0.781787040523851</v>
      </c>
      <c r="Z235" s="0" t="n">
        <v>0.3977628063853</v>
      </c>
      <c r="AA235" s="0" t="n">
        <v>3834600</v>
      </c>
      <c r="AB235" s="0" t="n">
        <v>2753375</v>
      </c>
      <c r="AC235" s="0" t="n">
        <v>1.39269078857765</v>
      </c>
      <c r="AD235" s="0" t="n">
        <v>0.477874979903093</v>
      </c>
      <c r="AE235" s="0" t="n">
        <v>0.755844076734054</v>
      </c>
      <c r="AF235" s="0" t="n">
        <v>0.164386618675174</v>
      </c>
      <c r="AG235" s="0" t="n">
        <v>2753375</v>
      </c>
      <c r="AH235" s="0" t="n">
        <v>4917925</v>
      </c>
      <c r="AI235" s="0" t="n">
        <v>0.559865187045349</v>
      </c>
      <c r="AJ235" s="0" t="n">
        <v>-0.836848620209745</v>
      </c>
      <c r="AK235" s="0" t="n">
        <v>-1.59590695267065</v>
      </c>
      <c r="AL235" s="0" t="n">
        <v>0.00198597849663862</v>
      </c>
      <c r="AM235" s="0" t="n">
        <v>3834600</v>
      </c>
      <c r="AN235" s="0" t="n">
        <v>4380425</v>
      </c>
      <c r="AO235" s="0" t="n">
        <v>0.8753945108066</v>
      </c>
      <c r="AP235" s="0" t="n">
        <v>-0.191994757354229</v>
      </c>
      <c r="AQ235" s="0" t="n">
        <v>-0.0941170546994554</v>
      </c>
      <c r="AR235" s="0" t="n">
        <v>0.36902061641458</v>
      </c>
      <c r="AS235" s="0" t="n">
        <v>3834600</v>
      </c>
      <c r="AT235" s="0" t="n">
        <v>4917925</v>
      </c>
      <c r="AU235" s="0" t="n">
        <v>0.779719088843364</v>
      </c>
      <c r="AV235" s="0" t="n">
        <v>-0.358973640306652</v>
      </c>
      <c r="AW235" s="0" t="n">
        <v>-0.970928870310309</v>
      </c>
      <c r="AX235" s="0" t="n">
        <v>0.164702491344514</v>
      </c>
      <c r="AY235" s="0" t="n">
        <v>4380425</v>
      </c>
      <c r="AZ235" s="0" t="n">
        <v>2753375</v>
      </c>
      <c r="BA235" s="0" t="n">
        <v>1.5909293140237</v>
      </c>
      <c r="BB235" s="0" t="n">
        <v>0.669869737257322</v>
      </c>
      <c r="BC235" s="0" t="n">
        <v>0.68119282144776</v>
      </c>
      <c r="BD235" s="0" t="n">
        <v>0.00495866378771576</v>
      </c>
    </row>
    <row r="236" customFormat="false" ht="15.75" hidden="false" customHeight="false" outlineLevel="0" collapsed="false">
      <c r="A236" s="0" t="s">
        <v>794</v>
      </c>
      <c r="B236" s="0" t="s">
        <v>795</v>
      </c>
      <c r="C236" s="0" t="s">
        <v>796</v>
      </c>
      <c r="D236" s="0" t="n">
        <v>5</v>
      </c>
      <c r="E236" s="16" t="n">
        <v>64025000</v>
      </c>
      <c r="F236" s="16" t="n">
        <v>73667000</v>
      </c>
      <c r="G236" s="16" t="n">
        <v>47615000</v>
      </c>
      <c r="H236" s="16" t="n">
        <v>177910000</v>
      </c>
      <c r="I236" s="16" t="n">
        <v>25916000</v>
      </c>
      <c r="J236" s="16" t="n">
        <v>20606000</v>
      </c>
      <c r="K236" s="16" t="n">
        <v>47024000</v>
      </c>
      <c r="L236" s="16" t="n">
        <v>37394000</v>
      </c>
      <c r="M236" s="16" t="n">
        <v>559300000</v>
      </c>
      <c r="N236" s="16" t="n">
        <v>171770000</v>
      </c>
      <c r="O236" s="16" t="n">
        <v>34390000</v>
      </c>
      <c r="P236" s="16" t="n">
        <v>141630000</v>
      </c>
      <c r="Q236" s="16" t="n">
        <v>36387000</v>
      </c>
      <c r="R236" s="16" t="n">
        <v>34267000</v>
      </c>
      <c r="S236" s="16" t="n">
        <v>30510000</v>
      </c>
      <c r="T236" s="16" t="n">
        <v>21945000</v>
      </c>
      <c r="U236" s="0" t="n">
        <v>90804250</v>
      </c>
      <c r="V236" s="0" t="n">
        <v>226772500</v>
      </c>
      <c r="W236" s="0" t="n">
        <v>0.400420024473867</v>
      </c>
      <c r="X236" s="0" t="n">
        <v>-1.32041397164558</v>
      </c>
      <c r="Y236" s="0" t="n">
        <v>-2.31095348991561</v>
      </c>
      <c r="Z236" s="0" t="n">
        <v>0.287254518328035</v>
      </c>
      <c r="AA236" s="0" t="n">
        <v>32735000</v>
      </c>
      <c r="AB236" s="0" t="n">
        <v>30777250</v>
      </c>
      <c r="AC236" s="0" t="n">
        <v>1.06361029656646</v>
      </c>
      <c r="AD236" s="0" t="n">
        <v>0.0889696487744302</v>
      </c>
      <c r="AE236" s="0" t="n">
        <v>-0.0658121698682653</v>
      </c>
      <c r="AF236" s="0" t="n">
        <v>0.88637787673181</v>
      </c>
      <c r="AG236" s="0" t="n">
        <v>30777250</v>
      </c>
      <c r="AH236" s="0" t="n">
        <v>226772500</v>
      </c>
      <c r="AI236" s="0" t="n">
        <v>0.135718616675302</v>
      </c>
      <c r="AJ236" s="0" t="n">
        <v>-2.88130946445507</v>
      </c>
      <c r="AK236" s="0" t="n">
        <v>-4.94420295149499</v>
      </c>
      <c r="AL236" s="0" t="n">
        <v>0.0124924148773609</v>
      </c>
      <c r="AM236" s="0" t="n">
        <v>32735000</v>
      </c>
      <c r="AN236" s="0" t="n">
        <v>90804250</v>
      </c>
      <c r="AO236" s="0" t="n">
        <v>0.360500747487039</v>
      </c>
      <c r="AP236" s="0" t="n">
        <v>-1.47192584403506</v>
      </c>
      <c r="AQ236" s="0" t="n">
        <v>-2.20432747114694</v>
      </c>
      <c r="AR236" s="0" t="n">
        <v>0.0142249387689337</v>
      </c>
      <c r="AS236" s="0" t="n">
        <v>32735000</v>
      </c>
      <c r="AT236" s="0" t="n">
        <v>226772500</v>
      </c>
      <c r="AU236" s="0" t="n">
        <v>0.144351718131608</v>
      </c>
      <c r="AV236" s="0" t="n">
        <v>-2.79233981568064</v>
      </c>
      <c r="AW236" s="0" t="n">
        <v>-4.7396871960479</v>
      </c>
      <c r="AX236" s="0" t="n">
        <v>0.0164719219569893</v>
      </c>
      <c r="AY236" s="0" t="n">
        <v>90804250</v>
      </c>
      <c r="AZ236" s="0" t="n">
        <v>30777250</v>
      </c>
      <c r="BA236" s="0" t="n">
        <v>2.95036918503115</v>
      </c>
      <c r="BB236" s="0" t="n">
        <v>1.56089549280949</v>
      </c>
      <c r="BC236" s="0" t="n">
        <v>2.09209280938943</v>
      </c>
      <c r="BD236" s="0" t="n">
        <v>0.00738921704163137</v>
      </c>
    </row>
    <row r="237" customFormat="false" ht="15.75" hidden="false" customHeight="false" outlineLevel="0" collapsed="false">
      <c r="A237" s="0" t="s">
        <v>797</v>
      </c>
      <c r="B237" s="0" t="s">
        <v>798</v>
      </c>
      <c r="C237" s="0" t="s">
        <v>799</v>
      </c>
      <c r="D237" s="0" t="n">
        <v>5</v>
      </c>
      <c r="E237" s="16" t="n">
        <v>11186000</v>
      </c>
      <c r="F237" s="16" t="n">
        <v>11070000</v>
      </c>
      <c r="G237" s="16" t="n">
        <v>8460800</v>
      </c>
      <c r="H237" s="16" t="n">
        <v>9234300</v>
      </c>
      <c r="I237" s="16" t="n">
        <v>8005500</v>
      </c>
      <c r="J237" s="16" t="n">
        <v>9251600</v>
      </c>
      <c r="K237" s="16" t="n">
        <v>7029800</v>
      </c>
      <c r="L237" s="16" t="n">
        <v>5557000</v>
      </c>
      <c r="M237" s="16" t="n">
        <v>6299200</v>
      </c>
      <c r="N237" s="16" t="n">
        <v>5654200</v>
      </c>
      <c r="O237" s="16" t="n">
        <v>6350700</v>
      </c>
      <c r="P237" s="16" t="n">
        <v>4710200</v>
      </c>
      <c r="Q237" s="16" t="n">
        <v>7863200</v>
      </c>
      <c r="R237" s="16" t="n">
        <v>7990200</v>
      </c>
      <c r="S237" s="16" t="n">
        <v>5890900</v>
      </c>
      <c r="T237" s="16" t="n">
        <v>5926400</v>
      </c>
      <c r="U237" s="0" t="n">
        <v>9987775</v>
      </c>
      <c r="V237" s="0" t="n">
        <v>5753575</v>
      </c>
      <c r="W237" s="0" t="n">
        <v>1.73592505529171</v>
      </c>
      <c r="X237" s="0" t="n">
        <v>0.795704663973102</v>
      </c>
      <c r="Y237" s="0" t="n">
        <v>0.494490572122615</v>
      </c>
      <c r="Z237" s="0" t="n">
        <v>0.00215534171506959</v>
      </c>
      <c r="AA237" s="0" t="n">
        <v>7460975</v>
      </c>
      <c r="AB237" s="0" t="n">
        <v>6917675</v>
      </c>
      <c r="AC237" s="0" t="n">
        <v>1.07853794808227</v>
      </c>
      <c r="AD237" s="0" t="n">
        <v>0.109076938247972</v>
      </c>
      <c r="AE237" s="0" t="n">
        <v>-0.0233306745639221</v>
      </c>
      <c r="AF237" s="0" t="n">
        <v>0.623323106368013</v>
      </c>
      <c r="AG237" s="0" t="n">
        <v>6917675</v>
      </c>
      <c r="AH237" s="0" t="n">
        <v>5753575</v>
      </c>
      <c r="AI237" s="0" t="n">
        <v>1.20232637968567</v>
      </c>
      <c r="AJ237" s="0" t="n">
        <v>0.265828578610034</v>
      </c>
      <c r="AK237" s="0" t="n">
        <v>0.209991978187067</v>
      </c>
      <c r="AL237" s="0" t="n">
        <v>0.189703236707096</v>
      </c>
      <c r="AM237" s="0" t="n">
        <v>7460975</v>
      </c>
      <c r="AN237" s="0" t="n">
        <v>9987775</v>
      </c>
      <c r="AO237" s="0" t="n">
        <v>0.747010720605941</v>
      </c>
      <c r="AP237" s="0" t="n">
        <v>-0.420799147115096</v>
      </c>
      <c r="AQ237" s="0" t="n">
        <v>-0.47134471299032</v>
      </c>
      <c r="AR237" s="0" t="n">
        <v>0.0537952165805893</v>
      </c>
      <c r="AS237" s="0" t="n">
        <v>7460975</v>
      </c>
      <c r="AT237" s="0" t="n">
        <v>5753575</v>
      </c>
      <c r="AU237" s="0" t="n">
        <v>1.29675462647137</v>
      </c>
      <c r="AV237" s="0" t="n">
        <v>0.374905516858006</v>
      </c>
      <c r="AW237" s="0" t="n">
        <v>0.165691343959129</v>
      </c>
      <c r="AX237" s="0" t="n">
        <v>0.115622379993752</v>
      </c>
      <c r="AY237" s="0" t="n">
        <v>9987775</v>
      </c>
      <c r="AZ237" s="0" t="n">
        <v>6917675</v>
      </c>
      <c r="BA237" s="0" t="n">
        <v>1.44380518020867</v>
      </c>
      <c r="BB237" s="0" t="n">
        <v>0.529876085363067</v>
      </c>
      <c r="BC237" s="0" t="n">
        <v>0.459519047666537</v>
      </c>
      <c r="BD237" s="0" t="n">
        <v>0.0133826906270922</v>
      </c>
    </row>
    <row r="238" customFormat="false" ht="15.75" hidden="false" customHeight="false" outlineLevel="0" collapsed="false">
      <c r="A238" s="0" t="s">
        <v>800</v>
      </c>
      <c r="B238" s="0" t="s">
        <v>801</v>
      </c>
      <c r="C238" s="0" t="s">
        <v>802</v>
      </c>
      <c r="D238" s="0" t="n">
        <v>5</v>
      </c>
      <c r="E238" s="16" t="n">
        <v>6839200</v>
      </c>
      <c r="F238" s="16" t="n">
        <v>5097600</v>
      </c>
      <c r="G238" s="16" t="n">
        <v>3561900</v>
      </c>
      <c r="H238" s="16" t="n">
        <v>4407200</v>
      </c>
      <c r="I238" s="16" t="n">
        <v>2939700</v>
      </c>
      <c r="J238" s="16" t="n">
        <v>6836200</v>
      </c>
      <c r="K238" s="16" t="n">
        <v>5889000</v>
      </c>
      <c r="L238" s="16" t="n">
        <v>6668700</v>
      </c>
      <c r="M238" s="16" t="n">
        <v>2968300</v>
      </c>
      <c r="N238" s="16" t="n">
        <v>2701300</v>
      </c>
      <c r="O238" s="16" t="n">
        <v>3509900</v>
      </c>
      <c r="P238" s="16" t="n">
        <v>2520100</v>
      </c>
      <c r="Q238" s="16" t="n">
        <v>3460100</v>
      </c>
      <c r="R238" s="16" t="n">
        <v>3651800</v>
      </c>
      <c r="S238" s="16" t="n">
        <v>3568500</v>
      </c>
      <c r="T238" s="16" t="n">
        <v>3034100</v>
      </c>
      <c r="U238" s="0" t="n">
        <v>4976475</v>
      </c>
      <c r="V238" s="0" t="n">
        <v>2924900</v>
      </c>
      <c r="W238" s="0" t="n">
        <v>1.70141714246641</v>
      </c>
      <c r="X238" s="0" t="n">
        <v>0.766736895021131</v>
      </c>
      <c r="Y238" s="0" t="n">
        <v>0.456086555434277</v>
      </c>
      <c r="Z238" s="0" t="n">
        <v>0.0124311847860678</v>
      </c>
      <c r="AA238" s="0" t="n">
        <v>5583400</v>
      </c>
      <c r="AB238" s="0" t="n">
        <v>3428625</v>
      </c>
      <c r="AC238" s="0" t="n">
        <v>1.62846622188195</v>
      </c>
      <c r="AD238" s="0" t="n">
        <v>0.70351379524576</v>
      </c>
      <c r="AE238" s="0" t="n">
        <v>1.23256045797829</v>
      </c>
      <c r="AF238" s="0" t="n">
        <v>0.0495114259904629</v>
      </c>
      <c r="AG238" s="0" t="n">
        <v>3428625</v>
      </c>
      <c r="AH238" s="0" t="n">
        <v>2924900</v>
      </c>
      <c r="AI238" s="0" t="n">
        <v>1.17221956306198</v>
      </c>
      <c r="AJ238" s="0" t="n">
        <v>0.229242819651942</v>
      </c>
      <c r="AK238" s="0" t="n">
        <v>0.150074004860192</v>
      </c>
      <c r="AL238" s="0" t="n">
        <v>0.175153992223396</v>
      </c>
      <c r="AM238" s="0" t="n">
        <v>5583400</v>
      </c>
      <c r="AN238" s="0" t="n">
        <v>4976475</v>
      </c>
      <c r="AO238" s="0" t="n">
        <v>1.12195881623036</v>
      </c>
      <c r="AP238" s="0" t="n">
        <v>0.166019719876571</v>
      </c>
      <c r="AQ238" s="0" t="n">
        <v>0.49613806680915</v>
      </c>
      <c r="AR238" s="0" t="n">
        <v>0.690413484402524</v>
      </c>
      <c r="AS238" s="0" t="n">
        <v>5583400</v>
      </c>
      <c r="AT238" s="0" t="n">
        <v>2924900</v>
      </c>
      <c r="AU238" s="0" t="n">
        <v>1.90891996307566</v>
      </c>
      <c r="AV238" s="0" t="n">
        <v>0.932756614897702</v>
      </c>
      <c r="AW238" s="0" t="n">
        <v>1.02968213644059</v>
      </c>
      <c r="AX238" s="0" t="n">
        <v>0.0166468816210788</v>
      </c>
      <c r="AY238" s="0" t="n">
        <v>4976475</v>
      </c>
      <c r="AZ238" s="0" t="n">
        <v>3428625</v>
      </c>
      <c r="BA238" s="0" t="n">
        <v>1.45144919610631</v>
      </c>
      <c r="BB238" s="0" t="n">
        <v>0.537494075369189</v>
      </c>
      <c r="BC238" s="0" t="n">
        <v>0.471581798873</v>
      </c>
      <c r="BD238" s="0" t="n">
        <v>0.040308354397184</v>
      </c>
    </row>
    <row r="239" customFormat="false" ht="15.75" hidden="false" customHeight="false" outlineLevel="0" collapsed="false">
      <c r="A239" s="0" t="s">
        <v>803</v>
      </c>
      <c r="B239" s="0" t="s">
        <v>804</v>
      </c>
      <c r="C239" s="0" t="s">
        <v>805</v>
      </c>
      <c r="D239" s="0" t="n">
        <v>5</v>
      </c>
      <c r="E239" s="16" t="n">
        <v>14072000</v>
      </c>
      <c r="F239" s="16" t="n">
        <v>20297000</v>
      </c>
      <c r="G239" s="16" t="n">
        <v>8125900</v>
      </c>
      <c r="H239" s="16" t="n">
        <v>9173200</v>
      </c>
      <c r="I239" s="16" t="n">
        <v>8367800</v>
      </c>
      <c r="J239" s="16" t="n">
        <v>10667000</v>
      </c>
      <c r="K239" s="16" t="n">
        <v>8599200</v>
      </c>
      <c r="L239" s="16" t="n">
        <v>7855000</v>
      </c>
      <c r="M239" s="16" t="n">
        <v>2890600</v>
      </c>
      <c r="N239" s="16" t="n">
        <v>6862400</v>
      </c>
      <c r="O239" s="16" t="n">
        <v>8255800</v>
      </c>
      <c r="P239" s="16" t="n">
        <v>9298400</v>
      </c>
      <c r="Q239" s="16" t="n">
        <v>11415000</v>
      </c>
      <c r="R239" s="16" t="n">
        <v>8544900</v>
      </c>
      <c r="S239" s="16" t="n">
        <v>4341600</v>
      </c>
      <c r="T239" s="16" t="n">
        <v>5521800</v>
      </c>
      <c r="U239" s="0" t="n">
        <v>12917025</v>
      </c>
      <c r="V239" s="0" t="n">
        <v>6826800</v>
      </c>
      <c r="W239" s="0" t="n">
        <v>1.8921053788012</v>
      </c>
      <c r="X239" s="0" t="n">
        <v>0.919992440284211</v>
      </c>
      <c r="Y239" s="0" t="n">
        <v>0.659265078696531</v>
      </c>
      <c r="Z239" s="0" t="n">
        <v>0.0558091204548818</v>
      </c>
      <c r="AA239" s="0" t="n">
        <v>8872250</v>
      </c>
      <c r="AB239" s="0" t="n">
        <v>7455825</v>
      </c>
      <c r="AC239" s="0" t="n">
        <v>1.18997562308665</v>
      </c>
      <c r="AD239" s="0" t="n">
        <v>0.250932019909504</v>
      </c>
      <c r="AE239" s="0" t="n">
        <v>0.276372375587682</v>
      </c>
      <c r="AF239" s="0" t="n">
        <v>0.28857789507997</v>
      </c>
      <c r="AG239" s="0" t="n">
        <v>7455825</v>
      </c>
      <c r="AH239" s="0" t="n">
        <v>6826800</v>
      </c>
      <c r="AI239" s="0" t="n">
        <v>1.09214053436456</v>
      </c>
      <c r="AJ239" s="0" t="n">
        <v>0.127158511189689</v>
      </c>
      <c r="AK239" s="0" t="n">
        <v>-0.0171135852220644</v>
      </c>
      <c r="AL239" s="0" t="n">
        <v>0.730772544348681</v>
      </c>
      <c r="AM239" s="0" t="n">
        <v>8872250</v>
      </c>
      <c r="AN239" s="0" t="n">
        <v>12917025</v>
      </c>
      <c r="AO239" s="0" t="n">
        <v>0.68686481600833</v>
      </c>
      <c r="AP239" s="0" t="n">
        <v>-0.541901909185018</v>
      </c>
      <c r="AQ239" s="0" t="n">
        <v>-0.671005704617003</v>
      </c>
      <c r="AR239" s="0" t="n">
        <v>0.159947681818773</v>
      </c>
      <c r="AS239" s="0" t="n">
        <v>8872250</v>
      </c>
      <c r="AT239" s="0" t="n">
        <v>6826800</v>
      </c>
      <c r="AU239" s="0" t="n">
        <v>1.29962061287865</v>
      </c>
      <c r="AV239" s="0" t="n">
        <v>0.378090531099193</v>
      </c>
      <c r="AW239" s="0" t="n">
        <v>0.170624242698555</v>
      </c>
      <c r="AX239" s="0" t="n">
        <v>0.20283168541631</v>
      </c>
      <c r="AY239" s="0" t="n">
        <v>12917025</v>
      </c>
      <c r="AZ239" s="0" t="n">
        <v>7455825</v>
      </c>
      <c r="BA239" s="0" t="n">
        <v>1.73247427347074</v>
      </c>
      <c r="BB239" s="0" t="n">
        <v>0.792833929094522</v>
      </c>
      <c r="BC239" s="0" t="n">
        <v>0.875901196261069</v>
      </c>
      <c r="BD239" s="0" t="n">
        <v>0.0739486928596636</v>
      </c>
    </row>
    <row r="240" customFormat="false" ht="15.75" hidden="false" customHeight="false" outlineLevel="0" collapsed="false">
      <c r="A240" s="0" t="s">
        <v>806</v>
      </c>
      <c r="B240" s="0" t="s">
        <v>807</v>
      </c>
      <c r="C240" s="0" t="s">
        <v>808</v>
      </c>
      <c r="D240" s="0" t="n">
        <v>5</v>
      </c>
      <c r="E240" s="16" t="n">
        <v>310360000</v>
      </c>
      <c r="F240" s="16" t="n">
        <v>403690000</v>
      </c>
      <c r="G240" s="16" t="n">
        <v>194390000</v>
      </c>
      <c r="H240" s="16" t="n">
        <v>322770000</v>
      </c>
      <c r="I240" s="16" t="n">
        <v>256690000</v>
      </c>
      <c r="J240" s="16" t="n">
        <v>303780000</v>
      </c>
      <c r="K240" s="16" t="n">
        <v>227690000</v>
      </c>
      <c r="L240" s="16" t="n">
        <v>253490000</v>
      </c>
      <c r="M240" s="16" t="n">
        <v>251550000</v>
      </c>
      <c r="N240" s="16" t="n">
        <v>125500000</v>
      </c>
      <c r="O240" s="16" t="n">
        <v>158630000</v>
      </c>
      <c r="P240" s="16" t="n">
        <v>131750000</v>
      </c>
      <c r="Q240" s="16" t="n">
        <v>313760000</v>
      </c>
      <c r="R240" s="16" t="n">
        <v>154440000</v>
      </c>
      <c r="S240" s="16" t="n">
        <v>181890000</v>
      </c>
      <c r="T240" s="16" t="n">
        <v>170270000</v>
      </c>
      <c r="U240" s="0" t="n">
        <v>307802500</v>
      </c>
      <c r="V240" s="0" t="n">
        <v>166857500</v>
      </c>
      <c r="W240" s="0" t="n">
        <v>1.84470281527651</v>
      </c>
      <c r="X240" s="0" t="n">
        <v>0.883388414409856</v>
      </c>
      <c r="Y240" s="0" t="n">
        <v>0.610737295184109</v>
      </c>
      <c r="Z240" s="0" t="n">
        <v>0.0166183489968801</v>
      </c>
      <c r="AA240" s="0" t="n">
        <v>260412500</v>
      </c>
      <c r="AB240" s="0" t="n">
        <v>205090000</v>
      </c>
      <c r="AC240" s="0" t="n">
        <v>1.26974742795846</v>
      </c>
      <c r="AD240" s="0" t="n">
        <v>0.344541551587838</v>
      </c>
      <c r="AE240" s="0" t="n">
        <v>0.474145073179156</v>
      </c>
      <c r="AF240" s="0" t="n">
        <v>0.1277008512526</v>
      </c>
      <c r="AG240" s="0" t="n">
        <v>205090000</v>
      </c>
      <c r="AH240" s="0" t="n">
        <v>166857500</v>
      </c>
      <c r="AI240" s="0" t="n">
        <v>1.22913264312362</v>
      </c>
      <c r="AJ240" s="0" t="n">
        <v>0.297640614043112</v>
      </c>
      <c r="AK240" s="0" t="n">
        <v>0.262091831923494</v>
      </c>
      <c r="AL240" s="0" t="n">
        <v>0.351664578615831</v>
      </c>
      <c r="AM240" s="0" t="n">
        <v>260412500</v>
      </c>
      <c r="AN240" s="0" t="n">
        <v>307802500</v>
      </c>
      <c r="AO240" s="0" t="n">
        <v>0.846037637770973</v>
      </c>
      <c r="AP240" s="0" t="n">
        <v>-0.241206248778905</v>
      </c>
      <c r="AQ240" s="0" t="n">
        <v>-0.175251580529723</v>
      </c>
      <c r="AR240" s="0" t="n">
        <v>0.410681832889462</v>
      </c>
      <c r="AS240" s="0" t="n">
        <v>260412500</v>
      </c>
      <c r="AT240" s="0" t="n">
        <v>166857500</v>
      </c>
      <c r="AU240" s="0" t="n">
        <v>1.560688012226</v>
      </c>
      <c r="AV240" s="0" t="n">
        <v>0.64218216563095</v>
      </c>
      <c r="AW240" s="0" t="n">
        <v>0.579645111185905</v>
      </c>
      <c r="AX240" s="0" t="n">
        <v>0.0216603783065186</v>
      </c>
      <c r="AY240" s="0" t="n">
        <v>307802500</v>
      </c>
      <c r="AZ240" s="0" t="n">
        <v>205090000</v>
      </c>
      <c r="BA240" s="0" t="n">
        <v>1.5008167146131</v>
      </c>
      <c r="BB240" s="0" t="n">
        <v>0.585747800366743</v>
      </c>
      <c r="BC240" s="0" t="n">
        <v>0.54798944432316</v>
      </c>
      <c r="BD240" s="0" t="n">
        <v>0.0756292500823785</v>
      </c>
    </row>
    <row r="241" customFormat="false" ht="15.75" hidden="false" customHeight="false" outlineLevel="0" collapsed="false">
      <c r="A241" s="0" t="s">
        <v>809</v>
      </c>
      <c r="B241" s="0" t="s">
        <v>810</v>
      </c>
      <c r="C241" s="0" t="s">
        <v>811</v>
      </c>
      <c r="D241" s="0" t="n">
        <v>5</v>
      </c>
      <c r="E241" s="16" t="n">
        <v>1214400000</v>
      </c>
      <c r="F241" s="16" t="n">
        <v>1471700000</v>
      </c>
      <c r="G241" s="16" t="n">
        <v>1077900000</v>
      </c>
      <c r="H241" s="16" t="n">
        <v>2655400000</v>
      </c>
      <c r="I241" s="16" t="n">
        <v>1287400000</v>
      </c>
      <c r="J241" s="16" t="n">
        <v>1228900000</v>
      </c>
      <c r="K241" s="16" t="n">
        <v>1194100000</v>
      </c>
      <c r="L241" s="16" t="n">
        <v>833720000</v>
      </c>
      <c r="M241" s="16" t="n">
        <v>1984400000</v>
      </c>
      <c r="N241" s="16" t="n">
        <v>1185200000</v>
      </c>
      <c r="O241" s="16" t="n">
        <v>1124600000</v>
      </c>
      <c r="P241" s="16" t="n">
        <v>1009600000</v>
      </c>
      <c r="Q241" s="16" t="n">
        <v>1225700000</v>
      </c>
      <c r="R241" s="16" t="n">
        <v>1161100000</v>
      </c>
      <c r="S241" s="16" t="n">
        <v>915240000</v>
      </c>
      <c r="T241" s="16" t="n">
        <v>822830000</v>
      </c>
      <c r="U241" s="0" t="n">
        <v>1604850000</v>
      </c>
      <c r="V241" s="0" t="n">
        <v>1325950000</v>
      </c>
      <c r="W241" s="0" t="n">
        <v>1.21033975640107</v>
      </c>
      <c r="X241" s="0" t="n">
        <v>0.275412085575089</v>
      </c>
      <c r="Y241" s="0" t="n">
        <v>-0.195287259810002</v>
      </c>
      <c r="Z241" s="0" t="n">
        <v>0.50031086192911</v>
      </c>
      <c r="AA241" s="0" t="n">
        <v>1136030000</v>
      </c>
      <c r="AB241" s="0" t="n">
        <v>1031217500</v>
      </c>
      <c r="AC241" s="0" t="n">
        <v>1.10163956682271</v>
      </c>
      <c r="AD241" s="0" t="n">
        <v>0.139652281791211</v>
      </c>
      <c r="AE241" s="0" t="n">
        <v>0.0412671079900111</v>
      </c>
      <c r="AF241" s="0" t="n">
        <v>0.498479934189266</v>
      </c>
      <c r="AG241" s="0" t="n">
        <v>1031217500</v>
      </c>
      <c r="AH241" s="0" t="n">
        <v>1325950000</v>
      </c>
      <c r="AI241" s="0" t="n">
        <v>0.777719748105132</v>
      </c>
      <c r="AJ241" s="0" t="n">
        <v>-0.362677722270146</v>
      </c>
      <c r="AK241" s="0" t="n">
        <v>-0.819338144909423</v>
      </c>
      <c r="AL241" s="0" t="n">
        <v>0.222406188747676</v>
      </c>
      <c r="AM241" s="0" t="n">
        <v>1136030000</v>
      </c>
      <c r="AN241" s="0" t="n">
        <v>1604850000</v>
      </c>
      <c r="AO241" s="0" t="n">
        <v>0.707873009938624</v>
      </c>
      <c r="AP241" s="0" t="n">
        <v>-0.498437526054024</v>
      </c>
      <c r="AQ241" s="0" t="n">
        <v>-0.599346382500421</v>
      </c>
      <c r="AR241" s="0" t="n">
        <v>0.192231832902083</v>
      </c>
      <c r="AS241" s="0" t="n">
        <v>1136030000</v>
      </c>
      <c r="AT241" s="0" t="n">
        <v>1325950000</v>
      </c>
      <c r="AU241" s="0" t="n">
        <v>0.856766846412007</v>
      </c>
      <c r="AV241" s="0" t="n">
        <v>-0.223025440478935</v>
      </c>
      <c r="AW241" s="0" t="n">
        <v>-0.760374488830507</v>
      </c>
      <c r="AX241" s="0" t="n">
        <v>0.47936888697351</v>
      </c>
      <c r="AY241" s="0" t="n">
        <v>1604850000</v>
      </c>
      <c r="AZ241" s="0" t="n">
        <v>1031217500</v>
      </c>
      <c r="BA241" s="0" t="n">
        <v>1.55626722781566</v>
      </c>
      <c r="BB241" s="0" t="n">
        <v>0.638089807845236</v>
      </c>
      <c r="BC241" s="0" t="n">
        <v>0.630870704780646</v>
      </c>
      <c r="BD241" s="0" t="n">
        <v>0.0908447885768836</v>
      </c>
    </row>
    <row r="242" customFormat="false" ht="15.75" hidden="false" customHeight="false" outlineLevel="0" collapsed="false">
      <c r="A242" s="0" t="s">
        <v>812</v>
      </c>
      <c r="B242" s="0" t="s">
        <v>813</v>
      </c>
      <c r="C242" s="0" t="s">
        <v>814</v>
      </c>
      <c r="D242" s="0" t="n">
        <v>5</v>
      </c>
      <c r="E242" s="16" t="n">
        <v>10507000</v>
      </c>
      <c r="F242" s="16" t="n">
        <v>13988000</v>
      </c>
      <c r="G242" s="16" t="n">
        <v>26255000</v>
      </c>
      <c r="H242" s="16" t="n">
        <v>8922200</v>
      </c>
      <c r="I242" s="16" t="n">
        <v>9572500</v>
      </c>
      <c r="J242" s="16" t="n">
        <v>19099000</v>
      </c>
      <c r="K242" s="16" t="n">
        <v>4803200</v>
      </c>
      <c r="L242" s="16" t="n">
        <v>3971000</v>
      </c>
      <c r="M242" s="16" t="n">
        <v>3273200</v>
      </c>
      <c r="N242" s="16" t="n">
        <v>1449100</v>
      </c>
      <c r="O242" s="16" t="n">
        <v>18898000</v>
      </c>
      <c r="P242" s="16" t="n">
        <v>4435600</v>
      </c>
      <c r="Q242" s="16" t="n">
        <v>6942900</v>
      </c>
      <c r="R242" s="16" t="n">
        <v>16312000</v>
      </c>
      <c r="S242" s="16" t="n">
        <v>5961800</v>
      </c>
      <c r="T242" s="16" t="n">
        <v>3746300</v>
      </c>
      <c r="U242" s="0" t="n">
        <v>14918050</v>
      </c>
      <c r="V242" s="0" t="n">
        <v>7013975</v>
      </c>
      <c r="W242" s="0" t="n">
        <v>2.12690378850794</v>
      </c>
      <c r="X242" s="0" t="n">
        <v>1.08875477378667</v>
      </c>
      <c r="Y242" s="0" t="n">
        <v>0.883001724861343</v>
      </c>
      <c r="Z242" s="0" t="n">
        <v>0.0538438313552125</v>
      </c>
      <c r="AA242" s="0" t="n">
        <v>9361425</v>
      </c>
      <c r="AB242" s="0" t="n">
        <v>8240750</v>
      </c>
      <c r="AC242" s="0" t="n">
        <v>1.13599186967206</v>
      </c>
      <c r="AD242" s="0" t="n">
        <v>0.183952509467789</v>
      </c>
      <c r="AE242" s="0" t="n">
        <v>0.134862016269433</v>
      </c>
      <c r="AF242" s="0" t="n">
        <v>0.852483094649384</v>
      </c>
      <c r="AG242" s="0" t="n">
        <v>8240750</v>
      </c>
      <c r="AH242" s="0" t="n">
        <v>7013975</v>
      </c>
      <c r="AI242" s="0" t="n">
        <v>1.17490438731247</v>
      </c>
      <c r="AJ242" s="0" t="n">
        <v>0.232543356311377</v>
      </c>
      <c r="AK242" s="0" t="n">
        <v>0.155479426892052</v>
      </c>
      <c r="AL242" s="0" t="n">
        <v>0.406131145758725</v>
      </c>
      <c r="AM242" s="0" t="n">
        <v>9361425</v>
      </c>
      <c r="AN242" s="0" t="n">
        <v>14918050</v>
      </c>
      <c r="AO242" s="0" t="n">
        <v>0.627523369341167</v>
      </c>
      <c r="AP242" s="0" t="n">
        <v>-0.672258908007502</v>
      </c>
      <c r="AQ242" s="0" t="n">
        <v>-0.885924069859141</v>
      </c>
      <c r="AR242" s="0" t="n">
        <v>0.16789496365814</v>
      </c>
      <c r="AS242" s="0" t="n">
        <v>9361425</v>
      </c>
      <c r="AT242" s="0" t="n">
        <v>7013975</v>
      </c>
      <c r="AU242" s="0" t="n">
        <v>1.334681831629</v>
      </c>
      <c r="AV242" s="0" t="n">
        <v>0.416495865779166</v>
      </c>
      <c r="AW242" s="0" t="n">
        <v>0.230105806259634</v>
      </c>
      <c r="AX242" s="0" t="n">
        <v>0.355487512689816</v>
      </c>
      <c r="AY242" s="0" t="n">
        <v>14918050</v>
      </c>
      <c r="AZ242" s="0" t="n">
        <v>8240750</v>
      </c>
      <c r="BA242" s="0" t="n">
        <v>1.81027819069866</v>
      </c>
      <c r="BB242" s="0" t="n">
        <v>0.856211417475291</v>
      </c>
      <c r="BC242" s="0" t="n">
        <v>0.976256654041061</v>
      </c>
      <c r="BD242" s="0" t="n">
        <v>0.0925123815393936</v>
      </c>
    </row>
    <row r="243" customFormat="false" ht="15.75" hidden="false" customHeight="false" outlineLevel="0" collapsed="false">
      <c r="A243" s="0" t="s">
        <v>815</v>
      </c>
      <c r="B243" s="0" t="s">
        <v>816</v>
      </c>
      <c r="C243" s="0" t="s">
        <v>817</v>
      </c>
      <c r="D243" s="0" t="n">
        <v>5</v>
      </c>
      <c r="E243" s="16" t="n">
        <v>2953800</v>
      </c>
      <c r="F243" s="16" t="n">
        <v>2554900</v>
      </c>
      <c r="G243" s="16" t="n">
        <v>1416400</v>
      </c>
      <c r="H243" s="16" t="n">
        <v>1606300</v>
      </c>
      <c r="I243" s="16" t="n">
        <v>2079000</v>
      </c>
      <c r="J243" s="16" t="n">
        <v>2581700</v>
      </c>
      <c r="K243" s="16" t="n">
        <v>2076100</v>
      </c>
      <c r="L243" s="16" t="n">
        <v>1335100</v>
      </c>
      <c r="M243" s="16" t="n">
        <v>1385600</v>
      </c>
      <c r="N243" s="16" t="n">
        <v>1934800</v>
      </c>
      <c r="O243" s="16" t="n">
        <v>1022700</v>
      </c>
      <c r="P243" s="16" t="n">
        <v>1162000</v>
      </c>
      <c r="Q243" s="16" t="n">
        <v>1998200</v>
      </c>
      <c r="R243" s="16" t="n">
        <v>1713000</v>
      </c>
      <c r="S243" s="16" t="n">
        <v>917760</v>
      </c>
      <c r="T243" s="16" t="n">
        <v>601777.1</v>
      </c>
      <c r="U243" s="0" t="n">
        <v>2132850</v>
      </c>
      <c r="V243" s="0" t="n">
        <v>1376275</v>
      </c>
      <c r="W243" s="0" t="n">
        <v>1.54972661713684</v>
      </c>
      <c r="X243" s="0" t="n">
        <v>0.632013736217507</v>
      </c>
      <c r="Y243" s="0" t="n">
        <v>0.277477341601539</v>
      </c>
      <c r="Z243" s="0" t="n">
        <v>0.0797938664720858</v>
      </c>
      <c r="AA243" s="0" t="n">
        <v>2017975</v>
      </c>
      <c r="AB243" s="0" t="n">
        <v>1307684.275</v>
      </c>
      <c r="AC243" s="0" t="n">
        <v>1.54316683207038</v>
      </c>
      <c r="AD243" s="0" t="n">
        <v>0.625894040385463</v>
      </c>
      <c r="AE243" s="0" t="n">
        <v>1.06857001779684</v>
      </c>
      <c r="AF243" s="0" t="n">
        <v>0.103325176623373</v>
      </c>
      <c r="AG243" s="0" t="n">
        <v>1307684.275</v>
      </c>
      <c r="AH243" s="0" t="n">
        <v>1376275</v>
      </c>
      <c r="AI243" s="0" t="n">
        <v>0.9501620497357</v>
      </c>
      <c r="AJ243" s="0" t="n">
        <v>-0.0737545094304237</v>
      </c>
      <c r="AK243" s="0" t="n">
        <v>-0.346156943987077</v>
      </c>
      <c r="AL243" s="0" t="n">
        <v>0.649279221555052</v>
      </c>
      <c r="AM243" s="0" t="n">
        <v>2017975</v>
      </c>
      <c r="AN243" s="0" t="n">
        <v>2132850</v>
      </c>
      <c r="AO243" s="0" t="n">
        <v>0.946140141125724</v>
      </c>
      <c r="AP243" s="0" t="n">
        <v>-0.0798742052624677</v>
      </c>
      <c r="AQ243" s="0" t="n">
        <v>0.0907350513115274</v>
      </c>
      <c r="AR243" s="0" t="n">
        <v>0.867599728330832</v>
      </c>
      <c r="AS243" s="0" t="n">
        <v>2017975</v>
      </c>
      <c r="AT243" s="0" t="n">
        <v>1376275</v>
      </c>
      <c r="AU243" s="0" t="n">
        <v>1.46625856024414</v>
      </c>
      <c r="AV243" s="0" t="n">
        <v>0.552139530955039</v>
      </c>
      <c r="AW243" s="0" t="n">
        <v>0.44018852937736</v>
      </c>
      <c r="AX243" s="0" t="n">
        <v>0.0751801358927547</v>
      </c>
      <c r="AY243" s="0" t="n">
        <v>2132850</v>
      </c>
      <c r="AZ243" s="0" t="n">
        <v>1307684.275</v>
      </c>
      <c r="BA243" s="0" t="n">
        <v>1.63101295991343</v>
      </c>
      <c r="BB243" s="0" t="n">
        <v>0.70576824564793</v>
      </c>
      <c r="BC243" s="0" t="n">
        <v>0.738036526289991</v>
      </c>
      <c r="BD243" s="0" t="n">
        <v>0.0966982812982696</v>
      </c>
    </row>
    <row r="244" customFormat="false" ht="15.75" hidden="false" customHeight="false" outlineLevel="0" collapsed="false">
      <c r="A244" s="0" t="s">
        <v>818</v>
      </c>
      <c r="B244" s="0" t="s">
        <v>819</v>
      </c>
      <c r="C244" s="0" t="s">
        <v>820</v>
      </c>
      <c r="D244" s="0" t="n">
        <v>5</v>
      </c>
      <c r="E244" s="16" t="n">
        <v>38350000</v>
      </c>
      <c r="F244" s="16" t="n">
        <v>30216000</v>
      </c>
      <c r="G244" s="16" t="n">
        <v>26597000</v>
      </c>
      <c r="H244" s="16" t="n">
        <v>49243000</v>
      </c>
      <c r="I244" s="16" t="n">
        <v>31945000</v>
      </c>
      <c r="J244" s="16" t="n">
        <v>32518000</v>
      </c>
      <c r="K244" s="16" t="n">
        <v>30009000</v>
      </c>
      <c r="L244" s="16" t="n">
        <v>32710000</v>
      </c>
      <c r="M244" s="16" t="n">
        <v>50021000</v>
      </c>
      <c r="N244" s="16" t="n">
        <v>30363000</v>
      </c>
      <c r="O244" s="16" t="n">
        <v>18879000</v>
      </c>
      <c r="P244" s="16" t="n">
        <v>24725000</v>
      </c>
      <c r="Q244" s="16" t="n">
        <v>32361000</v>
      </c>
      <c r="R244" s="16" t="n">
        <v>28570000</v>
      </c>
      <c r="S244" s="16" t="n">
        <v>24231000</v>
      </c>
      <c r="T244" s="16" t="n">
        <v>20785000</v>
      </c>
      <c r="U244" s="0" t="n">
        <v>36101500</v>
      </c>
      <c r="V244" s="0" t="n">
        <v>30997000</v>
      </c>
      <c r="W244" s="0" t="n">
        <v>1.1646772268284</v>
      </c>
      <c r="X244" s="0" t="n">
        <v>0.219930188550029</v>
      </c>
      <c r="Y244" s="0" t="n">
        <v>-0.268842379045584</v>
      </c>
      <c r="Z244" s="0" t="n">
        <v>0.427237843543043</v>
      </c>
      <c r="AA244" s="0" t="n">
        <v>31795500</v>
      </c>
      <c r="AB244" s="0" t="n">
        <v>26486750</v>
      </c>
      <c r="AC244" s="0" t="n">
        <v>1.20043040388119</v>
      </c>
      <c r="AD244" s="0" t="n">
        <v>0.263551764346348</v>
      </c>
      <c r="AE244" s="0" t="n">
        <v>0.303034627341766</v>
      </c>
      <c r="AF244" s="0" t="n">
        <v>0.103023223635621</v>
      </c>
      <c r="AG244" s="0" t="n">
        <v>26486750</v>
      </c>
      <c r="AH244" s="0" t="n">
        <v>30997000</v>
      </c>
      <c r="AI244" s="0" t="n">
        <v>0.854493983288705</v>
      </c>
      <c r="AJ244" s="0" t="n">
        <v>-0.226857761335985</v>
      </c>
      <c r="AK244" s="0" t="n">
        <v>-0.596900315866921</v>
      </c>
      <c r="AL244" s="0" t="n">
        <v>0.630578998018976</v>
      </c>
      <c r="AM244" s="0" t="n">
        <v>31795500</v>
      </c>
      <c r="AN244" s="0" t="n">
        <v>36101500</v>
      </c>
      <c r="AO244" s="0" t="n">
        <v>0.880725177624198</v>
      </c>
      <c r="AP244" s="0" t="n">
        <v>-0.183236185539667</v>
      </c>
      <c r="AQ244" s="0" t="n">
        <v>-0.0796768792332738</v>
      </c>
      <c r="AR244" s="0" t="n">
        <v>0.498730659278931</v>
      </c>
      <c r="AS244" s="0" t="n">
        <v>31795500</v>
      </c>
      <c r="AT244" s="0" t="n">
        <v>30997000</v>
      </c>
      <c r="AU244" s="0" t="n">
        <v>1.0257605574733</v>
      </c>
      <c r="AV244" s="0" t="n">
        <v>0.0366940030103625</v>
      </c>
      <c r="AW244" s="0" t="n">
        <v>-0.358125199384463</v>
      </c>
      <c r="AX244" s="0" t="n">
        <v>0.657950941951469</v>
      </c>
      <c r="AY244" s="0" t="n">
        <v>36101500</v>
      </c>
      <c r="AZ244" s="0" t="n">
        <v>26486750</v>
      </c>
      <c r="BA244" s="0" t="n">
        <v>1.3630022558449</v>
      </c>
      <c r="BB244" s="0" t="n">
        <v>0.446787949886015</v>
      </c>
      <c r="BC244" s="0" t="n">
        <v>0.327952649487594</v>
      </c>
      <c r="BD244" s="0" t="n">
        <v>0.101934537230501</v>
      </c>
    </row>
    <row r="245" customFormat="false" ht="15.75" hidden="false" customHeight="false" outlineLevel="0" collapsed="false">
      <c r="A245" s="0" t="s">
        <v>821</v>
      </c>
      <c r="B245" s="0" t="s">
        <v>822</v>
      </c>
      <c r="C245" s="0" t="s">
        <v>823</v>
      </c>
      <c r="D245" s="0" t="n">
        <v>5</v>
      </c>
      <c r="E245" s="16" t="n">
        <v>67469000</v>
      </c>
      <c r="F245" s="16" t="n">
        <v>80116000</v>
      </c>
      <c r="G245" s="16" t="n">
        <v>63193000</v>
      </c>
      <c r="H245" s="16" t="n">
        <v>67742000</v>
      </c>
      <c r="I245" s="16" t="n">
        <v>81120000</v>
      </c>
      <c r="J245" s="16" t="n">
        <v>94742000</v>
      </c>
      <c r="K245" s="16" t="n">
        <v>74261000</v>
      </c>
      <c r="L245" s="16" t="n">
        <v>73795000</v>
      </c>
      <c r="M245" s="16" t="n">
        <v>59908000</v>
      </c>
      <c r="N245" s="16" t="n">
        <v>44118000</v>
      </c>
      <c r="O245" s="16" t="n">
        <v>105490000</v>
      </c>
      <c r="P245" s="16" t="n">
        <v>56280000</v>
      </c>
      <c r="Q245" s="16" t="n">
        <v>94027000</v>
      </c>
      <c r="R245" s="16" t="n">
        <v>64250000</v>
      </c>
      <c r="S245" s="16" t="n">
        <v>91066000</v>
      </c>
      <c r="T245" s="16" t="n">
        <v>82027000</v>
      </c>
      <c r="U245" s="0" t="n">
        <v>69630000</v>
      </c>
      <c r="V245" s="0" t="n">
        <v>66449000</v>
      </c>
      <c r="W245" s="0" t="n">
        <v>1.04787129979383</v>
      </c>
      <c r="X245" s="0" t="n">
        <v>0.0674615350517856</v>
      </c>
      <c r="Y245" s="0" t="n">
        <v>-0.470977680632092</v>
      </c>
      <c r="Z245" s="0" t="n">
        <v>0.617531264106682</v>
      </c>
      <c r="AA245" s="0" t="n">
        <v>80979500</v>
      </c>
      <c r="AB245" s="0" t="n">
        <v>82842500</v>
      </c>
      <c r="AC245" s="0" t="n">
        <v>0.977511542988201</v>
      </c>
      <c r="AD245" s="0" t="n">
        <v>-0.032814356238718</v>
      </c>
      <c r="AE245" s="0" t="n">
        <v>-0.323110233036745</v>
      </c>
      <c r="AF245" s="0" t="n">
        <v>0.87946063178345</v>
      </c>
      <c r="AG245" s="0" t="n">
        <v>82842500</v>
      </c>
      <c r="AH245" s="0" t="n">
        <v>66449000</v>
      </c>
      <c r="AI245" s="0" t="n">
        <v>1.24670800162531</v>
      </c>
      <c r="AJ245" s="0" t="n">
        <v>0.318123603149441</v>
      </c>
      <c r="AK245" s="0" t="n">
        <v>0.295637649473254</v>
      </c>
      <c r="AL245" s="0" t="n">
        <v>0.205261500783157</v>
      </c>
      <c r="AM245" s="0" t="n">
        <v>80979500</v>
      </c>
      <c r="AN245" s="0" t="n">
        <v>69630000</v>
      </c>
      <c r="AO245" s="0" t="n">
        <v>1.16299727129111</v>
      </c>
      <c r="AP245" s="0" t="n">
        <v>0.217847711858937</v>
      </c>
      <c r="AQ245" s="0" t="n">
        <v>0.581586392647038</v>
      </c>
      <c r="AR245" s="0" t="n">
        <v>0.174130882169449</v>
      </c>
      <c r="AS245" s="0" t="n">
        <v>80979500</v>
      </c>
      <c r="AT245" s="0" t="n">
        <v>66449000</v>
      </c>
      <c r="AU245" s="0" t="n">
        <v>1.21867146232449</v>
      </c>
      <c r="AV245" s="0" t="n">
        <v>0.285309246910723</v>
      </c>
      <c r="AW245" s="0" t="n">
        <v>0.0269260846504021</v>
      </c>
      <c r="AX245" s="0" t="n">
        <v>0.223791102790399</v>
      </c>
      <c r="AY245" s="0" t="n">
        <v>69630000</v>
      </c>
      <c r="AZ245" s="0" t="n">
        <v>82842500</v>
      </c>
      <c r="BA245" s="0" t="n">
        <v>0.840510607478046</v>
      </c>
      <c r="BB245" s="0" t="n">
        <v>-0.250662068097655</v>
      </c>
      <c r="BC245" s="0" t="n">
        <v>-0.776428695082267</v>
      </c>
      <c r="BD245" s="0" t="n">
        <v>0.171748008864363</v>
      </c>
    </row>
    <row r="246" customFormat="false" ht="15.75" hidden="false" customHeight="false" outlineLevel="0" collapsed="false">
      <c r="A246" s="0" t="s">
        <v>824</v>
      </c>
      <c r="B246" s="0" t="s">
        <v>825</v>
      </c>
      <c r="C246" s="0" t="s">
        <v>826</v>
      </c>
      <c r="D246" s="0" t="n">
        <v>5</v>
      </c>
      <c r="E246" s="16" t="n">
        <v>39536000</v>
      </c>
      <c r="F246" s="16" t="n">
        <v>33607000</v>
      </c>
      <c r="G246" s="16" t="n">
        <v>42091000</v>
      </c>
      <c r="H246" s="16" t="n">
        <v>33433000</v>
      </c>
      <c r="I246" s="16" t="n">
        <v>63467000</v>
      </c>
      <c r="J246" s="16" t="n">
        <v>46584000</v>
      </c>
      <c r="K246" s="16" t="n">
        <v>23662000</v>
      </c>
      <c r="L246" s="16" t="n">
        <v>54494000</v>
      </c>
      <c r="M246" s="16" t="n">
        <v>37256000</v>
      </c>
      <c r="N246" s="16" t="n">
        <v>41421000</v>
      </c>
      <c r="O246" s="16" t="n">
        <v>33576000</v>
      </c>
      <c r="P246" s="16" t="n">
        <v>24995000</v>
      </c>
      <c r="Q246" s="16" t="n">
        <v>43173000</v>
      </c>
      <c r="R246" s="16" t="n">
        <v>41721000</v>
      </c>
      <c r="S246" s="16" t="n">
        <v>40824000</v>
      </c>
      <c r="T246" s="16" t="n">
        <v>41804000</v>
      </c>
      <c r="U246" s="0" t="n">
        <v>37166750</v>
      </c>
      <c r="V246" s="0" t="n">
        <v>34312000</v>
      </c>
      <c r="W246" s="0" t="n">
        <v>1.08319975518769</v>
      </c>
      <c r="X246" s="0" t="n">
        <v>0.115299317964297</v>
      </c>
      <c r="Y246" s="0" t="n">
        <v>-0.407556744889639</v>
      </c>
      <c r="Z246" s="0" t="n">
        <v>0.535428690360643</v>
      </c>
      <c r="AA246" s="0" t="n">
        <v>47051750</v>
      </c>
      <c r="AB246" s="0" t="n">
        <v>41880500</v>
      </c>
      <c r="AC246" s="0" t="n">
        <v>1.12347631952818</v>
      </c>
      <c r="AD246" s="0" t="n">
        <v>0.167969715920308</v>
      </c>
      <c r="AE246" s="0" t="n">
        <v>0.101094512701582</v>
      </c>
      <c r="AF246" s="0" t="n">
        <v>0.795504734238781</v>
      </c>
      <c r="AG246" s="0" t="n">
        <v>41880500</v>
      </c>
      <c r="AH246" s="0" t="n">
        <v>34312000</v>
      </c>
      <c r="AI246" s="0" t="n">
        <v>1.22057880624854</v>
      </c>
      <c r="AJ246" s="0" t="n">
        <v>0.287565445232625</v>
      </c>
      <c r="AK246" s="0" t="n">
        <v>0.245591321527029</v>
      </c>
      <c r="AL246" s="0" t="n">
        <v>0.123578263056481</v>
      </c>
      <c r="AM246" s="0" t="n">
        <v>47051750</v>
      </c>
      <c r="AN246" s="0" t="n">
        <v>37166750</v>
      </c>
      <c r="AO246" s="0" t="n">
        <v>1.26596352922976</v>
      </c>
      <c r="AP246" s="0" t="n">
        <v>0.340235843188636</v>
      </c>
      <c r="AQ246" s="0" t="n">
        <v>0.783366560555309</v>
      </c>
      <c r="AR246" s="0" t="n">
        <v>0.417159895856018</v>
      </c>
      <c r="AS246" s="0" t="n">
        <v>47051750</v>
      </c>
      <c r="AT246" s="0" t="n">
        <v>34312000</v>
      </c>
      <c r="AU246" s="0" t="n">
        <v>1.37129138493821</v>
      </c>
      <c r="AV246" s="0" t="n">
        <v>0.455535161152933</v>
      </c>
      <c r="AW246" s="0" t="n">
        <v>0.290569237928812</v>
      </c>
      <c r="AX246" s="0" t="n">
        <v>0.264925950925937</v>
      </c>
      <c r="AY246" s="0" t="n">
        <v>37166750</v>
      </c>
      <c r="AZ246" s="0" t="n">
        <v>41880500</v>
      </c>
      <c r="BA246" s="0" t="n">
        <v>0.887447618820215</v>
      </c>
      <c r="BB246" s="0" t="n">
        <v>-0.172266127268328</v>
      </c>
      <c r="BC246" s="0" t="n">
        <v>-0.652292180193054</v>
      </c>
      <c r="BD246" s="0" t="n">
        <v>0.190788280630297</v>
      </c>
    </row>
    <row r="247" customFormat="false" ht="15.75" hidden="false" customHeight="false" outlineLevel="0" collapsed="false">
      <c r="A247" s="0" t="s">
        <v>827</v>
      </c>
      <c r="B247" s="0" t="s">
        <v>828</v>
      </c>
      <c r="C247" s="0" t="s">
        <v>829</v>
      </c>
      <c r="D247" s="0" t="n">
        <v>5</v>
      </c>
      <c r="E247" s="16" t="n">
        <v>10177000</v>
      </c>
      <c r="F247" s="16" t="n">
        <v>6714600</v>
      </c>
      <c r="G247" s="16" t="n">
        <v>5986300</v>
      </c>
      <c r="H247" s="16" t="n">
        <v>3380500</v>
      </c>
      <c r="I247" s="16" t="n">
        <v>4133300</v>
      </c>
      <c r="J247" s="16" t="n">
        <v>9929300</v>
      </c>
      <c r="K247" s="16" t="n">
        <v>4173100</v>
      </c>
      <c r="L247" s="16" t="n">
        <v>10759000</v>
      </c>
      <c r="M247" s="16" t="n">
        <v>1248400</v>
      </c>
      <c r="N247" s="16" t="n">
        <v>996520</v>
      </c>
      <c r="O247" s="16" t="n">
        <v>3966300</v>
      </c>
      <c r="P247" s="16" t="n">
        <v>8555100</v>
      </c>
      <c r="Q247" s="16" t="n">
        <v>5907600</v>
      </c>
      <c r="R247" s="16" t="n">
        <v>7424100</v>
      </c>
      <c r="S247" s="16" t="n">
        <v>2413500</v>
      </c>
      <c r="T247" s="16" t="n">
        <v>2343700</v>
      </c>
      <c r="U247" s="0" t="n">
        <v>6564600</v>
      </c>
      <c r="V247" s="0" t="n">
        <v>3691580</v>
      </c>
      <c r="W247" s="0" t="n">
        <v>1.77826296599288</v>
      </c>
      <c r="X247" s="0" t="n">
        <v>0.8304686828187</v>
      </c>
      <c r="Y247" s="0" t="n">
        <v>0.540578966507202</v>
      </c>
      <c r="Z247" s="0" t="n">
        <v>0.0996367623824826</v>
      </c>
      <c r="AA247" s="0" t="n">
        <v>7248675</v>
      </c>
      <c r="AB247" s="0" t="n">
        <v>4522225</v>
      </c>
      <c r="AC247" s="0" t="n">
        <v>1.60290012106872</v>
      </c>
      <c r="AD247" s="0" t="n">
        <v>0.68068453196275</v>
      </c>
      <c r="AE247" s="0" t="n">
        <v>1.18432813694691</v>
      </c>
      <c r="AF247" s="0" t="n">
        <v>0.196511165474272</v>
      </c>
      <c r="AG247" s="0" t="n">
        <v>4522225</v>
      </c>
      <c r="AH247" s="0" t="n">
        <v>3691580</v>
      </c>
      <c r="AI247" s="0" t="n">
        <v>1.22501070002546</v>
      </c>
      <c r="AJ247" s="0" t="n">
        <v>0.29279435070234</v>
      </c>
      <c r="AK247" s="0" t="n">
        <v>0.254154910950499</v>
      </c>
      <c r="AL247" s="0" t="n">
        <v>0.403323464173691</v>
      </c>
      <c r="AM247" s="0" t="n">
        <v>7248675</v>
      </c>
      <c r="AN247" s="0" t="n">
        <v>6564600</v>
      </c>
      <c r="AO247" s="0" t="n">
        <v>1.10420665387076</v>
      </c>
      <c r="AP247" s="0" t="n">
        <v>0.14301019984639</v>
      </c>
      <c r="AQ247" s="0" t="n">
        <v>0.458202486252966</v>
      </c>
      <c r="AR247" s="0" t="n">
        <v>0.822442405682718</v>
      </c>
      <c r="AS247" s="0" t="n">
        <v>7248675</v>
      </c>
      <c r="AT247" s="0" t="n">
        <v>3691580</v>
      </c>
      <c r="AU247" s="0" t="n">
        <v>1.96356979938129</v>
      </c>
      <c r="AV247" s="0" t="n">
        <v>0.973478882665091</v>
      </c>
      <c r="AW247" s="0" t="n">
        <v>1.09275212863676</v>
      </c>
      <c r="AX247" s="0" t="n">
        <v>0.090001080607652</v>
      </c>
      <c r="AY247" s="0" t="n">
        <v>6564600</v>
      </c>
      <c r="AZ247" s="0" t="n">
        <v>4522225</v>
      </c>
      <c r="BA247" s="0" t="n">
        <v>1.45163055796649</v>
      </c>
      <c r="BB247" s="0" t="n">
        <v>0.53767433211636</v>
      </c>
      <c r="BC247" s="0" t="n">
        <v>0.471867227482471</v>
      </c>
      <c r="BD247" s="0" t="n">
        <v>0.231056333134686</v>
      </c>
    </row>
    <row r="248" customFormat="false" ht="15.75" hidden="false" customHeight="false" outlineLevel="0" collapsed="false">
      <c r="A248" s="0" t="s">
        <v>830</v>
      </c>
      <c r="B248" s="0" t="s">
        <v>831</v>
      </c>
      <c r="C248" s="0" t="s">
        <v>832</v>
      </c>
      <c r="D248" s="0" t="n">
        <v>5</v>
      </c>
      <c r="E248" s="16" t="n">
        <v>17665000</v>
      </c>
      <c r="F248" s="16" t="n">
        <v>20304000</v>
      </c>
      <c r="G248" s="16" t="n">
        <v>8999100</v>
      </c>
      <c r="H248" s="16" t="n">
        <v>15315000</v>
      </c>
      <c r="I248" s="16" t="n">
        <v>20774000</v>
      </c>
      <c r="J248" s="16" t="n">
        <v>11768000</v>
      </c>
      <c r="K248" s="16" t="n">
        <v>15487000</v>
      </c>
      <c r="L248" s="16" t="n">
        <v>13365000</v>
      </c>
      <c r="M248" s="16" t="n">
        <v>11766000</v>
      </c>
      <c r="N248" s="16" t="n">
        <v>8796300</v>
      </c>
      <c r="O248" s="16" t="n">
        <v>11163000</v>
      </c>
      <c r="P248" s="16" t="n">
        <v>5716600</v>
      </c>
      <c r="Q248" s="16" t="n">
        <v>10032000</v>
      </c>
      <c r="R248" s="16" t="n">
        <v>12611000</v>
      </c>
      <c r="S248" s="16" t="n">
        <v>11797000</v>
      </c>
      <c r="T248" s="16" t="n">
        <v>13775000</v>
      </c>
      <c r="U248" s="0" t="n">
        <v>15570775</v>
      </c>
      <c r="V248" s="0" t="n">
        <v>9360475</v>
      </c>
      <c r="W248" s="0" t="n">
        <v>1.66345992057027</v>
      </c>
      <c r="X248" s="0" t="n">
        <v>0.734187106322316</v>
      </c>
      <c r="Y248" s="0" t="n">
        <v>0.412933676437494</v>
      </c>
      <c r="Z248" s="0" t="n">
        <v>0.0534805510185482</v>
      </c>
      <c r="AA248" s="0" t="n">
        <v>15348500</v>
      </c>
      <c r="AB248" s="0" t="n">
        <v>12053750</v>
      </c>
      <c r="AC248" s="0" t="n">
        <v>1.27333817276781</v>
      </c>
      <c r="AD248" s="0" t="n">
        <v>0.348615620640538</v>
      </c>
      <c r="AE248" s="0" t="n">
        <v>0.482752525991709</v>
      </c>
      <c r="AF248" s="0" t="n">
        <v>0.13950586703552</v>
      </c>
      <c r="AG248" s="0" t="n">
        <v>12053750</v>
      </c>
      <c r="AH248" s="0" t="n">
        <v>9360475</v>
      </c>
      <c r="AI248" s="0" t="n">
        <v>1.28772845395132</v>
      </c>
      <c r="AJ248" s="0" t="n">
        <v>0.364828401340468</v>
      </c>
      <c r="AK248" s="0" t="n">
        <v>0.372127981557183</v>
      </c>
      <c r="AL248" s="0" t="n">
        <v>0.137670713966118</v>
      </c>
      <c r="AM248" s="0" t="n">
        <v>15348500</v>
      </c>
      <c r="AN248" s="0" t="n">
        <v>15570775</v>
      </c>
      <c r="AO248" s="0" t="n">
        <v>0.985724859552591</v>
      </c>
      <c r="AP248" s="0" t="n">
        <v>-0.0207430843413089</v>
      </c>
      <c r="AQ248" s="0" t="n">
        <v>0.188223977553351</v>
      </c>
      <c r="AR248" s="0" t="n">
        <v>0.977497308149793</v>
      </c>
      <c r="AS248" s="0" t="n">
        <v>15348500</v>
      </c>
      <c r="AT248" s="0" t="n">
        <v>9360475</v>
      </c>
      <c r="AU248" s="0" t="n">
        <v>1.63971379657549</v>
      </c>
      <c r="AV248" s="0" t="n">
        <v>0.713444021981007</v>
      </c>
      <c r="AW248" s="0" t="n">
        <v>0.690014326121472</v>
      </c>
      <c r="AX248" s="0" t="n">
        <v>0.0310725728293613</v>
      </c>
      <c r="AY248" s="0" t="n">
        <v>15570775</v>
      </c>
      <c r="AZ248" s="0" t="n">
        <v>12053750</v>
      </c>
      <c r="BA248" s="0" t="n">
        <v>1.29177849217049</v>
      </c>
      <c r="BB248" s="0" t="n">
        <v>0.369358704981847</v>
      </c>
      <c r="BC248" s="0" t="n">
        <v>0.205346854962695</v>
      </c>
      <c r="BD248" s="0" t="n">
        <v>0.253528780069155</v>
      </c>
    </row>
    <row r="249" customFormat="false" ht="15.75" hidden="false" customHeight="false" outlineLevel="0" collapsed="false">
      <c r="A249" s="0" t="s">
        <v>833</v>
      </c>
      <c r="B249" s="0" t="s">
        <v>834</v>
      </c>
      <c r="C249" s="0" t="s">
        <v>835</v>
      </c>
      <c r="D249" s="0" t="n">
        <v>5</v>
      </c>
      <c r="E249" s="16" t="n">
        <v>4315800</v>
      </c>
      <c r="F249" s="16" t="n">
        <v>5231900</v>
      </c>
      <c r="G249" s="16" t="n">
        <v>4168100</v>
      </c>
      <c r="H249" s="16" t="n">
        <v>2921100</v>
      </c>
      <c r="I249" s="16" t="n">
        <v>3919000</v>
      </c>
      <c r="J249" s="16" t="n">
        <v>4972900</v>
      </c>
      <c r="K249" s="16" t="n">
        <v>4756600</v>
      </c>
      <c r="L249" s="16" t="n">
        <v>4134000</v>
      </c>
      <c r="M249" s="16" t="n">
        <v>3398400</v>
      </c>
      <c r="N249" s="16" t="n">
        <v>1357700</v>
      </c>
      <c r="O249" s="16" t="n">
        <v>4545100</v>
      </c>
      <c r="P249" s="16" t="n">
        <v>2741900</v>
      </c>
      <c r="Q249" s="16" t="n">
        <v>3868400</v>
      </c>
      <c r="R249" s="16" t="n">
        <v>3261800</v>
      </c>
      <c r="S249" s="16" t="n">
        <v>4041200</v>
      </c>
      <c r="T249" s="16" t="n">
        <v>2459800</v>
      </c>
      <c r="U249" s="0" t="n">
        <v>4159225</v>
      </c>
      <c r="V249" s="0" t="n">
        <v>3010775</v>
      </c>
      <c r="W249" s="0" t="n">
        <v>1.38144663749367</v>
      </c>
      <c r="X249" s="0" t="n">
        <v>0.466179834817695</v>
      </c>
      <c r="Y249" s="0" t="n">
        <v>0.0576230639935567</v>
      </c>
      <c r="Z249" s="0" t="n">
        <v>0.16438910295403</v>
      </c>
      <c r="AA249" s="0" t="n">
        <v>4445625</v>
      </c>
      <c r="AB249" s="0" t="n">
        <v>3407800</v>
      </c>
      <c r="AC249" s="0" t="n">
        <v>1.3045439873232</v>
      </c>
      <c r="AD249" s="0" t="n">
        <v>0.383545590551023</v>
      </c>
      <c r="AE249" s="0" t="n">
        <v>0.55655050630555</v>
      </c>
      <c r="AF249" s="0" t="n">
        <v>0.0590519198075779</v>
      </c>
      <c r="AG249" s="0" t="n">
        <v>3407800</v>
      </c>
      <c r="AH249" s="0" t="n">
        <v>3010775</v>
      </c>
      <c r="AI249" s="0" t="n">
        <v>1.13186804062077</v>
      </c>
      <c r="AJ249" s="0" t="n">
        <v>0.178705770679347</v>
      </c>
      <c r="AK249" s="0" t="n">
        <v>0.0673074410770685</v>
      </c>
      <c r="AL249" s="0" t="n">
        <v>0.461289720455493</v>
      </c>
      <c r="AM249" s="0" t="n">
        <v>4445625</v>
      </c>
      <c r="AN249" s="0" t="n">
        <v>4159225</v>
      </c>
      <c r="AO249" s="0" t="n">
        <v>1.06885898214211</v>
      </c>
      <c r="AP249" s="0" t="n">
        <v>0.096071526412675</v>
      </c>
      <c r="AQ249" s="0" t="n">
        <v>0.380815134195665</v>
      </c>
      <c r="AR249" s="0" t="n">
        <v>0.563552483873868</v>
      </c>
      <c r="AS249" s="0" t="n">
        <v>4445625</v>
      </c>
      <c r="AT249" s="0" t="n">
        <v>3010775</v>
      </c>
      <c r="AU249" s="0" t="n">
        <v>1.47657164683512</v>
      </c>
      <c r="AV249" s="0" t="n">
        <v>0.56225136123037</v>
      </c>
      <c r="AW249" s="0" t="n">
        <v>0.455849569184795</v>
      </c>
      <c r="AX249" s="0" t="n">
        <v>0.0840822245752409</v>
      </c>
      <c r="AY249" s="0" t="n">
        <v>4159225</v>
      </c>
      <c r="AZ249" s="0" t="n">
        <v>3407800</v>
      </c>
      <c r="BA249" s="0" t="n">
        <v>1.2205014965667</v>
      </c>
      <c r="BB249" s="0" t="n">
        <v>0.287474064138348</v>
      </c>
      <c r="BC249" s="0" t="n">
        <v>0.0756861374595208</v>
      </c>
      <c r="BD249" s="0" t="n">
        <v>0.252564331085263</v>
      </c>
    </row>
    <row r="250" customFormat="false" ht="15.75" hidden="false" customHeight="false" outlineLevel="0" collapsed="false">
      <c r="A250" s="0" t="s">
        <v>836</v>
      </c>
      <c r="B250" s="0" t="s">
        <v>837</v>
      </c>
      <c r="C250" s="0" t="s">
        <v>838</v>
      </c>
      <c r="D250" s="0" t="n">
        <v>5</v>
      </c>
      <c r="E250" s="16" t="n">
        <v>9468200</v>
      </c>
      <c r="F250" s="16" t="n">
        <v>11454000</v>
      </c>
      <c r="G250" s="16" t="n">
        <v>7775700</v>
      </c>
      <c r="H250" s="16" t="n">
        <v>8171500</v>
      </c>
      <c r="I250" s="16" t="n">
        <v>8052900</v>
      </c>
      <c r="J250" s="16" t="n">
        <v>11006000</v>
      </c>
      <c r="K250" s="16" t="n">
        <v>6072300</v>
      </c>
      <c r="L250" s="16" t="n">
        <v>6726300</v>
      </c>
      <c r="M250" s="16" t="n">
        <v>6687800</v>
      </c>
      <c r="N250" s="16" t="n">
        <v>8420800</v>
      </c>
      <c r="O250" s="16" t="n">
        <v>6824600</v>
      </c>
      <c r="P250" s="16" t="n">
        <v>4952200</v>
      </c>
      <c r="Q250" s="16" t="n">
        <v>8774900</v>
      </c>
      <c r="R250" s="16" t="n">
        <v>9229900</v>
      </c>
      <c r="S250" s="16" t="n">
        <v>7458500</v>
      </c>
      <c r="T250" s="16" t="n">
        <v>5877500</v>
      </c>
      <c r="U250" s="0" t="n">
        <v>9217350</v>
      </c>
      <c r="V250" s="0" t="n">
        <v>6721350</v>
      </c>
      <c r="W250" s="0" t="n">
        <v>1.37135396906871</v>
      </c>
      <c r="X250" s="0" t="n">
        <v>0.455601002560095</v>
      </c>
      <c r="Y250" s="0" t="n">
        <v>0.0435981782235268</v>
      </c>
      <c r="Z250" s="0" t="n">
        <v>0.0654561047476329</v>
      </c>
      <c r="AA250" s="0" t="n">
        <v>7964375</v>
      </c>
      <c r="AB250" s="0" t="n">
        <v>7835200</v>
      </c>
      <c r="AC250" s="0" t="n">
        <v>1.0164864968348</v>
      </c>
      <c r="AD250" s="0" t="n">
        <v>0.0235910503239457</v>
      </c>
      <c r="AE250" s="0" t="n">
        <v>-0.20394021675064</v>
      </c>
      <c r="AF250" s="0" t="n">
        <v>0.976197917100613</v>
      </c>
      <c r="AG250" s="0" t="n">
        <v>7835200</v>
      </c>
      <c r="AH250" s="0" t="n">
        <v>6721350</v>
      </c>
      <c r="AI250" s="0" t="n">
        <v>1.16571819649326</v>
      </c>
      <c r="AJ250" s="0" t="n">
        <v>0.221219070134733</v>
      </c>
      <c r="AK250" s="0" t="n">
        <v>0.136933186595238</v>
      </c>
      <c r="AL250" s="0" t="n">
        <v>0.335656533770886</v>
      </c>
      <c r="AM250" s="0" t="n">
        <v>7964375</v>
      </c>
      <c r="AN250" s="0" t="n">
        <v>9217350</v>
      </c>
      <c r="AO250" s="0" t="n">
        <v>0.864063423869116</v>
      </c>
      <c r="AP250" s="0" t="n">
        <v>-0.210790882101416</v>
      </c>
      <c r="AQ250" s="0" t="n">
        <v>-0.125106049843888</v>
      </c>
      <c r="AR250" s="0" t="n">
        <v>0.32850312992992</v>
      </c>
      <c r="AS250" s="0" t="n">
        <v>7964375</v>
      </c>
      <c r="AT250" s="0" t="n">
        <v>6721350</v>
      </c>
      <c r="AU250" s="0" t="n">
        <v>1.18493680585002</v>
      </c>
      <c r="AV250" s="0" t="n">
        <v>0.244810120458678</v>
      </c>
      <c r="AW250" s="0" t="n">
        <v>-0.0357983098718422</v>
      </c>
      <c r="AX250" s="0" t="n">
        <v>0.373171231636521</v>
      </c>
      <c r="AY250" s="0" t="n">
        <v>9217350</v>
      </c>
      <c r="AZ250" s="0" t="n">
        <v>7835200</v>
      </c>
      <c r="BA250" s="0" t="n">
        <v>1.17640264447621</v>
      </c>
      <c r="BB250" s="0" t="n">
        <v>0.234381932425362</v>
      </c>
      <c r="BC250" s="0" t="n">
        <v>-0.00838291164134349</v>
      </c>
      <c r="BD250" s="0" t="n">
        <v>0.25450586012974</v>
      </c>
    </row>
    <row r="251" customFormat="false" ht="15.75" hidden="false" customHeight="false" outlineLevel="0" collapsed="false">
      <c r="A251" s="0" t="s">
        <v>839</v>
      </c>
      <c r="B251" s="0" t="s">
        <v>840</v>
      </c>
      <c r="C251" s="0" t="s">
        <v>841</v>
      </c>
      <c r="D251" s="0" t="n">
        <v>5</v>
      </c>
      <c r="E251" s="16" t="n">
        <v>15502000</v>
      </c>
      <c r="F251" s="16" t="n">
        <v>14305000</v>
      </c>
      <c r="G251" s="16" t="n">
        <v>10000000</v>
      </c>
      <c r="H251" s="16" t="n">
        <v>8328300</v>
      </c>
      <c r="I251" s="16" t="n">
        <v>11422000</v>
      </c>
      <c r="J251" s="16" t="n">
        <v>13002000</v>
      </c>
      <c r="K251" s="16" t="n">
        <v>7825700</v>
      </c>
      <c r="L251" s="16" t="n">
        <v>8963800</v>
      </c>
      <c r="M251" s="16" t="n">
        <v>5717100</v>
      </c>
      <c r="N251" s="16" t="n">
        <v>5110700</v>
      </c>
      <c r="O251" s="16" t="n">
        <v>10812000</v>
      </c>
      <c r="P251" s="16" t="n">
        <v>5204400</v>
      </c>
      <c r="Q251" s="16" t="n">
        <v>8682900</v>
      </c>
      <c r="R251" s="16" t="n">
        <v>10998000</v>
      </c>
      <c r="S251" s="16" t="n">
        <v>11664000</v>
      </c>
      <c r="T251" s="16" t="n">
        <v>7216500</v>
      </c>
      <c r="U251" s="0" t="n">
        <v>12033825</v>
      </c>
      <c r="V251" s="0" t="n">
        <v>6711050</v>
      </c>
      <c r="W251" s="0" t="n">
        <v>1.79313594742998</v>
      </c>
      <c r="X251" s="0" t="n">
        <v>0.842484870943602</v>
      </c>
      <c r="Y251" s="0" t="n">
        <v>0.556509426669462</v>
      </c>
      <c r="Z251" s="0" t="n">
        <v>0.0219170201483798</v>
      </c>
      <c r="AA251" s="0" t="n">
        <v>10303375</v>
      </c>
      <c r="AB251" s="0" t="n">
        <v>9640350</v>
      </c>
      <c r="AC251" s="0" t="n">
        <v>1.06877602991593</v>
      </c>
      <c r="AD251" s="0" t="n">
        <v>0.0959595570963748</v>
      </c>
      <c r="AE251" s="0" t="n">
        <v>-0.0510443038191284</v>
      </c>
      <c r="AF251" s="0" t="n">
        <v>0.682924474687552</v>
      </c>
      <c r="AG251" s="0" t="n">
        <v>9640350</v>
      </c>
      <c r="AH251" s="0" t="n">
        <v>6711050</v>
      </c>
      <c r="AI251" s="0" t="n">
        <v>1.43648907398991</v>
      </c>
      <c r="AJ251" s="0" t="n">
        <v>0.522547019699175</v>
      </c>
      <c r="AK251" s="0" t="n">
        <v>0.630430125262702</v>
      </c>
      <c r="AL251" s="0" t="n">
        <v>0.0771934285614467</v>
      </c>
      <c r="AM251" s="0" t="n">
        <v>10303375</v>
      </c>
      <c r="AN251" s="0" t="n">
        <v>12033825</v>
      </c>
      <c r="AO251" s="0" t="n">
        <v>0.856201166295837</v>
      </c>
      <c r="AP251" s="0" t="n">
        <v>-0.223978294148052</v>
      </c>
      <c r="AQ251" s="0" t="n">
        <v>-0.14684801279516</v>
      </c>
      <c r="AR251" s="0" t="n">
        <v>0.443578295944164</v>
      </c>
      <c r="AS251" s="0" t="n">
        <v>10303375</v>
      </c>
      <c r="AT251" s="0" t="n">
        <v>6711050</v>
      </c>
      <c r="AU251" s="0" t="n">
        <v>1.53528508951654</v>
      </c>
      <c r="AV251" s="0" t="n">
        <v>0.61850657679555</v>
      </c>
      <c r="AW251" s="0" t="n">
        <v>0.542976740661505</v>
      </c>
      <c r="AX251" s="0" t="n">
        <v>0.0502837470787512</v>
      </c>
      <c r="AY251" s="0" t="n">
        <v>12033825</v>
      </c>
      <c r="AZ251" s="0" t="n">
        <v>9640350</v>
      </c>
      <c r="BA251" s="0" t="n">
        <v>1.24827677418351</v>
      </c>
      <c r="BB251" s="0" t="n">
        <v>0.319937851244426</v>
      </c>
      <c r="BC251" s="0" t="n">
        <v>0.127091112625612</v>
      </c>
      <c r="BD251" s="0" t="n">
        <v>0.265163188400256</v>
      </c>
    </row>
    <row r="252" customFormat="false" ht="15.75" hidden="false" customHeight="false" outlineLevel="0" collapsed="false">
      <c r="A252" s="0" t="s">
        <v>842</v>
      </c>
      <c r="B252" s="0" t="s">
        <v>843</v>
      </c>
      <c r="C252" s="0" t="s">
        <v>844</v>
      </c>
      <c r="D252" s="0" t="n">
        <v>5</v>
      </c>
      <c r="E252" s="16" t="n">
        <v>4586200</v>
      </c>
      <c r="F252" s="16" t="n">
        <v>4564200</v>
      </c>
      <c r="G252" s="16" t="n">
        <v>3633300</v>
      </c>
      <c r="H252" s="16" t="n">
        <v>3120400</v>
      </c>
      <c r="I252" s="16" t="n">
        <v>3056200</v>
      </c>
      <c r="J252" s="16" t="n">
        <v>5062900</v>
      </c>
      <c r="K252" s="16" t="n">
        <v>3275500</v>
      </c>
      <c r="L252" s="16" t="n">
        <v>3149100</v>
      </c>
      <c r="M252" s="16" t="n">
        <v>1938800</v>
      </c>
      <c r="N252" s="16" t="n">
        <v>1961500</v>
      </c>
      <c r="O252" s="16" t="n">
        <v>3273600</v>
      </c>
      <c r="P252" s="16" t="n">
        <v>2933600</v>
      </c>
      <c r="Q252" s="16" t="n">
        <v>2783400</v>
      </c>
      <c r="R252" s="16" t="n">
        <v>5490400</v>
      </c>
      <c r="S252" s="16" t="n">
        <v>2873600</v>
      </c>
      <c r="T252" s="16" t="n">
        <v>2218200</v>
      </c>
      <c r="U252" s="0" t="n">
        <v>3976025</v>
      </c>
      <c r="V252" s="0" t="n">
        <v>2526875</v>
      </c>
      <c r="W252" s="0" t="n">
        <v>1.57349492950779</v>
      </c>
      <c r="X252" s="0" t="n">
        <v>0.653972529646346</v>
      </c>
      <c r="Y252" s="0" t="n">
        <v>0.306589209715894</v>
      </c>
      <c r="Z252" s="0" t="n">
        <v>0.0228250109721929</v>
      </c>
      <c r="AA252" s="0" t="n">
        <v>3635925</v>
      </c>
      <c r="AB252" s="0" t="n">
        <v>3341400</v>
      </c>
      <c r="AC252" s="0" t="n">
        <v>1.08814419105764</v>
      </c>
      <c r="AD252" s="0" t="n">
        <v>0.121869742195307</v>
      </c>
      <c r="AE252" s="0" t="n">
        <v>0.00369720711715882</v>
      </c>
      <c r="AF252" s="0" t="n">
        <v>0.571948627344982</v>
      </c>
      <c r="AG252" s="0" t="n">
        <v>3341400</v>
      </c>
      <c r="AH252" s="0" t="n">
        <v>2526875</v>
      </c>
      <c r="AI252" s="0" t="n">
        <v>1.3223447934702</v>
      </c>
      <c r="AJ252" s="0" t="n">
        <v>0.403098399971748</v>
      </c>
      <c r="AK252" s="0" t="n">
        <v>0.434804302139605</v>
      </c>
      <c r="AL252" s="0" t="n">
        <v>0.292235118782337</v>
      </c>
      <c r="AM252" s="0" t="n">
        <v>3635925</v>
      </c>
      <c r="AN252" s="0" t="n">
        <v>3976025</v>
      </c>
      <c r="AO252" s="0" t="n">
        <v>0.91446230846134</v>
      </c>
      <c r="AP252" s="0" t="n">
        <v>-0.12900438747929</v>
      </c>
      <c r="AQ252" s="0" t="n">
        <v>0.00973457921208316</v>
      </c>
      <c r="AR252" s="0" t="n">
        <v>0.528734011991775</v>
      </c>
      <c r="AS252" s="0" t="n">
        <v>3635925</v>
      </c>
      <c r="AT252" s="0" t="n">
        <v>2526875</v>
      </c>
      <c r="AU252" s="0" t="n">
        <v>1.43890180558991</v>
      </c>
      <c r="AV252" s="0" t="n">
        <v>0.524968142167056</v>
      </c>
      <c r="AW252" s="0" t="n">
        <v>0.398105920211139</v>
      </c>
      <c r="AX252" s="0" t="n">
        <v>0.0709425626682988</v>
      </c>
      <c r="AY252" s="0" t="n">
        <v>3976025</v>
      </c>
      <c r="AZ252" s="0" t="n">
        <v>3341400</v>
      </c>
      <c r="BA252" s="0" t="n">
        <v>1.1899278745436</v>
      </c>
      <c r="BB252" s="0" t="n">
        <v>0.250874129674597</v>
      </c>
      <c r="BC252" s="0" t="n">
        <v>0.0177317553647279</v>
      </c>
      <c r="BD252" s="0" t="n">
        <v>0.296112813490038</v>
      </c>
    </row>
    <row r="253" customFormat="false" ht="15.75" hidden="false" customHeight="false" outlineLevel="0" collapsed="false">
      <c r="A253" s="0" t="s">
        <v>845</v>
      </c>
      <c r="B253" s="0" t="s">
        <v>846</v>
      </c>
      <c r="C253" s="0" t="s">
        <v>847</v>
      </c>
      <c r="D253" s="0" t="n">
        <v>5</v>
      </c>
      <c r="E253" s="16" t="n">
        <v>66084000</v>
      </c>
      <c r="F253" s="16" t="n">
        <v>58581000</v>
      </c>
      <c r="G253" s="16" t="n">
        <v>46877000</v>
      </c>
      <c r="H253" s="16" t="n">
        <v>44253000</v>
      </c>
      <c r="I253" s="16" t="n">
        <v>54212000</v>
      </c>
      <c r="J253" s="16" t="n">
        <v>53103000</v>
      </c>
      <c r="K253" s="16" t="n">
        <v>33843000</v>
      </c>
      <c r="L253" s="16" t="n">
        <v>40263000</v>
      </c>
      <c r="M253" s="16" t="n">
        <v>30578000</v>
      </c>
      <c r="N253" s="16" t="n">
        <v>45029000</v>
      </c>
      <c r="O253" s="16" t="n">
        <v>56753000</v>
      </c>
      <c r="P253" s="16" t="n">
        <v>35582000</v>
      </c>
      <c r="Q253" s="16" t="n">
        <v>45272000</v>
      </c>
      <c r="R253" s="16" t="n">
        <v>50323000</v>
      </c>
      <c r="S253" s="16" t="n">
        <v>48225000</v>
      </c>
      <c r="T253" s="16" t="n">
        <v>44840000</v>
      </c>
      <c r="U253" s="0" t="n">
        <v>53948750</v>
      </c>
      <c r="V253" s="0" t="n">
        <v>41985500</v>
      </c>
      <c r="W253" s="0" t="n">
        <v>1.28493765704827</v>
      </c>
      <c r="X253" s="0" t="n">
        <v>0.361698364050144</v>
      </c>
      <c r="Y253" s="0" t="n">
        <v>-0.0808932350570149</v>
      </c>
      <c r="Z253" s="0" t="n">
        <v>0.153108054438671</v>
      </c>
      <c r="AA253" s="0" t="n">
        <v>45355250</v>
      </c>
      <c r="AB253" s="0" t="n">
        <v>47165000</v>
      </c>
      <c r="AC253" s="0" t="n">
        <v>0.961629386197392</v>
      </c>
      <c r="AD253" s="0" t="n">
        <v>-0.0564471111994667</v>
      </c>
      <c r="AE253" s="0" t="n">
        <v>-0.373040123896218</v>
      </c>
      <c r="AF253" s="0" t="n">
        <v>0.647112035397136</v>
      </c>
      <c r="AG253" s="0" t="n">
        <v>47165000</v>
      </c>
      <c r="AH253" s="0" t="n">
        <v>41985500</v>
      </c>
      <c r="AI253" s="0" t="n">
        <v>1.12336401853021</v>
      </c>
      <c r="AJ253" s="0" t="n">
        <v>0.167825499092565</v>
      </c>
      <c r="AK253" s="0" t="n">
        <v>0.0494883813857635</v>
      </c>
      <c r="AL253" s="0" t="n">
        <v>0.351975657059875</v>
      </c>
      <c r="AM253" s="0" t="n">
        <v>45355250</v>
      </c>
      <c r="AN253" s="0" t="n">
        <v>53948750</v>
      </c>
      <c r="AO253" s="0" t="n">
        <v>0.8407099330383</v>
      </c>
      <c r="AP253" s="0" t="n">
        <v>-0.250319976157046</v>
      </c>
      <c r="AQ253" s="0" t="n">
        <v>-0.190277297653203</v>
      </c>
      <c r="AR253" s="0" t="n">
        <v>0.260062929125854</v>
      </c>
      <c r="AS253" s="0" t="n">
        <v>45355250</v>
      </c>
      <c r="AT253" s="0" t="n">
        <v>41985500</v>
      </c>
      <c r="AU253" s="0" t="n">
        <v>1.08025985161544</v>
      </c>
      <c r="AV253" s="0" t="n">
        <v>0.111378387893099</v>
      </c>
      <c r="AW253" s="0" t="n">
        <v>-0.242455227401663</v>
      </c>
      <c r="AX253" s="0" t="n">
        <v>0.637031688734045</v>
      </c>
      <c r="AY253" s="0" t="n">
        <v>53948750</v>
      </c>
      <c r="AZ253" s="0" t="n">
        <v>47165000</v>
      </c>
      <c r="BA253" s="0" t="n">
        <v>1.14383017067741</v>
      </c>
      <c r="BB253" s="0" t="n">
        <v>0.193872864957579</v>
      </c>
      <c r="BC253" s="0" t="n">
        <v>-0.0725272334476248</v>
      </c>
      <c r="BD253" s="0" t="n">
        <v>0.29868483431698</v>
      </c>
    </row>
    <row r="254" customFormat="false" ht="15.75" hidden="false" customHeight="false" outlineLevel="0" collapsed="false">
      <c r="A254" s="0" t="s">
        <v>848</v>
      </c>
      <c r="B254" s="0" t="s">
        <v>849</v>
      </c>
      <c r="C254" s="0" t="s">
        <v>850</v>
      </c>
      <c r="D254" s="0" t="n">
        <v>5</v>
      </c>
      <c r="E254" s="16" t="n">
        <v>80112000</v>
      </c>
      <c r="F254" s="16" t="n">
        <v>50043000</v>
      </c>
      <c r="G254" s="16" t="n">
        <v>337000000</v>
      </c>
      <c r="H254" s="16" t="n">
        <v>115450000</v>
      </c>
      <c r="I254" s="16" t="n">
        <v>661377.2</v>
      </c>
      <c r="J254" s="16" t="n">
        <v>365990000</v>
      </c>
      <c r="K254" s="16" t="n">
        <v>25123000</v>
      </c>
      <c r="L254" s="16" t="n">
        <v>45354000</v>
      </c>
      <c r="M254" s="16" t="n">
        <v>2919000</v>
      </c>
      <c r="N254" s="16" t="n">
        <v>4765300</v>
      </c>
      <c r="O254" s="16" t="n">
        <v>138110000</v>
      </c>
      <c r="P254" s="16" t="n">
        <v>151670000</v>
      </c>
      <c r="Q254" s="16" t="n">
        <v>170390000</v>
      </c>
      <c r="R254" s="16" t="n">
        <v>176790000</v>
      </c>
      <c r="S254" s="16" t="n">
        <v>31633000</v>
      </c>
      <c r="T254" s="16" t="n">
        <v>3493000</v>
      </c>
      <c r="U254" s="0" t="n">
        <v>145651250</v>
      </c>
      <c r="V254" s="0" t="n">
        <v>74366075</v>
      </c>
      <c r="W254" s="0" t="n">
        <v>1.95857116299334</v>
      </c>
      <c r="X254" s="0" t="n">
        <v>0.969801548320528</v>
      </c>
      <c r="Y254" s="0" t="n">
        <v>0.72529949851773</v>
      </c>
      <c r="Z254" s="0" t="n">
        <v>0.135854679275747</v>
      </c>
      <c r="AA254" s="0" t="n">
        <v>109282094.3</v>
      </c>
      <c r="AB254" s="0" t="n">
        <v>95576500</v>
      </c>
      <c r="AC254" s="0" t="n">
        <v>1.14339920691802</v>
      </c>
      <c r="AD254" s="0" t="n">
        <v>0.193329194705768</v>
      </c>
      <c r="AE254" s="0" t="n">
        <v>0.154672523818531</v>
      </c>
      <c r="AF254" s="0" t="n">
        <v>0.6707800935573</v>
      </c>
      <c r="AG254" s="0" t="n">
        <v>95576500</v>
      </c>
      <c r="AH254" s="0" t="n">
        <v>74366075</v>
      </c>
      <c r="AI254" s="0" t="n">
        <v>1.28521641084325</v>
      </c>
      <c r="AJ254" s="0" t="n">
        <v>0.362011307717027</v>
      </c>
      <c r="AK254" s="0" t="n">
        <v>0.367514313687616</v>
      </c>
      <c r="AL254" s="0" t="n">
        <v>0.623003994196893</v>
      </c>
      <c r="AM254" s="0" t="n">
        <v>109282094.3</v>
      </c>
      <c r="AN254" s="0" t="n">
        <v>145651250</v>
      </c>
      <c r="AO254" s="0" t="n">
        <v>0.750299735155036</v>
      </c>
      <c r="AP254" s="0" t="n">
        <v>-0.414461045897734</v>
      </c>
      <c r="AQ254" s="0" t="n">
        <v>-0.460895144768597</v>
      </c>
      <c r="AR254" s="0" t="n">
        <v>0.218902642734247</v>
      </c>
      <c r="AS254" s="0" t="n">
        <v>109282094.3</v>
      </c>
      <c r="AT254" s="0" t="n">
        <v>74366075</v>
      </c>
      <c r="AU254" s="0" t="n">
        <v>1.4695154248762</v>
      </c>
      <c r="AV254" s="0" t="n">
        <v>0.555340502422795</v>
      </c>
      <c r="AW254" s="0" t="n">
        <v>0.445146142412192</v>
      </c>
      <c r="AX254" s="0" t="n">
        <v>0.992609921325447</v>
      </c>
      <c r="AY254" s="0" t="n">
        <v>145651250</v>
      </c>
      <c r="AZ254" s="0" t="n">
        <v>95576500</v>
      </c>
      <c r="BA254" s="0" t="n">
        <v>1.52392324473066</v>
      </c>
      <c r="BB254" s="0" t="n">
        <v>0.607790240603502</v>
      </c>
      <c r="BC254" s="0" t="n">
        <v>0.582892676323423</v>
      </c>
      <c r="BD254" s="0" t="n">
        <v>0.303143772462568</v>
      </c>
    </row>
    <row r="255" customFormat="false" ht="15.75" hidden="false" customHeight="false" outlineLevel="0" collapsed="false">
      <c r="A255" s="0" t="s">
        <v>851</v>
      </c>
      <c r="B255" s="0" t="s">
        <v>852</v>
      </c>
      <c r="C255" s="0" t="s">
        <v>853</v>
      </c>
      <c r="D255" s="0" t="n">
        <v>5</v>
      </c>
      <c r="E255" s="16" t="n">
        <v>4594200</v>
      </c>
      <c r="F255" s="16" t="n">
        <v>4153000</v>
      </c>
      <c r="G255" s="16" t="n">
        <v>3355400</v>
      </c>
      <c r="H255" s="16" t="n">
        <v>4092700</v>
      </c>
      <c r="I255" s="16" t="n">
        <v>5023300</v>
      </c>
      <c r="J255" s="16" t="n">
        <v>5463600</v>
      </c>
      <c r="K255" s="16" t="n">
        <v>4754200</v>
      </c>
      <c r="L255" s="16" t="n">
        <v>3691700</v>
      </c>
      <c r="M255" s="16" t="n">
        <v>4565300</v>
      </c>
      <c r="N255" s="16" t="n">
        <v>3299400</v>
      </c>
      <c r="O255" s="16" t="n">
        <v>3485700</v>
      </c>
      <c r="P255" s="16" t="n">
        <v>2544100</v>
      </c>
      <c r="Q255" s="16" t="n">
        <v>5635500</v>
      </c>
      <c r="R255" s="16" t="n">
        <v>4652400</v>
      </c>
      <c r="S255" s="16" t="n">
        <v>4531700</v>
      </c>
      <c r="T255" s="16" t="n">
        <v>3669500</v>
      </c>
      <c r="U255" s="0" t="n">
        <v>4048825</v>
      </c>
      <c r="V255" s="0" t="n">
        <v>3473625</v>
      </c>
      <c r="W255" s="0" t="n">
        <v>1.16559070135665</v>
      </c>
      <c r="X255" s="0" t="n">
        <v>0.221061273283633</v>
      </c>
      <c r="Y255" s="0" t="n">
        <v>-0.267342843577138</v>
      </c>
      <c r="Z255" s="0" t="n">
        <v>0.293518025835005</v>
      </c>
      <c r="AA255" s="0" t="n">
        <v>4733200</v>
      </c>
      <c r="AB255" s="0" t="n">
        <v>4622275</v>
      </c>
      <c r="AC255" s="0" t="n">
        <v>1.02399792310064</v>
      </c>
      <c r="AD255" s="0" t="n">
        <v>0.0342127892290761</v>
      </c>
      <c r="AE255" s="0" t="n">
        <v>-0.181499233244831</v>
      </c>
      <c r="AF255" s="0" t="n">
        <v>0.845002032166161</v>
      </c>
      <c r="AG255" s="0" t="n">
        <v>4622275</v>
      </c>
      <c r="AH255" s="0" t="n">
        <v>3473625</v>
      </c>
      <c r="AI255" s="0" t="n">
        <v>1.33067760624708</v>
      </c>
      <c r="AJ255" s="0" t="n">
        <v>0.412161080485229</v>
      </c>
      <c r="AK255" s="0" t="n">
        <v>0.449646619607959</v>
      </c>
      <c r="AL255" s="0" t="n">
        <v>0.0862405753249221</v>
      </c>
      <c r="AM255" s="0" t="n">
        <v>4733200</v>
      </c>
      <c r="AN255" s="0" t="n">
        <v>4048825</v>
      </c>
      <c r="AO255" s="0" t="n">
        <v>1.1690305212006</v>
      </c>
      <c r="AP255" s="0" t="n">
        <v>0.225312596430672</v>
      </c>
      <c r="AQ255" s="0" t="n">
        <v>0.593893678050741</v>
      </c>
      <c r="AR255" s="0" t="n">
        <v>0.236637104228193</v>
      </c>
      <c r="AS255" s="0" t="n">
        <v>4733200</v>
      </c>
      <c r="AT255" s="0" t="n">
        <v>3473625</v>
      </c>
      <c r="AU255" s="0" t="n">
        <v>1.36261110511353</v>
      </c>
      <c r="AV255" s="0" t="n">
        <v>0.446373869714304</v>
      </c>
      <c r="AW255" s="0" t="n">
        <v>0.276380377356468</v>
      </c>
      <c r="AX255" s="0" t="n">
        <v>0.069935613376743</v>
      </c>
      <c r="AY255" s="0" t="n">
        <v>4048825</v>
      </c>
      <c r="AZ255" s="0" t="n">
        <v>4622275</v>
      </c>
      <c r="BA255" s="0" t="n">
        <v>0.875937714653499</v>
      </c>
      <c r="BB255" s="0" t="n">
        <v>-0.191099807201596</v>
      </c>
      <c r="BC255" s="0" t="n">
        <v>-0.682114481765334</v>
      </c>
      <c r="BD255" s="0" t="n">
        <v>0.311524500119778</v>
      </c>
    </row>
    <row r="256" customFormat="false" ht="15.75" hidden="false" customHeight="false" outlineLevel="0" collapsed="false">
      <c r="A256" s="0" t="s">
        <v>854</v>
      </c>
      <c r="B256" s="0" t="s">
        <v>855</v>
      </c>
      <c r="C256" s="0" t="s">
        <v>856</v>
      </c>
      <c r="D256" s="0" t="n">
        <v>5</v>
      </c>
      <c r="E256" s="16" t="n">
        <v>8322500</v>
      </c>
      <c r="F256" s="16" t="n">
        <v>4785000</v>
      </c>
      <c r="G256" s="16" t="n">
        <v>8082800</v>
      </c>
      <c r="H256" s="16" t="n">
        <v>3893900</v>
      </c>
      <c r="I256" s="16" t="n">
        <v>5385100</v>
      </c>
      <c r="J256" s="16" t="n">
        <v>10530000</v>
      </c>
      <c r="K256" s="16" t="n">
        <v>4304200</v>
      </c>
      <c r="L256" s="16" t="n">
        <v>8395600</v>
      </c>
      <c r="M256" s="16" t="n">
        <v>3132600</v>
      </c>
      <c r="N256" s="16" t="n">
        <v>2635400</v>
      </c>
      <c r="O256" s="16" t="n">
        <v>4277700</v>
      </c>
      <c r="P256" s="16" t="n">
        <v>7694200</v>
      </c>
      <c r="Q256" s="16" t="n">
        <v>4275300</v>
      </c>
      <c r="R256" s="16" t="n">
        <v>8333100</v>
      </c>
      <c r="S256" s="16" t="n">
        <v>4213100</v>
      </c>
      <c r="T256" s="16" t="n">
        <v>2706500</v>
      </c>
      <c r="U256" s="0" t="n">
        <v>6271050</v>
      </c>
      <c r="V256" s="0" t="n">
        <v>4434975</v>
      </c>
      <c r="W256" s="0" t="n">
        <v>1.41399895151607</v>
      </c>
      <c r="X256" s="0" t="n">
        <v>0.499781050385557</v>
      </c>
      <c r="Y256" s="0" t="n">
        <v>0.102169872053099</v>
      </c>
      <c r="Z256" s="0" t="n">
        <v>0.193995472316213</v>
      </c>
      <c r="AA256" s="0" t="n">
        <v>7153725</v>
      </c>
      <c r="AB256" s="0" t="n">
        <v>4882000</v>
      </c>
      <c r="AC256" s="0" t="n">
        <v>1.4653267103646</v>
      </c>
      <c r="AD256" s="0" t="n">
        <v>0.551222364902384</v>
      </c>
      <c r="AE256" s="0" t="n">
        <v>0.910808105850627</v>
      </c>
      <c r="AF256" s="0" t="n">
        <v>0.183912827237915</v>
      </c>
      <c r="AG256" s="0" t="n">
        <v>4882000</v>
      </c>
      <c r="AH256" s="0" t="n">
        <v>4434975</v>
      </c>
      <c r="AI256" s="0" t="n">
        <v>1.10079538216112</v>
      </c>
      <c r="AJ256" s="0" t="n">
        <v>0.138546323056691</v>
      </c>
      <c r="AK256" s="0" t="n">
        <v>0.00153669366049454</v>
      </c>
      <c r="AL256" s="0" t="n">
        <v>0.739275216628531</v>
      </c>
      <c r="AM256" s="0" t="n">
        <v>7153725</v>
      </c>
      <c r="AN256" s="0" t="n">
        <v>6271050</v>
      </c>
      <c r="AO256" s="0" t="n">
        <v>1.14075394072763</v>
      </c>
      <c r="AP256" s="0" t="n">
        <v>0.189987637573518</v>
      </c>
      <c r="AQ256" s="0" t="n">
        <v>0.535653748638406</v>
      </c>
      <c r="AR256" s="0" t="n">
        <v>0.638663757507763</v>
      </c>
      <c r="AS256" s="0" t="n">
        <v>7153725</v>
      </c>
      <c r="AT256" s="0" t="n">
        <v>4434975</v>
      </c>
      <c r="AU256" s="0" t="n">
        <v>1.6130248761267</v>
      </c>
      <c r="AV256" s="0" t="n">
        <v>0.689768687959075</v>
      </c>
      <c r="AW256" s="0" t="n">
        <v>0.653346350248068</v>
      </c>
      <c r="AX256" s="0" t="n">
        <v>0.1073555003998</v>
      </c>
      <c r="AY256" s="0" t="n">
        <v>6271050</v>
      </c>
      <c r="AZ256" s="0" t="n">
        <v>4882000</v>
      </c>
      <c r="BA256" s="0" t="n">
        <v>1.28452478492421</v>
      </c>
      <c r="BB256" s="0" t="n">
        <v>0.361234727328866</v>
      </c>
      <c r="BC256" s="0" t="n">
        <v>0.192482894632472</v>
      </c>
      <c r="BD256" s="0" t="n">
        <v>0.323603256983676</v>
      </c>
    </row>
    <row r="257" customFormat="false" ht="15.75" hidden="false" customHeight="false" outlineLevel="0" collapsed="false">
      <c r="A257" s="0" t="s">
        <v>857</v>
      </c>
      <c r="B257" s="0" t="s">
        <v>858</v>
      </c>
      <c r="C257" s="0" t="s">
        <v>859</v>
      </c>
      <c r="D257" s="0" t="n">
        <v>5</v>
      </c>
      <c r="E257" s="16" t="n">
        <v>2986000</v>
      </c>
      <c r="F257" s="16" t="n">
        <v>2088400</v>
      </c>
      <c r="G257" s="16" t="n">
        <v>991980</v>
      </c>
      <c r="H257" s="16" t="n">
        <v>1801800</v>
      </c>
      <c r="I257" s="16" t="n">
        <v>1808800</v>
      </c>
      <c r="J257" s="16" t="n">
        <v>2295200</v>
      </c>
      <c r="K257" s="16" t="n">
        <v>2308100</v>
      </c>
      <c r="L257" s="16" t="n">
        <v>2517100</v>
      </c>
      <c r="M257" s="16" t="n">
        <v>1621100</v>
      </c>
      <c r="N257" s="16" t="n">
        <v>1203200</v>
      </c>
      <c r="O257" s="16" t="n">
        <v>986670</v>
      </c>
      <c r="P257" s="16" t="n">
        <v>1050100</v>
      </c>
      <c r="Q257" s="16" t="n">
        <v>1545300</v>
      </c>
      <c r="R257" s="16" t="n">
        <v>1466800</v>
      </c>
      <c r="S257" s="16" t="n">
        <v>1330700</v>
      </c>
      <c r="T257" s="16" t="n">
        <v>1614900</v>
      </c>
      <c r="U257" s="0" t="n">
        <v>1967045</v>
      </c>
      <c r="V257" s="0" t="n">
        <v>1215267.5</v>
      </c>
      <c r="W257" s="0" t="n">
        <v>1.6186107173935</v>
      </c>
      <c r="X257" s="0" t="n">
        <v>0.694756053203174</v>
      </c>
      <c r="Y257" s="0" t="n">
        <v>0.360657961848049</v>
      </c>
      <c r="Z257" s="0" t="n">
        <v>0.103493906930599</v>
      </c>
      <c r="AA257" s="0" t="n">
        <v>2232300</v>
      </c>
      <c r="AB257" s="0" t="n">
        <v>1489425</v>
      </c>
      <c r="AC257" s="0" t="n">
        <v>1.49876630243215</v>
      </c>
      <c r="AD257" s="0" t="n">
        <v>0.583775446256746</v>
      </c>
      <c r="AE257" s="0" t="n">
        <v>0.979584336208127</v>
      </c>
      <c r="AF257" s="0" t="n">
        <v>0.00310413734592376</v>
      </c>
      <c r="AG257" s="0" t="n">
        <v>1489425</v>
      </c>
      <c r="AH257" s="0" t="n">
        <v>1215267.5</v>
      </c>
      <c r="AI257" s="0" t="n">
        <v>1.22559436502663</v>
      </c>
      <c r="AJ257" s="0" t="n">
        <v>0.293481569243307</v>
      </c>
      <c r="AK257" s="0" t="n">
        <v>0.255280396477656</v>
      </c>
      <c r="AL257" s="0" t="n">
        <v>0.131792458038934</v>
      </c>
      <c r="AM257" s="0" t="n">
        <v>2232300</v>
      </c>
      <c r="AN257" s="0" t="n">
        <v>1967045</v>
      </c>
      <c r="AO257" s="0" t="n">
        <v>1.13484948234535</v>
      </c>
      <c r="AP257" s="0" t="n">
        <v>0.182500962296878</v>
      </c>
      <c r="AQ257" s="0" t="n">
        <v>0.523310537103249</v>
      </c>
      <c r="AR257" s="0" t="n">
        <v>0.406682611311524</v>
      </c>
      <c r="AS257" s="0" t="n">
        <v>2232300</v>
      </c>
      <c r="AT257" s="0" t="n">
        <v>1215267.5</v>
      </c>
      <c r="AU257" s="0" t="n">
        <v>1.83687953475264</v>
      </c>
      <c r="AV257" s="0" t="n">
        <v>0.877257015500053</v>
      </c>
      <c r="AW257" s="0" t="n">
        <v>0.943725251109577</v>
      </c>
      <c r="AX257" s="0" t="n">
        <v>0.0023709479820808</v>
      </c>
      <c r="AY257" s="0" t="n">
        <v>1967045</v>
      </c>
      <c r="AZ257" s="0" t="n">
        <v>1489425</v>
      </c>
      <c r="BA257" s="0" t="n">
        <v>1.32067408563707</v>
      </c>
      <c r="BB257" s="0" t="n">
        <v>0.401274483959867</v>
      </c>
      <c r="BC257" s="0" t="n">
        <v>0.255884083426234</v>
      </c>
      <c r="BD257" s="0" t="n">
        <v>0.35976150062577</v>
      </c>
    </row>
    <row r="258" customFormat="false" ht="15.75" hidden="false" customHeight="false" outlineLevel="0" collapsed="false">
      <c r="A258" s="0" t="s">
        <v>860</v>
      </c>
      <c r="B258" s="0" t="s">
        <v>861</v>
      </c>
      <c r="C258" s="0" t="s">
        <v>862</v>
      </c>
      <c r="D258" s="0" t="n">
        <v>5</v>
      </c>
      <c r="E258" s="16" t="n">
        <v>33181000</v>
      </c>
      <c r="F258" s="16" t="n">
        <v>30631000</v>
      </c>
      <c r="G258" s="16" t="n">
        <v>40381000</v>
      </c>
      <c r="H258" s="16" t="n">
        <v>32293000</v>
      </c>
      <c r="I258" s="16" t="n">
        <v>53446000</v>
      </c>
      <c r="J258" s="16" t="n">
        <v>36042000</v>
      </c>
      <c r="K258" s="16" t="n">
        <v>21084000</v>
      </c>
      <c r="L258" s="16" t="n">
        <v>45184000</v>
      </c>
      <c r="M258" s="16" t="n">
        <v>30423000</v>
      </c>
      <c r="N258" s="16" t="n">
        <v>32499000</v>
      </c>
      <c r="O258" s="16" t="n">
        <v>24646000</v>
      </c>
      <c r="P258" s="16" t="n">
        <v>24736000</v>
      </c>
      <c r="Q258" s="16" t="n">
        <v>34785000</v>
      </c>
      <c r="R258" s="16" t="n">
        <v>34893000</v>
      </c>
      <c r="S258" s="16" t="n">
        <v>38740000</v>
      </c>
      <c r="T258" s="16" t="n">
        <v>40425000</v>
      </c>
      <c r="U258" s="0" t="n">
        <v>34121500</v>
      </c>
      <c r="V258" s="0" t="n">
        <v>28076000</v>
      </c>
      <c r="W258" s="0" t="n">
        <v>1.21532625730161</v>
      </c>
      <c r="X258" s="0" t="n">
        <v>0.281343660832307</v>
      </c>
      <c r="Y258" s="0" t="n">
        <v>-0.187423474526985</v>
      </c>
      <c r="Z258" s="0" t="n">
        <v>0.151737300770112</v>
      </c>
      <c r="AA258" s="0" t="n">
        <v>38939000</v>
      </c>
      <c r="AB258" s="0" t="n">
        <v>37210750</v>
      </c>
      <c r="AC258" s="0" t="n">
        <v>1.04644491175265</v>
      </c>
      <c r="AD258" s="0" t="n">
        <v>0.065496365455879</v>
      </c>
      <c r="AE258" s="0" t="n">
        <v>-0.115405138447482</v>
      </c>
      <c r="AF258" s="0" t="n">
        <v>0.964391392726576</v>
      </c>
      <c r="AG258" s="0" t="n">
        <v>37210750</v>
      </c>
      <c r="AH258" s="0" t="n">
        <v>28076000</v>
      </c>
      <c r="AI258" s="0" t="n">
        <v>1.32535795697393</v>
      </c>
      <c r="AJ258" s="0" t="n">
        <v>0.406382060057945</v>
      </c>
      <c r="AK258" s="0" t="n">
        <v>0.440182084726666</v>
      </c>
      <c r="AL258" s="0" t="n">
        <v>0.0295370302438445</v>
      </c>
      <c r="AM258" s="0" t="n">
        <v>38939000</v>
      </c>
      <c r="AN258" s="0" t="n">
        <v>34121500</v>
      </c>
      <c r="AO258" s="0" t="n">
        <v>1.14118664185338</v>
      </c>
      <c r="AP258" s="0" t="n">
        <v>0.190534764681516</v>
      </c>
      <c r="AQ258" s="0" t="n">
        <v>0.536555791986234</v>
      </c>
      <c r="AR258" s="0" t="n">
        <v>0.690631542624301</v>
      </c>
      <c r="AS258" s="0" t="n">
        <v>38939000</v>
      </c>
      <c r="AT258" s="0" t="n">
        <v>28076000</v>
      </c>
      <c r="AU258" s="0" t="n">
        <v>1.38691409032626</v>
      </c>
      <c r="AV258" s="0" t="n">
        <v>0.471878425513824</v>
      </c>
      <c r="AW258" s="0" t="n">
        <v>0.315881422446364</v>
      </c>
      <c r="AX258" s="0" t="n">
        <v>0.207796568340546</v>
      </c>
      <c r="AY258" s="0" t="n">
        <v>34121500</v>
      </c>
      <c r="AZ258" s="0" t="n">
        <v>37210750</v>
      </c>
      <c r="BA258" s="0" t="n">
        <v>0.916979636261027</v>
      </c>
      <c r="BB258" s="0" t="n">
        <v>-0.125038399225637</v>
      </c>
      <c r="BC258" s="0" t="n">
        <v>-0.577509155672453</v>
      </c>
      <c r="BD258" s="0" t="n">
        <v>0.362740453510832</v>
      </c>
    </row>
    <row r="259" customFormat="false" ht="15.75" hidden="false" customHeight="false" outlineLevel="0" collapsed="false">
      <c r="A259" s="0" t="s">
        <v>863</v>
      </c>
      <c r="B259" s="0" t="s">
        <v>864</v>
      </c>
      <c r="C259" s="0" t="s">
        <v>865</v>
      </c>
      <c r="D259" s="0" t="n">
        <v>5</v>
      </c>
      <c r="E259" s="16" t="n">
        <v>4064000</v>
      </c>
      <c r="F259" s="16" t="n">
        <v>3283200</v>
      </c>
      <c r="G259" s="16" t="n">
        <v>3714700</v>
      </c>
      <c r="H259" s="16" t="n">
        <v>4606500</v>
      </c>
      <c r="I259" s="16" t="n">
        <v>661377.2</v>
      </c>
      <c r="J259" s="16" t="n">
        <v>4267200</v>
      </c>
      <c r="K259" s="16" t="n">
        <v>1491200</v>
      </c>
      <c r="L259" s="16" t="n">
        <v>1989100</v>
      </c>
      <c r="M259" s="16" t="n">
        <v>853300</v>
      </c>
      <c r="N259" s="16" t="n">
        <v>1819300</v>
      </c>
      <c r="O259" s="16" t="n">
        <v>2823500</v>
      </c>
      <c r="P259" s="16" t="n">
        <v>20978000</v>
      </c>
      <c r="Q259" s="16" t="n">
        <v>4919500</v>
      </c>
      <c r="R259" s="16" t="n">
        <v>5675000</v>
      </c>
      <c r="S259" s="16" t="n">
        <v>2311300</v>
      </c>
      <c r="T259" s="16" t="n">
        <v>601777.1</v>
      </c>
      <c r="U259" s="0" t="n">
        <v>3917100</v>
      </c>
      <c r="V259" s="0" t="n">
        <v>6618525</v>
      </c>
      <c r="W259" s="0" t="n">
        <v>0.591838816050404</v>
      </c>
      <c r="X259" s="0" t="n">
        <v>-0.756723775362964</v>
      </c>
      <c r="Y259" s="0" t="n">
        <v>-1.56364127056649</v>
      </c>
      <c r="Z259" s="0" t="n">
        <v>0.706033455272982</v>
      </c>
      <c r="AA259" s="0" t="s">
        <v>160</v>
      </c>
      <c r="AB259" s="0" t="s">
        <v>160</v>
      </c>
      <c r="AC259" s="0" t="s">
        <v>160</v>
      </c>
      <c r="AD259" s="0" t="s">
        <v>160</v>
      </c>
      <c r="AE259" s="0" t="s">
        <v>160</v>
      </c>
      <c r="AF259" s="0" t="s">
        <v>160</v>
      </c>
      <c r="AG259" s="0" t="n">
        <v>3376894.275</v>
      </c>
      <c r="AH259" s="0" t="n">
        <v>6618525</v>
      </c>
      <c r="AI259" s="0" t="n">
        <v>0.510218557004771</v>
      </c>
      <c r="AJ259" s="0" t="n">
        <v>-0.970812723167889</v>
      </c>
      <c r="AK259" s="0" t="n">
        <v>-1.81530536823992</v>
      </c>
      <c r="AL259" s="0" t="n">
        <v>0.774368806829318</v>
      </c>
      <c r="AM259" s="0" t="n">
        <v>2102219.3</v>
      </c>
      <c r="AN259" s="0" t="n">
        <v>3917100</v>
      </c>
      <c r="AO259" s="0" t="n">
        <v>0.536677465471905</v>
      </c>
      <c r="AP259" s="0" t="n">
        <v>-0.897872782767556</v>
      </c>
      <c r="AQ259" s="0" t="n">
        <v>-1.25789155589651</v>
      </c>
      <c r="AR259" s="0" t="n">
        <v>0.0437622695447966</v>
      </c>
      <c r="AS259" s="0" t="n">
        <v>2102219.3</v>
      </c>
      <c r="AT259" s="0" t="n">
        <v>6618525</v>
      </c>
      <c r="AU259" s="0" t="n">
        <v>0.317626555765824</v>
      </c>
      <c r="AV259" s="0" t="n">
        <v>-1.65459655813052</v>
      </c>
      <c r="AW259" s="0" t="n">
        <v>-2.97756877020728</v>
      </c>
      <c r="AX259" s="0" t="n">
        <v>0.398490740449418</v>
      </c>
      <c r="AY259" s="0" t="n">
        <v>3917100</v>
      </c>
      <c r="AZ259" s="0" t="n">
        <v>3376894.275</v>
      </c>
      <c r="BA259" s="0" t="n">
        <v>1.15997116907073</v>
      </c>
      <c r="BB259" s="0" t="n">
        <v>0.214088947804925</v>
      </c>
      <c r="BC259" s="0" t="n">
        <v>-0.0405159578275691</v>
      </c>
      <c r="BD259" s="0" t="n">
        <v>0.356174288257955</v>
      </c>
    </row>
    <row r="260" customFormat="false" ht="15.75" hidden="false" customHeight="false" outlineLevel="0" collapsed="false">
      <c r="A260" s="0" t="s">
        <v>866</v>
      </c>
      <c r="B260" s="0" t="s">
        <v>867</v>
      </c>
      <c r="C260" s="0" t="s">
        <v>868</v>
      </c>
      <c r="D260" s="0" t="n">
        <v>5</v>
      </c>
      <c r="E260" s="16" t="n">
        <v>16435000</v>
      </c>
      <c r="F260" s="16" t="n">
        <v>11838000</v>
      </c>
      <c r="G260" s="16" t="n">
        <v>9509800</v>
      </c>
      <c r="H260" s="16" t="n">
        <v>13367000</v>
      </c>
      <c r="I260" s="16" t="n">
        <v>14500000</v>
      </c>
      <c r="J260" s="16" t="n">
        <v>12110000</v>
      </c>
      <c r="K260" s="16" t="n">
        <v>4441400</v>
      </c>
      <c r="L260" s="16" t="n">
        <v>10317000</v>
      </c>
      <c r="M260" s="16" t="n">
        <v>11493000</v>
      </c>
      <c r="N260" s="16" t="n">
        <v>11969000</v>
      </c>
      <c r="O260" s="16" t="n">
        <v>12391000</v>
      </c>
      <c r="P260" s="16" t="n">
        <v>9541400</v>
      </c>
      <c r="Q260" s="16" t="n">
        <v>12072000</v>
      </c>
      <c r="R260" s="16" t="n">
        <v>14392000</v>
      </c>
      <c r="S260" s="16" t="n">
        <v>9783900</v>
      </c>
      <c r="T260" s="16" t="n">
        <v>7387000</v>
      </c>
      <c r="U260" s="0" t="n">
        <v>12787450</v>
      </c>
      <c r="V260" s="0" t="n">
        <v>11348600</v>
      </c>
      <c r="W260" s="0" t="n">
        <v>1.12678656398146</v>
      </c>
      <c r="X260" s="0" t="n">
        <v>0.172214265956396</v>
      </c>
      <c r="Y260" s="0" t="n">
        <v>-0.332101758482904</v>
      </c>
      <c r="Z260" s="0" t="n">
        <v>0.489986684935693</v>
      </c>
      <c r="AA260" s="0" t="n">
        <v>10342100</v>
      </c>
      <c r="AB260" s="0" t="n">
        <v>10908725</v>
      </c>
      <c r="AC260" s="0" t="n">
        <v>0.948057632766432</v>
      </c>
      <c r="AD260" s="0" t="n">
        <v>-0.0769533311446081</v>
      </c>
      <c r="AE260" s="0" t="n">
        <v>-0.416364455972684</v>
      </c>
      <c r="AF260" s="0" t="n">
        <v>0.690104440202821</v>
      </c>
      <c r="AG260" s="0" t="n">
        <v>10908725</v>
      </c>
      <c r="AH260" s="0" t="n">
        <v>11348600</v>
      </c>
      <c r="AI260" s="0" t="n">
        <v>0.961239712387431</v>
      </c>
      <c r="AJ260" s="0" t="n">
        <v>-0.0570318420907217</v>
      </c>
      <c r="AK260" s="0" t="n">
        <v>-0.318769557087103</v>
      </c>
      <c r="AL260" s="0" t="n">
        <v>0.690124675608854</v>
      </c>
      <c r="AM260" s="0" t="n">
        <v>10342100</v>
      </c>
      <c r="AN260" s="0" t="n">
        <v>12787450</v>
      </c>
      <c r="AO260" s="0" t="n">
        <v>0.80876953575576</v>
      </c>
      <c r="AP260" s="0" t="n">
        <v>-0.306199439191725</v>
      </c>
      <c r="AQ260" s="0" t="n">
        <v>-0.28240524593756</v>
      </c>
      <c r="AR260" s="0" t="n">
        <v>0.307403164571339</v>
      </c>
      <c r="AS260" s="0" t="n">
        <v>10342100</v>
      </c>
      <c r="AT260" s="0" t="n">
        <v>11348600</v>
      </c>
      <c r="AU260" s="0" t="n">
        <v>0.911310646247114</v>
      </c>
      <c r="AV260" s="0" t="n">
        <v>-0.13398517323533</v>
      </c>
      <c r="AW260" s="0" t="n">
        <v>-0.622470357550855</v>
      </c>
      <c r="AX260" s="0" t="n">
        <v>0.493058012913542</v>
      </c>
      <c r="AY260" s="0" t="n">
        <v>12787450</v>
      </c>
      <c r="AZ260" s="0" t="n">
        <v>10908725</v>
      </c>
      <c r="BA260" s="0" t="n">
        <v>1.17222223495413</v>
      </c>
      <c r="BB260" s="0" t="n">
        <v>0.229246108047117</v>
      </c>
      <c r="BC260" s="0" t="n">
        <v>-0.0165152630444132</v>
      </c>
      <c r="BD260" s="0" t="n">
        <v>0.356392990864909</v>
      </c>
    </row>
    <row r="261" customFormat="false" ht="15.75" hidden="false" customHeight="false" outlineLevel="0" collapsed="false">
      <c r="A261" s="0" t="s">
        <v>869</v>
      </c>
      <c r="B261" s="0" t="s">
        <v>870</v>
      </c>
      <c r="C261" s="0" t="s">
        <v>871</v>
      </c>
      <c r="D261" s="0" t="n">
        <v>5</v>
      </c>
      <c r="E261" s="16" t="n">
        <v>8159900</v>
      </c>
      <c r="F261" s="16" t="n">
        <v>6179000</v>
      </c>
      <c r="G261" s="16" t="n">
        <v>4320800</v>
      </c>
      <c r="H261" s="16" t="n">
        <v>5369500</v>
      </c>
      <c r="I261" s="16" t="n">
        <v>5928500</v>
      </c>
      <c r="J261" s="16" t="n">
        <v>4790600</v>
      </c>
      <c r="K261" s="16" t="n">
        <v>3387700</v>
      </c>
      <c r="L261" s="16" t="n">
        <v>3489500</v>
      </c>
      <c r="M261" s="16" t="n">
        <v>3892300</v>
      </c>
      <c r="N261" s="16" t="n">
        <v>4412800</v>
      </c>
      <c r="O261" s="16" t="n">
        <v>4324600</v>
      </c>
      <c r="P261" s="16" t="n">
        <v>3146100</v>
      </c>
      <c r="Q261" s="16" t="n">
        <v>5117500</v>
      </c>
      <c r="R261" s="16" t="n">
        <v>6851700</v>
      </c>
      <c r="S261" s="16" t="n">
        <v>4116500</v>
      </c>
      <c r="T261" s="16" t="n">
        <v>4090700</v>
      </c>
      <c r="U261" s="0" t="n">
        <v>6007300</v>
      </c>
      <c r="V261" s="0" t="n">
        <v>3943950</v>
      </c>
      <c r="W261" s="0" t="n">
        <v>1.52316839716528</v>
      </c>
      <c r="X261" s="0" t="n">
        <v>0.607075450902721</v>
      </c>
      <c r="Y261" s="0" t="n">
        <v>0.244415412427929</v>
      </c>
      <c r="Z261" s="0" t="n">
        <v>0.0357186111804341</v>
      </c>
      <c r="AA261" s="0" t="n">
        <v>4399075</v>
      </c>
      <c r="AB261" s="0" t="n">
        <v>5044100</v>
      </c>
      <c r="AC261" s="0" t="n">
        <v>0.872122876231637</v>
      </c>
      <c r="AD261" s="0" t="n">
        <v>-0.197396679562731</v>
      </c>
      <c r="AE261" s="0" t="n">
        <v>-0.670830058956948</v>
      </c>
      <c r="AF261" s="0" t="n">
        <v>0.431238602128517</v>
      </c>
      <c r="AG261" s="0" t="n">
        <v>5044100</v>
      </c>
      <c r="AH261" s="0" t="n">
        <v>3943950</v>
      </c>
      <c r="AI261" s="0" t="n">
        <v>1.2789462341054</v>
      </c>
      <c r="AJ261" s="0" t="n">
        <v>0.354955615728598</v>
      </c>
      <c r="AK261" s="0" t="n">
        <v>0.355958922289297</v>
      </c>
      <c r="AL261" s="0" t="n">
        <v>0.156978797241202</v>
      </c>
      <c r="AM261" s="0" t="n">
        <v>4399075</v>
      </c>
      <c r="AN261" s="0" t="n">
        <v>6007300</v>
      </c>
      <c r="AO261" s="0" t="n">
        <v>0.732288216003862</v>
      </c>
      <c r="AP261" s="0" t="n">
        <v>-0.449516514736853</v>
      </c>
      <c r="AQ261" s="0" t="n">
        <v>-0.518690768507679</v>
      </c>
      <c r="AR261" s="0" t="n">
        <v>0.119916925600885</v>
      </c>
      <c r="AS261" s="0" t="n">
        <v>4399075</v>
      </c>
      <c r="AT261" s="0" t="n">
        <v>3943950</v>
      </c>
      <c r="AU261" s="0" t="n">
        <v>1.11539826823362</v>
      </c>
      <c r="AV261" s="0" t="n">
        <v>0.157558936165868</v>
      </c>
      <c r="AW261" s="0" t="n">
        <v>-0.170931538303217</v>
      </c>
      <c r="AX261" s="0" t="n">
        <v>0.585913389602661</v>
      </c>
      <c r="AY261" s="0" t="n">
        <v>6007300</v>
      </c>
      <c r="AZ261" s="0" t="n">
        <v>5044100</v>
      </c>
      <c r="BA261" s="0" t="n">
        <v>1.19095577010765</v>
      </c>
      <c r="BB261" s="0" t="n">
        <v>0.252119835174123</v>
      </c>
      <c r="BC261" s="0" t="n">
        <v>0.019704275085182</v>
      </c>
      <c r="BD261" s="0" t="n">
        <v>0.345626217035343</v>
      </c>
    </row>
    <row r="262" customFormat="false" ht="15.75" hidden="false" customHeight="false" outlineLevel="0" collapsed="false">
      <c r="A262" s="0" t="s">
        <v>872</v>
      </c>
      <c r="B262" s="0" t="s">
        <v>873</v>
      </c>
      <c r="C262" s="0" t="s">
        <v>874</v>
      </c>
      <c r="D262" s="0" t="n">
        <v>5</v>
      </c>
      <c r="E262" s="16" t="n">
        <v>7963600</v>
      </c>
      <c r="F262" s="16" t="n">
        <v>6239000</v>
      </c>
      <c r="G262" s="16" t="n">
        <v>4534400</v>
      </c>
      <c r="H262" s="16" t="n">
        <v>5770200</v>
      </c>
      <c r="I262" s="16" t="n">
        <v>7954300</v>
      </c>
      <c r="J262" s="16" t="n">
        <v>5905000</v>
      </c>
      <c r="K262" s="16" t="n">
        <v>4931700</v>
      </c>
      <c r="L262" s="16" t="n">
        <v>3880800</v>
      </c>
      <c r="M262" s="16" t="n">
        <v>4023200</v>
      </c>
      <c r="N262" s="16" t="n">
        <v>4863000</v>
      </c>
      <c r="O262" s="16" t="n">
        <v>4717500</v>
      </c>
      <c r="P262" s="16" t="n">
        <v>3309700</v>
      </c>
      <c r="Q262" s="16" t="n">
        <v>6035900</v>
      </c>
      <c r="R262" s="16" t="n">
        <v>5091600</v>
      </c>
      <c r="S262" s="16" t="n">
        <v>4727700</v>
      </c>
      <c r="T262" s="16" t="n">
        <v>5501000</v>
      </c>
      <c r="U262" s="0" t="n">
        <v>6126800</v>
      </c>
      <c r="V262" s="0" t="n">
        <v>4228350</v>
      </c>
      <c r="W262" s="0" t="n">
        <v>1.44898128111438</v>
      </c>
      <c r="X262" s="0" t="n">
        <v>0.535038957339364</v>
      </c>
      <c r="Y262" s="0" t="n">
        <v>0.148913038545999</v>
      </c>
      <c r="Z262" s="0" t="n">
        <v>0.0471576030110392</v>
      </c>
      <c r="AA262" s="0" t="n">
        <v>5667950</v>
      </c>
      <c r="AB262" s="0" t="n">
        <v>5339050</v>
      </c>
      <c r="AC262" s="0" t="n">
        <v>1.06160271958494</v>
      </c>
      <c r="AD262" s="0" t="n">
        <v>0.0862439716823563</v>
      </c>
      <c r="AE262" s="0" t="n">
        <v>-0.0715708196723802</v>
      </c>
      <c r="AF262" s="0" t="n">
        <v>0.852854461096397</v>
      </c>
      <c r="AG262" s="0" t="n">
        <v>5339050</v>
      </c>
      <c r="AH262" s="0" t="n">
        <v>4228350</v>
      </c>
      <c r="AI262" s="0" t="n">
        <v>1.26267929570636</v>
      </c>
      <c r="AJ262" s="0" t="n">
        <v>0.336488259674761</v>
      </c>
      <c r="AK262" s="0" t="n">
        <v>0.325714188300883</v>
      </c>
      <c r="AL262" s="0" t="n">
        <v>0.0828756430913872</v>
      </c>
      <c r="AM262" s="0" t="n">
        <v>5667950</v>
      </c>
      <c r="AN262" s="0" t="n">
        <v>6126800</v>
      </c>
      <c r="AO262" s="0" t="n">
        <v>0.925107723444539</v>
      </c>
      <c r="AP262" s="0" t="n">
        <v>-0.112306725982247</v>
      </c>
      <c r="AQ262" s="0" t="n">
        <v>0.0372638576146803</v>
      </c>
      <c r="AR262" s="0" t="n">
        <v>0.623763332769398</v>
      </c>
      <c r="AS262" s="0" t="n">
        <v>5667950</v>
      </c>
      <c r="AT262" s="0" t="n">
        <v>4228350</v>
      </c>
      <c r="AU262" s="0" t="n">
        <v>1.34046377428548</v>
      </c>
      <c r="AV262" s="0" t="n">
        <v>0.422732231357117</v>
      </c>
      <c r="AW262" s="0" t="n">
        <v>0.23976458878571</v>
      </c>
      <c r="AX262" s="0" t="n">
        <v>0.15899830670271</v>
      </c>
      <c r="AY262" s="0" t="n">
        <v>6126800</v>
      </c>
      <c r="AZ262" s="0" t="n">
        <v>5339050</v>
      </c>
      <c r="BA262" s="0" t="n">
        <v>1.14754497522968</v>
      </c>
      <c r="BB262" s="0" t="n">
        <v>0.198550697664603</v>
      </c>
      <c r="BC262" s="0" t="n">
        <v>-0.0651200916576057</v>
      </c>
      <c r="BD262" s="0" t="n">
        <v>0.378268603109718</v>
      </c>
    </row>
    <row r="263" customFormat="false" ht="15.75" hidden="false" customHeight="false" outlineLevel="0" collapsed="false">
      <c r="A263" s="0" t="s">
        <v>875</v>
      </c>
      <c r="B263" s="0" t="s">
        <v>876</v>
      </c>
      <c r="C263" s="0" t="s">
        <v>877</v>
      </c>
      <c r="D263" s="0" t="n">
        <v>5</v>
      </c>
      <c r="E263" s="16" t="n">
        <v>9221800</v>
      </c>
      <c r="F263" s="16" t="n">
        <v>12708000</v>
      </c>
      <c r="G263" s="16" t="n">
        <v>7831600</v>
      </c>
      <c r="H263" s="16" t="n">
        <v>9399800</v>
      </c>
      <c r="I263" s="16" t="n">
        <v>10630000</v>
      </c>
      <c r="J263" s="16" t="n">
        <v>10552000</v>
      </c>
      <c r="K263" s="16" t="n">
        <v>11194000</v>
      </c>
      <c r="L263" s="16" t="n">
        <v>12300000</v>
      </c>
      <c r="M263" s="16" t="n">
        <v>4512200</v>
      </c>
      <c r="N263" s="16" t="n">
        <v>6064600</v>
      </c>
      <c r="O263" s="16" t="n">
        <v>7815700</v>
      </c>
      <c r="P263" s="16" t="n">
        <v>7103500</v>
      </c>
      <c r="Q263" s="16" t="n">
        <v>13546000</v>
      </c>
      <c r="R263" s="16" t="n">
        <v>12974000</v>
      </c>
      <c r="S263" s="16" t="n">
        <v>8640500</v>
      </c>
      <c r="T263" s="16" t="n">
        <v>9426700</v>
      </c>
      <c r="U263" s="0" t="n">
        <v>9790300</v>
      </c>
      <c r="V263" s="0" t="n">
        <v>6374000</v>
      </c>
      <c r="W263" s="0" t="n">
        <v>1.5359742704738</v>
      </c>
      <c r="X263" s="0" t="n">
        <v>0.619154049281234</v>
      </c>
      <c r="Y263" s="0" t="n">
        <v>0.260428612977452</v>
      </c>
      <c r="Z263" s="0" t="n">
        <v>0.0274497657893895</v>
      </c>
      <c r="AA263" s="0" t="n">
        <v>11169000</v>
      </c>
      <c r="AB263" s="0" t="n">
        <v>11146800</v>
      </c>
      <c r="AC263" s="0" t="n">
        <v>1.00199160297126</v>
      </c>
      <c r="AD263" s="0" t="n">
        <v>0.00287041831107772</v>
      </c>
      <c r="AE263" s="0" t="n">
        <v>-0.247717545998123</v>
      </c>
      <c r="AF263" s="0" t="n">
        <v>0.878908189918472</v>
      </c>
      <c r="AG263" s="0" t="n">
        <v>11146800</v>
      </c>
      <c r="AH263" s="0" t="n">
        <v>6374000</v>
      </c>
      <c r="AI263" s="0" t="n">
        <v>1.74879196736743</v>
      </c>
      <c r="AJ263" s="0" t="n">
        <v>0.806358679483738</v>
      </c>
      <c r="AK263" s="0" t="n">
        <v>1.09523992954493</v>
      </c>
      <c r="AL263" s="0" t="n">
        <v>0.00838230436920812</v>
      </c>
      <c r="AM263" s="0" t="n">
        <v>11169000</v>
      </c>
      <c r="AN263" s="0" t="n">
        <v>9790300</v>
      </c>
      <c r="AO263" s="0" t="n">
        <v>1.14082305955895</v>
      </c>
      <c r="AP263" s="0" t="n">
        <v>0.190075048513582</v>
      </c>
      <c r="AQ263" s="0" t="n">
        <v>0.535797862238078</v>
      </c>
      <c r="AR263" s="0" t="n">
        <v>0.255728333100391</v>
      </c>
      <c r="AS263" s="0" t="n">
        <v>11169000</v>
      </c>
      <c r="AT263" s="0" t="n">
        <v>6374000</v>
      </c>
      <c r="AU263" s="0" t="n">
        <v>1.75227486664575</v>
      </c>
      <c r="AV263" s="0" t="n">
        <v>0.809229097794816</v>
      </c>
      <c r="AW263" s="0" t="n">
        <v>0.838364708241507</v>
      </c>
      <c r="AX263" s="0" t="n">
        <v>0.00299303159733815</v>
      </c>
      <c r="AY263" s="0" t="n">
        <v>9790300</v>
      </c>
      <c r="AZ263" s="0" t="n">
        <v>11146800</v>
      </c>
      <c r="BA263" s="0" t="n">
        <v>0.878305881508594</v>
      </c>
      <c r="BB263" s="0" t="n">
        <v>-0.187204630202504</v>
      </c>
      <c r="BC263" s="0" t="n">
        <v>-0.675946640772181</v>
      </c>
      <c r="BD263" s="0" t="n">
        <v>0.417777068167768</v>
      </c>
    </row>
    <row r="264" customFormat="false" ht="15.75" hidden="false" customHeight="false" outlineLevel="0" collapsed="false">
      <c r="A264" s="0" t="s">
        <v>878</v>
      </c>
      <c r="B264" s="0" t="s">
        <v>879</v>
      </c>
      <c r="C264" s="0" t="s">
        <v>880</v>
      </c>
      <c r="D264" s="0" t="n">
        <v>5</v>
      </c>
      <c r="E264" s="16" t="n">
        <v>4427300</v>
      </c>
      <c r="F264" s="16" t="n">
        <v>3049700</v>
      </c>
      <c r="G264" s="16" t="n">
        <v>2375600</v>
      </c>
      <c r="H264" s="16" t="n">
        <v>4845500</v>
      </c>
      <c r="I264" s="16" t="n">
        <v>6442600</v>
      </c>
      <c r="J264" s="16" t="n">
        <v>3989100</v>
      </c>
      <c r="K264" s="16" t="n">
        <v>3428300</v>
      </c>
      <c r="L264" s="16" t="n">
        <v>4145200</v>
      </c>
      <c r="M264" s="16" t="n">
        <v>1971400</v>
      </c>
      <c r="N264" s="16" t="n">
        <v>3334900</v>
      </c>
      <c r="O264" s="16" t="n">
        <v>4742900</v>
      </c>
      <c r="P264" s="16" t="n">
        <v>1560500</v>
      </c>
      <c r="Q264" s="16" t="n">
        <v>4074200</v>
      </c>
      <c r="R264" s="16" t="n">
        <v>5833000</v>
      </c>
      <c r="S264" s="16" t="n">
        <v>6094100</v>
      </c>
      <c r="T264" s="16" t="n">
        <v>2392000</v>
      </c>
      <c r="U264" s="0" t="n">
        <v>3674525</v>
      </c>
      <c r="V264" s="0" t="n">
        <v>2902425</v>
      </c>
      <c r="W264" s="0" t="n">
        <v>1.26601893244442</v>
      </c>
      <c r="X264" s="0" t="n">
        <v>0.340298979441964</v>
      </c>
      <c r="Y264" s="0" t="n">
        <v>-0.109263466985311</v>
      </c>
      <c r="Z264" s="0" t="n">
        <v>0.311901493642177</v>
      </c>
      <c r="AA264" s="0" t="n">
        <v>4501300</v>
      </c>
      <c r="AB264" s="0" t="n">
        <v>4598325</v>
      </c>
      <c r="AC264" s="0" t="n">
        <v>0.978899925516357</v>
      </c>
      <c r="AD264" s="0" t="n">
        <v>-0.0307667165098351</v>
      </c>
      <c r="AE264" s="0" t="n">
        <v>-0.318784100584035</v>
      </c>
      <c r="AF264" s="0" t="n">
        <v>0.956026959235373</v>
      </c>
      <c r="AG264" s="0" t="n">
        <v>4598325</v>
      </c>
      <c r="AH264" s="0" t="n">
        <v>2902425</v>
      </c>
      <c r="AI264" s="0" t="n">
        <v>1.58430450399235</v>
      </c>
      <c r="AJ264" s="0" t="n">
        <v>0.66384964866219</v>
      </c>
      <c r="AK264" s="0" t="n">
        <v>0.861847140908637</v>
      </c>
      <c r="AL264" s="0" t="n">
        <v>0.131061009899521</v>
      </c>
      <c r="AM264" s="0" t="n">
        <v>4501300</v>
      </c>
      <c r="AN264" s="0" t="n">
        <v>3674525</v>
      </c>
      <c r="AO264" s="0" t="n">
        <v>1.22500187099013</v>
      </c>
      <c r="AP264" s="0" t="n">
        <v>0.292783952710391</v>
      </c>
      <c r="AQ264" s="0" t="n">
        <v>0.705133072354793</v>
      </c>
      <c r="AR264" s="0" t="n">
        <v>0.315257939198728</v>
      </c>
      <c r="AS264" s="0" t="n">
        <v>4501300</v>
      </c>
      <c r="AT264" s="0" t="n">
        <v>2902425</v>
      </c>
      <c r="AU264" s="0" t="n">
        <v>1.55087556095334</v>
      </c>
      <c r="AV264" s="0" t="n">
        <v>0.633082932152355</v>
      </c>
      <c r="AW264" s="0" t="n">
        <v>0.565552364982175</v>
      </c>
      <c r="AX264" s="0" t="n">
        <v>0.0865648339739521</v>
      </c>
      <c r="AY264" s="0" t="n">
        <v>3674525</v>
      </c>
      <c r="AZ264" s="0" t="n">
        <v>4598325</v>
      </c>
      <c r="BA264" s="0" t="n">
        <v>0.799100759515693</v>
      </c>
      <c r="BB264" s="0" t="n">
        <v>-0.323550669220226</v>
      </c>
      <c r="BC264" s="0" t="n">
        <v>-0.891844580430263</v>
      </c>
      <c r="BD264" s="0" t="n">
        <v>0.437450255783696</v>
      </c>
    </row>
    <row r="265" customFormat="false" ht="15.75" hidden="false" customHeight="false" outlineLevel="0" collapsed="false">
      <c r="A265" s="0" t="s">
        <v>881</v>
      </c>
      <c r="B265" s="0" t="s">
        <v>882</v>
      </c>
      <c r="C265" s="0" t="s">
        <v>883</v>
      </c>
      <c r="D265" s="0" t="n">
        <v>5</v>
      </c>
      <c r="E265" s="16" t="n">
        <v>14852000</v>
      </c>
      <c r="F265" s="16" t="n">
        <v>14068000</v>
      </c>
      <c r="G265" s="16" t="n">
        <v>8393200</v>
      </c>
      <c r="H265" s="16" t="n">
        <v>11081000</v>
      </c>
      <c r="I265" s="16" t="n">
        <v>11115000</v>
      </c>
      <c r="J265" s="16" t="n">
        <v>13624000</v>
      </c>
      <c r="K265" s="16" t="n">
        <v>4878100</v>
      </c>
      <c r="L265" s="16" t="n">
        <v>11308000</v>
      </c>
      <c r="M265" s="16" t="n">
        <v>14130000</v>
      </c>
      <c r="N265" s="16" t="n">
        <v>11938000</v>
      </c>
      <c r="O265" s="16" t="n">
        <v>10493000</v>
      </c>
      <c r="P265" s="16" t="n">
        <v>8633700</v>
      </c>
      <c r="Q265" s="16" t="n">
        <v>12242000</v>
      </c>
      <c r="R265" s="16" t="n">
        <v>14216000</v>
      </c>
      <c r="S265" s="16" t="n">
        <v>7890300</v>
      </c>
      <c r="T265" s="16" t="n">
        <v>7691000</v>
      </c>
      <c r="U265" s="0" t="n">
        <v>12098550</v>
      </c>
      <c r="V265" s="0" t="n">
        <v>11298675</v>
      </c>
      <c r="W265" s="0" t="n">
        <v>1.0707936992612</v>
      </c>
      <c r="X265" s="0" t="n">
        <v>0.0986805550444762</v>
      </c>
      <c r="Y265" s="0" t="n">
        <v>-0.429589068109647</v>
      </c>
      <c r="Z265" s="0" t="n">
        <v>0.732899154144748</v>
      </c>
      <c r="AA265" s="0" t="n">
        <v>10231275</v>
      </c>
      <c r="AB265" s="0" t="n">
        <v>10509825</v>
      </c>
      <c r="AC265" s="0" t="n">
        <v>0.973496228529019</v>
      </c>
      <c r="AD265" s="0" t="n">
        <v>-0.0387527051487985</v>
      </c>
      <c r="AE265" s="0" t="n">
        <v>-0.335656426379766</v>
      </c>
      <c r="AF265" s="0" t="n">
        <v>0.820705000220357</v>
      </c>
      <c r="AG265" s="0" t="n">
        <v>10509825</v>
      </c>
      <c r="AH265" s="0" t="n">
        <v>11298675</v>
      </c>
      <c r="AI265" s="0" t="n">
        <v>0.93018207887208</v>
      </c>
      <c r="AJ265" s="0" t="n">
        <v>-0.104414950091961</v>
      </c>
      <c r="AK265" s="0" t="n">
        <v>-0.39637078451045</v>
      </c>
      <c r="AL265" s="0" t="n">
        <v>0.620694014519897</v>
      </c>
      <c r="AM265" s="0" t="n">
        <v>10231275</v>
      </c>
      <c r="AN265" s="0" t="n">
        <v>12098550</v>
      </c>
      <c r="AO265" s="0" t="n">
        <v>0.845661256927483</v>
      </c>
      <c r="AP265" s="0" t="n">
        <v>-0.241848210285235</v>
      </c>
      <c r="AQ265" s="0" t="n">
        <v>-0.176309976463467</v>
      </c>
      <c r="AR265" s="0" t="n">
        <v>0.403385377633906</v>
      </c>
      <c r="AS265" s="0" t="n">
        <v>10231275</v>
      </c>
      <c r="AT265" s="0" t="n">
        <v>11298675</v>
      </c>
      <c r="AU265" s="0" t="n">
        <v>0.905528745627253</v>
      </c>
      <c r="AV265" s="0" t="n">
        <v>-0.143167655240759</v>
      </c>
      <c r="AW265" s="0" t="n">
        <v>-0.636692037731636</v>
      </c>
      <c r="AX265" s="0" t="n">
        <v>0.533120397250397</v>
      </c>
      <c r="AY265" s="0" t="n">
        <v>12098550</v>
      </c>
      <c r="AZ265" s="0" t="n">
        <v>10509825</v>
      </c>
      <c r="BA265" s="0" t="n">
        <v>1.15116569495686</v>
      </c>
      <c r="BB265" s="0" t="n">
        <v>0.203095505136437</v>
      </c>
      <c r="BC265" s="0" t="n">
        <v>-0.0579235894608386</v>
      </c>
      <c r="BD265" s="0" t="n">
        <v>0.441622895138833</v>
      </c>
    </row>
    <row r="266" customFormat="false" ht="15.75" hidden="false" customHeight="false" outlineLevel="0" collapsed="false">
      <c r="A266" s="0" t="s">
        <v>884</v>
      </c>
      <c r="B266" s="0" t="s">
        <v>885</v>
      </c>
      <c r="C266" s="0" t="s">
        <v>886</v>
      </c>
      <c r="D266" s="0" t="n">
        <v>5</v>
      </c>
      <c r="E266" s="16" t="n">
        <v>21144000</v>
      </c>
      <c r="F266" s="16" t="n">
        <v>20820000</v>
      </c>
      <c r="G266" s="16" t="n">
        <v>13085000</v>
      </c>
      <c r="H266" s="16" t="n">
        <v>13981000</v>
      </c>
      <c r="I266" s="16" t="n">
        <v>16803000</v>
      </c>
      <c r="J266" s="16" t="n">
        <v>20298000</v>
      </c>
      <c r="K266" s="16" t="n">
        <v>5424200</v>
      </c>
      <c r="L266" s="16" t="n">
        <v>13068000</v>
      </c>
      <c r="M266" s="16" t="n">
        <v>12913000</v>
      </c>
      <c r="N266" s="16" t="n">
        <v>16491000</v>
      </c>
      <c r="O266" s="16" t="n">
        <v>13899000</v>
      </c>
      <c r="P266" s="16" t="n">
        <v>11324000</v>
      </c>
      <c r="Q266" s="16" t="n">
        <v>16630000</v>
      </c>
      <c r="R266" s="16" t="n">
        <v>18985000</v>
      </c>
      <c r="S266" s="16" t="n">
        <v>14049000</v>
      </c>
      <c r="T266" s="16" t="n">
        <v>11875000</v>
      </c>
      <c r="U266" s="0" t="n">
        <v>17257500</v>
      </c>
      <c r="V266" s="0" t="n">
        <v>13656750</v>
      </c>
      <c r="W266" s="0" t="n">
        <v>1.26366082706354</v>
      </c>
      <c r="X266" s="0" t="n">
        <v>0.337609288850494</v>
      </c>
      <c r="Y266" s="0" t="n">
        <v>-0.112829324008423</v>
      </c>
      <c r="Z266" s="0" t="n">
        <v>0.202694520131664</v>
      </c>
      <c r="AA266" s="0" t="n">
        <v>13898300</v>
      </c>
      <c r="AB266" s="0" t="n">
        <v>15384750</v>
      </c>
      <c r="AC266" s="0" t="n">
        <v>0.90338159541104</v>
      </c>
      <c r="AD266" s="0" t="n">
        <v>-0.146592572831763</v>
      </c>
      <c r="AE266" s="0" t="n">
        <v>-0.563494138599661</v>
      </c>
      <c r="AF266" s="0" t="n">
        <v>0.503739123759474</v>
      </c>
      <c r="AG266" s="0" t="n">
        <v>15384750</v>
      </c>
      <c r="AH266" s="0" t="n">
        <v>13656750</v>
      </c>
      <c r="AI266" s="0" t="n">
        <v>1.12653083639958</v>
      </c>
      <c r="AJ266" s="0" t="n">
        <v>0.171886804839985</v>
      </c>
      <c r="AK266" s="0" t="n">
        <v>0.056139745642685</v>
      </c>
      <c r="AL266" s="0" t="n">
        <v>0.437353496551003</v>
      </c>
      <c r="AM266" s="0" t="n">
        <v>13898300</v>
      </c>
      <c r="AN266" s="0" t="n">
        <v>17257500</v>
      </c>
      <c r="AO266" s="0" t="n">
        <v>0.805348399246704</v>
      </c>
      <c r="AP266" s="0" t="n">
        <v>-0.312315056842272</v>
      </c>
      <c r="AQ266" s="0" t="n">
        <v>-0.292488007582689</v>
      </c>
      <c r="AR266" s="0" t="n">
        <v>0.321338410842363</v>
      </c>
      <c r="AS266" s="0" t="n">
        <v>13898300</v>
      </c>
      <c r="AT266" s="0" t="n">
        <v>13656750</v>
      </c>
      <c r="AU266" s="0" t="n">
        <v>1.01768722426639</v>
      </c>
      <c r="AV266" s="0" t="n">
        <v>0.0252942320082224</v>
      </c>
      <c r="AW266" s="0" t="n">
        <v>-0.375780981038128</v>
      </c>
      <c r="AX266" s="0" t="n">
        <v>0.771638184430093</v>
      </c>
      <c r="AY266" s="0" t="n">
        <v>17257500</v>
      </c>
      <c r="AZ266" s="0" t="n">
        <v>15384750</v>
      </c>
      <c r="BA266" s="0" t="n">
        <v>1.12172768488276</v>
      </c>
      <c r="BB266" s="0" t="n">
        <v>0.165722484010509</v>
      </c>
      <c r="BC266" s="0" t="n">
        <v>-0.117102120190559</v>
      </c>
      <c r="BD266" s="0" t="n">
        <v>0.518858523821806</v>
      </c>
    </row>
    <row r="267" customFormat="false" ht="15.75" hidden="false" customHeight="false" outlineLevel="0" collapsed="false">
      <c r="A267" s="0" t="s">
        <v>887</v>
      </c>
      <c r="B267" s="0" t="s">
        <v>888</v>
      </c>
      <c r="C267" s="0" t="s">
        <v>889</v>
      </c>
      <c r="D267" s="0" t="n">
        <v>5</v>
      </c>
      <c r="E267" s="16" t="n">
        <v>7733300</v>
      </c>
      <c r="F267" s="16" t="n">
        <v>9219600</v>
      </c>
      <c r="G267" s="16" t="n">
        <v>5373800</v>
      </c>
      <c r="H267" s="16" t="n">
        <v>5985400</v>
      </c>
      <c r="I267" s="16" t="n">
        <v>5322600</v>
      </c>
      <c r="J267" s="16" t="n">
        <v>5896600</v>
      </c>
      <c r="K267" s="16" t="n">
        <v>6438600</v>
      </c>
      <c r="L267" s="16" t="n">
        <v>7768500</v>
      </c>
      <c r="M267" s="16" t="n">
        <v>6785300</v>
      </c>
      <c r="N267" s="16" t="n">
        <v>8263500</v>
      </c>
      <c r="O267" s="16" t="n">
        <v>6139400</v>
      </c>
      <c r="P267" s="16" t="n">
        <v>5795200</v>
      </c>
      <c r="Q267" s="16" t="n">
        <v>6431200</v>
      </c>
      <c r="R267" s="16" t="n">
        <v>7780100</v>
      </c>
      <c r="S267" s="16" t="n">
        <v>6477500</v>
      </c>
      <c r="T267" s="16" t="n">
        <v>4758500</v>
      </c>
      <c r="U267" s="0" t="n">
        <v>7078025</v>
      </c>
      <c r="V267" s="0" t="n">
        <v>6745850</v>
      </c>
      <c r="W267" s="0" t="n">
        <v>1.04924138544438</v>
      </c>
      <c r="X267" s="0" t="n">
        <v>0.069346618355883</v>
      </c>
      <c r="Y267" s="0" t="n">
        <v>-0.468478531636893</v>
      </c>
      <c r="Z267" s="0" t="n">
        <v>0.82837308455266</v>
      </c>
      <c r="AA267" s="0" t="n">
        <v>6356575</v>
      </c>
      <c r="AB267" s="0" t="n">
        <v>6361825</v>
      </c>
      <c r="AC267" s="0" t="n">
        <v>0.999174765102781</v>
      </c>
      <c r="AD267" s="0" t="n">
        <v>-0.00119105381099244</v>
      </c>
      <c r="AE267" s="0" t="n">
        <v>-0.256298384758587</v>
      </c>
      <c r="AF267" s="0" t="n">
        <v>0.973512592609896</v>
      </c>
      <c r="AG267" s="0" t="n">
        <v>6361825</v>
      </c>
      <c r="AH267" s="0" t="n">
        <v>6745850</v>
      </c>
      <c r="AI267" s="0" t="n">
        <v>0.943072407480154</v>
      </c>
      <c r="AJ267" s="0" t="n">
        <v>-0.0845595520864218</v>
      </c>
      <c r="AK267" s="0" t="n">
        <v>-0.363852798223678</v>
      </c>
      <c r="AL267" s="0" t="n">
        <v>0.653684779016554</v>
      </c>
      <c r="AM267" s="0" t="n">
        <v>6356575</v>
      </c>
      <c r="AN267" s="0" t="n">
        <v>7078025</v>
      </c>
      <c r="AO267" s="0" t="n">
        <v>0.898071849138708</v>
      </c>
      <c r="AP267" s="0" t="n">
        <v>-0.155097224253297</v>
      </c>
      <c r="AQ267" s="0" t="n">
        <v>-0.0332844368335078</v>
      </c>
      <c r="AR267" s="0" t="n">
        <v>0.536881789351691</v>
      </c>
      <c r="AS267" s="0" t="n">
        <v>6356575</v>
      </c>
      <c r="AT267" s="0" t="n">
        <v>6745850</v>
      </c>
      <c r="AU267" s="0" t="n">
        <v>0.942294151218898</v>
      </c>
      <c r="AV267" s="0" t="n">
        <v>-0.0857506058974141</v>
      </c>
      <c r="AW267" s="0" t="n">
        <v>-0.547765436818906</v>
      </c>
      <c r="AX267" s="0" t="n">
        <v>0.660356815277554</v>
      </c>
      <c r="AY267" s="0" t="n">
        <v>7078025</v>
      </c>
      <c r="AZ267" s="0" t="n">
        <v>6361825</v>
      </c>
      <c r="BA267" s="0" t="n">
        <v>1.11257775874061</v>
      </c>
      <c r="BB267" s="0" t="n">
        <v>0.153906170442305</v>
      </c>
      <c r="BC267" s="0" t="n">
        <v>-0.135812731603315</v>
      </c>
      <c r="BD267" s="0" t="n">
        <v>0.538096911276341</v>
      </c>
    </row>
    <row r="268" customFormat="false" ht="15.75" hidden="false" customHeight="false" outlineLevel="0" collapsed="false">
      <c r="A268" s="0" t="s">
        <v>890</v>
      </c>
      <c r="B268" s="0" t="s">
        <v>891</v>
      </c>
      <c r="C268" s="0" t="s">
        <v>892</v>
      </c>
      <c r="D268" s="0" t="n">
        <v>5</v>
      </c>
      <c r="E268" s="16" t="n">
        <v>6057900</v>
      </c>
      <c r="F268" s="16" t="n">
        <v>816550.2</v>
      </c>
      <c r="G268" s="16" t="n">
        <v>8635600</v>
      </c>
      <c r="H268" s="16" t="n">
        <v>3386900</v>
      </c>
      <c r="I268" s="16" t="n">
        <v>3242900</v>
      </c>
      <c r="J268" s="16" t="n">
        <v>7818400</v>
      </c>
      <c r="K268" s="16" t="n">
        <v>1373000</v>
      </c>
      <c r="L268" s="16" t="n">
        <v>7143200</v>
      </c>
      <c r="M268" s="16" t="n">
        <v>2291900</v>
      </c>
      <c r="N268" s="16" t="n">
        <v>2612200</v>
      </c>
      <c r="O268" s="16" t="n">
        <v>5744400</v>
      </c>
      <c r="P268" s="16" t="n">
        <v>3705000</v>
      </c>
      <c r="Q268" s="16" t="n">
        <v>5084100</v>
      </c>
      <c r="R268" s="16" t="n">
        <v>10209000</v>
      </c>
      <c r="S268" s="16" t="n">
        <v>4942700</v>
      </c>
      <c r="T268" s="16" t="n">
        <v>2098500</v>
      </c>
      <c r="U268" s="0" t="n">
        <v>4724237.55</v>
      </c>
      <c r="V268" s="0" t="n">
        <v>3588375</v>
      </c>
      <c r="W268" s="0" t="n">
        <v>1.31653953391159</v>
      </c>
      <c r="X268" s="0" t="n">
        <v>0.39675084422624</v>
      </c>
      <c r="Y268" s="0" t="n">
        <v>-0.0344224130933923</v>
      </c>
      <c r="Z268" s="0" t="n">
        <v>0.948436564939558</v>
      </c>
      <c r="AA268" s="0" t="n">
        <v>4894375</v>
      </c>
      <c r="AB268" s="0" t="n">
        <v>5583575</v>
      </c>
      <c r="AC268" s="0" t="n">
        <v>0.876566536672293</v>
      </c>
      <c r="AD268" s="0" t="n">
        <v>-0.190064490515358</v>
      </c>
      <c r="AE268" s="0" t="n">
        <v>-0.65533904237829</v>
      </c>
      <c r="AF268" s="0" t="n">
        <v>0.685231412840223</v>
      </c>
      <c r="AG268" s="0" t="n">
        <v>5583575</v>
      </c>
      <c r="AH268" s="0" t="n">
        <v>3588375</v>
      </c>
      <c r="AI268" s="0" t="n">
        <v>1.55601769603233</v>
      </c>
      <c r="AJ268" s="0" t="n">
        <v>0.637858467671733</v>
      </c>
      <c r="AK268" s="0" t="n">
        <v>0.819280335308018</v>
      </c>
      <c r="AL268" s="0" t="n">
        <v>0.312591111288688</v>
      </c>
      <c r="AM268" s="0" t="n">
        <v>4894375</v>
      </c>
      <c r="AN268" s="0" t="n">
        <v>4724237.55</v>
      </c>
      <c r="AO268" s="0" t="n">
        <v>1.0360137372855</v>
      </c>
      <c r="AP268" s="0" t="n">
        <v>0.0510431329301344</v>
      </c>
      <c r="AQ268" s="0" t="n">
        <v>0.306577242834529</v>
      </c>
      <c r="AR268" s="0" t="n">
        <v>0.819135167476098</v>
      </c>
      <c r="AS268" s="0" t="n">
        <v>4894375</v>
      </c>
      <c r="AT268" s="0" t="n">
        <v>3588375</v>
      </c>
      <c r="AU268" s="0" t="n">
        <v>1.36395304281186</v>
      </c>
      <c r="AV268" s="0" t="n">
        <v>0.447793977156375</v>
      </c>
      <c r="AW268" s="0" t="n">
        <v>0.278579816881808</v>
      </c>
      <c r="AX268" s="0" t="n">
        <v>0.684265726974167</v>
      </c>
      <c r="AY268" s="0" t="n">
        <v>4724237.55</v>
      </c>
      <c r="AZ268" s="0" t="n">
        <v>5583575</v>
      </c>
      <c r="BA268" s="0" t="n">
        <v>0.846095476464451</v>
      </c>
      <c r="BB268" s="0" t="n">
        <v>-0.241107623445493</v>
      </c>
      <c r="BC268" s="0" t="n">
        <v>-0.761299653345228</v>
      </c>
      <c r="BD268" s="0" t="n">
        <v>0.554141939357703</v>
      </c>
    </row>
    <row r="269" customFormat="false" ht="15.75" hidden="false" customHeight="false" outlineLevel="0" collapsed="false">
      <c r="A269" s="0" t="s">
        <v>893</v>
      </c>
      <c r="B269" s="0" t="s">
        <v>894</v>
      </c>
      <c r="C269" s="0" t="s">
        <v>895</v>
      </c>
      <c r="D269" s="0" t="n">
        <v>5</v>
      </c>
      <c r="E269" s="16" t="n">
        <v>6685000</v>
      </c>
      <c r="F269" s="16" t="n">
        <v>4111200</v>
      </c>
      <c r="G269" s="16" t="n">
        <v>3888300</v>
      </c>
      <c r="H269" s="16" t="n">
        <v>2475700</v>
      </c>
      <c r="I269" s="16" t="n">
        <v>3326100</v>
      </c>
      <c r="J269" s="16" t="n">
        <v>5344500</v>
      </c>
      <c r="K269" s="16" t="n">
        <v>3111100</v>
      </c>
      <c r="L269" s="16" t="n">
        <v>4240300</v>
      </c>
      <c r="M269" s="16" t="n">
        <v>1597500</v>
      </c>
      <c r="N269" s="16" t="n">
        <v>1681900</v>
      </c>
      <c r="O269" s="16" t="n">
        <v>2590000</v>
      </c>
      <c r="P269" s="16" t="n">
        <v>4653300</v>
      </c>
      <c r="Q269" s="16" t="n">
        <v>3656600</v>
      </c>
      <c r="R269" s="16" t="n">
        <v>5568900</v>
      </c>
      <c r="S269" s="16" t="n">
        <v>3452300</v>
      </c>
      <c r="T269" s="16" t="n">
        <v>2026700</v>
      </c>
      <c r="U269" s="0" t="n">
        <v>4290050</v>
      </c>
      <c r="V269" s="0" t="n">
        <v>2630675</v>
      </c>
      <c r="W269" s="0" t="n">
        <v>1.6307791726458</v>
      </c>
      <c r="X269" s="0" t="n">
        <v>0.70556143680267</v>
      </c>
      <c r="Y269" s="0" t="n">
        <v>0.374983198036136</v>
      </c>
      <c r="Z269" s="0" t="n">
        <v>0.100194502722327</v>
      </c>
      <c r="AA269" s="0" t="n">
        <v>4005500</v>
      </c>
      <c r="AB269" s="0" t="n">
        <v>3676125</v>
      </c>
      <c r="AC269" s="0" t="n">
        <v>1.08959842225169</v>
      </c>
      <c r="AD269" s="0" t="n">
        <v>0.123796519428749</v>
      </c>
      <c r="AE269" s="0" t="n">
        <v>0.00776798841777454</v>
      </c>
      <c r="AF269" s="0" t="n">
        <v>0.587516777558306</v>
      </c>
      <c r="AG269" s="0" t="n">
        <v>3676125</v>
      </c>
      <c r="AH269" s="0" t="n">
        <v>2630675</v>
      </c>
      <c r="AI269" s="0" t="n">
        <v>1.39740750947951</v>
      </c>
      <c r="AJ269" s="0" t="n">
        <v>0.482752798251997</v>
      </c>
      <c r="AK269" s="0" t="n">
        <v>0.565257523487048</v>
      </c>
      <c r="AL269" s="0" t="n">
        <v>0.23004367847474</v>
      </c>
      <c r="AM269" s="0" t="n">
        <v>4005500</v>
      </c>
      <c r="AN269" s="0" t="n">
        <v>4290050</v>
      </c>
      <c r="AO269" s="0" t="n">
        <v>0.933672101723756</v>
      </c>
      <c r="AP269" s="0" t="n">
        <v>-0.099012119121924</v>
      </c>
      <c r="AQ269" s="0" t="n">
        <v>0.0591825516531064</v>
      </c>
      <c r="AR269" s="0" t="n">
        <v>0.893569111194469</v>
      </c>
      <c r="AS269" s="0" t="n">
        <v>4005500</v>
      </c>
      <c r="AT269" s="0" t="n">
        <v>2630675</v>
      </c>
      <c r="AU269" s="0" t="n">
        <v>1.52261301757154</v>
      </c>
      <c r="AV269" s="0" t="n">
        <v>0.606549317680746</v>
      </c>
      <c r="AW269" s="0" t="n">
        <v>0.52445753040126</v>
      </c>
      <c r="AX269" s="0" t="n">
        <v>0.0838636268600099</v>
      </c>
      <c r="AY269" s="0" t="n">
        <v>4290050</v>
      </c>
      <c r="AZ269" s="0" t="n">
        <v>3676125</v>
      </c>
      <c r="BA269" s="0" t="n">
        <v>1.16700329831004</v>
      </c>
      <c r="BB269" s="0" t="n">
        <v>0.222808638550673</v>
      </c>
      <c r="BC269" s="0" t="n">
        <v>-0.0267087120870617</v>
      </c>
      <c r="BD269" s="0" t="n">
        <v>0.56803588100893</v>
      </c>
    </row>
    <row r="270" customFormat="false" ht="15.75" hidden="false" customHeight="false" outlineLevel="0" collapsed="false">
      <c r="A270" s="0" t="s">
        <v>896</v>
      </c>
      <c r="B270" s="0" t="s">
        <v>897</v>
      </c>
      <c r="C270" s="0" t="s">
        <v>898</v>
      </c>
      <c r="D270" s="0" t="n">
        <v>5</v>
      </c>
      <c r="E270" s="16" t="n">
        <v>10084000</v>
      </c>
      <c r="F270" s="16" t="n">
        <v>10304000</v>
      </c>
      <c r="G270" s="16" t="n">
        <v>6682400</v>
      </c>
      <c r="H270" s="16" t="n">
        <v>10628000</v>
      </c>
      <c r="I270" s="16" t="n">
        <v>9077000</v>
      </c>
      <c r="J270" s="16" t="n">
        <v>9806400</v>
      </c>
      <c r="K270" s="16" t="n">
        <v>7197200</v>
      </c>
      <c r="L270" s="16" t="n">
        <v>7507300</v>
      </c>
      <c r="M270" s="16" t="n">
        <v>5482200</v>
      </c>
      <c r="N270" s="16" t="n">
        <v>4396900</v>
      </c>
      <c r="O270" s="16" t="n">
        <v>5136600</v>
      </c>
      <c r="P270" s="16" t="n">
        <v>2989300</v>
      </c>
      <c r="Q270" s="16" t="n">
        <v>9801700</v>
      </c>
      <c r="R270" s="16" t="n">
        <v>8489800</v>
      </c>
      <c r="S270" s="16" t="n">
        <v>8030700</v>
      </c>
      <c r="T270" s="16" t="n">
        <v>8450500</v>
      </c>
      <c r="U270" s="0" t="n">
        <v>9424600</v>
      </c>
      <c r="V270" s="0" t="n">
        <v>4501250</v>
      </c>
      <c r="W270" s="0" t="n">
        <v>2.09377395168009</v>
      </c>
      <c r="X270" s="0" t="n">
        <v>1.06610569422968</v>
      </c>
      <c r="Y270" s="0" t="n">
        <v>0.852974709984082</v>
      </c>
      <c r="Z270" s="0" t="n">
        <v>0.00236019204497118</v>
      </c>
      <c r="AA270" s="0" t="n">
        <v>8396975</v>
      </c>
      <c r="AB270" s="0" t="n">
        <v>8693175</v>
      </c>
      <c r="AC270" s="0" t="n">
        <v>0.965927293537747</v>
      </c>
      <c r="AD270" s="0" t="n">
        <v>-0.0500134950604264</v>
      </c>
      <c r="AE270" s="0" t="n">
        <v>-0.359447559161909</v>
      </c>
      <c r="AF270" s="0" t="n">
        <v>0.690935793801586</v>
      </c>
      <c r="AG270" s="0" t="n">
        <v>8693175</v>
      </c>
      <c r="AH270" s="0" t="n">
        <v>4501250</v>
      </c>
      <c r="AI270" s="0" t="n">
        <v>1.93128019994446</v>
      </c>
      <c r="AJ270" s="0" t="n">
        <v>0.949557493001195</v>
      </c>
      <c r="AK270" s="0" t="n">
        <v>1.32976240312836</v>
      </c>
      <c r="AL270" s="0" t="n">
        <v>0.00153995143912322</v>
      </c>
      <c r="AM270" s="0" t="n">
        <v>8396975</v>
      </c>
      <c r="AN270" s="0" t="n">
        <v>9424600</v>
      </c>
      <c r="AO270" s="0" t="n">
        <v>0.890963542219298</v>
      </c>
      <c r="AP270" s="0" t="n">
        <v>-0.166561696288915</v>
      </c>
      <c r="AQ270" s="0" t="n">
        <v>-0.0521858046964983</v>
      </c>
      <c r="AR270" s="0" t="n">
        <v>0.456158127425002</v>
      </c>
      <c r="AS270" s="0" t="n">
        <v>8396975</v>
      </c>
      <c r="AT270" s="0" t="n">
        <v>4501250</v>
      </c>
      <c r="AU270" s="0" t="n">
        <v>1.86547625659539</v>
      </c>
      <c r="AV270" s="0" t="n">
        <v>0.899543997940769</v>
      </c>
      <c r="AW270" s="0" t="n">
        <v>0.978242970423279</v>
      </c>
      <c r="AX270" s="0" t="n">
        <v>0.00361567534693681</v>
      </c>
      <c r="AY270" s="0" t="n">
        <v>9424600</v>
      </c>
      <c r="AZ270" s="0" t="n">
        <v>8693175</v>
      </c>
      <c r="BA270" s="0" t="n">
        <v>1.08413784376824</v>
      </c>
      <c r="BB270" s="0" t="n">
        <v>0.116548201228488</v>
      </c>
      <c r="BC270" s="0" t="n">
        <v>-0.194967428294024</v>
      </c>
      <c r="BD270" s="0" t="n">
        <v>0.602758338944551</v>
      </c>
    </row>
    <row r="271" customFormat="false" ht="15.75" hidden="false" customHeight="false" outlineLevel="0" collapsed="false">
      <c r="A271" s="0" t="s">
        <v>899</v>
      </c>
      <c r="B271" s="0" t="s">
        <v>900</v>
      </c>
      <c r="C271" s="0" t="s">
        <v>901</v>
      </c>
      <c r="D271" s="0" t="n">
        <v>5</v>
      </c>
      <c r="E271" s="16" t="n">
        <v>8789800</v>
      </c>
      <c r="F271" s="16" t="n">
        <v>7350000</v>
      </c>
      <c r="G271" s="16" t="n">
        <v>6272100</v>
      </c>
      <c r="H271" s="16" t="n">
        <v>6330200</v>
      </c>
      <c r="I271" s="16" t="n">
        <v>8166800</v>
      </c>
      <c r="J271" s="16" t="n">
        <v>7067000</v>
      </c>
      <c r="K271" s="16" t="n">
        <v>5214600</v>
      </c>
      <c r="L271" s="16" t="n">
        <v>5527100</v>
      </c>
      <c r="M271" s="16" t="n">
        <v>4360600</v>
      </c>
      <c r="N271" s="16" t="n">
        <v>4539500</v>
      </c>
      <c r="O271" s="16" t="n">
        <v>5358700</v>
      </c>
      <c r="P271" s="16" t="n">
        <v>3844800</v>
      </c>
      <c r="Q271" s="16" t="n">
        <v>6369400</v>
      </c>
      <c r="R271" s="16" t="n">
        <v>8049300</v>
      </c>
      <c r="S271" s="16" t="n">
        <v>6822300</v>
      </c>
      <c r="T271" s="16" t="n">
        <v>6672800</v>
      </c>
      <c r="U271" s="0" t="n">
        <v>7185525</v>
      </c>
      <c r="V271" s="0" t="n">
        <v>4525900</v>
      </c>
      <c r="W271" s="0" t="n">
        <v>1.58764555116109</v>
      </c>
      <c r="X271" s="0" t="n">
        <v>0.666888860428132</v>
      </c>
      <c r="Y271" s="0" t="n">
        <v>0.323713033912306</v>
      </c>
      <c r="Z271" s="0" t="n">
        <v>0.00724296366590217</v>
      </c>
      <c r="AA271" s="0" t="n">
        <v>6493875</v>
      </c>
      <c r="AB271" s="0" t="n">
        <v>6978450</v>
      </c>
      <c r="AC271" s="0" t="n">
        <v>0.930561227779808</v>
      </c>
      <c r="AD271" s="0" t="n">
        <v>-0.103827017028274</v>
      </c>
      <c r="AE271" s="0" t="n">
        <v>-0.47314159454124</v>
      </c>
      <c r="AF271" s="0" t="n">
        <v>0.49955795989466</v>
      </c>
      <c r="AG271" s="0" t="n">
        <v>6978450</v>
      </c>
      <c r="AH271" s="0" t="n">
        <v>4525900</v>
      </c>
      <c r="AI271" s="0" t="n">
        <v>1.54189222033187</v>
      </c>
      <c r="AJ271" s="0" t="n">
        <v>0.624701923082289</v>
      </c>
      <c r="AK271" s="0" t="n">
        <v>0.797733331494674</v>
      </c>
      <c r="AL271" s="0" t="n">
        <v>0.00423388593969226</v>
      </c>
      <c r="AM271" s="0" t="n">
        <v>6493875</v>
      </c>
      <c r="AN271" s="0" t="n">
        <v>7185525</v>
      </c>
      <c r="AO271" s="0" t="n">
        <v>0.903743985303788</v>
      </c>
      <c r="AP271" s="0" t="n">
        <v>-0.146013954374116</v>
      </c>
      <c r="AQ271" s="0" t="n">
        <v>-0.0183089347038133</v>
      </c>
      <c r="AR271" s="0" t="n">
        <v>0.449462877023895</v>
      </c>
      <c r="AS271" s="0" t="n">
        <v>6493875</v>
      </c>
      <c r="AT271" s="0" t="n">
        <v>4525900</v>
      </c>
      <c r="AU271" s="0" t="n">
        <v>1.43482511765616</v>
      </c>
      <c r="AV271" s="0" t="n">
        <v>0.520874906054016</v>
      </c>
      <c r="AW271" s="0" t="n">
        <v>0.391766382069964</v>
      </c>
      <c r="AX271" s="0" t="n">
        <v>0.0354683612279476</v>
      </c>
      <c r="AY271" s="0" t="n">
        <v>7185525</v>
      </c>
      <c r="AZ271" s="0" t="n">
        <v>6978450</v>
      </c>
      <c r="BA271" s="0" t="n">
        <v>1.02967349483051</v>
      </c>
      <c r="BB271" s="0" t="n">
        <v>0.0421869373458429</v>
      </c>
      <c r="BC271" s="0" t="n">
        <v>-0.312715210175296</v>
      </c>
      <c r="BD271" s="0" t="n">
        <v>0.831693781999603</v>
      </c>
    </row>
    <row r="272" customFormat="false" ht="15.75" hidden="false" customHeight="false" outlineLevel="0" collapsed="false">
      <c r="A272" s="0" t="s">
        <v>902</v>
      </c>
      <c r="B272" s="0" t="s">
        <v>903</v>
      </c>
      <c r="C272" s="0" t="s">
        <v>904</v>
      </c>
      <c r="D272" s="0" t="n">
        <v>5</v>
      </c>
      <c r="E272" s="16" t="n">
        <v>10315000</v>
      </c>
      <c r="F272" s="16" t="n">
        <v>9880800</v>
      </c>
      <c r="G272" s="16" t="n">
        <v>3779500</v>
      </c>
      <c r="H272" s="16" t="n">
        <v>5688900</v>
      </c>
      <c r="I272" s="16" t="n">
        <v>2149900</v>
      </c>
      <c r="J272" s="16" t="n">
        <v>5665800</v>
      </c>
      <c r="K272" s="16" t="n">
        <v>1321200</v>
      </c>
      <c r="L272" s="16" t="n">
        <v>3796500</v>
      </c>
      <c r="M272" s="16" t="n">
        <v>697888.4</v>
      </c>
      <c r="N272" s="16" t="n">
        <v>10021000</v>
      </c>
      <c r="O272" s="16" t="n">
        <v>8958500</v>
      </c>
      <c r="P272" s="16" t="n">
        <v>6020500</v>
      </c>
      <c r="Q272" s="16" t="n">
        <v>8039400</v>
      </c>
      <c r="R272" s="16" t="n">
        <v>8109600</v>
      </c>
      <c r="S272" s="16" t="n">
        <v>5968400</v>
      </c>
      <c r="T272" s="16" t="n">
        <v>4840900</v>
      </c>
      <c r="U272" s="0" t="n">
        <v>7416050</v>
      </c>
      <c r="V272" s="0" t="n">
        <v>6424472.1</v>
      </c>
      <c r="W272" s="0" t="n">
        <v>1.1543438720825</v>
      </c>
      <c r="X272" s="0" t="n">
        <v>0.207073058166937</v>
      </c>
      <c r="Y272" s="0" t="n">
        <v>-0.285887718319557</v>
      </c>
      <c r="Z272" s="0" t="n">
        <v>0.458827683330708</v>
      </c>
      <c r="AA272" s="0" t="n">
        <v>3233350</v>
      </c>
      <c r="AB272" s="0" t="n">
        <v>6739575</v>
      </c>
      <c r="AC272" s="0" t="n">
        <v>0.479755770949949</v>
      </c>
      <c r="AD272" s="0" t="n">
        <v>-1.05962793428057</v>
      </c>
      <c r="AE272" s="0" t="n">
        <v>-2.4925014009224</v>
      </c>
      <c r="AF272" s="0" t="n">
        <v>0.0239651440622416</v>
      </c>
      <c r="AG272" s="0" t="n">
        <v>6739575</v>
      </c>
      <c r="AH272" s="0" t="n">
        <v>6424472.1</v>
      </c>
      <c r="AI272" s="0" t="n">
        <v>1.04904728281099</v>
      </c>
      <c r="AJ272" s="0" t="n">
        <v>0.069079704740364</v>
      </c>
      <c r="AK272" s="0" t="n">
        <v>-0.112231589461735</v>
      </c>
      <c r="AL272" s="0" t="n">
        <v>0.480502131285669</v>
      </c>
      <c r="AM272" s="0" t="n">
        <v>3233350</v>
      </c>
      <c r="AN272" s="0" t="n">
        <v>7416050</v>
      </c>
      <c r="AO272" s="0" t="n">
        <v>0.435993554520264</v>
      </c>
      <c r="AP272" s="0" t="n">
        <v>-1.19762128770715</v>
      </c>
      <c r="AQ272" s="0" t="n">
        <v>-1.75208411362115</v>
      </c>
      <c r="AR272" s="0" t="n">
        <v>0.0345490379757567</v>
      </c>
      <c r="AS272" s="0" t="n">
        <v>3233350</v>
      </c>
      <c r="AT272" s="0" t="n">
        <v>6424472.1</v>
      </c>
      <c r="AU272" s="0" t="n">
        <v>0.503286487927934</v>
      </c>
      <c r="AV272" s="0" t="n">
        <v>-0.99054822954021</v>
      </c>
      <c r="AW272" s="0" t="n">
        <v>-1.94910141811128</v>
      </c>
      <c r="AX272" s="0" t="n">
        <v>0.470926350337079</v>
      </c>
      <c r="AY272" s="0" t="n">
        <v>7416050</v>
      </c>
      <c r="AZ272" s="0" t="n">
        <v>6739575</v>
      </c>
      <c r="BA272" s="0" t="n">
        <v>1.10037353987455</v>
      </c>
      <c r="BB272" s="0" t="n">
        <v>0.137993353426573</v>
      </c>
      <c r="BC272" s="0" t="n">
        <v>-0.161009975561432</v>
      </c>
      <c r="BD272" s="0" t="n">
        <v>0.880378023775482</v>
      </c>
    </row>
    <row r="273" customFormat="false" ht="15.75" hidden="false" customHeight="false" outlineLevel="0" collapsed="false">
      <c r="A273" s="0" t="s">
        <v>905</v>
      </c>
      <c r="B273" s="0" t="s">
        <v>906</v>
      </c>
      <c r="C273" s="0" t="s">
        <v>907</v>
      </c>
      <c r="D273" s="0" t="n">
        <v>5</v>
      </c>
      <c r="E273" s="16" t="n">
        <v>977408.5</v>
      </c>
      <c r="F273" s="16" t="n">
        <v>3738.1</v>
      </c>
      <c r="G273" s="16" t="n">
        <v>569553.8</v>
      </c>
      <c r="H273" s="16" t="n">
        <v>478172.4</v>
      </c>
      <c r="I273" s="16" t="n">
        <v>661377.2</v>
      </c>
      <c r="J273" s="16" t="n">
        <v>3840.5</v>
      </c>
      <c r="K273" s="16" t="n">
        <v>4511.7</v>
      </c>
      <c r="L273" s="16" t="n">
        <v>567918</v>
      </c>
      <c r="M273" s="16" t="n">
        <v>697888.4</v>
      </c>
      <c r="N273" s="16" t="n">
        <v>475176.4</v>
      </c>
      <c r="O273" s="16" t="n">
        <v>3638</v>
      </c>
      <c r="P273" s="16" t="n">
        <v>25529000</v>
      </c>
      <c r="Q273" s="16" t="n">
        <v>4263.3</v>
      </c>
      <c r="R273" s="16" t="n">
        <v>4459</v>
      </c>
      <c r="S273" s="16" t="n">
        <v>731955.7</v>
      </c>
      <c r="T273" s="16" t="n">
        <v>601777.1</v>
      </c>
      <c r="U273" s="0" t="s">
        <v>160</v>
      </c>
      <c r="V273" s="0" t="s">
        <v>160</v>
      </c>
      <c r="W273" s="0" t="s">
        <v>160</v>
      </c>
      <c r="X273" s="0" t="s">
        <v>160</v>
      </c>
      <c r="Y273" s="0" t="s">
        <v>160</v>
      </c>
      <c r="Z273" s="0" t="s">
        <v>160</v>
      </c>
      <c r="AA273" s="0" t="s">
        <v>160</v>
      </c>
      <c r="AB273" s="0" t="s">
        <v>160</v>
      </c>
      <c r="AC273" s="0" t="s">
        <v>160</v>
      </c>
      <c r="AD273" s="0" t="s">
        <v>160</v>
      </c>
      <c r="AE273" s="0" t="s">
        <v>160</v>
      </c>
      <c r="AF273" s="0" t="s">
        <v>160</v>
      </c>
      <c r="AG273" s="0" t="s">
        <v>160</v>
      </c>
      <c r="AH273" s="0" t="s">
        <v>160</v>
      </c>
      <c r="AI273" s="0" t="s">
        <v>160</v>
      </c>
      <c r="AJ273" s="0" t="s">
        <v>160</v>
      </c>
      <c r="AK273" s="0" t="s">
        <v>160</v>
      </c>
      <c r="AL273" s="0" t="s">
        <v>160</v>
      </c>
      <c r="AM273" s="0" t="s">
        <v>160</v>
      </c>
      <c r="AN273" s="0" t="s">
        <v>160</v>
      </c>
      <c r="AO273" s="0" t="s">
        <v>160</v>
      </c>
      <c r="AP273" s="0" t="s">
        <v>160</v>
      </c>
      <c r="AQ273" s="0" t="s">
        <v>160</v>
      </c>
      <c r="AR273" s="0" t="s">
        <v>160</v>
      </c>
      <c r="AS273" s="0" t="s">
        <v>160</v>
      </c>
      <c r="AT273" s="0" t="s">
        <v>160</v>
      </c>
      <c r="AU273" s="0" t="s">
        <v>160</v>
      </c>
      <c r="AV273" s="0" t="s">
        <v>160</v>
      </c>
      <c r="AW273" s="0" t="s">
        <v>160</v>
      </c>
      <c r="AX273" s="0" t="s">
        <v>160</v>
      </c>
      <c r="AY273" s="0" t="s">
        <v>160</v>
      </c>
      <c r="AZ273" s="0" t="s">
        <v>160</v>
      </c>
      <c r="BA273" s="0" t="s">
        <v>160</v>
      </c>
      <c r="BB273" s="0" t="s">
        <v>160</v>
      </c>
      <c r="BC273" s="0" t="s">
        <v>160</v>
      </c>
      <c r="BD273" s="0" t="s">
        <v>160</v>
      </c>
    </row>
    <row r="274" customFormat="false" ht="15.75" hidden="false" customHeight="false" outlineLevel="0" collapsed="false">
      <c r="A274" s="0" t="s">
        <v>908</v>
      </c>
      <c r="B274" s="0" t="s">
        <v>909</v>
      </c>
      <c r="C274" s="0" t="s">
        <v>910</v>
      </c>
      <c r="D274" s="0" t="n">
        <v>5</v>
      </c>
      <c r="E274" s="16" t="n">
        <v>977408.5</v>
      </c>
      <c r="F274" s="16" t="n">
        <v>816550.2</v>
      </c>
      <c r="G274" s="16" t="n">
        <v>472120</v>
      </c>
      <c r="H274" s="16" t="n">
        <v>478172.4</v>
      </c>
      <c r="I274" s="16" t="n">
        <v>661377.2</v>
      </c>
      <c r="J274" s="16" t="n">
        <v>676328.4</v>
      </c>
      <c r="K274" s="16" t="n">
        <v>591593.3</v>
      </c>
      <c r="L274" s="16" t="n">
        <v>567918</v>
      </c>
      <c r="M274" s="16" t="n">
        <v>697888.4</v>
      </c>
      <c r="N274" s="16" t="n">
        <v>689570</v>
      </c>
      <c r="O274" s="16" t="n">
        <v>497270</v>
      </c>
      <c r="P274" s="16" t="n">
        <v>8627100</v>
      </c>
      <c r="Q274" s="16" t="n">
        <v>663032</v>
      </c>
      <c r="R274" s="16" t="n">
        <v>404723.6</v>
      </c>
      <c r="S274" s="16" t="n">
        <v>731955.7</v>
      </c>
      <c r="T274" s="16" t="n">
        <v>601777.1</v>
      </c>
      <c r="U274" s="0" t="s">
        <v>160</v>
      </c>
      <c r="V274" s="0" t="s">
        <v>160</v>
      </c>
      <c r="W274" s="0" t="s">
        <v>160</v>
      </c>
      <c r="X274" s="0" t="s">
        <v>160</v>
      </c>
      <c r="Y274" s="0" t="s">
        <v>160</v>
      </c>
      <c r="Z274" s="0" t="s">
        <v>160</v>
      </c>
      <c r="AA274" s="0" t="s">
        <v>160</v>
      </c>
      <c r="AB274" s="0" t="s">
        <v>160</v>
      </c>
      <c r="AC274" s="0" t="s">
        <v>160</v>
      </c>
      <c r="AD274" s="0" t="s">
        <v>160</v>
      </c>
      <c r="AE274" s="0" t="s">
        <v>160</v>
      </c>
      <c r="AF274" s="0" t="s">
        <v>160</v>
      </c>
      <c r="AG274" s="0" t="s">
        <v>160</v>
      </c>
      <c r="AH274" s="0" t="s">
        <v>160</v>
      </c>
      <c r="AI274" s="0" t="s">
        <v>160</v>
      </c>
      <c r="AJ274" s="0" t="s">
        <v>160</v>
      </c>
      <c r="AK274" s="0" t="s">
        <v>160</v>
      </c>
      <c r="AL274" s="0" t="s">
        <v>160</v>
      </c>
      <c r="AM274" s="0" t="s">
        <v>160</v>
      </c>
      <c r="AN274" s="0" t="s">
        <v>160</v>
      </c>
      <c r="AO274" s="0" t="s">
        <v>160</v>
      </c>
      <c r="AP274" s="0" t="s">
        <v>160</v>
      </c>
      <c r="AQ274" s="0" t="s">
        <v>160</v>
      </c>
      <c r="AR274" s="0" t="s">
        <v>160</v>
      </c>
      <c r="AS274" s="0" t="s">
        <v>160</v>
      </c>
      <c r="AT274" s="0" t="s">
        <v>160</v>
      </c>
      <c r="AU274" s="0" t="s">
        <v>160</v>
      </c>
      <c r="AV274" s="0" t="s">
        <v>160</v>
      </c>
      <c r="AW274" s="0" t="s">
        <v>160</v>
      </c>
      <c r="AX274" s="0" t="s">
        <v>160</v>
      </c>
      <c r="AY274" s="0" t="s">
        <v>160</v>
      </c>
      <c r="AZ274" s="0" t="s">
        <v>160</v>
      </c>
      <c r="BA274" s="0" t="s">
        <v>160</v>
      </c>
      <c r="BB274" s="0" t="s">
        <v>160</v>
      </c>
      <c r="BC274" s="0" t="s">
        <v>160</v>
      </c>
      <c r="BD274" s="0" t="s">
        <v>160</v>
      </c>
    </row>
    <row r="275" customFormat="false" ht="15.75" hidden="false" customHeight="false" outlineLevel="0" collapsed="false">
      <c r="A275" s="0" t="s">
        <v>911</v>
      </c>
      <c r="B275" s="0" t="s">
        <v>912</v>
      </c>
      <c r="C275" s="0" t="s">
        <v>913</v>
      </c>
      <c r="D275" s="0" t="n">
        <v>5</v>
      </c>
      <c r="E275" s="16" t="n">
        <v>4517700</v>
      </c>
      <c r="F275" s="16" t="n">
        <v>816550.2</v>
      </c>
      <c r="G275" s="16" t="n">
        <v>3569000</v>
      </c>
      <c r="H275" s="16" t="n">
        <v>478172.4</v>
      </c>
      <c r="I275" s="16" t="n">
        <v>661377.2</v>
      </c>
      <c r="J275" s="16" t="n">
        <v>8176700</v>
      </c>
      <c r="K275" s="16" t="n">
        <v>1290400</v>
      </c>
      <c r="L275" s="16" t="n">
        <v>4214100</v>
      </c>
      <c r="M275" s="16" t="n">
        <v>697888.4</v>
      </c>
      <c r="N275" s="16" t="n">
        <v>1296900</v>
      </c>
      <c r="O275" s="16" t="n">
        <v>4621700</v>
      </c>
      <c r="P275" s="16" t="n">
        <v>2921400</v>
      </c>
      <c r="Q275" s="16" t="n">
        <v>3525900</v>
      </c>
      <c r="R275" s="16" t="n">
        <v>7268900</v>
      </c>
      <c r="S275" s="16" t="n">
        <v>3336700</v>
      </c>
      <c r="T275" s="16" t="n">
        <v>601777.1</v>
      </c>
      <c r="U275" s="0" t="s">
        <v>160</v>
      </c>
      <c r="V275" s="0" t="s">
        <v>160</v>
      </c>
      <c r="W275" s="0" t="s">
        <v>160</v>
      </c>
      <c r="X275" s="0" t="s">
        <v>160</v>
      </c>
      <c r="Y275" s="0" t="s">
        <v>160</v>
      </c>
      <c r="Z275" s="0" t="s">
        <v>160</v>
      </c>
      <c r="AA275" s="0" t="s">
        <v>160</v>
      </c>
      <c r="AB275" s="0" t="s">
        <v>160</v>
      </c>
      <c r="AC275" s="0" t="s">
        <v>160</v>
      </c>
      <c r="AD275" s="0" t="s">
        <v>160</v>
      </c>
      <c r="AE275" s="0" t="s">
        <v>160</v>
      </c>
      <c r="AF275" s="0" t="s">
        <v>160</v>
      </c>
      <c r="AG275" s="0" t="s">
        <v>160</v>
      </c>
      <c r="AH275" s="0" t="s">
        <v>160</v>
      </c>
      <c r="AI275" s="0" t="s">
        <v>160</v>
      </c>
      <c r="AJ275" s="0" t="s">
        <v>160</v>
      </c>
      <c r="AK275" s="0" t="s">
        <v>160</v>
      </c>
      <c r="AL275" s="0" t="s">
        <v>160</v>
      </c>
      <c r="AM275" s="0" t="s">
        <v>160</v>
      </c>
      <c r="AN275" s="0" t="s">
        <v>160</v>
      </c>
      <c r="AO275" s="0" t="s">
        <v>160</v>
      </c>
      <c r="AP275" s="0" t="s">
        <v>160</v>
      </c>
      <c r="AQ275" s="0" t="s">
        <v>160</v>
      </c>
      <c r="AR275" s="0" t="s">
        <v>160</v>
      </c>
      <c r="AS275" s="0" t="s">
        <v>160</v>
      </c>
      <c r="AT275" s="0" t="s">
        <v>160</v>
      </c>
      <c r="AU275" s="0" t="s">
        <v>160</v>
      </c>
      <c r="AV275" s="0" t="s">
        <v>160</v>
      </c>
      <c r="AW275" s="0" t="s">
        <v>160</v>
      </c>
      <c r="AX275" s="0" t="s">
        <v>160</v>
      </c>
      <c r="AY275" s="0" t="s">
        <v>160</v>
      </c>
      <c r="AZ275" s="0" t="s">
        <v>160</v>
      </c>
      <c r="BA275" s="0" t="s">
        <v>160</v>
      </c>
      <c r="BB275" s="0" t="s">
        <v>160</v>
      </c>
      <c r="BC275" s="0" t="s">
        <v>160</v>
      </c>
      <c r="BD275" s="0" t="s">
        <v>160</v>
      </c>
    </row>
    <row r="276" customFormat="false" ht="15.75" hidden="false" customHeight="false" outlineLevel="0" collapsed="false">
      <c r="A276" s="0" t="s">
        <v>914</v>
      </c>
      <c r="B276" s="0" t="s">
        <v>915</v>
      </c>
      <c r="C276" s="0" t="s">
        <v>916</v>
      </c>
      <c r="D276" s="0" t="n">
        <v>4</v>
      </c>
      <c r="E276" s="16" t="n">
        <v>4932500</v>
      </c>
      <c r="F276" s="16" t="n">
        <v>6321700</v>
      </c>
      <c r="G276" s="16" t="n">
        <v>3770000</v>
      </c>
      <c r="H276" s="16" t="n">
        <v>3216500</v>
      </c>
      <c r="I276" s="16" t="n">
        <v>13711000</v>
      </c>
      <c r="J276" s="16" t="n">
        <v>3311700</v>
      </c>
      <c r="K276" s="16" t="n">
        <v>2572000</v>
      </c>
      <c r="L276" s="16" t="n">
        <v>1573400</v>
      </c>
      <c r="M276" s="16" t="n">
        <v>1757600</v>
      </c>
      <c r="N276" s="16" t="n">
        <v>18897000</v>
      </c>
      <c r="O276" s="16" t="n">
        <v>3460600</v>
      </c>
      <c r="P276" s="16" t="n">
        <v>1760300</v>
      </c>
      <c r="Q276" s="16" t="n">
        <v>663032</v>
      </c>
      <c r="R276" s="16" t="n">
        <v>3195200</v>
      </c>
      <c r="S276" s="16" t="n">
        <v>731955.7</v>
      </c>
      <c r="T276" s="16" t="n">
        <v>2581800</v>
      </c>
      <c r="U276" s="0" t="n">
        <v>4560175</v>
      </c>
      <c r="V276" s="0" t="n">
        <v>6468875</v>
      </c>
      <c r="W276" s="0" t="n">
        <v>0.704940967324303</v>
      </c>
      <c r="X276" s="0" t="n">
        <v>-0.50442564548138</v>
      </c>
      <c r="Y276" s="0" t="n">
        <v>-1.22915705100254</v>
      </c>
      <c r="Z276" s="0" t="n">
        <v>0.759403035888968</v>
      </c>
      <c r="AA276" s="0" t="n">
        <v>5292025</v>
      </c>
      <c r="AB276" s="0" t="n">
        <v>1792996.925</v>
      </c>
      <c r="AC276" s="0" t="n">
        <v>2.95149697482052</v>
      </c>
      <c r="AD276" s="0" t="n">
        <v>1.56144686307511</v>
      </c>
      <c r="AE276" s="0" t="n">
        <v>3.04515084418583</v>
      </c>
      <c r="AF276" s="0" t="n">
        <v>0.119679088736273</v>
      </c>
      <c r="AG276" s="0" t="n">
        <v>1792996.925</v>
      </c>
      <c r="AH276" s="0" t="n">
        <v>6468875</v>
      </c>
      <c r="AI276" s="0" t="n">
        <v>0.277172912600723</v>
      </c>
      <c r="AJ276" s="0" t="n">
        <v>-1.85114182141687</v>
      </c>
      <c r="AK276" s="0" t="n">
        <v>-3.25705584519941</v>
      </c>
      <c r="AL276" s="0" t="n">
        <v>0.135511736103465</v>
      </c>
      <c r="AM276" s="0" t="n">
        <v>5292025</v>
      </c>
      <c r="AN276" s="0" t="n">
        <v>4560175</v>
      </c>
      <c r="AO276" s="0" t="n">
        <v>1.16048726200201</v>
      </c>
      <c r="AP276" s="0" t="n">
        <v>0.214730687139618</v>
      </c>
      <c r="AQ276" s="0" t="n">
        <v>0.576447383133574</v>
      </c>
      <c r="AR276" s="0" t="n">
        <v>0.684086884863703</v>
      </c>
      <c r="AS276" s="0" t="n">
        <v>5292025</v>
      </c>
      <c r="AT276" s="0" t="n">
        <v>6468875</v>
      </c>
      <c r="AU276" s="0" t="n">
        <v>0.818075013043226</v>
      </c>
      <c r="AV276" s="0" t="n">
        <v>-0.289694958341762</v>
      </c>
      <c r="AW276" s="0" t="n">
        <v>-0.863631163909349</v>
      </c>
      <c r="AX276" s="0" t="n">
        <v>0.970195511195865</v>
      </c>
      <c r="AY276" s="0" t="n">
        <v>4560175</v>
      </c>
      <c r="AZ276" s="0" t="n">
        <v>1792996.925</v>
      </c>
      <c r="BA276" s="0" t="n">
        <v>2.54332561111336</v>
      </c>
      <c r="BB276" s="0" t="n">
        <v>1.34671617593549</v>
      </c>
      <c r="BC276" s="0" t="n">
        <v>1.75294930684542</v>
      </c>
      <c r="BD276" s="0" t="n">
        <v>0.0179471705558908</v>
      </c>
    </row>
    <row r="277" customFormat="false" ht="15.75" hidden="false" customHeight="false" outlineLevel="0" collapsed="false">
      <c r="A277" s="0" t="s">
        <v>917</v>
      </c>
      <c r="B277" s="0" t="s">
        <v>918</v>
      </c>
      <c r="C277" s="0" t="s">
        <v>919</v>
      </c>
      <c r="D277" s="0" t="n">
        <v>4</v>
      </c>
      <c r="E277" s="16" t="n">
        <v>8872100</v>
      </c>
      <c r="F277" s="16" t="n">
        <v>9043700</v>
      </c>
      <c r="G277" s="16" t="n">
        <v>5948000</v>
      </c>
      <c r="H277" s="16" t="n">
        <v>6511400</v>
      </c>
      <c r="I277" s="16" t="n">
        <v>4752400</v>
      </c>
      <c r="J277" s="16" t="n">
        <v>5982500</v>
      </c>
      <c r="K277" s="16" t="n">
        <v>3915100</v>
      </c>
      <c r="L277" s="16" t="n">
        <v>3589800</v>
      </c>
      <c r="M277" s="16" t="n">
        <v>5108900</v>
      </c>
      <c r="N277" s="16" t="n">
        <v>3237700</v>
      </c>
      <c r="O277" s="16" t="n">
        <v>5475200</v>
      </c>
      <c r="P277" s="16" t="n">
        <v>4325500</v>
      </c>
      <c r="Q277" s="16" t="n">
        <v>6017500</v>
      </c>
      <c r="R277" s="16" t="n">
        <v>5533300</v>
      </c>
      <c r="S277" s="16" t="n">
        <v>4628700</v>
      </c>
      <c r="T277" s="16" t="n">
        <v>4372900</v>
      </c>
      <c r="U277" s="0" t="n">
        <v>7593800</v>
      </c>
      <c r="V277" s="0" t="n">
        <v>4536825</v>
      </c>
      <c r="W277" s="0" t="n">
        <v>1.67381373537661</v>
      </c>
      <c r="X277" s="0" t="n">
        <v>0.743138991448674</v>
      </c>
      <c r="Y277" s="0" t="n">
        <v>0.424801637216758</v>
      </c>
      <c r="Z277" s="0" t="n">
        <v>0.0125550010081851</v>
      </c>
      <c r="AA277" s="0" t="n">
        <v>4559950</v>
      </c>
      <c r="AB277" s="0" t="n">
        <v>5138100</v>
      </c>
      <c r="AC277" s="0" t="n">
        <v>0.887477861466301</v>
      </c>
      <c r="AD277" s="0" t="n">
        <v>-0.172216963609323</v>
      </c>
      <c r="AE277" s="0" t="n">
        <v>-0.617631840149439</v>
      </c>
      <c r="AF277" s="0" t="n">
        <v>0.359074450448895</v>
      </c>
      <c r="AG277" s="0" t="n">
        <v>5138100</v>
      </c>
      <c r="AH277" s="0" t="n">
        <v>4536825</v>
      </c>
      <c r="AI277" s="0" t="n">
        <v>1.13253211221504</v>
      </c>
      <c r="AJ277" s="0" t="n">
        <v>0.179551957535601</v>
      </c>
      <c r="AK277" s="0" t="n">
        <v>0.0686932754270031</v>
      </c>
      <c r="AL277" s="0" t="n">
        <v>0.377091013631967</v>
      </c>
      <c r="AM277" s="0" t="n">
        <v>4559950</v>
      </c>
      <c r="AN277" s="0" t="n">
        <v>7593800</v>
      </c>
      <c r="AO277" s="0" t="n">
        <v>0.60048328899892</v>
      </c>
      <c r="AP277" s="0" t="n">
        <v>-0.735803997522397</v>
      </c>
      <c r="AQ277" s="0" t="n">
        <v>-0.990690264854963</v>
      </c>
      <c r="AR277" s="0" t="n">
        <v>0.010267980438265</v>
      </c>
      <c r="AS277" s="0" t="n">
        <v>4559950</v>
      </c>
      <c r="AT277" s="0" t="n">
        <v>4536825</v>
      </c>
      <c r="AU277" s="0" t="n">
        <v>1.00509717699052</v>
      </c>
      <c r="AV277" s="0" t="n">
        <v>0.00733499392627783</v>
      </c>
      <c r="AW277" s="0" t="n">
        <v>-0.403595959618091</v>
      </c>
      <c r="AX277" s="0" t="n">
        <v>0.976833994323205</v>
      </c>
      <c r="AY277" s="0" t="n">
        <v>7593800</v>
      </c>
      <c r="AZ277" s="0" t="n">
        <v>5138100</v>
      </c>
      <c r="BA277" s="0" t="n">
        <v>1.47793931608961</v>
      </c>
      <c r="BB277" s="0" t="n">
        <v>0.563587033913073</v>
      </c>
      <c r="BC277" s="0" t="n">
        <v>0.512898847976834</v>
      </c>
      <c r="BD277" s="0" t="n">
        <v>0.0203142095423937</v>
      </c>
    </row>
    <row r="278" customFormat="false" ht="15.75" hidden="false" customHeight="false" outlineLevel="0" collapsed="false">
      <c r="A278" s="0" t="s">
        <v>920</v>
      </c>
      <c r="B278" s="0" t="s">
        <v>921</v>
      </c>
      <c r="C278" s="0" t="s">
        <v>922</v>
      </c>
      <c r="D278" s="0" t="n">
        <v>4</v>
      </c>
      <c r="E278" s="16" t="n">
        <v>14121000</v>
      </c>
      <c r="F278" s="16" t="n">
        <v>13866000</v>
      </c>
      <c r="G278" s="16" t="n">
        <v>9363300</v>
      </c>
      <c r="H278" s="16" t="n">
        <v>10229000</v>
      </c>
      <c r="I278" s="16" t="n">
        <v>9445300</v>
      </c>
      <c r="J278" s="16" t="n">
        <v>10372000</v>
      </c>
      <c r="K278" s="16" t="n">
        <v>6782800</v>
      </c>
      <c r="L278" s="16" t="n">
        <v>7916100</v>
      </c>
      <c r="M278" s="16" t="n">
        <v>7641400</v>
      </c>
      <c r="N278" s="16" t="n">
        <v>3995800</v>
      </c>
      <c r="O278" s="16" t="n">
        <v>9138200</v>
      </c>
      <c r="P278" s="16" t="n">
        <v>4678400</v>
      </c>
      <c r="Q278" s="16" t="n">
        <v>9544100</v>
      </c>
      <c r="R278" s="16" t="n">
        <v>6735400</v>
      </c>
      <c r="S278" s="16" t="n">
        <v>8511300</v>
      </c>
      <c r="T278" s="16" t="n">
        <v>7690600</v>
      </c>
      <c r="U278" s="0" t="n">
        <v>11894825</v>
      </c>
      <c r="V278" s="0" t="n">
        <v>6363450</v>
      </c>
      <c r="W278" s="0" t="n">
        <v>1.8692415277876</v>
      </c>
      <c r="X278" s="0" t="n">
        <v>0.902452994138435</v>
      </c>
      <c r="Y278" s="0" t="n">
        <v>0.636012159785054</v>
      </c>
      <c r="Z278" s="0" t="n">
        <v>0.0120800435500486</v>
      </c>
      <c r="AA278" s="0" t="n">
        <v>8629050</v>
      </c>
      <c r="AB278" s="0" t="n">
        <v>8120350</v>
      </c>
      <c r="AC278" s="0" t="n">
        <v>1.06264508303214</v>
      </c>
      <c r="AD278" s="0" t="n">
        <v>0.0876598259860876</v>
      </c>
      <c r="AE278" s="0" t="n">
        <v>-0.0685794862042497</v>
      </c>
      <c r="AF278" s="0" t="n">
        <v>0.659661495720338</v>
      </c>
      <c r="AG278" s="0" t="n">
        <v>8120350</v>
      </c>
      <c r="AH278" s="0" t="n">
        <v>6363450</v>
      </c>
      <c r="AI278" s="0" t="n">
        <v>1.27609237127659</v>
      </c>
      <c r="AJ278" s="0" t="n">
        <v>0.351732763867144</v>
      </c>
      <c r="AK278" s="0" t="n">
        <v>0.35068072778492</v>
      </c>
      <c r="AL278" s="0" t="n">
        <v>0.174258172947663</v>
      </c>
      <c r="AM278" s="0" t="n">
        <v>8629050</v>
      </c>
      <c r="AN278" s="0" t="n">
        <v>11894825</v>
      </c>
      <c r="AO278" s="0" t="n">
        <v>0.725445729550456</v>
      </c>
      <c r="AP278" s="0" t="n">
        <v>-0.463060404285204</v>
      </c>
      <c r="AQ278" s="0" t="n">
        <v>-0.541020452583296</v>
      </c>
      <c r="AR278" s="0" t="n">
        <v>0.0567303692638379</v>
      </c>
      <c r="AS278" s="0" t="n">
        <v>8629050</v>
      </c>
      <c r="AT278" s="0" t="n">
        <v>6363450</v>
      </c>
      <c r="AU278" s="0" t="n">
        <v>1.35603328383188</v>
      </c>
      <c r="AV278" s="0" t="n">
        <v>0.439392589853231</v>
      </c>
      <c r="AW278" s="0" t="n">
        <v>0.265567883590839</v>
      </c>
      <c r="AX278" s="0" t="n">
        <v>0.128175055881351</v>
      </c>
      <c r="AY278" s="0" t="n">
        <v>11894825</v>
      </c>
      <c r="AZ278" s="0" t="n">
        <v>8120350</v>
      </c>
      <c r="BA278" s="0" t="n">
        <v>1.46481678745374</v>
      </c>
      <c r="BB278" s="0" t="n">
        <v>0.550720230271292</v>
      </c>
      <c r="BC278" s="0" t="n">
        <v>0.49252483186123</v>
      </c>
      <c r="BD278" s="0" t="n">
        <v>0.02138545946882</v>
      </c>
    </row>
    <row r="279" customFormat="false" ht="15.75" hidden="false" customHeight="false" outlineLevel="0" collapsed="false">
      <c r="A279" s="0" t="s">
        <v>923</v>
      </c>
      <c r="B279" s="0" t="s">
        <v>924</v>
      </c>
      <c r="C279" s="0" t="s">
        <v>925</v>
      </c>
      <c r="D279" s="0" t="n">
        <v>4</v>
      </c>
      <c r="E279" s="16" t="n">
        <v>6260000</v>
      </c>
      <c r="F279" s="16" t="n">
        <v>7503700</v>
      </c>
      <c r="G279" s="16" t="n">
        <v>5228900</v>
      </c>
      <c r="H279" s="16" t="n">
        <v>7250700</v>
      </c>
      <c r="I279" s="16" t="n">
        <v>6927300</v>
      </c>
      <c r="J279" s="16" t="n">
        <v>5242300</v>
      </c>
      <c r="K279" s="16" t="n">
        <v>7075100</v>
      </c>
      <c r="L279" s="16" t="n">
        <v>6615900</v>
      </c>
      <c r="M279" s="16" t="n">
        <v>6005700</v>
      </c>
      <c r="N279" s="16" t="n">
        <v>5328800</v>
      </c>
      <c r="O279" s="16" t="n">
        <v>3861700</v>
      </c>
      <c r="P279" s="16" t="n">
        <v>4792200</v>
      </c>
      <c r="Q279" s="16" t="n">
        <v>5849300</v>
      </c>
      <c r="R279" s="16" t="n">
        <v>5302000</v>
      </c>
      <c r="S279" s="16" t="n">
        <v>3782700</v>
      </c>
      <c r="T279" s="16" t="n">
        <v>3954700</v>
      </c>
      <c r="U279" s="0" t="n">
        <v>6560825</v>
      </c>
      <c r="V279" s="0" t="n">
        <v>4997100</v>
      </c>
      <c r="W279" s="0" t="n">
        <v>1.31292649736847</v>
      </c>
      <c r="X279" s="0" t="n">
        <v>0.392786150922152</v>
      </c>
      <c r="Y279" s="0" t="n">
        <v>-0.0396786048307253</v>
      </c>
      <c r="Z279" s="0" t="n">
        <v>0.0881335795867969</v>
      </c>
      <c r="AA279" s="0" t="n">
        <v>6465150</v>
      </c>
      <c r="AB279" s="0" t="n">
        <v>4722175</v>
      </c>
      <c r="AC279" s="0" t="n">
        <v>1.36910427927809</v>
      </c>
      <c r="AD279" s="0" t="n">
        <v>0.453232335177175</v>
      </c>
      <c r="AE279" s="0" t="n">
        <v>0.703780550340394</v>
      </c>
      <c r="AF279" s="0" t="n">
        <v>0.0354490487967987</v>
      </c>
      <c r="AG279" s="0" t="n">
        <v>4722175</v>
      </c>
      <c r="AH279" s="0" t="n">
        <v>4997100</v>
      </c>
      <c r="AI279" s="0" t="n">
        <v>0.944983090192312</v>
      </c>
      <c r="AJ279" s="0" t="n">
        <v>-0.0816395813356258</v>
      </c>
      <c r="AK279" s="0" t="n">
        <v>-0.359070644332547</v>
      </c>
      <c r="AL279" s="0" t="n">
        <v>0.690526187181557</v>
      </c>
      <c r="AM279" s="0" t="n">
        <v>6465150</v>
      </c>
      <c r="AN279" s="0" t="n">
        <v>6560825</v>
      </c>
      <c r="AO279" s="0" t="n">
        <v>0.985417230302592</v>
      </c>
      <c r="AP279" s="0" t="n">
        <v>-0.021193397080603</v>
      </c>
      <c r="AQ279" s="0" t="n">
        <v>0.187481551150082</v>
      </c>
      <c r="AR279" s="0" t="n">
        <v>0.924658340999054</v>
      </c>
      <c r="AS279" s="0" t="n">
        <v>6465150</v>
      </c>
      <c r="AT279" s="0" t="n">
        <v>4997100</v>
      </c>
      <c r="AU279" s="0" t="n">
        <v>1.29378039262772</v>
      </c>
      <c r="AV279" s="0" t="n">
        <v>0.371592753841549</v>
      </c>
      <c r="AW279" s="0" t="n">
        <v>0.160560589974867</v>
      </c>
      <c r="AX279" s="0" t="n">
        <v>0.0840887392002038</v>
      </c>
      <c r="AY279" s="0" t="n">
        <v>6560825</v>
      </c>
      <c r="AZ279" s="0" t="n">
        <v>4722175</v>
      </c>
      <c r="BA279" s="0" t="n">
        <v>1.38936507012129</v>
      </c>
      <c r="BB279" s="0" t="n">
        <v>0.474425732257778</v>
      </c>
      <c r="BC279" s="0" t="n">
        <v>0.371715858993127</v>
      </c>
      <c r="BD279" s="0" t="n">
        <v>0.0386904956828237</v>
      </c>
    </row>
    <row r="280" customFormat="false" ht="15.75" hidden="false" customHeight="false" outlineLevel="0" collapsed="false">
      <c r="A280" s="0" t="s">
        <v>926</v>
      </c>
      <c r="B280" s="0" t="s">
        <v>927</v>
      </c>
      <c r="C280" s="0" t="s">
        <v>928</v>
      </c>
      <c r="D280" s="0" t="n">
        <v>4</v>
      </c>
      <c r="E280" s="16" t="n">
        <v>3819900</v>
      </c>
      <c r="F280" s="16" t="n">
        <v>4977600</v>
      </c>
      <c r="G280" s="16" t="n">
        <v>3978900</v>
      </c>
      <c r="H280" s="16" t="n">
        <v>3247000</v>
      </c>
      <c r="I280" s="16" t="n">
        <v>6975800</v>
      </c>
      <c r="J280" s="16" t="n">
        <v>7008300</v>
      </c>
      <c r="K280" s="16" t="n">
        <v>5945200</v>
      </c>
      <c r="L280" s="16" t="n">
        <v>5280100</v>
      </c>
      <c r="M280" s="16" t="n">
        <v>6887800</v>
      </c>
      <c r="N280" s="16" t="n">
        <v>6126000</v>
      </c>
      <c r="O280" s="16" t="n">
        <v>11012000</v>
      </c>
      <c r="P280" s="16" t="n">
        <v>4922500</v>
      </c>
      <c r="Q280" s="16" t="n">
        <v>5392600</v>
      </c>
      <c r="R280" s="16" t="n">
        <v>6432100</v>
      </c>
      <c r="S280" s="16" t="n">
        <v>4682600</v>
      </c>
      <c r="T280" s="16" t="n">
        <v>4858300</v>
      </c>
      <c r="U280" s="0" t="n">
        <v>4005850</v>
      </c>
      <c r="V280" s="0" t="n">
        <v>7237075</v>
      </c>
      <c r="W280" s="0" t="n">
        <v>0.553517823153691</v>
      </c>
      <c r="X280" s="0" t="n">
        <v>-0.853298322665618</v>
      </c>
      <c r="Y280" s="0" t="n">
        <v>-1.69167496665227</v>
      </c>
      <c r="Z280" s="0" t="n">
        <v>0.0164402312409788</v>
      </c>
      <c r="AA280" s="0" t="n">
        <v>6302350</v>
      </c>
      <c r="AB280" s="0" t="n">
        <v>5341400</v>
      </c>
      <c r="AC280" s="0" t="n">
        <v>1.17990601714906</v>
      </c>
      <c r="AD280" s="0" t="n">
        <v>0.238671949423692</v>
      </c>
      <c r="AE280" s="0" t="n">
        <v>0.250470021744353</v>
      </c>
      <c r="AF280" s="0" t="n">
        <v>0.157137423506617</v>
      </c>
      <c r="AG280" s="0" t="n">
        <v>5341400</v>
      </c>
      <c r="AH280" s="0" t="n">
        <v>7237075</v>
      </c>
      <c r="AI280" s="0" t="n">
        <v>0.738060611503957</v>
      </c>
      <c r="AJ280" s="0" t="n">
        <v>-0.438188795775786</v>
      </c>
      <c r="AK280" s="0" t="n">
        <v>-0.943005676130444</v>
      </c>
      <c r="AL280" s="0" t="n">
        <v>0.17138076390132</v>
      </c>
      <c r="AM280" s="0" t="n">
        <v>6302350</v>
      </c>
      <c r="AN280" s="0" t="n">
        <v>4005850</v>
      </c>
      <c r="AO280" s="0" t="n">
        <v>1.57328656839372</v>
      </c>
      <c r="AP280" s="0" t="n">
        <v>0.653781476313524</v>
      </c>
      <c r="AQ280" s="0" t="n">
        <v>1.30030631452876</v>
      </c>
      <c r="AR280" s="0" t="n">
        <v>0.00553051174453304</v>
      </c>
      <c r="AS280" s="0" t="n">
        <v>6302350</v>
      </c>
      <c r="AT280" s="0" t="n">
        <v>7237075</v>
      </c>
      <c r="AU280" s="0" t="n">
        <v>0.870842156534235</v>
      </c>
      <c r="AV280" s="0" t="n">
        <v>-0.199516846352094</v>
      </c>
      <c r="AW280" s="0" t="n">
        <v>-0.723964757020085</v>
      </c>
      <c r="AX280" s="0" t="n">
        <v>0.594631403519871</v>
      </c>
      <c r="AY280" s="0" t="n">
        <v>4005850</v>
      </c>
      <c r="AZ280" s="0" t="n">
        <v>5341400</v>
      </c>
      <c r="BA280" s="0" t="n">
        <v>0.749962556633092</v>
      </c>
      <c r="BB280" s="0" t="n">
        <v>-0.415109526889832</v>
      </c>
      <c r="BC280" s="0" t="n">
        <v>-1.03682399362573</v>
      </c>
      <c r="BD280" s="0" t="n">
        <v>0.041337215068105</v>
      </c>
    </row>
    <row r="281" customFormat="false" ht="15.75" hidden="false" customHeight="false" outlineLevel="0" collapsed="false">
      <c r="A281" s="0" t="s">
        <v>929</v>
      </c>
      <c r="B281" s="0" t="s">
        <v>357</v>
      </c>
      <c r="C281" s="0" t="s">
        <v>358</v>
      </c>
      <c r="D281" s="0" t="n">
        <v>4</v>
      </c>
      <c r="E281" s="16" t="n">
        <v>11101000</v>
      </c>
      <c r="F281" s="16" t="n">
        <v>10861000</v>
      </c>
      <c r="G281" s="16" t="n">
        <v>6758400</v>
      </c>
      <c r="H281" s="16" t="n">
        <v>8703300</v>
      </c>
      <c r="I281" s="16" t="n">
        <v>10212000</v>
      </c>
      <c r="J281" s="16" t="n">
        <v>6736600</v>
      </c>
      <c r="K281" s="16" t="n">
        <v>10952000</v>
      </c>
      <c r="L281" s="16" t="n">
        <v>6893400</v>
      </c>
      <c r="M281" s="16" t="n">
        <v>7598500</v>
      </c>
      <c r="N281" s="16" t="n">
        <v>7562400</v>
      </c>
      <c r="O281" s="16" t="n">
        <v>8315800</v>
      </c>
      <c r="P281" s="16" t="n">
        <v>4713900</v>
      </c>
      <c r="Q281" s="16" t="n">
        <v>6626100</v>
      </c>
      <c r="R281" s="16" t="n">
        <v>6996400</v>
      </c>
      <c r="S281" s="16" t="n">
        <v>7125100</v>
      </c>
      <c r="T281" s="16" t="n">
        <v>7257700</v>
      </c>
      <c r="U281" s="0" t="n">
        <v>9355925</v>
      </c>
      <c r="V281" s="0" t="n">
        <v>7047650</v>
      </c>
      <c r="W281" s="0" t="n">
        <v>1.32752406830646</v>
      </c>
      <c r="X281" s="0" t="n">
        <v>0.408738017648334</v>
      </c>
      <c r="Y281" s="0" t="n">
        <v>-0.0185304191703751</v>
      </c>
      <c r="Z281" s="0" t="n">
        <v>0.13657605297433</v>
      </c>
      <c r="AA281" s="0" t="n">
        <v>8698500</v>
      </c>
      <c r="AB281" s="0" t="n">
        <v>7001325</v>
      </c>
      <c r="AC281" s="0" t="n">
        <v>1.24240768711637</v>
      </c>
      <c r="AD281" s="0" t="n">
        <v>0.313138661214504</v>
      </c>
      <c r="AE281" s="0" t="n">
        <v>0.407798898489971</v>
      </c>
      <c r="AF281" s="0" t="n">
        <v>0.173422443453041</v>
      </c>
      <c r="AG281" s="0" t="n">
        <v>7001325</v>
      </c>
      <c r="AH281" s="0" t="n">
        <v>7047650</v>
      </c>
      <c r="AI281" s="0" t="n">
        <v>0.99342688697651</v>
      </c>
      <c r="AJ281" s="0" t="n">
        <v>-0.00951430121997117</v>
      </c>
      <c r="AK281" s="0" t="n">
        <v>-0.240948163530292</v>
      </c>
      <c r="AL281" s="0" t="n">
        <v>0.913709332099071</v>
      </c>
      <c r="AM281" s="0" t="n">
        <v>8698500</v>
      </c>
      <c r="AN281" s="0" t="n">
        <v>9355925</v>
      </c>
      <c r="AO281" s="0" t="n">
        <v>0.929731694086902</v>
      </c>
      <c r="AP281" s="0" t="n">
        <v>-0.105113657653801</v>
      </c>
      <c r="AQ281" s="0" t="n">
        <v>0.0491230021193019</v>
      </c>
      <c r="AR281" s="0" t="n">
        <v>0.652723221298181</v>
      </c>
      <c r="AS281" s="0" t="n">
        <v>8698500</v>
      </c>
      <c r="AT281" s="0" t="n">
        <v>7047650</v>
      </c>
      <c r="AU281" s="0" t="n">
        <v>1.2342412009677</v>
      </c>
      <c r="AV281" s="0" t="n">
        <v>0.303624359994533</v>
      </c>
      <c r="AW281" s="0" t="n">
        <v>0.0552922366993537</v>
      </c>
      <c r="AX281" s="0" t="n">
        <v>0.275055924584228</v>
      </c>
      <c r="AY281" s="0" t="n">
        <v>9355925</v>
      </c>
      <c r="AZ281" s="0" t="n">
        <v>7001325</v>
      </c>
      <c r="BA281" s="0" t="n">
        <v>1.3363077703149</v>
      </c>
      <c r="BB281" s="0" t="n">
        <v>0.418252318868305</v>
      </c>
      <c r="BC281" s="0" t="n">
        <v>0.282767736248083</v>
      </c>
      <c r="BD281" s="0" t="n">
        <v>0.0589283996519415</v>
      </c>
    </row>
    <row r="282" customFormat="false" ht="15.75" hidden="false" customHeight="false" outlineLevel="0" collapsed="false">
      <c r="A282" s="0" t="s">
        <v>930</v>
      </c>
      <c r="B282" s="0" t="s">
        <v>931</v>
      </c>
      <c r="C282" s="0" t="s">
        <v>932</v>
      </c>
      <c r="D282" s="0" t="n">
        <v>4</v>
      </c>
      <c r="E282" s="16" t="n">
        <v>10954000</v>
      </c>
      <c r="F282" s="16" t="n">
        <v>7885300</v>
      </c>
      <c r="G282" s="16" t="n">
        <v>8636700</v>
      </c>
      <c r="H282" s="16" t="n">
        <v>6802900</v>
      </c>
      <c r="I282" s="16" t="n">
        <v>9494200</v>
      </c>
      <c r="J282" s="16" t="n">
        <v>8283200</v>
      </c>
      <c r="K282" s="16" t="n">
        <v>11164000</v>
      </c>
      <c r="L282" s="16" t="n">
        <v>9380500</v>
      </c>
      <c r="M282" s="16" t="n">
        <v>13088000</v>
      </c>
      <c r="N282" s="16" t="n">
        <v>9245600</v>
      </c>
      <c r="O282" s="16" t="n">
        <v>11095000</v>
      </c>
      <c r="P282" s="16" t="n">
        <v>8485600</v>
      </c>
      <c r="Q282" s="16" t="n">
        <v>14229000</v>
      </c>
      <c r="R282" s="16" t="n">
        <v>8966500</v>
      </c>
      <c r="S282" s="16" t="n">
        <v>11684000</v>
      </c>
      <c r="T282" s="16" t="n">
        <v>11143000</v>
      </c>
      <c r="U282" s="0" t="n">
        <v>8569725</v>
      </c>
      <c r="V282" s="0" t="n">
        <v>10478550</v>
      </c>
      <c r="W282" s="0" t="n">
        <v>0.817835005797558</v>
      </c>
      <c r="X282" s="0" t="n">
        <v>-0.290118279015392</v>
      </c>
      <c r="Y282" s="0" t="n">
        <v>-0.945039082102715</v>
      </c>
      <c r="Z282" s="0" t="n">
        <v>0.21764742323655</v>
      </c>
      <c r="AA282" s="0" t="n">
        <v>9580475</v>
      </c>
      <c r="AB282" s="0" t="n">
        <v>11505625</v>
      </c>
      <c r="AC282" s="0" t="n">
        <v>0.832677494703678</v>
      </c>
      <c r="AD282" s="0" t="n">
        <v>-0.264170263022211</v>
      </c>
      <c r="AE282" s="0" t="n">
        <v>-0.811905347892372</v>
      </c>
      <c r="AF282" s="0" t="n">
        <v>0.171857290572007</v>
      </c>
      <c r="AG282" s="0" t="n">
        <v>11505625</v>
      </c>
      <c r="AH282" s="0" t="n">
        <v>10478550</v>
      </c>
      <c r="AI282" s="0" t="n">
        <v>1.09801690119339</v>
      </c>
      <c r="AJ282" s="0" t="n">
        <v>0.134900261155706</v>
      </c>
      <c r="AK282" s="0" t="n">
        <v>-0.00443460899805054</v>
      </c>
      <c r="AL282" s="0" t="n">
        <v>0.527819649391908</v>
      </c>
      <c r="AM282" s="0" t="n">
        <v>9580475</v>
      </c>
      <c r="AN282" s="0" t="n">
        <v>8569725</v>
      </c>
      <c r="AO282" s="0" t="n">
        <v>1.11794427475794</v>
      </c>
      <c r="AP282" s="0" t="n">
        <v>0.160848277148888</v>
      </c>
      <c r="AQ282" s="0" t="n">
        <v>0.48761195753219</v>
      </c>
      <c r="AR282" s="0" t="n">
        <v>0.364498707168966</v>
      </c>
      <c r="AS282" s="0" t="n">
        <v>9580475</v>
      </c>
      <c r="AT282" s="0" t="n">
        <v>10478550</v>
      </c>
      <c r="AU282" s="0" t="n">
        <v>0.914293962428008</v>
      </c>
      <c r="AV282" s="0" t="n">
        <v>-0.129270001866504</v>
      </c>
      <c r="AW282" s="0" t="n">
        <v>-0.615167576106214</v>
      </c>
      <c r="AX282" s="0" t="n">
        <v>0.558541409259178</v>
      </c>
      <c r="AY282" s="0" t="n">
        <v>8569725</v>
      </c>
      <c r="AZ282" s="0" t="n">
        <v>11505625</v>
      </c>
      <c r="BA282" s="0" t="n">
        <v>0.744829159650171</v>
      </c>
      <c r="BB282" s="0" t="n">
        <v>-0.425018540171098</v>
      </c>
      <c r="BC282" s="0" t="n">
        <v>-1.05251447914979</v>
      </c>
      <c r="BD282" s="0" t="n">
        <v>0.0637314322564337</v>
      </c>
    </row>
    <row r="283" customFormat="false" ht="15.75" hidden="false" customHeight="false" outlineLevel="0" collapsed="false">
      <c r="A283" s="0" t="s">
        <v>933</v>
      </c>
      <c r="B283" s="0" t="s">
        <v>934</v>
      </c>
      <c r="C283" s="0" t="s">
        <v>935</v>
      </c>
      <c r="D283" s="0" t="n">
        <v>4</v>
      </c>
      <c r="E283" s="16" t="n">
        <v>346150000</v>
      </c>
      <c r="F283" s="16" t="n">
        <v>416300000</v>
      </c>
      <c r="G283" s="16" t="n">
        <v>315010000</v>
      </c>
      <c r="H283" s="16" t="n">
        <v>284140000</v>
      </c>
      <c r="I283" s="16" t="n">
        <v>292700000</v>
      </c>
      <c r="J283" s="16" t="n">
        <v>357720000</v>
      </c>
      <c r="K283" s="16" t="n">
        <v>300710000</v>
      </c>
      <c r="L283" s="16" t="n">
        <v>300450000</v>
      </c>
      <c r="M283" s="16" t="n">
        <v>278920000</v>
      </c>
      <c r="N283" s="16" t="n">
        <v>157480000</v>
      </c>
      <c r="O283" s="16" t="n">
        <v>280130000</v>
      </c>
      <c r="P283" s="16" t="n">
        <v>212820000</v>
      </c>
      <c r="Q283" s="16" t="n">
        <v>345720000</v>
      </c>
      <c r="R283" s="16" t="n">
        <v>199040000</v>
      </c>
      <c r="S283" s="16" t="n">
        <v>248350000</v>
      </c>
      <c r="T283" s="16" t="n">
        <v>222720000</v>
      </c>
      <c r="U283" s="0" t="n">
        <v>340400000</v>
      </c>
      <c r="V283" s="0" t="n">
        <v>232337500</v>
      </c>
      <c r="W283" s="0" t="n">
        <v>1.46511002313445</v>
      </c>
      <c r="X283" s="0" t="n">
        <v>0.551009008586333</v>
      </c>
      <c r="Y283" s="0" t="n">
        <v>0.170085332332901</v>
      </c>
      <c r="Z283" s="0" t="n">
        <v>0.0402450579596188</v>
      </c>
      <c r="AA283" s="0" t="n">
        <v>312895000</v>
      </c>
      <c r="AB283" s="0" t="n">
        <v>253957500</v>
      </c>
      <c r="AC283" s="0" t="n">
        <v>1.232076233228</v>
      </c>
      <c r="AD283" s="0" t="n">
        <v>0.301091523806708</v>
      </c>
      <c r="AE283" s="0" t="n">
        <v>0.382346417095425</v>
      </c>
      <c r="AF283" s="0" t="n">
        <v>0.113846681601485</v>
      </c>
      <c r="AG283" s="0" t="n">
        <v>253957500</v>
      </c>
      <c r="AH283" s="0" t="n">
        <v>232337500</v>
      </c>
      <c r="AI283" s="0" t="n">
        <v>1.09305428525313</v>
      </c>
      <c r="AJ283" s="0" t="n">
        <v>0.128365052538359</v>
      </c>
      <c r="AK283" s="0" t="n">
        <v>-0.0151375837830848</v>
      </c>
      <c r="AL283" s="0" t="n">
        <v>0.608592330111264</v>
      </c>
      <c r="AM283" s="0" t="n">
        <v>312895000</v>
      </c>
      <c r="AN283" s="0" t="n">
        <v>340400000</v>
      </c>
      <c r="AO283" s="0" t="n">
        <v>0.919198002350176</v>
      </c>
      <c r="AP283" s="0" t="n">
        <v>-0.121552432241267</v>
      </c>
      <c r="AQ283" s="0" t="n">
        <v>0.0220205481441737</v>
      </c>
      <c r="AR283" s="0" t="n">
        <v>0.501702966056276</v>
      </c>
      <c r="AS283" s="0" t="n">
        <v>312895000</v>
      </c>
      <c r="AT283" s="0" t="n">
        <v>232337500</v>
      </c>
      <c r="AU283" s="0" t="n">
        <v>1.34672620648841</v>
      </c>
      <c r="AV283" s="0" t="n">
        <v>0.429456576345067</v>
      </c>
      <c r="AW283" s="0" t="n">
        <v>0.25017914595961</v>
      </c>
      <c r="AX283" s="0" t="n">
        <v>0.0673300004658023</v>
      </c>
      <c r="AY283" s="0" t="n">
        <v>340400000</v>
      </c>
      <c r="AZ283" s="0" t="n">
        <v>253957500</v>
      </c>
      <c r="BA283" s="0" t="n">
        <v>1.34038175679001</v>
      </c>
      <c r="BB283" s="0" t="n">
        <v>0.422643956047975</v>
      </c>
      <c r="BC283" s="0" t="n">
        <v>0.289721700042318</v>
      </c>
      <c r="BD283" s="0" t="n">
        <v>0.0648992088392613</v>
      </c>
    </row>
    <row r="284" customFormat="false" ht="15.75" hidden="false" customHeight="false" outlineLevel="0" collapsed="false">
      <c r="A284" s="0" t="s">
        <v>936</v>
      </c>
      <c r="B284" s="0" t="s">
        <v>937</v>
      </c>
      <c r="C284" s="0" t="s">
        <v>938</v>
      </c>
      <c r="D284" s="0" t="n">
        <v>4</v>
      </c>
      <c r="E284" s="16" t="n">
        <v>4003200</v>
      </c>
      <c r="F284" s="16" t="n">
        <v>3570500</v>
      </c>
      <c r="G284" s="16" t="n">
        <v>3831200</v>
      </c>
      <c r="H284" s="16" t="n">
        <v>3853100</v>
      </c>
      <c r="I284" s="16" t="n">
        <v>2746300</v>
      </c>
      <c r="J284" s="16" t="n">
        <v>3937900</v>
      </c>
      <c r="K284" s="16" t="n">
        <v>5177000</v>
      </c>
      <c r="L284" s="16" t="n">
        <v>3831800</v>
      </c>
      <c r="M284" s="16" t="n">
        <v>3878800</v>
      </c>
      <c r="N284" s="16" t="n">
        <v>3484100</v>
      </c>
      <c r="O284" s="16" t="n">
        <v>4010600</v>
      </c>
      <c r="P284" s="16" t="n">
        <v>4068400</v>
      </c>
      <c r="Q284" s="16" t="n">
        <v>3637300</v>
      </c>
      <c r="R284" s="16" t="n">
        <v>4027700</v>
      </c>
      <c r="S284" s="16" t="n">
        <v>731955.7</v>
      </c>
      <c r="T284" s="16" t="n">
        <v>601777.1</v>
      </c>
      <c r="U284" s="0" t="n">
        <v>3814500</v>
      </c>
      <c r="V284" s="0" t="n">
        <v>3860475</v>
      </c>
      <c r="W284" s="0" t="n">
        <v>0.988090843743322</v>
      </c>
      <c r="X284" s="0" t="n">
        <v>-0.0172844075378651</v>
      </c>
      <c r="Y284" s="0" t="n">
        <v>-0.583329605244512</v>
      </c>
      <c r="Z284" s="0" t="n">
        <v>0.918226831743286</v>
      </c>
      <c r="AA284" s="0" t="n">
        <v>3923250</v>
      </c>
      <c r="AB284" s="0" t="n">
        <v>2249683.2</v>
      </c>
      <c r="AC284" s="0" t="n">
        <v>1.74391220950576</v>
      </c>
      <c r="AD284" s="0" t="n">
        <v>0.802327415058307</v>
      </c>
      <c r="AE284" s="0" t="n">
        <v>1.44132804605105</v>
      </c>
      <c r="AF284" s="0" t="n">
        <v>0.0962931536620323</v>
      </c>
      <c r="AG284" s="0" t="n">
        <v>2249683.2</v>
      </c>
      <c r="AH284" s="0" t="n">
        <v>3860475</v>
      </c>
      <c r="AI284" s="0" t="n">
        <v>0.582747770675888</v>
      </c>
      <c r="AJ284" s="0" t="n">
        <v>-0.779056514608283</v>
      </c>
      <c r="AK284" s="0" t="n">
        <v>-1.50125848997513</v>
      </c>
      <c r="AL284" s="0" t="n">
        <v>0.0772944628879167</v>
      </c>
      <c r="AM284" s="0" t="n">
        <v>3923250</v>
      </c>
      <c r="AN284" s="0" t="n">
        <v>3814500</v>
      </c>
      <c r="AO284" s="0" t="n">
        <v>1.02850963429021</v>
      </c>
      <c r="AP284" s="0" t="n">
        <v>0.04055530798789</v>
      </c>
      <c r="AQ284" s="0" t="n">
        <v>0.289286063903643</v>
      </c>
      <c r="AR284" s="0" t="n">
        <v>0.976467834511734</v>
      </c>
      <c r="AS284" s="0" t="n">
        <v>3923250</v>
      </c>
      <c r="AT284" s="0" t="n">
        <v>3860475</v>
      </c>
      <c r="AU284" s="0" t="n">
        <v>1.01626095234395</v>
      </c>
      <c r="AV284" s="0" t="n">
        <v>0.0232709004500249</v>
      </c>
      <c r="AW284" s="0" t="n">
        <v>-0.378914684355309</v>
      </c>
      <c r="AX284" s="0" t="n">
        <v>0.963607777525429</v>
      </c>
      <c r="AY284" s="0" t="n">
        <v>3814500</v>
      </c>
      <c r="AZ284" s="0" t="n">
        <v>2249683.2</v>
      </c>
      <c r="BA284" s="0" t="n">
        <v>1.69557206988077</v>
      </c>
      <c r="BB284" s="0" t="n">
        <v>0.761772107070417</v>
      </c>
      <c r="BC284" s="0" t="n">
        <v>0.826716170972886</v>
      </c>
      <c r="BD284" s="0" t="n">
        <v>0.0848244841327106</v>
      </c>
    </row>
    <row r="285" customFormat="false" ht="15.75" hidden="false" customHeight="false" outlineLevel="0" collapsed="false">
      <c r="A285" s="0" t="s">
        <v>939</v>
      </c>
      <c r="B285" s="0" t="s">
        <v>940</v>
      </c>
      <c r="C285" s="0" t="s">
        <v>941</v>
      </c>
      <c r="D285" s="0" t="n">
        <v>4</v>
      </c>
      <c r="E285" s="16" t="n">
        <v>62605000</v>
      </c>
      <c r="F285" s="16" t="n">
        <v>67963000</v>
      </c>
      <c r="G285" s="16" t="n">
        <v>54591000</v>
      </c>
      <c r="H285" s="16" t="n">
        <v>55215000</v>
      </c>
      <c r="I285" s="16" t="n">
        <v>79176000</v>
      </c>
      <c r="J285" s="16" t="n">
        <v>57916000</v>
      </c>
      <c r="K285" s="16" t="n">
        <v>53126000</v>
      </c>
      <c r="L285" s="16" t="n">
        <v>54263000</v>
      </c>
      <c r="M285" s="16" t="n">
        <v>42633000</v>
      </c>
      <c r="N285" s="16" t="n">
        <v>31509000</v>
      </c>
      <c r="O285" s="16" t="n">
        <v>60017000</v>
      </c>
      <c r="P285" s="16" t="n">
        <v>41212000</v>
      </c>
      <c r="Q285" s="16" t="n">
        <v>58073000</v>
      </c>
      <c r="R285" s="16" t="n">
        <v>51926000</v>
      </c>
      <c r="S285" s="16" t="n">
        <v>41872000</v>
      </c>
      <c r="T285" s="16" t="n">
        <v>46998000</v>
      </c>
      <c r="U285" s="0" t="n">
        <v>60093500</v>
      </c>
      <c r="V285" s="0" t="n">
        <v>43842750</v>
      </c>
      <c r="W285" s="0" t="n">
        <v>1.37065991526535</v>
      </c>
      <c r="X285" s="0" t="n">
        <v>0.454870657606463</v>
      </c>
      <c r="Y285" s="0" t="n">
        <v>0.0426299234768807</v>
      </c>
      <c r="Z285" s="0" t="n">
        <v>0.0574673014343252</v>
      </c>
      <c r="AA285" s="0" t="n">
        <v>61120250</v>
      </c>
      <c r="AB285" s="0" t="n">
        <v>49717250</v>
      </c>
      <c r="AC285" s="0" t="n">
        <v>1.22935701391368</v>
      </c>
      <c r="AD285" s="0" t="n">
        <v>0.297903945333614</v>
      </c>
      <c r="AE285" s="0" t="n">
        <v>0.375611889295685</v>
      </c>
      <c r="AF285" s="0" t="n">
        <v>0.131714344345482</v>
      </c>
      <c r="AG285" s="0" t="n">
        <v>49717250</v>
      </c>
      <c r="AH285" s="0" t="n">
        <v>43842750</v>
      </c>
      <c r="AI285" s="0" t="n">
        <v>1.13399022643425</v>
      </c>
      <c r="AJ285" s="0" t="n">
        <v>0.181408206121756</v>
      </c>
      <c r="AK285" s="0" t="n">
        <v>0.071733328618211</v>
      </c>
      <c r="AL285" s="0" t="n">
        <v>0.369213719513127</v>
      </c>
      <c r="AM285" s="0" t="n">
        <v>61120250</v>
      </c>
      <c r="AN285" s="0" t="n">
        <v>60093500</v>
      </c>
      <c r="AO285" s="0" t="n">
        <v>1.01708587451222</v>
      </c>
      <c r="AP285" s="0" t="n">
        <v>0.0244414938489066</v>
      </c>
      <c r="AQ285" s="0" t="n">
        <v>0.26271936918185</v>
      </c>
      <c r="AR285" s="0" t="n">
        <v>0.950747784239443</v>
      </c>
      <c r="AS285" s="0" t="n">
        <v>61120250</v>
      </c>
      <c r="AT285" s="0" t="n">
        <v>43842750</v>
      </c>
      <c r="AU285" s="0" t="n">
        <v>1.3940788385765</v>
      </c>
      <c r="AV285" s="0" t="n">
        <v>0.47931215145537</v>
      </c>
      <c r="AW285" s="0" t="n">
        <v>0.327394657411565</v>
      </c>
      <c r="AX285" s="0" t="n">
        <v>0.0678430571209455</v>
      </c>
      <c r="AY285" s="0" t="n">
        <v>60093500</v>
      </c>
      <c r="AZ285" s="0" t="n">
        <v>49717250</v>
      </c>
      <c r="BA285" s="0" t="n">
        <v>1.20870522806471</v>
      </c>
      <c r="BB285" s="0" t="n">
        <v>0.273462451484707</v>
      </c>
      <c r="BC285" s="0" t="n">
        <v>0.053499366761951</v>
      </c>
      <c r="BD285" s="0" t="n">
        <v>0.0983945410144997</v>
      </c>
    </row>
    <row r="286" customFormat="false" ht="15.75" hidden="false" customHeight="false" outlineLevel="0" collapsed="false">
      <c r="A286" s="0" t="s">
        <v>942</v>
      </c>
      <c r="B286" s="0" t="s">
        <v>943</v>
      </c>
      <c r="C286" s="0" t="s">
        <v>944</v>
      </c>
      <c r="D286" s="0" t="n">
        <v>4</v>
      </c>
      <c r="E286" s="16" t="n">
        <v>6533900</v>
      </c>
      <c r="F286" s="16" t="n">
        <v>7368900</v>
      </c>
      <c r="G286" s="16" t="n">
        <v>3955900</v>
      </c>
      <c r="H286" s="16" t="n">
        <v>5198000</v>
      </c>
      <c r="I286" s="16" t="n">
        <v>4026500</v>
      </c>
      <c r="J286" s="16" t="n">
        <v>4534000</v>
      </c>
      <c r="K286" s="16" t="n">
        <v>4154000</v>
      </c>
      <c r="L286" s="16" t="n">
        <v>3189500</v>
      </c>
      <c r="M286" s="16" t="n">
        <v>1904900</v>
      </c>
      <c r="N286" s="16" t="n">
        <v>3396400</v>
      </c>
      <c r="O286" s="16" t="n">
        <v>4325500</v>
      </c>
      <c r="P286" s="16" t="n">
        <v>2475200</v>
      </c>
      <c r="Q286" s="16" t="n">
        <v>4416700</v>
      </c>
      <c r="R286" s="16" t="n">
        <v>5277300</v>
      </c>
      <c r="S286" s="16" t="n">
        <v>4130400</v>
      </c>
      <c r="T286" s="16" t="n">
        <v>3799700</v>
      </c>
      <c r="U286" s="0" t="n">
        <v>5764175</v>
      </c>
      <c r="V286" s="0" t="n">
        <v>3025500</v>
      </c>
      <c r="W286" s="0" t="n">
        <v>1.90519748801851</v>
      </c>
      <c r="X286" s="0" t="n">
        <v>0.929940551638618</v>
      </c>
      <c r="Y286" s="0" t="n">
        <v>0.672453786294466</v>
      </c>
      <c r="Z286" s="0" t="n">
        <v>0.0128965572643619</v>
      </c>
      <c r="AA286" s="0" t="n">
        <v>3976000</v>
      </c>
      <c r="AB286" s="0" t="n">
        <v>4406025</v>
      </c>
      <c r="AC286" s="0" t="n">
        <v>0.90240068996431</v>
      </c>
      <c r="AD286" s="0" t="n">
        <v>-0.148159924083603</v>
      </c>
      <c r="AE286" s="0" t="n">
        <v>-0.566805545884712</v>
      </c>
      <c r="AF286" s="0" t="n">
        <v>0.371256675805991</v>
      </c>
      <c r="AG286" s="0" t="n">
        <v>4406025</v>
      </c>
      <c r="AH286" s="0" t="n">
        <v>3025500</v>
      </c>
      <c r="AI286" s="0" t="n">
        <v>1.45629647992067</v>
      </c>
      <c r="AJ286" s="0" t="n">
        <v>0.542304096311772</v>
      </c>
      <c r="AK286" s="0" t="n">
        <v>0.662787086637935</v>
      </c>
      <c r="AL286" s="0" t="n">
        <v>0.0521845009529831</v>
      </c>
      <c r="AM286" s="0" t="n">
        <v>3976000</v>
      </c>
      <c r="AN286" s="0" t="n">
        <v>5764175</v>
      </c>
      <c r="AO286" s="0" t="n">
        <v>0.68977780861962</v>
      </c>
      <c r="AP286" s="0" t="n">
        <v>-0.53579637941045</v>
      </c>
      <c r="AQ286" s="0" t="n">
        <v>-0.660939574758687</v>
      </c>
      <c r="AR286" s="0" t="n">
        <v>0.0516284208004347</v>
      </c>
      <c r="AS286" s="0" t="n">
        <v>3976000</v>
      </c>
      <c r="AT286" s="0" t="n">
        <v>3025500</v>
      </c>
      <c r="AU286" s="0" t="n">
        <v>1.31416294827301</v>
      </c>
      <c r="AV286" s="0" t="n">
        <v>0.394144172228169</v>
      </c>
      <c r="AW286" s="0" t="n">
        <v>0.195487863420961</v>
      </c>
      <c r="AX286" s="0" t="n">
        <v>0.134688162016724</v>
      </c>
      <c r="AY286" s="0" t="n">
        <v>5764175</v>
      </c>
      <c r="AZ286" s="0" t="n">
        <v>4406025</v>
      </c>
      <c r="BA286" s="0" t="n">
        <v>1.30824836445549</v>
      </c>
      <c r="BB286" s="0" t="n">
        <v>0.387636455326846</v>
      </c>
      <c r="BC286" s="0" t="n">
        <v>0.234288866549531</v>
      </c>
      <c r="BD286" s="0" t="n">
        <v>0.135664708404987</v>
      </c>
    </row>
    <row r="287" customFormat="false" ht="15.75" hidden="false" customHeight="false" outlineLevel="0" collapsed="false">
      <c r="A287" s="0" t="s">
        <v>945</v>
      </c>
      <c r="B287" s="0" t="s">
        <v>946</v>
      </c>
      <c r="C287" s="0" t="s">
        <v>947</v>
      </c>
      <c r="D287" s="0" t="n">
        <v>4</v>
      </c>
      <c r="E287" s="16" t="n">
        <v>29629000</v>
      </c>
      <c r="F287" s="16" t="n">
        <v>42351000</v>
      </c>
      <c r="G287" s="16" t="n">
        <v>26558000</v>
      </c>
      <c r="H287" s="16" t="n">
        <v>157150000</v>
      </c>
      <c r="I287" s="16" t="n">
        <v>24361000</v>
      </c>
      <c r="J287" s="16" t="n">
        <v>24009000</v>
      </c>
      <c r="K287" s="16" t="n">
        <v>142140000</v>
      </c>
      <c r="L287" s="16" t="n">
        <v>72696000</v>
      </c>
      <c r="M287" s="16" t="n">
        <v>274230000</v>
      </c>
      <c r="N287" s="16" t="n">
        <v>88266000</v>
      </c>
      <c r="O287" s="16" t="n">
        <v>34530000</v>
      </c>
      <c r="P287" s="16" t="n">
        <v>179710000</v>
      </c>
      <c r="Q287" s="16" t="n">
        <v>50824000</v>
      </c>
      <c r="R287" s="16" t="n">
        <v>19392000</v>
      </c>
      <c r="S287" s="16" t="n">
        <v>16343000</v>
      </c>
      <c r="T287" s="16" t="n">
        <v>19908000</v>
      </c>
      <c r="U287" s="0" t="n">
        <v>63922000</v>
      </c>
      <c r="V287" s="0" t="n">
        <v>144184000</v>
      </c>
      <c r="W287" s="0" t="n">
        <v>0.44333629251512</v>
      </c>
      <c r="X287" s="0" t="n">
        <v>-1.17352662525941</v>
      </c>
      <c r="Y287" s="0" t="n">
        <v>-2.11621760565497</v>
      </c>
      <c r="Z287" s="0" t="n">
        <v>0.142355765314472</v>
      </c>
      <c r="AA287" s="0" t="n">
        <v>65801500</v>
      </c>
      <c r="AB287" s="0" t="n">
        <v>26616750</v>
      </c>
      <c r="AC287" s="0" t="n">
        <v>2.47218386918012</v>
      </c>
      <c r="AD287" s="0" t="n">
        <v>1.30578604797103</v>
      </c>
      <c r="AE287" s="0" t="n">
        <v>2.50500575249458</v>
      </c>
      <c r="AF287" s="0" t="n">
        <v>0.14087784263684</v>
      </c>
      <c r="AG287" s="0" t="n">
        <v>26616750</v>
      </c>
      <c r="AH287" s="0" t="n">
        <v>144184000</v>
      </c>
      <c r="AI287" s="0" t="n">
        <v>0.184602660489375</v>
      </c>
      <c r="AJ287" s="0" t="n">
        <v>-2.43750474966549</v>
      </c>
      <c r="AK287" s="0" t="n">
        <v>-4.21736606686008</v>
      </c>
      <c r="AL287" s="0" t="n">
        <v>0.00836010113424184</v>
      </c>
      <c r="AM287" s="0" t="n">
        <v>65801500</v>
      </c>
      <c r="AN287" s="0" t="n">
        <v>63922000</v>
      </c>
      <c r="AO287" s="0" t="n">
        <v>1.02940302243359</v>
      </c>
      <c r="AP287" s="0" t="n">
        <v>0.0418079235649455</v>
      </c>
      <c r="AQ287" s="0" t="n">
        <v>0.291351239494745</v>
      </c>
      <c r="AR287" s="0" t="n">
        <v>0.946902721675474</v>
      </c>
      <c r="AS287" s="0" t="n">
        <v>65801500</v>
      </c>
      <c r="AT287" s="0" t="n">
        <v>144184000</v>
      </c>
      <c r="AU287" s="0" t="n">
        <v>0.456371719469567</v>
      </c>
      <c r="AV287" s="0" t="n">
        <v>-1.13171870169447</v>
      </c>
      <c r="AW287" s="0" t="n">
        <v>-2.16774397082856</v>
      </c>
      <c r="AX287" s="0" t="n">
        <v>0.175558050987394</v>
      </c>
      <c r="AY287" s="0" t="n">
        <v>63922000</v>
      </c>
      <c r="AZ287" s="0" t="n">
        <v>26616750</v>
      </c>
      <c r="BA287" s="0" t="n">
        <v>2.40157043966675</v>
      </c>
      <c r="BB287" s="0" t="n">
        <v>1.26397812440608</v>
      </c>
      <c r="BC287" s="0" t="n">
        <v>1.62193725115819</v>
      </c>
      <c r="BD287" s="0" t="n">
        <v>0.136323836267909</v>
      </c>
    </row>
    <row r="288" customFormat="false" ht="15.75" hidden="false" customHeight="false" outlineLevel="0" collapsed="false">
      <c r="A288" s="0" t="s">
        <v>948</v>
      </c>
      <c r="B288" s="0" t="s">
        <v>949</v>
      </c>
      <c r="C288" s="0" t="s">
        <v>950</v>
      </c>
      <c r="D288" s="0" t="n">
        <v>4</v>
      </c>
      <c r="E288" s="16" t="n">
        <v>10402000</v>
      </c>
      <c r="F288" s="16" t="n">
        <v>11501000</v>
      </c>
      <c r="G288" s="16" t="n">
        <v>10067000</v>
      </c>
      <c r="H288" s="16" t="n">
        <v>13817000</v>
      </c>
      <c r="I288" s="16" t="n">
        <v>12045000</v>
      </c>
      <c r="J288" s="16" t="n">
        <v>7251900</v>
      </c>
      <c r="K288" s="16" t="n">
        <v>10353000</v>
      </c>
      <c r="L288" s="16" t="n">
        <v>3953700</v>
      </c>
      <c r="M288" s="16" t="n">
        <v>12959000</v>
      </c>
      <c r="N288" s="16" t="n">
        <v>6125400</v>
      </c>
      <c r="O288" s="16" t="n">
        <v>14399000</v>
      </c>
      <c r="P288" s="16" t="n">
        <v>7695700</v>
      </c>
      <c r="Q288" s="16" t="n">
        <v>11514000</v>
      </c>
      <c r="R288" s="16" t="n">
        <v>9342100</v>
      </c>
      <c r="S288" s="16" t="n">
        <v>8810000</v>
      </c>
      <c r="T288" s="16" t="n">
        <v>8728900</v>
      </c>
      <c r="U288" s="0" t="n">
        <v>11446750</v>
      </c>
      <c r="V288" s="0" t="n">
        <v>10294775</v>
      </c>
      <c r="W288" s="0" t="n">
        <v>1.11189899730689</v>
      </c>
      <c r="X288" s="0" t="n">
        <v>0.153025742465601</v>
      </c>
      <c r="Y288" s="0" t="n">
        <v>-0.35754094151377</v>
      </c>
      <c r="Z288" s="0" t="n">
        <v>0.460356368220611</v>
      </c>
      <c r="AA288" s="0" t="n">
        <v>8400900</v>
      </c>
      <c r="AB288" s="0" t="n">
        <v>9598750</v>
      </c>
      <c r="AC288" s="0" t="n">
        <v>0.875207709337153</v>
      </c>
      <c r="AD288" s="0" t="n">
        <v>-0.192302648606191</v>
      </c>
      <c r="AE288" s="0" t="n">
        <v>-0.660067690789664</v>
      </c>
      <c r="AF288" s="0" t="n">
        <v>0.394244784809329</v>
      </c>
      <c r="AG288" s="0" t="n">
        <v>9598750</v>
      </c>
      <c r="AH288" s="0" t="n">
        <v>10294775</v>
      </c>
      <c r="AI288" s="0" t="n">
        <v>0.932390460209184</v>
      </c>
      <c r="AJ288" s="0" t="n">
        <v>-0.100993851337904</v>
      </c>
      <c r="AK288" s="0" t="n">
        <v>-0.390767913072714</v>
      </c>
      <c r="AL288" s="0" t="n">
        <v>0.940902436726647</v>
      </c>
      <c r="AM288" s="0" t="n">
        <v>8400900</v>
      </c>
      <c r="AN288" s="0" t="n">
        <v>11446750</v>
      </c>
      <c r="AO288" s="0" t="n">
        <v>0.733911372223557</v>
      </c>
      <c r="AP288" s="0" t="n">
        <v>-0.446322242409696</v>
      </c>
      <c r="AQ288" s="0" t="n">
        <v>-0.513424401585366</v>
      </c>
      <c r="AR288" s="0" t="n">
        <v>0.139599323560426</v>
      </c>
      <c r="AS288" s="0" t="n">
        <v>8400900</v>
      </c>
      <c r="AT288" s="0" t="n">
        <v>10294775</v>
      </c>
      <c r="AU288" s="0" t="n">
        <v>0.816035318887494</v>
      </c>
      <c r="AV288" s="0" t="n">
        <v>-0.293296499944095</v>
      </c>
      <c r="AW288" s="0" t="n">
        <v>-0.869209173514582</v>
      </c>
      <c r="AX288" s="0" t="n">
        <v>0.456149442589779</v>
      </c>
      <c r="AY288" s="0" t="n">
        <v>11446750</v>
      </c>
      <c r="AZ288" s="0" t="n">
        <v>9598750</v>
      </c>
      <c r="BA288" s="0" t="n">
        <v>1.19252506836828</v>
      </c>
      <c r="BB288" s="0" t="n">
        <v>0.254019593803505</v>
      </c>
      <c r="BC288" s="0" t="n">
        <v>0.0227124590917452</v>
      </c>
      <c r="BD288" s="0" t="n">
        <v>0.146529552766094</v>
      </c>
    </row>
    <row r="289" customFormat="false" ht="15.75" hidden="false" customHeight="false" outlineLevel="0" collapsed="false">
      <c r="A289" s="0" t="s">
        <v>951</v>
      </c>
      <c r="B289" s="0" t="s">
        <v>952</v>
      </c>
      <c r="C289" s="0" t="s">
        <v>953</v>
      </c>
      <c r="D289" s="0" t="n">
        <v>4</v>
      </c>
      <c r="E289" s="16" t="n">
        <v>4790700</v>
      </c>
      <c r="F289" s="16" t="n">
        <v>5287900</v>
      </c>
      <c r="G289" s="16" t="n">
        <v>2132000</v>
      </c>
      <c r="H289" s="16" t="n">
        <v>4365600</v>
      </c>
      <c r="I289" s="16" t="n">
        <v>5345400</v>
      </c>
      <c r="J289" s="16" t="n">
        <v>4029700</v>
      </c>
      <c r="K289" s="16" t="n">
        <v>4777800</v>
      </c>
      <c r="L289" s="16" t="n">
        <v>567918</v>
      </c>
      <c r="M289" s="16" t="n">
        <v>697888.4</v>
      </c>
      <c r="N289" s="16" t="n">
        <v>475176.4</v>
      </c>
      <c r="O289" s="16" t="n">
        <v>5136700</v>
      </c>
      <c r="P289" s="16" t="n">
        <v>497180</v>
      </c>
      <c r="Q289" s="16" t="n">
        <v>4140700</v>
      </c>
      <c r="R289" s="16" t="n">
        <v>4463300</v>
      </c>
      <c r="S289" s="16" t="n">
        <v>6710600</v>
      </c>
      <c r="T289" s="16" t="n">
        <v>7775600</v>
      </c>
      <c r="U289" s="0" t="n">
        <v>4144050</v>
      </c>
      <c r="V289" s="0" t="n">
        <v>1701736.2</v>
      </c>
      <c r="W289" s="0" t="n">
        <v>2.43518942595215</v>
      </c>
      <c r="X289" s="0" t="n">
        <v>1.28403399951606</v>
      </c>
      <c r="Y289" s="0" t="n">
        <v>1.14189313815007</v>
      </c>
      <c r="Z289" s="0" t="n">
        <v>0.0236924638974842</v>
      </c>
      <c r="AA289" s="0" t="n">
        <v>3680204.5</v>
      </c>
      <c r="AB289" s="0" t="n">
        <v>5772550</v>
      </c>
      <c r="AC289" s="0" t="n">
        <v>0.637535318013703</v>
      </c>
      <c r="AD289" s="0" t="n">
        <v>-0.64942282866198</v>
      </c>
      <c r="AE289" s="0" t="n">
        <v>-1.62584424700395</v>
      </c>
      <c r="AF289" s="0" t="n">
        <v>0.189896310470948</v>
      </c>
      <c r="AG289" s="0" t="n">
        <v>5772550</v>
      </c>
      <c r="AH289" s="0" t="n">
        <v>1701736.2</v>
      </c>
      <c r="AI289" s="0" t="n">
        <v>3.39215326088732</v>
      </c>
      <c r="AJ289" s="0" t="n">
        <v>1.76220135378291</v>
      </c>
      <c r="AK289" s="0" t="n">
        <v>2.66066203624361</v>
      </c>
      <c r="AL289" s="0" t="n">
        <v>0.00750294111490397</v>
      </c>
      <c r="AM289" s="0" t="n">
        <v>3680204.5</v>
      </c>
      <c r="AN289" s="0" t="n">
        <v>4144050</v>
      </c>
      <c r="AO289" s="0" t="n">
        <v>0.888069521361953</v>
      </c>
      <c r="AP289" s="0" t="n">
        <v>-0.171255474395124</v>
      </c>
      <c r="AQ289" s="0" t="n">
        <v>-0.0599243927777534</v>
      </c>
      <c r="AR289" s="0" t="n">
        <v>0.50264656377519</v>
      </c>
      <c r="AS289" s="0" t="s">
        <v>160</v>
      </c>
      <c r="AT289" s="0" t="s">
        <v>160</v>
      </c>
      <c r="AU289" s="0" t="s">
        <v>160</v>
      </c>
      <c r="AV289" s="0" t="s">
        <v>160</v>
      </c>
      <c r="AW289" s="0" t="s">
        <v>160</v>
      </c>
      <c r="AX289" s="0" t="s">
        <v>160</v>
      </c>
      <c r="AY289" s="0" t="n">
        <v>4144050</v>
      </c>
      <c r="AZ289" s="0" t="n">
        <v>5772550</v>
      </c>
      <c r="BA289" s="0" t="n">
        <v>0.717888974543313</v>
      </c>
      <c r="BB289" s="0" t="n">
        <v>-0.478167354266855</v>
      </c>
      <c r="BC289" s="0" t="n">
        <v>-1.13667328230396</v>
      </c>
      <c r="BD289" s="0" t="n">
        <v>0.16863056288945</v>
      </c>
    </row>
    <row r="290" customFormat="false" ht="15.75" hidden="false" customHeight="false" outlineLevel="0" collapsed="false">
      <c r="A290" s="0" t="s">
        <v>954</v>
      </c>
      <c r="B290" s="0" t="s">
        <v>955</v>
      </c>
      <c r="C290" s="0" t="s">
        <v>956</v>
      </c>
      <c r="D290" s="0" t="n">
        <v>4</v>
      </c>
      <c r="E290" s="16" t="n">
        <v>9697400</v>
      </c>
      <c r="F290" s="16" t="n">
        <v>26033000</v>
      </c>
      <c r="G290" s="16" t="n">
        <v>19313000</v>
      </c>
      <c r="H290" s="16" t="n">
        <v>755390000</v>
      </c>
      <c r="I290" s="16" t="n">
        <v>14945000</v>
      </c>
      <c r="J290" s="16" t="n">
        <v>17450000</v>
      </c>
      <c r="K290" s="16" t="n">
        <v>12767000</v>
      </c>
      <c r="L290" s="16" t="n">
        <v>10324000</v>
      </c>
      <c r="M290" s="16" t="n">
        <v>55960000</v>
      </c>
      <c r="N290" s="16" t="n">
        <v>14578000</v>
      </c>
      <c r="O290" s="16" t="n">
        <v>14306000</v>
      </c>
      <c r="P290" s="16" t="n">
        <v>26118000</v>
      </c>
      <c r="Q290" s="16" t="n">
        <v>17720000</v>
      </c>
      <c r="R290" s="16" t="n">
        <v>13984000</v>
      </c>
      <c r="S290" s="16" t="n">
        <v>13315000</v>
      </c>
      <c r="T290" s="16" t="n">
        <v>12003000</v>
      </c>
      <c r="U290" s="0" t="n">
        <v>202608350</v>
      </c>
      <c r="V290" s="0" t="n">
        <v>27740500</v>
      </c>
      <c r="W290" s="0" t="n">
        <v>7.30370216830987</v>
      </c>
      <c r="X290" s="0" t="n">
        <v>2.86862793604187</v>
      </c>
      <c r="Y290" s="0" t="n">
        <v>3.24266838540761</v>
      </c>
      <c r="Z290" s="0" t="n">
        <v>0.488452875384823</v>
      </c>
      <c r="AA290" s="0" t="n">
        <v>13871500</v>
      </c>
      <c r="AB290" s="0" t="n">
        <v>14255500</v>
      </c>
      <c r="AC290" s="0" t="n">
        <v>0.973063028304865</v>
      </c>
      <c r="AD290" s="0" t="n">
        <v>-0.0393948390301312</v>
      </c>
      <c r="AE290" s="0" t="n">
        <v>-0.33701308897223</v>
      </c>
      <c r="AF290" s="0" t="n">
        <v>0.802394764433542</v>
      </c>
      <c r="AG290" s="0" t="n">
        <v>14255500</v>
      </c>
      <c r="AH290" s="0" t="n">
        <v>27740500</v>
      </c>
      <c r="AI290" s="0" t="n">
        <v>0.513887637209135</v>
      </c>
      <c r="AJ290" s="0" t="n">
        <v>-0.960475149791603</v>
      </c>
      <c r="AK290" s="0" t="n">
        <v>-1.79837510730056</v>
      </c>
      <c r="AL290" s="0" t="n">
        <v>0.118212898810987</v>
      </c>
      <c r="AM290" s="0" t="n">
        <v>13871500</v>
      </c>
      <c r="AN290" s="0" t="n">
        <v>202608350</v>
      </c>
      <c r="AO290" s="0" t="n">
        <v>0.0684646017797391</v>
      </c>
      <c r="AP290" s="0" t="n">
        <v>-3.86849792486361</v>
      </c>
      <c r="AQ290" s="0" t="n">
        <v>-6.1555334550928</v>
      </c>
      <c r="AR290" s="0" t="n">
        <v>0.204594760224876</v>
      </c>
      <c r="AS290" s="0" t="n">
        <v>13871500</v>
      </c>
      <c r="AT290" s="0" t="n">
        <v>27740500</v>
      </c>
      <c r="AU290" s="0" t="n">
        <v>0.500045060471152</v>
      </c>
      <c r="AV290" s="0" t="n">
        <v>-0.999869988821734</v>
      </c>
      <c r="AW290" s="0" t="n">
        <v>-1.96353880869322</v>
      </c>
      <c r="AX290" s="0" t="n">
        <v>0.10813712557474</v>
      </c>
      <c r="AY290" s="0" t="n">
        <v>202608350</v>
      </c>
      <c r="AZ290" s="0" t="n">
        <v>14255500</v>
      </c>
      <c r="BA290" s="0" t="n">
        <v>14.212644242573</v>
      </c>
      <c r="BB290" s="0" t="n">
        <v>3.82910308583347</v>
      </c>
      <c r="BC290" s="0" t="n">
        <v>5.68369950056031</v>
      </c>
      <c r="BD290" s="0" t="n">
        <v>0.215677070797403</v>
      </c>
    </row>
    <row r="291" customFormat="false" ht="15.75" hidden="false" customHeight="false" outlineLevel="0" collapsed="false">
      <c r="A291" s="0" t="s">
        <v>957</v>
      </c>
      <c r="B291" s="0" t="s">
        <v>958</v>
      </c>
      <c r="C291" s="0" t="s">
        <v>959</v>
      </c>
      <c r="D291" s="0" t="n">
        <v>4</v>
      </c>
      <c r="E291" s="16" t="n">
        <v>8586200</v>
      </c>
      <c r="F291" s="16" t="n">
        <v>10338000</v>
      </c>
      <c r="G291" s="16" t="n">
        <v>6519700</v>
      </c>
      <c r="H291" s="16" t="n">
        <v>8802500</v>
      </c>
      <c r="I291" s="16" t="n">
        <v>10151000</v>
      </c>
      <c r="J291" s="16" t="n">
        <v>11586000</v>
      </c>
      <c r="K291" s="16" t="n">
        <v>9243200</v>
      </c>
      <c r="L291" s="16" t="n">
        <v>7935000</v>
      </c>
      <c r="M291" s="16" t="n">
        <v>6659200</v>
      </c>
      <c r="N291" s="16" t="n">
        <v>6520900</v>
      </c>
      <c r="O291" s="16" t="n">
        <v>6299100</v>
      </c>
      <c r="P291" s="16" t="n">
        <v>5641500</v>
      </c>
      <c r="Q291" s="16" t="n">
        <v>8871000</v>
      </c>
      <c r="R291" s="16" t="n">
        <v>11833000</v>
      </c>
      <c r="S291" s="16" t="n">
        <v>9435400</v>
      </c>
      <c r="T291" s="16" t="n">
        <v>9634400</v>
      </c>
      <c r="U291" s="0" t="n">
        <v>8561600</v>
      </c>
      <c r="V291" s="0" t="n">
        <v>6280175</v>
      </c>
      <c r="W291" s="0" t="n">
        <v>1.36327411258444</v>
      </c>
      <c r="X291" s="0" t="n">
        <v>0.44707567300595</v>
      </c>
      <c r="Y291" s="0" t="n">
        <v>0.0322957234499542</v>
      </c>
      <c r="Z291" s="0" t="n">
        <v>0.0488446900865933</v>
      </c>
      <c r="AA291" s="0" t="n">
        <v>9728800</v>
      </c>
      <c r="AB291" s="0" t="n">
        <v>9943450</v>
      </c>
      <c r="AC291" s="0" t="n">
        <v>0.978412925091392</v>
      </c>
      <c r="AD291" s="0" t="n">
        <v>-0.0314846325162494</v>
      </c>
      <c r="AE291" s="0" t="n">
        <v>-0.320300871180864</v>
      </c>
      <c r="AF291" s="0" t="n">
        <v>0.821447323150899</v>
      </c>
      <c r="AG291" s="0" t="n">
        <v>9943450</v>
      </c>
      <c r="AH291" s="0" t="n">
        <v>6280175</v>
      </c>
      <c r="AI291" s="0" t="n">
        <v>1.58330778998993</v>
      </c>
      <c r="AJ291" s="0" t="n">
        <v>0.662941738057936</v>
      </c>
      <c r="AK291" s="0" t="n">
        <v>0.860360219086646</v>
      </c>
      <c r="AL291" s="0" t="n">
        <v>0.00230208825562704</v>
      </c>
      <c r="AM291" s="0" t="n">
        <v>9728800</v>
      </c>
      <c r="AN291" s="0" t="n">
        <v>8561600</v>
      </c>
      <c r="AO291" s="0" t="n">
        <v>1.13632965800785</v>
      </c>
      <c r="AP291" s="0" t="n">
        <v>0.184381432535737</v>
      </c>
      <c r="AQ291" s="0" t="n">
        <v>0.52641085080541</v>
      </c>
      <c r="AR291" s="0" t="n">
        <v>0.344431664839208</v>
      </c>
      <c r="AS291" s="0" t="n">
        <v>9728800</v>
      </c>
      <c r="AT291" s="0" t="n">
        <v>6280175</v>
      </c>
      <c r="AU291" s="0" t="n">
        <v>1.54912880612403</v>
      </c>
      <c r="AV291" s="0" t="n">
        <v>0.631457105541686</v>
      </c>
      <c r="AW291" s="0" t="n">
        <v>0.563034310923081</v>
      </c>
      <c r="AX291" s="0" t="n">
        <v>0.0060126473721151</v>
      </c>
      <c r="AY291" s="0" t="n">
        <v>8561600</v>
      </c>
      <c r="AZ291" s="0" t="n">
        <v>9943450</v>
      </c>
      <c r="BA291" s="0" t="n">
        <v>0.861029119671744</v>
      </c>
      <c r="BB291" s="0" t="n">
        <v>-0.215866065051986</v>
      </c>
      <c r="BC291" s="0" t="n">
        <v>-0.721330758831109</v>
      </c>
      <c r="BD291" s="0" t="n">
        <v>0.231023675523937</v>
      </c>
    </row>
    <row r="292" customFormat="false" ht="15.75" hidden="false" customHeight="false" outlineLevel="0" collapsed="false">
      <c r="A292" s="0" t="s">
        <v>960</v>
      </c>
      <c r="B292" s="0" t="s">
        <v>961</v>
      </c>
      <c r="C292" s="0" t="s">
        <v>962</v>
      </c>
      <c r="D292" s="0" t="n">
        <v>4</v>
      </c>
      <c r="E292" s="16" t="n">
        <v>8995200</v>
      </c>
      <c r="F292" s="16" t="n">
        <v>9666500</v>
      </c>
      <c r="G292" s="16" t="n">
        <v>6878800</v>
      </c>
      <c r="H292" s="16" t="n">
        <v>6238600</v>
      </c>
      <c r="I292" s="16" t="n">
        <v>8850600</v>
      </c>
      <c r="J292" s="16" t="n">
        <v>7679200</v>
      </c>
      <c r="K292" s="16" t="n">
        <v>7056500</v>
      </c>
      <c r="L292" s="16" t="n">
        <v>7792700</v>
      </c>
      <c r="M292" s="16" t="n">
        <v>7342000</v>
      </c>
      <c r="N292" s="16" t="n">
        <v>5144200</v>
      </c>
      <c r="O292" s="16" t="n">
        <v>6492600</v>
      </c>
      <c r="P292" s="16" t="n">
        <v>4810700</v>
      </c>
      <c r="Q292" s="16" t="n">
        <v>9903200</v>
      </c>
      <c r="R292" s="16" t="n">
        <v>5839500</v>
      </c>
      <c r="S292" s="16" t="n">
        <v>3907000</v>
      </c>
      <c r="T292" s="16" t="n">
        <v>5725400</v>
      </c>
      <c r="U292" s="0" t="n">
        <v>7944775</v>
      </c>
      <c r="V292" s="0" t="n">
        <v>5947375</v>
      </c>
      <c r="W292" s="0" t="n">
        <v>1.33584564618844</v>
      </c>
      <c r="X292" s="0" t="n">
        <v>0.417753317435192</v>
      </c>
      <c r="Y292" s="0" t="n">
        <v>-0.00657838641152073</v>
      </c>
      <c r="Z292" s="0" t="n">
        <v>0.0983211560801777</v>
      </c>
      <c r="AA292" s="0" t="n">
        <v>7844750</v>
      </c>
      <c r="AB292" s="0" t="n">
        <v>6343775</v>
      </c>
      <c r="AC292" s="0" t="n">
        <v>1.23660596411443</v>
      </c>
      <c r="AD292" s="0" t="n">
        <v>0.306385868803764</v>
      </c>
      <c r="AE292" s="0" t="n">
        <v>0.393531996953315</v>
      </c>
      <c r="AF292" s="0" t="n">
        <v>0.186395283485517</v>
      </c>
      <c r="AG292" s="0" t="n">
        <v>6343775</v>
      </c>
      <c r="AH292" s="0" t="n">
        <v>5947375</v>
      </c>
      <c r="AI292" s="0" t="n">
        <v>1.06665125370437</v>
      </c>
      <c r="AJ292" s="0" t="n">
        <v>0.0930885577993579</v>
      </c>
      <c r="AK292" s="0" t="n">
        <v>-0.0729113222822166</v>
      </c>
      <c r="AL292" s="0" t="n">
        <v>0.911455984607932</v>
      </c>
      <c r="AM292" s="0" t="n">
        <v>7844750</v>
      </c>
      <c r="AN292" s="0" t="n">
        <v>7944775</v>
      </c>
      <c r="AO292" s="0" t="n">
        <v>0.987409964410572</v>
      </c>
      <c r="AP292" s="0" t="n">
        <v>-0.01827889083207</v>
      </c>
      <c r="AQ292" s="0" t="n">
        <v>0.19228667035412</v>
      </c>
      <c r="AR292" s="0" t="n">
        <v>0.997543794394236</v>
      </c>
      <c r="AS292" s="0" t="n">
        <v>7844750</v>
      </c>
      <c r="AT292" s="0" t="n">
        <v>5947375</v>
      </c>
      <c r="AU292" s="0" t="n">
        <v>1.31902730196095</v>
      </c>
      <c r="AV292" s="0" t="n">
        <v>0.399474426603122</v>
      </c>
      <c r="AW292" s="0" t="n">
        <v>0.203743275515205</v>
      </c>
      <c r="AX292" s="0" t="n">
        <v>0.0561802809179657</v>
      </c>
      <c r="AY292" s="0" t="n">
        <v>7944775</v>
      </c>
      <c r="AZ292" s="0" t="n">
        <v>6343775</v>
      </c>
      <c r="BA292" s="0" t="n">
        <v>1.25237338966152</v>
      </c>
      <c r="BB292" s="0" t="n">
        <v>0.324664759635834</v>
      </c>
      <c r="BC292" s="0" t="n">
        <v>0.134575963597519</v>
      </c>
      <c r="BD292" s="0" t="n">
        <v>0.223158089878244</v>
      </c>
    </row>
    <row r="293" customFormat="false" ht="15.75" hidden="false" customHeight="false" outlineLevel="0" collapsed="false">
      <c r="A293" s="0" t="s">
        <v>963</v>
      </c>
      <c r="B293" s="0" t="s">
        <v>964</v>
      </c>
      <c r="C293" s="0" t="s">
        <v>965</v>
      </c>
      <c r="D293" s="0" t="n">
        <v>4</v>
      </c>
      <c r="E293" s="16" t="n">
        <v>24087000</v>
      </c>
      <c r="F293" s="16" t="n">
        <v>23383000</v>
      </c>
      <c r="G293" s="16" t="n">
        <v>15616000</v>
      </c>
      <c r="H293" s="16" t="n">
        <v>17605000</v>
      </c>
      <c r="I293" s="16" t="n">
        <v>16901000</v>
      </c>
      <c r="J293" s="16" t="n">
        <v>17721000</v>
      </c>
      <c r="K293" s="16" t="n">
        <v>12456000</v>
      </c>
      <c r="L293" s="16" t="n">
        <v>13732000</v>
      </c>
      <c r="M293" s="16" t="n">
        <v>17821000</v>
      </c>
      <c r="N293" s="16" t="n">
        <v>12785000</v>
      </c>
      <c r="O293" s="16" t="n">
        <v>16690000</v>
      </c>
      <c r="P293" s="16" t="n">
        <v>13287000</v>
      </c>
      <c r="Q293" s="16" t="n">
        <v>16154000</v>
      </c>
      <c r="R293" s="16" t="n">
        <v>19913000</v>
      </c>
      <c r="S293" s="16" t="n">
        <v>17242000</v>
      </c>
      <c r="T293" s="16" t="n">
        <v>14884000</v>
      </c>
      <c r="U293" s="0" t="n">
        <v>20172750</v>
      </c>
      <c r="V293" s="0" t="n">
        <v>15145750</v>
      </c>
      <c r="W293" s="0" t="n">
        <v>1.33190829110477</v>
      </c>
      <c r="X293" s="0" t="n">
        <v>0.413494748682969</v>
      </c>
      <c r="Y293" s="0" t="n">
        <v>-0.0122241834937869</v>
      </c>
      <c r="Z293" s="0" t="n">
        <v>0.0949352419986011</v>
      </c>
      <c r="AA293" s="0" t="n">
        <v>15202500</v>
      </c>
      <c r="AB293" s="0" t="n">
        <v>17048250</v>
      </c>
      <c r="AC293" s="0" t="n">
        <v>0.891733755664071</v>
      </c>
      <c r="AD293" s="0" t="n">
        <v>-0.165315064920079</v>
      </c>
      <c r="AE293" s="0" t="n">
        <v>-0.603049915661607</v>
      </c>
      <c r="AF293" s="0" t="n">
        <v>0.310973559476033</v>
      </c>
      <c r="AG293" s="0" t="n">
        <v>17048250</v>
      </c>
      <c r="AH293" s="0" t="n">
        <v>15145750</v>
      </c>
      <c r="AI293" s="0" t="n">
        <v>1.12561279566875</v>
      </c>
      <c r="AJ293" s="0" t="n">
        <v>0.170710633956209</v>
      </c>
      <c r="AK293" s="0" t="n">
        <v>0.0542134831392144</v>
      </c>
      <c r="AL293" s="0" t="n">
        <v>0.343502889714818</v>
      </c>
      <c r="AM293" s="0" t="n">
        <v>15202500</v>
      </c>
      <c r="AN293" s="0" t="n">
        <v>20172750</v>
      </c>
      <c r="AO293" s="0" t="n">
        <v>0.753615644867457</v>
      </c>
      <c r="AP293" s="0" t="n">
        <v>-0.40809917964684</v>
      </c>
      <c r="AQ293" s="0" t="n">
        <v>-0.450406395358271</v>
      </c>
      <c r="AR293" s="0" t="n">
        <v>0.081645012171599</v>
      </c>
      <c r="AS293" s="0" t="n">
        <v>15202500</v>
      </c>
      <c r="AT293" s="0" t="n">
        <v>15145750</v>
      </c>
      <c r="AU293" s="0" t="n">
        <v>1.00374692570523</v>
      </c>
      <c r="AV293" s="0" t="n">
        <v>0.00539556903612926</v>
      </c>
      <c r="AW293" s="0" t="n">
        <v>-0.406599709639711</v>
      </c>
      <c r="AX293" s="0" t="n">
        <v>0.98020844728093</v>
      </c>
      <c r="AY293" s="0" t="n">
        <v>20172750</v>
      </c>
      <c r="AZ293" s="0" t="n">
        <v>17048250</v>
      </c>
      <c r="BA293" s="0" t="n">
        <v>1.18327394307334</v>
      </c>
      <c r="BB293" s="0" t="n">
        <v>0.242784114726761</v>
      </c>
      <c r="BC293" s="0" t="n">
        <v>0.0049215734802808</v>
      </c>
      <c r="BD293" s="0" t="n">
        <v>0.251659657908162</v>
      </c>
    </row>
    <row r="294" customFormat="false" ht="15.75" hidden="false" customHeight="false" outlineLevel="0" collapsed="false">
      <c r="A294" s="0" t="s">
        <v>966</v>
      </c>
      <c r="B294" s="0" t="s">
        <v>967</v>
      </c>
      <c r="C294" s="0" t="s">
        <v>968</v>
      </c>
      <c r="D294" s="0" t="n">
        <v>4</v>
      </c>
      <c r="E294" s="16" t="n">
        <v>8431300</v>
      </c>
      <c r="F294" s="16" t="n">
        <v>8577300</v>
      </c>
      <c r="G294" s="16" t="n">
        <v>6680300</v>
      </c>
      <c r="H294" s="16" t="n">
        <v>8828600</v>
      </c>
      <c r="I294" s="16" t="n">
        <v>8827800</v>
      </c>
      <c r="J294" s="16" t="n">
        <v>9365500</v>
      </c>
      <c r="K294" s="16" t="n">
        <v>591593.3</v>
      </c>
      <c r="L294" s="16" t="n">
        <v>8145000</v>
      </c>
      <c r="M294" s="16" t="n">
        <v>6687400</v>
      </c>
      <c r="N294" s="16" t="n">
        <v>7582800</v>
      </c>
      <c r="O294" s="16" t="n">
        <v>6456200</v>
      </c>
      <c r="P294" s="16" t="n">
        <v>6641500</v>
      </c>
      <c r="Q294" s="16" t="n">
        <v>5915300</v>
      </c>
      <c r="R294" s="16" t="n">
        <v>10220000</v>
      </c>
      <c r="S294" s="16" t="n">
        <v>6536600</v>
      </c>
      <c r="T294" s="16" t="n">
        <v>5307200</v>
      </c>
      <c r="U294" s="0" t="n">
        <v>8129375</v>
      </c>
      <c r="V294" s="0" t="n">
        <v>6841975</v>
      </c>
      <c r="W294" s="0" t="n">
        <v>1.1881620438543</v>
      </c>
      <c r="X294" s="0" t="n">
        <v>0.248731607117297</v>
      </c>
      <c r="Y294" s="0" t="n">
        <v>-0.230658901362541</v>
      </c>
      <c r="Z294" s="0" t="n">
        <v>0.180809409207172</v>
      </c>
      <c r="AA294" s="0" t="n">
        <v>6732473.325</v>
      </c>
      <c r="AB294" s="0" t="n">
        <v>6994775</v>
      </c>
      <c r="AC294" s="0" t="n">
        <v>0.962500341326204</v>
      </c>
      <c r="AD294" s="0" t="n">
        <v>-0.0551410425773599</v>
      </c>
      <c r="AE294" s="0" t="n">
        <v>-0.370280739141242</v>
      </c>
      <c r="AF294" s="0" t="n">
        <v>0.514073161462054</v>
      </c>
      <c r="AG294" s="0" t="n">
        <v>6994775</v>
      </c>
      <c r="AH294" s="0" t="n">
        <v>6841975</v>
      </c>
      <c r="AI294" s="0" t="n">
        <v>1.02233273287318</v>
      </c>
      <c r="AJ294" s="0" t="n">
        <v>0.0318648185269441</v>
      </c>
      <c r="AK294" s="0" t="n">
        <v>-0.173179909873855</v>
      </c>
      <c r="AL294" s="0" t="n">
        <v>0.954012867479734</v>
      </c>
      <c r="AM294" s="0" t="n">
        <v>6732473.325</v>
      </c>
      <c r="AN294" s="0" t="n">
        <v>8129375</v>
      </c>
      <c r="AO294" s="0" t="n">
        <v>0.828166165910663</v>
      </c>
      <c r="AP294" s="0" t="n">
        <v>-0.272007831167713</v>
      </c>
      <c r="AQ294" s="0" t="n">
        <v>-0.226033861448051</v>
      </c>
      <c r="AR294" s="0" t="n">
        <v>0.343667192811784</v>
      </c>
      <c r="AS294" s="0" t="n">
        <v>6732473.325</v>
      </c>
      <c r="AT294" s="0" t="n">
        <v>6841975</v>
      </c>
      <c r="AU294" s="0" t="n">
        <v>0.98399560433939</v>
      </c>
      <c r="AV294" s="0" t="n">
        <v>-0.0232762240504156</v>
      </c>
      <c r="AW294" s="0" t="n">
        <v>-0.451006120808854</v>
      </c>
      <c r="AX294" s="0" t="n">
        <v>0.485428109059139</v>
      </c>
      <c r="AY294" s="0" t="n">
        <v>8129375</v>
      </c>
      <c r="AZ294" s="0" t="n">
        <v>6994775</v>
      </c>
      <c r="BA294" s="0" t="n">
        <v>1.1622067900683</v>
      </c>
      <c r="BB294" s="0" t="n">
        <v>0.216866788590353</v>
      </c>
      <c r="BC294" s="0" t="n">
        <v>-0.0361173694520454</v>
      </c>
      <c r="BD294" s="0" t="n">
        <v>0.279235315822695</v>
      </c>
    </row>
    <row r="295" customFormat="false" ht="15.75" hidden="false" customHeight="false" outlineLevel="0" collapsed="false">
      <c r="A295" s="0" t="s">
        <v>969</v>
      </c>
      <c r="B295" s="0" t="s">
        <v>970</v>
      </c>
      <c r="C295" s="0" t="s">
        <v>971</v>
      </c>
      <c r="D295" s="0" t="n">
        <v>4</v>
      </c>
      <c r="E295" s="16" t="n">
        <v>11818000</v>
      </c>
      <c r="F295" s="16" t="n">
        <v>9379900</v>
      </c>
      <c r="G295" s="16" t="n">
        <v>8129400</v>
      </c>
      <c r="H295" s="16" t="n">
        <v>5089300</v>
      </c>
      <c r="I295" s="16" t="n">
        <v>5801000</v>
      </c>
      <c r="J295" s="16" t="n">
        <v>13005000</v>
      </c>
      <c r="K295" s="16" t="n">
        <v>4333600</v>
      </c>
      <c r="L295" s="16" t="n">
        <v>10519000</v>
      </c>
      <c r="M295" s="16" t="n">
        <v>2740500</v>
      </c>
      <c r="N295" s="16" t="n">
        <v>2286600</v>
      </c>
      <c r="O295" s="16" t="n">
        <v>5601500</v>
      </c>
      <c r="P295" s="16" t="n">
        <v>6325000</v>
      </c>
      <c r="Q295" s="16" t="n">
        <v>12128000</v>
      </c>
      <c r="R295" s="16" t="n">
        <v>9300900</v>
      </c>
      <c r="S295" s="16" t="n">
        <v>4156600</v>
      </c>
      <c r="T295" s="16" t="n">
        <v>1928800</v>
      </c>
      <c r="U295" s="0" t="n">
        <v>8604150</v>
      </c>
      <c r="V295" s="0" t="n">
        <v>4238400</v>
      </c>
      <c r="W295" s="0" t="n">
        <v>2.03004671574179</v>
      </c>
      <c r="X295" s="0" t="n">
        <v>1.02151292730874</v>
      </c>
      <c r="Y295" s="0" t="n">
        <v>0.79385585385642</v>
      </c>
      <c r="Z295" s="0" t="n">
        <v>0.0241058554668034</v>
      </c>
      <c r="AA295" s="0" t="n">
        <v>8414650</v>
      </c>
      <c r="AB295" s="0" t="n">
        <v>6878575</v>
      </c>
      <c r="AC295" s="0" t="n">
        <v>1.22331296816564</v>
      </c>
      <c r="AD295" s="0" t="n">
        <v>0.290793545204835</v>
      </c>
      <c r="AE295" s="0" t="n">
        <v>0.360589455263479</v>
      </c>
      <c r="AF295" s="0" t="n">
        <v>0.46254752837087</v>
      </c>
      <c r="AG295" s="0" t="n">
        <v>6878575</v>
      </c>
      <c r="AH295" s="0" t="n">
        <v>4238400</v>
      </c>
      <c r="AI295" s="0" t="n">
        <v>1.62291784635712</v>
      </c>
      <c r="AJ295" s="0" t="n">
        <v>0.698589971140971</v>
      </c>
      <c r="AK295" s="0" t="n">
        <v>0.918742768467847</v>
      </c>
      <c r="AL295" s="0" t="n">
        <v>0.427229616760513</v>
      </c>
      <c r="AM295" s="0" t="n">
        <v>8414650</v>
      </c>
      <c r="AN295" s="0" t="n">
        <v>8604150</v>
      </c>
      <c r="AO295" s="0" t="n">
        <v>0.977975744262943</v>
      </c>
      <c r="AP295" s="0" t="n">
        <v>-0.0321294109629387</v>
      </c>
      <c r="AQ295" s="0" t="n">
        <v>0.169451447303816</v>
      </c>
      <c r="AR295" s="0" t="n">
        <v>0.802696278135104</v>
      </c>
      <c r="AS295" s="0" t="n">
        <v>8414650</v>
      </c>
      <c r="AT295" s="0" t="n">
        <v>4238400</v>
      </c>
      <c r="AU295" s="0" t="n">
        <v>1.98533644771612</v>
      </c>
      <c r="AV295" s="0" t="n">
        <v>0.989383516345806</v>
      </c>
      <c r="AW295" s="0" t="n">
        <v>1.11738496902413</v>
      </c>
      <c r="AX295" s="0" t="n">
        <v>0.0629440319457144</v>
      </c>
      <c r="AY295" s="0" t="n">
        <v>8604150</v>
      </c>
      <c r="AZ295" s="0" t="n">
        <v>6878575</v>
      </c>
      <c r="BA295" s="0" t="n">
        <v>1.25086227888771</v>
      </c>
      <c r="BB295" s="0" t="n">
        <v>0.322922956167773</v>
      </c>
      <c r="BC295" s="0" t="n">
        <v>0.131817894622778</v>
      </c>
      <c r="BD295" s="0" t="n">
        <v>0.335594869589715</v>
      </c>
    </row>
    <row r="296" customFormat="false" ht="15.75" hidden="false" customHeight="false" outlineLevel="0" collapsed="false">
      <c r="A296" s="0" t="s">
        <v>972</v>
      </c>
      <c r="B296" s="0" t="s">
        <v>973</v>
      </c>
      <c r="C296" s="0" t="s">
        <v>974</v>
      </c>
      <c r="D296" s="0" t="n">
        <v>4</v>
      </c>
      <c r="E296" s="16" t="n">
        <v>4988900</v>
      </c>
      <c r="F296" s="16" t="n">
        <v>5073000</v>
      </c>
      <c r="G296" s="16" t="n">
        <v>3279800</v>
      </c>
      <c r="H296" s="16" t="n">
        <v>4215200</v>
      </c>
      <c r="I296" s="16" t="n">
        <v>4346200</v>
      </c>
      <c r="J296" s="16" t="n">
        <v>4110500</v>
      </c>
      <c r="K296" s="16" t="n">
        <v>4255000</v>
      </c>
      <c r="L296" s="16" t="n">
        <v>4304700</v>
      </c>
      <c r="M296" s="16" t="n">
        <v>3087800</v>
      </c>
      <c r="N296" s="16" t="n">
        <v>2764900</v>
      </c>
      <c r="O296" s="16" t="n">
        <v>3785400</v>
      </c>
      <c r="P296" s="16" t="n">
        <v>3769600</v>
      </c>
      <c r="Q296" s="16" t="n">
        <v>4015900</v>
      </c>
      <c r="R296" s="16" t="n">
        <v>4627100</v>
      </c>
      <c r="S296" s="16" t="n">
        <v>3288500</v>
      </c>
      <c r="T296" s="16" t="n">
        <v>3408400</v>
      </c>
      <c r="U296" s="0" t="n">
        <v>4389225</v>
      </c>
      <c r="V296" s="0" t="n">
        <v>3351925</v>
      </c>
      <c r="W296" s="0" t="n">
        <v>1.30946396473668</v>
      </c>
      <c r="X296" s="0" t="n">
        <v>0.388976358572808</v>
      </c>
      <c r="Y296" s="0" t="n">
        <v>-0.0447294366433477</v>
      </c>
      <c r="Z296" s="0" t="n">
        <v>0.103394811379974</v>
      </c>
      <c r="AA296" s="0" t="n">
        <v>4254100</v>
      </c>
      <c r="AB296" s="0" t="n">
        <v>3834975</v>
      </c>
      <c r="AC296" s="0" t="n">
        <v>1.10929015182628</v>
      </c>
      <c r="AD296" s="0" t="n">
        <v>0.149636773840841</v>
      </c>
      <c r="AE296" s="0" t="n">
        <v>0.0623617539233047</v>
      </c>
      <c r="AF296" s="0" t="n">
        <v>0.261375331414181</v>
      </c>
      <c r="AG296" s="0" t="n">
        <v>3834975</v>
      </c>
      <c r="AH296" s="0" t="n">
        <v>3351925</v>
      </c>
      <c r="AI296" s="0" t="n">
        <v>1.14411121967228</v>
      </c>
      <c r="AJ296" s="0" t="n">
        <v>0.194227304100901</v>
      </c>
      <c r="AK296" s="0" t="n">
        <v>0.0927276825051657</v>
      </c>
      <c r="AL296" s="0" t="n">
        <v>0.320550518493513</v>
      </c>
      <c r="AM296" s="0" t="n">
        <v>4254100</v>
      </c>
      <c r="AN296" s="0" t="n">
        <v>4389225</v>
      </c>
      <c r="AO296" s="0" t="n">
        <v>0.969214382949154</v>
      </c>
      <c r="AP296" s="0" t="n">
        <v>-0.0451122806310659</v>
      </c>
      <c r="AQ296" s="0" t="n">
        <v>0.148046711459711</v>
      </c>
      <c r="AR296" s="0" t="n">
        <v>0.888533710801211</v>
      </c>
      <c r="AS296" s="0" t="n">
        <v>4254100</v>
      </c>
      <c r="AT296" s="0" t="n">
        <v>3351925</v>
      </c>
      <c r="AU296" s="0" t="n">
        <v>1.26915130857642</v>
      </c>
      <c r="AV296" s="0" t="n">
        <v>0.343864077941742</v>
      </c>
      <c r="AW296" s="0" t="n">
        <v>0.117614863508929</v>
      </c>
      <c r="AX296" s="0" t="n">
        <v>0.0585967133718266</v>
      </c>
      <c r="AY296" s="0" t="n">
        <v>4389225</v>
      </c>
      <c r="AZ296" s="0" t="n">
        <v>3834975</v>
      </c>
      <c r="BA296" s="0" t="n">
        <v>1.14452506209297</v>
      </c>
      <c r="BB296" s="0" t="n">
        <v>0.194749054471907</v>
      </c>
      <c r="BC296" s="0" t="n">
        <v>-0.0711398259933544</v>
      </c>
      <c r="BD296" s="0" t="n">
        <v>0.351488022270359</v>
      </c>
    </row>
    <row r="297" customFormat="false" ht="15.75" hidden="false" customHeight="false" outlineLevel="0" collapsed="false">
      <c r="A297" s="0" t="s">
        <v>975</v>
      </c>
      <c r="B297" s="0" t="s">
        <v>976</v>
      </c>
      <c r="C297" s="0" t="s">
        <v>977</v>
      </c>
      <c r="D297" s="0" t="n">
        <v>4</v>
      </c>
      <c r="E297" s="16" t="n">
        <v>8592800</v>
      </c>
      <c r="F297" s="16" t="n">
        <v>9201400</v>
      </c>
      <c r="G297" s="16" t="n">
        <v>7153500</v>
      </c>
      <c r="H297" s="16" t="n">
        <v>6882800</v>
      </c>
      <c r="I297" s="16" t="n">
        <v>6502700</v>
      </c>
      <c r="J297" s="16" t="n">
        <v>9054000</v>
      </c>
      <c r="K297" s="16" t="n">
        <v>6791800</v>
      </c>
      <c r="L297" s="16" t="n">
        <v>5469200</v>
      </c>
      <c r="M297" s="16" t="n">
        <v>5409400</v>
      </c>
      <c r="N297" s="16" t="n">
        <v>4533200</v>
      </c>
      <c r="O297" s="16" t="n">
        <v>8522200</v>
      </c>
      <c r="P297" s="16" t="n">
        <v>4341200</v>
      </c>
      <c r="Q297" s="16" t="n">
        <v>7169500</v>
      </c>
      <c r="R297" s="16" t="n">
        <v>7300700</v>
      </c>
      <c r="S297" s="16" t="n">
        <v>8312400</v>
      </c>
      <c r="T297" s="16" t="n">
        <v>5871300</v>
      </c>
      <c r="U297" s="0" t="n">
        <v>7957625</v>
      </c>
      <c r="V297" s="0" t="n">
        <v>5701500</v>
      </c>
      <c r="W297" s="0" t="n">
        <v>1.39570727001666</v>
      </c>
      <c r="X297" s="0" t="n">
        <v>0.480996388266736</v>
      </c>
      <c r="Y297" s="0" t="n">
        <v>0.077266108194305</v>
      </c>
      <c r="Z297" s="0" t="n">
        <v>0.0650752566595763</v>
      </c>
      <c r="AA297" s="0" t="n">
        <v>6954425</v>
      </c>
      <c r="AB297" s="0" t="n">
        <v>7163475</v>
      </c>
      <c r="AC297" s="0" t="n">
        <v>0.970817236048147</v>
      </c>
      <c r="AD297" s="0" t="n">
        <v>-0.0427283723269886</v>
      </c>
      <c r="AE297" s="0" t="n">
        <v>-0.344055981515437</v>
      </c>
      <c r="AF297" s="0" t="n">
        <v>0.768049426903912</v>
      </c>
      <c r="AG297" s="0" t="n">
        <v>7163475</v>
      </c>
      <c r="AH297" s="0" t="n">
        <v>5701500</v>
      </c>
      <c r="AI297" s="0" t="n">
        <v>1.25641936332544</v>
      </c>
      <c r="AJ297" s="0" t="n">
        <v>0.329318082389624</v>
      </c>
      <c r="AK297" s="0" t="n">
        <v>0.313971299713772</v>
      </c>
      <c r="AL297" s="0" t="n">
        <v>0.159191846195027</v>
      </c>
      <c r="AM297" s="0" t="n">
        <v>6954425</v>
      </c>
      <c r="AN297" s="0" t="n">
        <v>7957625</v>
      </c>
      <c r="AO297" s="0" t="n">
        <v>0.873932234806239</v>
      </c>
      <c r="AP297" s="0" t="n">
        <v>-0.194406678204101</v>
      </c>
      <c r="AQ297" s="0" t="n">
        <v>-0.0980935660554261</v>
      </c>
      <c r="AR297" s="0" t="n">
        <v>0.306896647882415</v>
      </c>
      <c r="AS297" s="0" t="n">
        <v>6954425</v>
      </c>
      <c r="AT297" s="0" t="n">
        <v>5701500</v>
      </c>
      <c r="AU297" s="0" t="n">
        <v>1.21975357362098</v>
      </c>
      <c r="AV297" s="0" t="n">
        <v>0.286589710062636</v>
      </c>
      <c r="AW297" s="0" t="n">
        <v>0.0289092453491124</v>
      </c>
      <c r="AX297" s="0" t="n">
        <v>0.261495147605627</v>
      </c>
      <c r="AY297" s="0" t="n">
        <v>7957625</v>
      </c>
      <c r="AZ297" s="0" t="n">
        <v>7163475</v>
      </c>
      <c r="BA297" s="0" t="n">
        <v>1.1108609997243</v>
      </c>
      <c r="BB297" s="0" t="n">
        <v>0.151678305877112</v>
      </c>
      <c r="BC297" s="0" t="n">
        <v>-0.139340456889121</v>
      </c>
      <c r="BD297" s="0" t="n">
        <v>0.372791423440751</v>
      </c>
    </row>
    <row r="298" customFormat="false" ht="15.75" hidden="false" customHeight="false" outlineLevel="0" collapsed="false">
      <c r="A298" s="0" t="s">
        <v>978</v>
      </c>
      <c r="B298" s="0" t="s">
        <v>979</v>
      </c>
      <c r="C298" s="0" t="s">
        <v>980</v>
      </c>
      <c r="D298" s="0" t="n">
        <v>4</v>
      </c>
      <c r="E298" s="16" t="n">
        <v>18848000</v>
      </c>
      <c r="F298" s="16" t="n">
        <v>22708000</v>
      </c>
      <c r="G298" s="16" t="n">
        <v>11938000</v>
      </c>
      <c r="H298" s="16" t="n">
        <v>16418000</v>
      </c>
      <c r="I298" s="16" t="n">
        <v>17944000</v>
      </c>
      <c r="J298" s="16" t="n">
        <v>22581000</v>
      </c>
      <c r="K298" s="16" t="n">
        <v>5052100</v>
      </c>
      <c r="L298" s="16" t="n">
        <v>14350000</v>
      </c>
      <c r="M298" s="16" t="n">
        <v>16480000</v>
      </c>
      <c r="N298" s="16" t="n">
        <v>17840000</v>
      </c>
      <c r="O298" s="16" t="n">
        <v>9273400</v>
      </c>
      <c r="P298" s="16" t="n">
        <v>10887000</v>
      </c>
      <c r="Q298" s="16" t="n">
        <v>16053000</v>
      </c>
      <c r="R298" s="16" t="n">
        <v>19162000</v>
      </c>
      <c r="S298" s="16" t="n">
        <v>12994000</v>
      </c>
      <c r="T298" s="16" t="n">
        <v>11078000</v>
      </c>
      <c r="U298" s="0" t="n">
        <v>17478000</v>
      </c>
      <c r="V298" s="0" t="n">
        <v>13620100</v>
      </c>
      <c r="W298" s="0" t="n">
        <v>1.28325049008451</v>
      </c>
      <c r="X298" s="0" t="n">
        <v>0.359802811526354</v>
      </c>
      <c r="Y298" s="0" t="n">
        <v>-0.0834062636191374</v>
      </c>
      <c r="Z298" s="0" t="n">
        <v>0.227867600582753</v>
      </c>
      <c r="AA298" s="0" t="n">
        <v>14981775</v>
      </c>
      <c r="AB298" s="0" t="n">
        <v>14821750</v>
      </c>
      <c r="AC298" s="0" t="n">
        <v>1.01079663332602</v>
      </c>
      <c r="AD298" s="0" t="n">
        <v>0.0154927641995028</v>
      </c>
      <c r="AE298" s="0" t="n">
        <v>-0.221049798050568</v>
      </c>
      <c r="AF298" s="0" t="n">
        <v>0.752709710721943</v>
      </c>
      <c r="AG298" s="0" t="n">
        <v>14821750</v>
      </c>
      <c r="AH298" s="0" t="n">
        <v>13620100</v>
      </c>
      <c r="AI298" s="0" t="n">
        <v>1.08822622447706</v>
      </c>
      <c r="AJ298" s="0" t="n">
        <v>0.121978500526696</v>
      </c>
      <c r="AK298" s="0" t="n">
        <v>-0.0255970976481328</v>
      </c>
      <c r="AL298" s="0" t="n">
        <v>0.609998550716168</v>
      </c>
      <c r="AM298" s="0" t="n">
        <v>14981775</v>
      </c>
      <c r="AN298" s="0" t="n">
        <v>17478000</v>
      </c>
      <c r="AO298" s="0" t="n">
        <v>0.857179025060075</v>
      </c>
      <c r="AP298" s="0" t="n">
        <v>-0.222331546800155</v>
      </c>
      <c r="AQ298" s="0" t="n">
        <v>-0.144133035838236</v>
      </c>
      <c r="AR298" s="0" t="n">
        <v>0.432070151088164</v>
      </c>
      <c r="AS298" s="0" t="n">
        <v>14981775</v>
      </c>
      <c r="AT298" s="0" t="n">
        <v>13620100</v>
      </c>
      <c r="AU298" s="0" t="n">
        <v>1.0999754039985</v>
      </c>
      <c r="AV298" s="0" t="n">
        <v>0.137471264726199</v>
      </c>
      <c r="AW298" s="0" t="n">
        <v>-0.202043000174054</v>
      </c>
      <c r="AX298" s="0" t="n">
        <v>0.993802448697756</v>
      </c>
      <c r="AY298" s="0" t="n">
        <v>17478000</v>
      </c>
      <c r="AZ298" s="0" t="n">
        <v>14821750</v>
      </c>
      <c r="BA298" s="0" t="n">
        <v>1.17921298092331</v>
      </c>
      <c r="BB298" s="0" t="n">
        <v>0.237824310999658</v>
      </c>
      <c r="BC298" s="0" t="n">
        <v>-0.00293205698456097</v>
      </c>
      <c r="BD298" s="0" t="n">
        <v>0.377940111200609</v>
      </c>
    </row>
    <row r="299" customFormat="false" ht="15.75" hidden="false" customHeight="false" outlineLevel="0" collapsed="false">
      <c r="A299" s="0" t="s">
        <v>981</v>
      </c>
      <c r="B299" s="0" t="s">
        <v>982</v>
      </c>
      <c r="C299" s="0" t="s">
        <v>983</v>
      </c>
      <c r="D299" s="0" t="n">
        <v>4</v>
      </c>
      <c r="E299" s="16" t="n">
        <v>18036000</v>
      </c>
      <c r="F299" s="16" t="n">
        <v>16169000</v>
      </c>
      <c r="G299" s="16" t="n">
        <v>12007000</v>
      </c>
      <c r="H299" s="16" t="n">
        <v>15397000</v>
      </c>
      <c r="I299" s="16" t="n">
        <v>12859000</v>
      </c>
      <c r="J299" s="16" t="n">
        <v>15612000</v>
      </c>
      <c r="K299" s="16" t="n">
        <v>4587600</v>
      </c>
      <c r="L299" s="16" t="n">
        <v>13960000</v>
      </c>
      <c r="M299" s="16" t="n">
        <v>13514000</v>
      </c>
      <c r="N299" s="16" t="n">
        <v>12902000</v>
      </c>
      <c r="O299" s="16" t="n">
        <v>14046000</v>
      </c>
      <c r="P299" s="16" t="n">
        <v>8296400</v>
      </c>
      <c r="Q299" s="16" t="n">
        <v>14172000</v>
      </c>
      <c r="R299" s="16" t="n">
        <v>18424000</v>
      </c>
      <c r="S299" s="16" t="n">
        <v>13173000</v>
      </c>
      <c r="T299" s="16" t="n">
        <v>9236100</v>
      </c>
      <c r="U299" s="0" t="n">
        <v>15402250</v>
      </c>
      <c r="V299" s="0" t="n">
        <v>12189600</v>
      </c>
      <c r="W299" s="0" t="n">
        <v>1.26355663844589</v>
      </c>
      <c r="X299" s="0" t="n">
        <v>0.337490333988762</v>
      </c>
      <c r="Y299" s="0" t="n">
        <v>-0.112987028404046</v>
      </c>
      <c r="Z299" s="0" t="n">
        <v>0.160819180950147</v>
      </c>
      <c r="AA299" s="0" t="n">
        <v>11754650</v>
      </c>
      <c r="AB299" s="0" t="n">
        <v>13751275</v>
      </c>
      <c r="AC299" s="0" t="n">
        <v>0.854804372685442</v>
      </c>
      <c r="AD299" s="0" t="n">
        <v>-0.226333806876223</v>
      </c>
      <c r="AE299" s="0" t="n">
        <v>-0.731966714880011</v>
      </c>
      <c r="AF299" s="0" t="n">
        <v>0.450583982283551</v>
      </c>
      <c r="AG299" s="0" t="n">
        <v>13751275</v>
      </c>
      <c r="AH299" s="0" t="n">
        <v>12189600</v>
      </c>
      <c r="AI299" s="0" t="n">
        <v>1.1281153606353</v>
      </c>
      <c r="AJ299" s="0" t="n">
        <v>0.173914604710661</v>
      </c>
      <c r="AK299" s="0" t="n">
        <v>0.0594607552929845</v>
      </c>
      <c r="AL299" s="0" t="n">
        <v>0.552489666239028</v>
      </c>
      <c r="AM299" s="0" t="n">
        <v>11754650</v>
      </c>
      <c r="AN299" s="0" t="n">
        <v>15402250</v>
      </c>
      <c r="AO299" s="0" t="n">
        <v>0.763177457838952</v>
      </c>
      <c r="AP299" s="0" t="n">
        <v>-0.389909536154325</v>
      </c>
      <c r="AQ299" s="0" t="n">
        <v>-0.420417300188381</v>
      </c>
      <c r="AR299" s="0" t="n">
        <v>0.215074908876613</v>
      </c>
      <c r="AS299" s="0" t="n">
        <v>11754650</v>
      </c>
      <c r="AT299" s="0" t="n">
        <v>12189600</v>
      </c>
      <c r="AU299" s="0" t="n">
        <v>0.964317943164665</v>
      </c>
      <c r="AV299" s="0" t="n">
        <v>-0.0524192021655625</v>
      </c>
      <c r="AW299" s="0" t="n">
        <v>-0.496142295758507</v>
      </c>
      <c r="AX299" s="0" t="n">
        <v>0.690825330059736</v>
      </c>
      <c r="AY299" s="0" t="n">
        <v>15402250</v>
      </c>
      <c r="AZ299" s="0" t="n">
        <v>13751275</v>
      </c>
      <c r="BA299" s="0" t="n">
        <v>1.12005977627529</v>
      </c>
      <c r="BB299" s="0" t="n">
        <v>0.163575729278101</v>
      </c>
      <c r="BC299" s="0" t="n">
        <v>-0.120501411633251</v>
      </c>
      <c r="BD299" s="0" t="n">
        <v>0.431740119701208</v>
      </c>
    </row>
    <row r="300" customFormat="false" ht="15.75" hidden="false" customHeight="false" outlineLevel="0" collapsed="false">
      <c r="A300" s="0" t="s">
        <v>984</v>
      </c>
      <c r="B300" s="0" t="s">
        <v>985</v>
      </c>
      <c r="C300" s="0" t="s">
        <v>986</v>
      </c>
      <c r="D300" s="0" t="n">
        <v>4</v>
      </c>
      <c r="E300" s="16" t="n">
        <v>3148800</v>
      </c>
      <c r="F300" s="16" t="n">
        <v>2585100</v>
      </c>
      <c r="G300" s="16" t="n">
        <v>2277900</v>
      </c>
      <c r="H300" s="16" t="n">
        <v>3894200</v>
      </c>
      <c r="I300" s="16" t="n">
        <v>3111100</v>
      </c>
      <c r="J300" s="16" t="n">
        <v>2355100</v>
      </c>
      <c r="K300" s="16" t="n">
        <v>2774000</v>
      </c>
      <c r="L300" s="16" t="n">
        <v>2462400</v>
      </c>
      <c r="M300" s="16" t="n">
        <v>2731400</v>
      </c>
      <c r="N300" s="16" t="n">
        <v>2534300</v>
      </c>
      <c r="O300" s="16" t="n">
        <v>2833600</v>
      </c>
      <c r="P300" s="16" t="n">
        <v>2354700</v>
      </c>
      <c r="Q300" s="16" t="n">
        <v>3375800</v>
      </c>
      <c r="R300" s="16" t="n">
        <v>3277300</v>
      </c>
      <c r="S300" s="16" t="n">
        <v>3201000</v>
      </c>
      <c r="T300" s="16" t="n">
        <v>2972200</v>
      </c>
      <c r="U300" s="0" t="n">
        <v>2976500</v>
      </c>
      <c r="V300" s="0" t="n">
        <v>2613500</v>
      </c>
      <c r="W300" s="0" t="n">
        <v>1.13889420317582</v>
      </c>
      <c r="X300" s="0" t="n">
        <v>0.18763373506822</v>
      </c>
      <c r="Y300" s="0" t="n">
        <v>-0.311659398904656</v>
      </c>
      <c r="Z300" s="0" t="n">
        <v>0.455099213713551</v>
      </c>
      <c r="AA300" s="0" t="n">
        <v>2675650</v>
      </c>
      <c r="AB300" s="0" t="n">
        <v>3206575</v>
      </c>
      <c r="AC300" s="0" t="n">
        <v>0.834426140040386</v>
      </c>
      <c r="AD300" s="0" t="n">
        <v>-0.261143741061414</v>
      </c>
      <c r="AE300" s="0" t="n">
        <v>-0.805511090792964</v>
      </c>
      <c r="AF300" s="0" t="n">
        <v>0.0635299074756348</v>
      </c>
      <c r="AG300" s="0" t="n">
        <v>3206575</v>
      </c>
      <c r="AH300" s="0" t="n">
        <v>2613500</v>
      </c>
      <c r="AI300" s="0" t="n">
        <v>1.22692749186914</v>
      </c>
      <c r="AJ300" s="0" t="n">
        <v>0.295049992104523</v>
      </c>
      <c r="AK300" s="0" t="n">
        <v>0.257849065868149</v>
      </c>
      <c r="AL300" s="0" t="n">
        <v>0.0617535796959225</v>
      </c>
      <c r="AM300" s="0" t="n">
        <v>2675650</v>
      </c>
      <c r="AN300" s="0" t="n">
        <v>2976500</v>
      </c>
      <c r="AO300" s="0" t="n">
        <v>0.898924911809172</v>
      </c>
      <c r="AP300" s="0" t="n">
        <v>-0.153727484025111</v>
      </c>
      <c r="AQ300" s="0" t="n">
        <v>-0.0310261589250922</v>
      </c>
      <c r="AR300" s="0" t="n">
        <v>0.52274479729271</v>
      </c>
      <c r="AS300" s="0" t="n">
        <v>2675650</v>
      </c>
      <c r="AT300" s="0" t="n">
        <v>2613500</v>
      </c>
      <c r="AU300" s="0" t="n">
        <v>1.0237803711498</v>
      </c>
      <c r="AV300" s="0" t="n">
        <v>0.0339062510431086</v>
      </c>
      <c r="AW300" s="0" t="n">
        <v>-0.362442824714759</v>
      </c>
      <c r="AX300" s="0" t="n">
        <v>0.860822868504011</v>
      </c>
      <c r="AY300" s="0" t="n">
        <v>2976500</v>
      </c>
      <c r="AZ300" s="0" t="n">
        <v>3206575</v>
      </c>
      <c r="BA300" s="0" t="n">
        <v>0.928248988406633</v>
      </c>
      <c r="BB300" s="0" t="n">
        <v>-0.107416257036303</v>
      </c>
      <c r="BC300" s="0" t="n">
        <v>-0.549605270686513</v>
      </c>
      <c r="BD300" s="0" t="n">
        <v>0.473964954350358</v>
      </c>
    </row>
    <row r="301" customFormat="false" ht="15.75" hidden="false" customHeight="false" outlineLevel="0" collapsed="false">
      <c r="A301" s="0" t="s">
        <v>987</v>
      </c>
      <c r="B301" s="0" t="s">
        <v>988</v>
      </c>
      <c r="C301" s="0" t="s">
        <v>989</v>
      </c>
      <c r="D301" s="0" t="n">
        <v>4</v>
      </c>
      <c r="E301" s="16" t="n">
        <v>6724100</v>
      </c>
      <c r="F301" s="16" t="n">
        <v>4731400</v>
      </c>
      <c r="G301" s="16" t="n">
        <v>5114000</v>
      </c>
      <c r="H301" s="16" t="n">
        <v>3473200</v>
      </c>
      <c r="I301" s="16" t="n">
        <v>4345700</v>
      </c>
      <c r="J301" s="16" t="n">
        <v>11344000</v>
      </c>
      <c r="K301" s="16" t="n">
        <v>2369900</v>
      </c>
      <c r="L301" s="16" t="n">
        <v>4640900</v>
      </c>
      <c r="M301" s="16" t="n">
        <v>2711900</v>
      </c>
      <c r="N301" s="16" t="n">
        <v>2760900</v>
      </c>
      <c r="O301" s="16" t="n">
        <v>5018600</v>
      </c>
      <c r="P301" s="16" t="n">
        <v>3665900</v>
      </c>
      <c r="Q301" s="16" t="n">
        <v>5159000</v>
      </c>
      <c r="R301" s="16" t="n">
        <v>7377900</v>
      </c>
      <c r="S301" s="16" t="n">
        <v>5981900</v>
      </c>
      <c r="T301" s="16" t="n">
        <v>601777.1</v>
      </c>
      <c r="U301" s="0" t="n">
        <v>5010675</v>
      </c>
      <c r="V301" s="0" t="n">
        <v>3539325</v>
      </c>
      <c r="W301" s="0" t="n">
        <v>1.41571486088449</v>
      </c>
      <c r="X301" s="0" t="n">
        <v>0.501530721485868</v>
      </c>
      <c r="Y301" s="0" t="n">
        <v>0.10448949833315</v>
      </c>
      <c r="Z301" s="0" t="n">
        <v>0.101913131920818</v>
      </c>
      <c r="AA301" s="0" t="n">
        <v>5675125</v>
      </c>
      <c r="AB301" s="0" t="n">
        <v>4780144.275</v>
      </c>
      <c r="AC301" s="0" t="n">
        <v>1.18722881015971</v>
      </c>
      <c r="AD301" s="0" t="n">
        <v>0.247598006985625</v>
      </c>
      <c r="AE301" s="0" t="n">
        <v>0.269328469716791</v>
      </c>
      <c r="AF301" s="0" t="n">
        <v>0.575069251026702</v>
      </c>
      <c r="AG301" s="0" t="n">
        <v>4780144.275</v>
      </c>
      <c r="AH301" s="0" t="n">
        <v>3539325</v>
      </c>
      <c r="AI301" s="0" t="n">
        <v>1.35058076751923</v>
      </c>
      <c r="AJ301" s="0" t="n">
        <v>0.433579918569749</v>
      </c>
      <c r="AK301" s="0" t="n">
        <v>0.484725114781751</v>
      </c>
      <c r="AL301" s="0" t="n">
        <v>0.997998875490947</v>
      </c>
      <c r="AM301" s="0" t="n">
        <v>5675125</v>
      </c>
      <c r="AN301" s="0" t="n">
        <v>5010675</v>
      </c>
      <c r="AO301" s="0" t="n">
        <v>1.13260688430202</v>
      </c>
      <c r="AP301" s="0" t="n">
        <v>0.179647204069505</v>
      </c>
      <c r="AQ301" s="0" t="n">
        <v>0.518605572593759</v>
      </c>
      <c r="AR301" s="0" t="n">
        <v>0.9743047449928</v>
      </c>
      <c r="AS301" s="0" t="n">
        <v>5675125</v>
      </c>
      <c r="AT301" s="0" t="n">
        <v>3539325</v>
      </c>
      <c r="AU301" s="0" t="n">
        <v>1.60344839764644</v>
      </c>
      <c r="AV301" s="0" t="n">
        <v>0.681177925555373</v>
      </c>
      <c r="AW301" s="0" t="n">
        <v>0.640041115852587</v>
      </c>
      <c r="AX301" s="0" t="n">
        <v>0.305807711084208</v>
      </c>
      <c r="AY301" s="0" t="n">
        <v>5010675</v>
      </c>
      <c r="AZ301" s="0" t="n">
        <v>4780144.275</v>
      </c>
      <c r="BA301" s="0" t="n">
        <v>1.04822672951644</v>
      </c>
      <c r="BB301" s="0" t="n">
        <v>0.0679508029161196</v>
      </c>
      <c r="BC301" s="0" t="n">
        <v>-0.271919265281528</v>
      </c>
      <c r="BD301" s="0" t="n">
        <v>0.516131181281094</v>
      </c>
    </row>
    <row r="302" customFormat="false" ht="15.75" hidden="false" customHeight="false" outlineLevel="0" collapsed="false">
      <c r="A302" s="0" t="s">
        <v>990</v>
      </c>
      <c r="B302" s="0" t="s">
        <v>991</v>
      </c>
      <c r="C302" s="0" t="s">
        <v>992</v>
      </c>
      <c r="D302" s="0" t="n">
        <v>4</v>
      </c>
      <c r="E302" s="16" t="n">
        <v>2656800</v>
      </c>
      <c r="F302" s="16" t="n">
        <v>4380200</v>
      </c>
      <c r="G302" s="16" t="n">
        <v>2359000</v>
      </c>
      <c r="H302" s="16" t="n">
        <v>3342100</v>
      </c>
      <c r="I302" s="16" t="n">
        <v>2816800</v>
      </c>
      <c r="J302" s="16" t="n">
        <v>2586700</v>
      </c>
      <c r="K302" s="16" t="n">
        <v>5475000</v>
      </c>
      <c r="L302" s="16" t="n">
        <v>3936000</v>
      </c>
      <c r="M302" s="16" t="n">
        <v>6561400</v>
      </c>
      <c r="N302" s="16" t="n">
        <v>3283500</v>
      </c>
      <c r="O302" s="16" t="n">
        <v>1333800</v>
      </c>
      <c r="P302" s="16" t="n">
        <v>4571000</v>
      </c>
      <c r="Q302" s="16" t="n">
        <v>3024500</v>
      </c>
      <c r="R302" s="16" t="n">
        <v>4709400</v>
      </c>
      <c r="S302" s="16" t="n">
        <v>3351400</v>
      </c>
      <c r="T302" s="16" t="n">
        <v>2858000</v>
      </c>
      <c r="U302" s="0" t="n">
        <v>3184525</v>
      </c>
      <c r="V302" s="0" t="n">
        <v>3937425</v>
      </c>
      <c r="W302" s="0" t="n">
        <v>0.80878365937129</v>
      </c>
      <c r="X302" s="0" t="n">
        <v>-0.306174245497762</v>
      </c>
      <c r="Y302" s="0" t="n">
        <v>-0.966325278004052</v>
      </c>
      <c r="Z302" s="0" t="n">
        <v>0.787375719773559</v>
      </c>
      <c r="AA302" s="0" t="n">
        <v>3703625</v>
      </c>
      <c r="AB302" s="0" t="n">
        <v>3485825</v>
      </c>
      <c r="AC302" s="0" t="n">
        <v>1.06248162199766</v>
      </c>
      <c r="AD302" s="0" t="n">
        <v>0.0874378868200887</v>
      </c>
      <c r="AE302" s="0" t="n">
        <v>-0.0690483861845596</v>
      </c>
      <c r="AF302" s="0" t="n">
        <v>0.857720498925664</v>
      </c>
      <c r="AG302" s="0" t="n">
        <v>3485825</v>
      </c>
      <c r="AH302" s="0" t="n">
        <v>3937425</v>
      </c>
      <c r="AI302" s="0" t="n">
        <v>0.885305751855591</v>
      </c>
      <c r="AJ302" s="0" t="n">
        <v>-0.175752300136848</v>
      </c>
      <c r="AK302" s="0" t="n">
        <v>-0.513202840450459</v>
      </c>
      <c r="AL302" s="0" t="n">
        <v>0.976716345841504</v>
      </c>
      <c r="AM302" s="0" t="n">
        <v>3703625</v>
      </c>
      <c r="AN302" s="0" t="n">
        <v>3184525</v>
      </c>
      <c r="AO302" s="0" t="n">
        <v>1.16300704186653</v>
      </c>
      <c r="AP302" s="0" t="n">
        <v>0.217859832181002</v>
      </c>
      <c r="AQ302" s="0" t="n">
        <v>0.581606375308713</v>
      </c>
      <c r="AR302" s="0" t="n">
        <v>0.527279777176971</v>
      </c>
      <c r="AS302" s="0" t="n">
        <v>3703625</v>
      </c>
      <c r="AT302" s="0" t="n">
        <v>3937425</v>
      </c>
      <c r="AU302" s="0" t="n">
        <v>0.940621091195388</v>
      </c>
      <c r="AV302" s="0" t="n">
        <v>-0.0883144133167599</v>
      </c>
      <c r="AW302" s="0" t="n">
        <v>-0.551736220441623</v>
      </c>
      <c r="AX302" s="0" t="n">
        <v>0.89778791760473</v>
      </c>
      <c r="AY302" s="0" t="n">
        <v>3184525</v>
      </c>
      <c r="AZ302" s="0" t="n">
        <v>3485825</v>
      </c>
      <c r="BA302" s="0" t="n">
        <v>0.91356422080856</v>
      </c>
      <c r="BB302" s="0" t="n">
        <v>-0.130421945360913</v>
      </c>
      <c r="BC302" s="0" t="n">
        <v>-0.586033763552769</v>
      </c>
      <c r="BD302" s="0" t="n">
        <v>0.570314641018151</v>
      </c>
    </row>
    <row r="303" customFormat="false" ht="15.75" hidden="false" customHeight="false" outlineLevel="0" collapsed="false">
      <c r="A303" s="0" t="s">
        <v>993</v>
      </c>
      <c r="B303" s="0" t="s">
        <v>994</v>
      </c>
      <c r="C303" s="0" t="s">
        <v>995</v>
      </c>
      <c r="D303" s="0" t="n">
        <v>4</v>
      </c>
      <c r="E303" s="16" t="n">
        <v>1162500</v>
      </c>
      <c r="F303" s="16" t="n">
        <v>1288300</v>
      </c>
      <c r="G303" s="16" t="n">
        <v>3225000</v>
      </c>
      <c r="H303" s="16" t="n">
        <v>733760</v>
      </c>
      <c r="I303" s="16" t="n">
        <v>655010</v>
      </c>
      <c r="J303" s="16" t="n">
        <v>4857400</v>
      </c>
      <c r="K303" s="16" t="n">
        <v>892960</v>
      </c>
      <c r="L303" s="16" t="n">
        <v>5092000</v>
      </c>
      <c r="M303" s="16" t="n">
        <v>313390</v>
      </c>
      <c r="N303" s="16" t="n">
        <v>475176.4</v>
      </c>
      <c r="O303" s="16" t="n">
        <v>878460</v>
      </c>
      <c r="P303" s="16" t="n">
        <v>1942400</v>
      </c>
      <c r="Q303" s="16" t="n">
        <v>1165600</v>
      </c>
      <c r="R303" s="16" t="n">
        <v>3266800</v>
      </c>
      <c r="S303" s="16" t="n">
        <v>731955.7</v>
      </c>
      <c r="T303" s="16" t="n">
        <v>601777.1</v>
      </c>
      <c r="U303" s="0" t="n">
        <v>1602390</v>
      </c>
      <c r="V303" s="0" t="n">
        <v>902356.6</v>
      </c>
      <c r="W303" s="0" t="n">
        <v>1.7757835427812</v>
      </c>
      <c r="X303" s="0" t="n">
        <v>0.828455736649745</v>
      </c>
      <c r="Y303" s="0" t="n">
        <v>0.537910303332159</v>
      </c>
      <c r="Z303" s="0" t="n">
        <v>0.163226269780611</v>
      </c>
      <c r="AA303" s="0" t="n">
        <v>2874342.5</v>
      </c>
      <c r="AB303" s="0" t="n">
        <v>1441533.2</v>
      </c>
      <c r="AC303" s="0" t="n">
        <v>1.99394817961876</v>
      </c>
      <c r="AD303" s="0" t="n">
        <v>0.995627916266447</v>
      </c>
      <c r="AE303" s="0" t="n">
        <v>1.84972194445323</v>
      </c>
      <c r="AF303" s="0" t="n">
        <v>0.38384436103516</v>
      </c>
      <c r="AG303" s="0" t="s">
        <v>160</v>
      </c>
      <c r="AH303" s="0" t="s">
        <v>160</v>
      </c>
      <c r="AI303" s="0" t="s">
        <v>160</v>
      </c>
      <c r="AJ303" s="0" t="s">
        <v>160</v>
      </c>
      <c r="AK303" s="0" t="s">
        <v>160</v>
      </c>
      <c r="AL303" s="0" t="s">
        <v>160</v>
      </c>
      <c r="AM303" s="0" t="n">
        <v>2874342.5</v>
      </c>
      <c r="AN303" s="0" t="n">
        <v>1602390</v>
      </c>
      <c r="AO303" s="0" t="n">
        <v>1.79378459675859</v>
      </c>
      <c r="AP303" s="0" t="n">
        <v>0.843006657344125</v>
      </c>
      <c r="AQ303" s="0" t="n">
        <v>1.61228010141476</v>
      </c>
      <c r="AR303" s="0" t="n">
        <v>0.537007409618731</v>
      </c>
      <c r="AS303" s="0" t="n">
        <v>2874342.5</v>
      </c>
      <c r="AT303" s="0" t="n">
        <v>902356.6</v>
      </c>
      <c r="AU303" s="0" t="n">
        <v>3.18537316621832</v>
      </c>
      <c r="AV303" s="0" t="n">
        <v>1.67146239399387</v>
      </c>
      <c r="AW303" s="0" t="n">
        <v>2.17377774499045</v>
      </c>
      <c r="AX303" s="0" t="n">
        <v>0.117946454544525</v>
      </c>
      <c r="AY303" s="0" t="n">
        <v>1602390</v>
      </c>
      <c r="AZ303" s="0" t="n">
        <v>1441533.2</v>
      </c>
      <c r="BA303" s="0" t="n">
        <v>1.11158730163135</v>
      </c>
      <c r="BB303" s="0" t="n">
        <v>0.152621258922322</v>
      </c>
      <c r="BC303" s="0" t="n">
        <v>-0.137847332328101</v>
      </c>
      <c r="BD303" s="0" t="n">
        <v>0.673055272924396</v>
      </c>
    </row>
    <row r="304" customFormat="false" ht="15.75" hidden="false" customHeight="false" outlineLevel="0" collapsed="false">
      <c r="A304" s="0" t="s">
        <v>996</v>
      </c>
      <c r="B304" s="0" t="s">
        <v>997</v>
      </c>
      <c r="C304" s="0" t="s">
        <v>998</v>
      </c>
      <c r="D304" s="0" t="n">
        <v>4</v>
      </c>
      <c r="E304" s="16" t="n">
        <v>93742000</v>
      </c>
      <c r="F304" s="16" t="n">
        <v>75212000</v>
      </c>
      <c r="G304" s="16" t="n">
        <v>64151000</v>
      </c>
      <c r="H304" s="16" t="n">
        <v>57701000</v>
      </c>
      <c r="I304" s="16" t="n">
        <v>74026000</v>
      </c>
      <c r="J304" s="16" t="n">
        <v>61904000</v>
      </c>
      <c r="K304" s="16" t="n">
        <v>82742000</v>
      </c>
      <c r="L304" s="16" t="n">
        <v>56477000</v>
      </c>
      <c r="M304" s="16" t="n">
        <v>67843000</v>
      </c>
      <c r="N304" s="16" t="n">
        <v>48138000</v>
      </c>
      <c r="O304" s="16" t="n">
        <v>64006000</v>
      </c>
      <c r="P304" s="16" t="n">
        <v>84308000</v>
      </c>
      <c r="Q304" s="16" t="n">
        <v>60059000</v>
      </c>
      <c r="R304" s="16" t="n">
        <v>63689000</v>
      </c>
      <c r="S304" s="16" t="n">
        <v>96006000</v>
      </c>
      <c r="T304" s="16" t="n">
        <v>55767000</v>
      </c>
      <c r="U304" s="0" t="n">
        <v>72701500</v>
      </c>
      <c r="V304" s="0" t="n">
        <v>66073750</v>
      </c>
      <c r="W304" s="0" t="n">
        <v>1.10030836754384</v>
      </c>
      <c r="X304" s="0" t="n">
        <v>0.137907903732076</v>
      </c>
      <c r="Y304" s="0" t="n">
        <v>-0.377583414649223</v>
      </c>
      <c r="Z304" s="0" t="n">
        <v>0.563454825706859</v>
      </c>
      <c r="AA304" s="0" t="n">
        <v>68787250</v>
      </c>
      <c r="AB304" s="0" t="n">
        <v>68880250</v>
      </c>
      <c r="AC304" s="0" t="n">
        <v>0.998649830684412</v>
      </c>
      <c r="AD304" s="0" t="n">
        <v>-0.00194919874643615</v>
      </c>
      <c r="AE304" s="0" t="n">
        <v>-0.257900148664033</v>
      </c>
      <c r="AF304" s="0" t="n">
        <v>0.940387858057042</v>
      </c>
      <c r="AG304" s="0" t="n">
        <v>68880250</v>
      </c>
      <c r="AH304" s="0" t="n">
        <v>66073750</v>
      </c>
      <c r="AI304" s="0" t="n">
        <v>1.0424752643826</v>
      </c>
      <c r="AJ304" s="0" t="n">
        <v>0.0600131521342813</v>
      </c>
      <c r="AK304" s="0" t="n">
        <v>-0.127080248412346</v>
      </c>
      <c r="AL304" s="0" t="n">
        <v>0.826218756868363</v>
      </c>
      <c r="AM304" s="0" t="n">
        <v>68787250</v>
      </c>
      <c r="AN304" s="0" t="n">
        <v>72701500</v>
      </c>
      <c r="AO304" s="0" t="n">
        <v>0.946159982943956</v>
      </c>
      <c r="AP304" s="0" t="n">
        <v>-0.0798439503442309</v>
      </c>
      <c r="AQ304" s="0" t="n">
        <v>0.090784932312369</v>
      </c>
      <c r="AR304" s="0" t="n">
        <v>0.732093364647453</v>
      </c>
      <c r="AS304" s="0" t="n">
        <v>68787250</v>
      </c>
      <c r="AT304" s="0" t="n">
        <v>66073750</v>
      </c>
      <c r="AU304" s="0" t="n">
        <v>1.04106774626837</v>
      </c>
      <c r="AV304" s="0" t="n">
        <v>0.0580639533878451</v>
      </c>
      <c r="AW304" s="0" t="n">
        <v>-0.325027764554969</v>
      </c>
      <c r="AX304" s="0" t="n">
        <v>0.757229833838712</v>
      </c>
      <c r="AY304" s="0" t="n">
        <v>72701500</v>
      </c>
      <c r="AZ304" s="0" t="n">
        <v>68880250</v>
      </c>
      <c r="BA304" s="0" t="n">
        <v>1.05547671502354</v>
      </c>
      <c r="BB304" s="0" t="n">
        <v>0.0778947515977946</v>
      </c>
      <c r="BC304" s="0" t="n">
        <v>-0.256173461091644</v>
      </c>
      <c r="BD304" s="0" t="n">
        <v>0.707137938447919</v>
      </c>
    </row>
    <row r="305" customFormat="false" ht="15.75" hidden="false" customHeight="false" outlineLevel="0" collapsed="false">
      <c r="A305" s="0" t="s">
        <v>999</v>
      </c>
      <c r="B305" s="0" t="s">
        <v>1000</v>
      </c>
      <c r="C305" s="0" t="s">
        <v>1001</v>
      </c>
      <c r="D305" s="0" t="n">
        <v>4</v>
      </c>
      <c r="E305" s="16" t="n">
        <v>12729000</v>
      </c>
      <c r="F305" s="16" t="n">
        <v>14352000</v>
      </c>
      <c r="G305" s="16" t="n">
        <v>8738500</v>
      </c>
      <c r="H305" s="16" t="n">
        <v>7658000</v>
      </c>
      <c r="I305" s="16" t="n">
        <v>12276000</v>
      </c>
      <c r="J305" s="16" t="n">
        <v>13025000</v>
      </c>
      <c r="K305" s="16" t="n">
        <v>12080000</v>
      </c>
      <c r="L305" s="16" t="n">
        <v>8041100</v>
      </c>
      <c r="M305" s="16" t="n">
        <v>9729500</v>
      </c>
      <c r="N305" s="16" t="n">
        <v>5734700</v>
      </c>
      <c r="O305" s="16" t="n">
        <v>10714000</v>
      </c>
      <c r="P305" s="16" t="n">
        <v>6413700</v>
      </c>
      <c r="Q305" s="16" t="n">
        <v>12343000</v>
      </c>
      <c r="R305" s="16" t="n">
        <v>13157000</v>
      </c>
      <c r="S305" s="16" t="n">
        <v>8365400</v>
      </c>
      <c r="T305" s="16" t="n">
        <v>7714500</v>
      </c>
      <c r="U305" s="0" t="n">
        <v>10869375</v>
      </c>
      <c r="V305" s="0" t="n">
        <v>8147975</v>
      </c>
      <c r="W305" s="0" t="n">
        <v>1.33399709743832</v>
      </c>
      <c r="X305" s="0" t="n">
        <v>0.415755527455109</v>
      </c>
      <c r="Y305" s="0" t="n">
        <v>-0.00922695627073581</v>
      </c>
      <c r="Z305" s="0" t="n">
        <v>0.190665564291286</v>
      </c>
      <c r="AA305" s="0" t="n">
        <v>11355525</v>
      </c>
      <c r="AB305" s="0" t="n">
        <v>10394975</v>
      </c>
      <c r="AC305" s="0" t="n">
        <v>1.09240522463979</v>
      </c>
      <c r="AD305" s="0" t="n">
        <v>0.12750811920109</v>
      </c>
      <c r="AE305" s="0" t="n">
        <v>0.0156096375126363</v>
      </c>
      <c r="AF305" s="0" t="n">
        <v>0.567631324986506</v>
      </c>
      <c r="AG305" s="0" t="n">
        <v>10394975</v>
      </c>
      <c r="AH305" s="0" t="n">
        <v>8147975</v>
      </c>
      <c r="AI305" s="0" t="n">
        <v>1.27577404201657</v>
      </c>
      <c r="AJ305" s="0" t="n">
        <v>0.351372829628596</v>
      </c>
      <c r="AK305" s="0" t="n">
        <v>0.350091248962587</v>
      </c>
      <c r="AL305" s="0" t="n">
        <v>0.226966173543346</v>
      </c>
      <c r="AM305" s="0" t="n">
        <v>11355525</v>
      </c>
      <c r="AN305" s="0" t="n">
        <v>10869375</v>
      </c>
      <c r="AO305" s="0" t="n">
        <v>1.0447265827152</v>
      </c>
      <c r="AP305" s="0" t="n">
        <v>0.0631254213745764</v>
      </c>
      <c r="AQ305" s="0" t="n">
        <v>0.32649719883474</v>
      </c>
      <c r="AR305" s="0" t="n">
        <v>0.744086753246818</v>
      </c>
      <c r="AS305" s="0" t="n">
        <v>11355525</v>
      </c>
      <c r="AT305" s="0" t="n">
        <v>8147975</v>
      </c>
      <c r="AU305" s="0" t="n">
        <v>1.39366222895873</v>
      </c>
      <c r="AV305" s="0" t="n">
        <v>0.478880948829686</v>
      </c>
      <c r="AW305" s="0" t="n">
        <v>0.326726817732493</v>
      </c>
      <c r="AX305" s="0" t="n">
        <v>0.0933785850061367</v>
      </c>
      <c r="AY305" s="0" t="n">
        <v>10869375</v>
      </c>
      <c r="AZ305" s="0" t="n">
        <v>10394975</v>
      </c>
      <c r="BA305" s="0" t="n">
        <v>1.04563743539547</v>
      </c>
      <c r="BB305" s="0" t="n">
        <v>0.0643826978265136</v>
      </c>
      <c r="BC305" s="0" t="n">
        <v>-0.27756920233052</v>
      </c>
      <c r="BD305" s="0" t="n">
        <v>0.842230534313873</v>
      </c>
    </row>
    <row r="306" customFormat="false" ht="15.75" hidden="false" customHeight="false" outlineLevel="0" collapsed="false">
      <c r="A306" s="0" t="s">
        <v>1002</v>
      </c>
      <c r="B306" s="0" t="s">
        <v>1003</v>
      </c>
      <c r="C306" s="0" t="s">
        <v>1004</v>
      </c>
      <c r="D306" s="0" t="n">
        <v>4</v>
      </c>
      <c r="E306" s="16" t="n">
        <v>5190500</v>
      </c>
      <c r="F306" s="16" t="n">
        <v>6419300</v>
      </c>
      <c r="G306" s="16" t="n">
        <v>3878500</v>
      </c>
      <c r="H306" s="16" t="n">
        <v>5099100</v>
      </c>
      <c r="I306" s="16" t="n">
        <v>6946500</v>
      </c>
      <c r="J306" s="16" t="n">
        <v>6596900</v>
      </c>
      <c r="K306" s="16" t="n">
        <v>5294100</v>
      </c>
      <c r="L306" s="16" t="n">
        <v>3718400</v>
      </c>
      <c r="M306" s="16" t="n">
        <v>4852100</v>
      </c>
      <c r="N306" s="16" t="n">
        <v>2616800</v>
      </c>
      <c r="O306" s="16" t="n">
        <v>4110800</v>
      </c>
      <c r="P306" s="16" t="n">
        <v>2920400</v>
      </c>
      <c r="Q306" s="16" t="n">
        <v>5341000</v>
      </c>
      <c r="R306" s="16" t="n">
        <v>6147600</v>
      </c>
      <c r="S306" s="16" t="n">
        <v>5199100</v>
      </c>
      <c r="T306" s="16" t="n">
        <v>3504600</v>
      </c>
      <c r="U306" s="0" t="n">
        <v>5146850</v>
      </c>
      <c r="V306" s="0" t="n">
        <v>3625025</v>
      </c>
      <c r="W306" s="0" t="n">
        <v>1.41981089785588</v>
      </c>
      <c r="X306" s="0" t="n">
        <v>0.505698792481553</v>
      </c>
      <c r="Y306" s="0" t="n">
        <v>0.110015318024057</v>
      </c>
      <c r="Z306" s="0" t="n">
        <v>0.0710971078467708</v>
      </c>
      <c r="AA306" s="0" t="n">
        <v>5638975</v>
      </c>
      <c r="AB306" s="0" t="n">
        <v>5048075</v>
      </c>
      <c r="AC306" s="0" t="n">
        <v>1.11705452078267</v>
      </c>
      <c r="AD306" s="0" t="n">
        <v>0.159699602064049</v>
      </c>
      <c r="AE306" s="0" t="n">
        <v>0.0836219039039939</v>
      </c>
      <c r="AF306" s="0" t="n">
        <v>0.573068970202541</v>
      </c>
      <c r="AG306" s="0" t="n">
        <v>5048075</v>
      </c>
      <c r="AH306" s="0" t="n">
        <v>3625025</v>
      </c>
      <c r="AI306" s="0" t="n">
        <v>1.39256280991166</v>
      </c>
      <c r="AJ306" s="0" t="n">
        <v>0.477742400099942</v>
      </c>
      <c r="AK306" s="0" t="n">
        <v>0.557051792312366</v>
      </c>
      <c r="AL306" s="0" t="n">
        <v>0.0934262491875087</v>
      </c>
      <c r="AM306" s="0" t="n">
        <v>5638975</v>
      </c>
      <c r="AN306" s="0" t="n">
        <v>5146850</v>
      </c>
      <c r="AO306" s="0" t="n">
        <v>1.09561673645045</v>
      </c>
      <c r="AP306" s="0" t="n">
        <v>0.131743209682438</v>
      </c>
      <c r="AQ306" s="0" t="n">
        <v>0.43962670490552</v>
      </c>
      <c r="AR306" s="0" t="n">
        <v>0.654796450751727</v>
      </c>
      <c r="AS306" s="0" t="n">
        <v>5638975</v>
      </c>
      <c r="AT306" s="0" t="n">
        <v>3625025</v>
      </c>
      <c r="AU306" s="0" t="n">
        <v>1.55556858228564</v>
      </c>
      <c r="AV306" s="0" t="n">
        <v>0.637442002163991</v>
      </c>
      <c r="AW306" s="0" t="n">
        <v>0.572303622382349</v>
      </c>
      <c r="AX306" s="0" t="n">
        <v>0.0505741049168927</v>
      </c>
      <c r="AY306" s="0" t="n">
        <v>5146850</v>
      </c>
      <c r="AZ306" s="0" t="n">
        <v>5048075</v>
      </c>
      <c r="BA306" s="0" t="n">
        <v>1.0195668645969</v>
      </c>
      <c r="BB306" s="0" t="n">
        <v>0.0279563923816106</v>
      </c>
      <c r="BC306" s="0" t="n">
        <v>-0.335248650531346</v>
      </c>
      <c r="BD306" s="0" t="n">
        <v>0.879172829612667</v>
      </c>
    </row>
    <row r="307" customFormat="false" ht="15.75" hidden="false" customHeight="false" outlineLevel="0" collapsed="false">
      <c r="A307" s="0" t="s">
        <v>1005</v>
      </c>
      <c r="B307" s="0" t="s">
        <v>1006</v>
      </c>
      <c r="C307" s="0" t="s">
        <v>1007</v>
      </c>
      <c r="D307" s="0" t="n">
        <v>4</v>
      </c>
      <c r="E307" s="16" t="n">
        <v>6006600</v>
      </c>
      <c r="F307" s="16" t="n">
        <v>7688400</v>
      </c>
      <c r="G307" s="16" t="n">
        <v>4806900</v>
      </c>
      <c r="H307" s="16" t="n">
        <v>5956000</v>
      </c>
      <c r="I307" s="16" t="n">
        <v>6286200</v>
      </c>
      <c r="J307" s="16" t="n">
        <v>2646100</v>
      </c>
      <c r="K307" s="16" t="n">
        <v>5474500</v>
      </c>
      <c r="L307" s="16" t="n">
        <v>3210200</v>
      </c>
      <c r="M307" s="16" t="n">
        <v>5730900</v>
      </c>
      <c r="N307" s="16" t="n">
        <v>4166800</v>
      </c>
      <c r="O307" s="16" t="n">
        <v>6974400</v>
      </c>
      <c r="P307" s="16" t="n">
        <v>5658700</v>
      </c>
      <c r="Q307" s="16" t="n">
        <v>7251700</v>
      </c>
      <c r="R307" s="16" t="n">
        <v>6449000</v>
      </c>
      <c r="S307" s="16" t="n">
        <v>5570000</v>
      </c>
      <c r="T307" s="16" t="n">
        <v>4719000</v>
      </c>
      <c r="U307" s="0" t="n">
        <v>6114475</v>
      </c>
      <c r="V307" s="0" t="n">
        <v>5632700</v>
      </c>
      <c r="W307" s="0" t="n">
        <v>1.0855318053509</v>
      </c>
      <c r="X307" s="0" t="n">
        <v>0.118401996565495</v>
      </c>
      <c r="Y307" s="0" t="n">
        <v>-0.403443369055397</v>
      </c>
      <c r="Z307" s="0" t="n">
        <v>0.598304788306369</v>
      </c>
      <c r="AA307" s="0" t="n">
        <v>4404250</v>
      </c>
      <c r="AB307" s="0" t="n">
        <v>5997425</v>
      </c>
      <c r="AC307" s="0" t="n">
        <v>0.734356828138743</v>
      </c>
      <c r="AD307" s="0" t="n">
        <v>-0.445446847765404</v>
      </c>
      <c r="AE307" s="0" t="n">
        <v>-1.19489582473853</v>
      </c>
      <c r="AF307" s="0" t="n">
        <v>0.124611156503348</v>
      </c>
      <c r="AG307" s="0" t="n">
        <v>5997425</v>
      </c>
      <c r="AH307" s="0" t="n">
        <v>5632700</v>
      </c>
      <c r="AI307" s="0" t="n">
        <v>1.06475136257922</v>
      </c>
      <c r="AJ307" s="0" t="n">
        <v>0.0905165761291828</v>
      </c>
      <c r="AK307" s="0" t="n">
        <v>-0.0771235604180247</v>
      </c>
      <c r="AL307" s="0" t="n">
        <v>0.66310975248957</v>
      </c>
      <c r="AM307" s="0" t="n">
        <v>4404250</v>
      </c>
      <c r="AN307" s="0" t="n">
        <v>6114475</v>
      </c>
      <c r="AO307" s="0" t="n">
        <v>0.720298962707346</v>
      </c>
      <c r="AP307" s="0" t="n">
        <v>-0.473332268201716</v>
      </c>
      <c r="AQ307" s="0" t="n">
        <v>-0.557955578590092</v>
      </c>
      <c r="AR307" s="0" t="n">
        <v>0.111526618989781</v>
      </c>
      <c r="AS307" s="0" t="n">
        <v>4404250</v>
      </c>
      <c r="AT307" s="0" t="n">
        <v>5632700</v>
      </c>
      <c r="AU307" s="0" t="n">
        <v>0.781907433380084</v>
      </c>
      <c r="AV307" s="0" t="n">
        <v>-0.354930271636221</v>
      </c>
      <c r="AW307" s="0" t="n">
        <v>-0.964666566060778</v>
      </c>
      <c r="AX307" s="0" t="n">
        <v>0.215221386077216</v>
      </c>
      <c r="AY307" s="0" t="n">
        <v>6114475</v>
      </c>
      <c r="AZ307" s="0" t="n">
        <v>5997425</v>
      </c>
      <c r="BA307" s="0" t="n">
        <v>1.01951670925439</v>
      </c>
      <c r="BB307" s="0" t="n">
        <v>0.0278854204363121</v>
      </c>
      <c r="BC307" s="0" t="n">
        <v>-0.335361031476725</v>
      </c>
      <c r="BD307" s="0" t="n">
        <v>0.895984281924627</v>
      </c>
    </row>
    <row r="308" customFormat="false" ht="15.75" hidden="false" customHeight="false" outlineLevel="0" collapsed="false">
      <c r="A308" s="0" t="s">
        <v>1008</v>
      </c>
      <c r="B308" s="0" t="s">
        <v>1009</v>
      </c>
      <c r="C308" s="0" t="s">
        <v>1010</v>
      </c>
      <c r="D308" s="0" t="n">
        <v>4</v>
      </c>
      <c r="E308" s="16" t="n">
        <v>8422400</v>
      </c>
      <c r="F308" s="16" t="n">
        <v>7371400</v>
      </c>
      <c r="G308" s="16" t="n">
        <v>3505000</v>
      </c>
      <c r="H308" s="16" t="n">
        <v>4495000</v>
      </c>
      <c r="I308" s="16" t="n">
        <v>6020000</v>
      </c>
      <c r="J308" s="16" t="n">
        <v>4136500</v>
      </c>
      <c r="K308" s="16" t="n">
        <v>2851800</v>
      </c>
      <c r="L308" s="16" t="n">
        <v>4351800</v>
      </c>
      <c r="M308" s="16" t="n">
        <v>5355800</v>
      </c>
      <c r="N308" s="16" t="n">
        <v>5042000</v>
      </c>
      <c r="O308" s="16" t="n">
        <v>5222300</v>
      </c>
      <c r="P308" s="16" t="n">
        <v>3977600</v>
      </c>
      <c r="Q308" s="16" t="n">
        <v>5712900</v>
      </c>
      <c r="R308" s="16" t="n">
        <v>7335700</v>
      </c>
      <c r="S308" s="16" t="n">
        <v>4454200</v>
      </c>
      <c r="T308" s="16" t="n">
        <v>4801000</v>
      </c>
      <c r="U308" s="0" t="n">
        <v>5948450</v>
      </c>
      <c r="V308" s="0" t="n">
        <v>4899425</v>
      </c>
      <c r="W308" s="0" t="n">
        <v>1.21411186006521</v>
      </c>
      <c r="X308" s="0" t="n">
        <v>0.279901347892521</v>
      </c>
      <c r="Y308" s="0" t="n">
        <v>-0.189335620757549</v>
      </c>
      <c r="Z308" s="0" t="n">
        <v>0.518105433082271</v>
      </c>
      <c r="AA308" s="0" t="n">
        <v>4340025</v>
      </c>
      <c r="AB308" s="0" t="n">
        <v>5575950</v>
      </c>
      <c r="AC308" s="0" t="n">
        <v>0.77834718747478</v>
      </c>
      <c r="AD308" s="0" t="n">
        <v>-0.361514271398709</v>
      </c>
      <c r="AE308" s="0" t="n">
        <v>-1.01756802759834</v>
      </c>
      <c r="AF308" s="0" t="n">
        <v>0.171284488770653</v>
      </c>
      <c r="AG308" s="0" t="n">
        <v>5575950</v>
      </c>
      <c r="AH308" s="0" t="n">
        <v>4899425</v>
      </c>
      <c r="AI308" s="0" t="n">
        <v>1.13808253009282</v>
      </c>
      <c r="AJ308" s="0" t="n">
        <v>0.186605181052574</v>
      </c>
      <c r="AK308" s="0" t="n">
        <v>0.0802446241100403</v>
      </c>
      <c r="AL308" s="0" t="n">
        <v>0.424841532762675</v>
      </c>
      <c r="AM308" s="0" t="n">
        <v>4340025</v>
      </c>
      <c r="AN308" s="0" t="n">
        <v>5948450</v>
      </c>
      <c r="AO308" s="0" t="n">
        <v>0.729606031823416</v>
      </c>
      <c r="AP308" s="0" t="n">
        <v>-0.454810438238657</v>
      </c>
      <c r="AQ308" s="0" t="n">
        <v>-0.52741881069185</v>
      </c>
      <c r="AR308" s="0" t="n">
        <v>0.252757321990864</v>
      </c>
      <c r="AS308" s="0" t="n">
        <v>4340025</v>
      </c>
      <c r="AT308" s="0" t="n">
        <v>4899425</v>
      </c>
      <c r="AU308" s="0" t="n">
        <v>0.885823336411926</v>
      </c>
      <c r="AV308" s="0" t="n">
        <v>-0.174909090346135</v>
      </c>
      <c r="AW308" s="0" t="n">
        <v>-0.685852661001112</v>
      </c>
      <c r="AX308" s="0" t="n">
        <v>0.402554171705522</v>
      </c>
      <c r="AY308" s="0" t="n">
        <v>5948450</v>
      </c>
      <c r="AZ308" s="0" t="n">
        <v>5575950</v>
      </c>
      <c r="BA308" s="0" t="n">
        <v>1.06680475972704</v>
      </c>
      <c r="BB308" s="0" t="n">
        <v>0.0932961668399476</v>
      </c>
      <c r="BC308" s="0" t="n">
        <v>-0.231785999288172</v>
      </c>
      <c r="BD308" s="0" t="n">
        <v>0.920965875421252</v>
      </c>
    </row>
    <row r="309" customFormat="false" ht="15.75" hidden="false" customHeight="false" outlineLevel="0" collapsed="false">
      <c r="A309" s="0" t="s">
        <v>1011</v>
      </c>
      <c r="B309" s="0" t="s">
        <v>1012</v>
      </c>
      <c r="C309" s="0" t="s">
        <v>1013</v>
      </c>
      <c r="D309" s="0" t="n">
        <v>4</v>
      </c>
      <c r="E309" s="16" t="n">
        <v>1096400</v>
      </c>
      <c r="F309" s="16" t="n">
        <v>4431300</v>
      </c>
      <c r="G309" s="16" t="n">
        <v>3187200</v>
      </c>
      <c r="H309" s="16" t="n">
        <v>478172.4</v>
      </c>
      <c r="I309" s="16" t="n">
        <v>661377.2</v>
      </c>
      <c r="J309" s="16" t="n">
        <v>676328.4</v>
      </c>
      <c r="K309" s="16" t="n">
        <v>982000</v>
      </c>
      <c r="L309" s="16" t="n">
        <v>1138700</v>
      </c>
      <c r="M309" s="16" t="n">
        <v>1513400</v>
      </c>
      <c r="N309" s="16" t="n">
        <v>1065500</v>
      </c>
      <c r="O309" s="16" t="n">
        <v>1136400</v>
      </c>
      <c r="P309" s="16" t="n">
        <v>7459400</v>
      </c>
      <c r="Q309" s="16" t="n">
        <v>3143400</v>
      </c>
      <c r="R309" s="16" t="n">
        <v>1163200</v>
      </c>
      <c r="S309" s="16" t="n">
        <v>731955.7</v>
      </c>
      <c r="T309" s="16" t="n">
        <v>1406800</v>
      </c>
      <c r="U309" s="0" t="n">
        <v>2298268.1</v>
      </c>
      <c r="V309" s="0" t="n">
        <v>2793675</v>
      </c>
      <c r="W309" s="0" t="n">
        <v>0.822668384833597</v>
      </c>
      <c r="X309" s="0" t="n">
        <v>-0.281617093119982</v>
      </c>
      <c r="Y309" s="0" t="n">
        <v>-0.93376863578221</v>
      </c>
      <c r="Z309" s="0" t="n">
        <v>0.798102120981141</v>
      </c>
      <c r="AA309" s="0" t="s">
        <v>160</v>
      </c>
      <c r="AB309" s="0" t="s">
        <v>160</v>
      </c>
      <c r="AC309" s="0" t="s">
        <v>160</v>
      </c>
      <c r="AD309" s="0" t="s">
        <v>160</v>
      </c>
      <c r="AE309" s="0" t="s">
        <v>160</v>
      </c>
      <c r="AF309" s="0" t="s">
        <v>160</v>
      </c>
      <c r="AG309" s="0" t="n">
        <v>1611338.925</v>
      </c>
      <c r="AH309" s="0" t="n">
        <v>2793675</v>
      </c>
      <c r="AI309" s="0" t="n">
        <v>0.576781094794491</v>
      </c>
      <c r="AJ309" s="0" t="n">
        <v>-0.793904216878007</v>
      </c>
      <c r="AK309" s="0" t="n">
        <v>-1.52557517094331</v>
      </c>
      <c r="AL309" s="0" t="n">
        <v>0.513630602611683</v>
      </c>
      <c r="AM309" s="0" t="s">
        <v>160</v>
      </c>
      <c r="AN309" s="0" t="s">
        <v>160</v>
      </c>
      <c r="AO309" s="0" t="s">
        <v>160</v>
      </c>
      <c r="AP309" s="0" t="s">
        <v>160</v>
      </c>
      <c r="AQ309" s="0" t="s">
        <v>160</v>
      </c>
      <c r="AR309" s="0" t="s">
        <v>160</v>
      </c>
      <c r="AS309" s="0" t="n">
        <v>864601.4</v>
      </c>
      <c r="AT309" s="0" t="n">
        <v>2793675</v>
      </c>
      <c r="AU309" s="0" t="n">
        <v>0.309485319516408</v>
      </c>
      <c r="AV309" s="0" t="n">
        <v>-1.69205711828528</v>
      </c>
      <c r="AW309" s="0" t="n">
        <v>-3.03558708220603</v>
      </c>
      <c r="AX309" s="0" t="n">
        <v>0.0808238678654286</v>
      </c>
      <c r="AY309" s="0" t="s">
        <v>160</v>
      </c>
      <c r="AZ309" s="0" t="s">
        <v>160</v>
      </c>
      <c r="BA309" s="0" t="s">
        <v>160</v>
      </c>
      <c r="BB309" s="0" t="s">
        <v>160</v>
      </c>
      <c r="BC309" s="0" t="s">
        <v>160</v>
      </c>
      <c r="BD309" s="0" t="s">
        <v>160</v>
      </c>
    </row>
    <row r="310" customFormat="false" ht="15.75" hidden="false" customHeight="false" outlineLevel="0" collapsed="false">
      <c r="A310" s="0" t="s">
        <v>1014</v>
      </c>
      <c r="B310" s="0" t="s">
        <v>1015</v>
      </c>
      <c r="C310" s="0" t="s">
        <v>1016</v>
      </c>
      <c r="D310" s="0" t="n">
        <v>4</v>
      </c>
      <c r="E310" s="16" t="n">
        <v>1102400</v>
      </c>
      <c r="F310" s="16" t="n">
        <v>2947000</v>
      </c>
      <c r="G310" s="16" t="n">
        <v>569553.8</v>
      </c>
      <c r="H310" s="16" t="n">
        <v>414110</v>
      </c>
      <c r="I310" s="16" t="n">
        <v>661377.2</v>
      </c>
      <c r="J310" s="16" t="n">
        <v>3877000</v>
      </c>
      <c r="K310" s="16" t="n">
        <v>607070</v>
      </c>
      <c r="L310" s="16" t="n">
        <v>1459700</v>
      </c>
      <c r="M310" s="16" t="n">
        <v>697888.4</v>
      </c>
      <c r="N310" s="16" t="n">
        <v>475176.4</v>
      </c>
      <c r="O310" s="16" t="n">
        <v>364990</v>
      </c>
      <c r="P310" s="16" t="n">
        <v>917900</v>
      </c>
      <c r="Q310" s="16" t="n">
        <v>370070</v>
      </c>
      <c r="R310" s="16" t="n">
        <v>401840</v>
      </c>
      <c r="S310" s="16" t="n">
        <v>731955.7</v>
      </c>
      <c r="T310" s="16" t="n">
        <v>601777.1</v>
      </c>
      <c r="U310" s="0" t="s">
        <v>160</v>
      </c>
      <c r="V310" s="0" t="s">
        <v>160</v>
      </c>
      <c r="W310" s="0" t="s">
        <v>160</v>
      </c>
      <c r="X310" s="0" t="s">
        <v>160</v>
      </c>
      <c r="Y310" s="0" t="s">
        <v>160</v>
      </c>
      <c r="Z310" s="0" t="s">
        <v>160</v>
      </c>
      <c r="AA310" s="0" t="s">
        <v>160</v>
      </c>
      <c r="AB310" s="0" t="s">
        <v>160</v>
      </c>
      <c r="AC310" s="0" t="s">
        <v>160</v>
      </c>
      <c r="AD310" s="0" t="s">
        <v>160</v>
      </c>
      <c r="AE310" s="0" t="s">
        <v>160</v>
      </c>
      <c r="AF310" s="0" t="s">
        <v>160</v>
      </c>
      <c r="AG310" s="0" t="s">
        <v>160</v>
      </c>
      <c r="AH310" s="0" t="s">
        <v>160</v>
      </c>
      <c r="AI310" s="0" t="s">
        <v>160</v>
      </c>
      <c r="AJ310" s="0" t="s">
        <v>160</v>
      </c>
      <c r="AK310" s="0" t="s">
        <v>160</v>
      </c>
      <c r="AL310" s="0" t="s">
        <v>160</v>
      </c>
      <c r="AM310" s="0" t="s">
        <v>160</v>
      </c>
      <c r="AN310" s="0" t="s">
        <v>160</v>
      </c>
      <c r="AO310" s="0" t="s">
        <v>160</v>
      </c>
      <c r="AP310" s="0" t="s">
        <v>160</v>
      </c>
      <c r="AQ310" s="0" t="s">
        <v>160</v>
      </c>
      <c r="AR310" s="0" t="s">
        <v>160</v>
      </c>
      <c r="AS310" s="0" t="s">
        <v>160</v>
      </c>
      <c r="AT310" s="0" t="s">
        <v>160</v>
      </c>
      <c r="AU310" s="0" t="s">
        <v>160</v>
      </c>
      <c r="AV310" s="0" t="s">
        <v>160</v>
      </c>
      <c r="AW310" s="0" t="s">
        <v>160</v>
      </c>
      <c r="AX310" s="0" t="s">
        <v>160</v>
      </c>
      <c r="AY310" s="0" t="s">
        <v>160</v>
      </c>
      <c r="AZ310" s="0" t="s">
        <v>160</v>
      </c>
      <c r="BA310" s="0" t="s">
        <v>160</v>
      </c>
      <c r="BB310" s="0" t="s">
        <v>160</v>
      </c>
      <c r="BC310" s="0" t="s">
        <v>160</v>
      </c>
      <c r="BD310" s="0" t="s">
        <v>160</v>
      </c>
    </row>
    <row r="311" customFormat="false" ht="15.75" hidden="false" customHeight="false" outlineLevel="0" collapsed="false">
      <c r="A311" s="0" t="s">
        <v>1017</v>
      </c>
      <c r="B311" s="0" t="s">
        <v>1018</v>
      </c>
      <c r="C311" s="0" t="s">
        <v>1019</v>
      </c>
      <c r="D311" s="0" t="n">
        <v>4</v>
      </c>
      <c r="E311" s="16" t="n">
        <v>4299900</v>
      </c>
      <c r="F311" s="16" t="n">
        <v>4278600</v>
      </c>
      <c r="G311" s="16" t="n">
        <v>1595500</v>
      </c>
      <c r="H311" s="16" t="n">
        <v>478172.4</v>
      </c>
      <c r="I311" s="16" t="n">
        <v>2689500</v>
      </c>
      <c r="J311" s="16" t="n">
        <v>3033700</v>
      </c>
      <c r="K311" s="16" t="n">
        <v>591593.3</v>
      </c>
      <c r="L311" s="16" t="n">
        <v>3550300</v>
      </c>
      <c r="M311" s="16" t="n">
        <v>697888.4</v>
      </c>
      <c r="N311" s="16" t="n">
        <v>475176.4</v>
      </c>
      <c r="O311" s="16" t="n">
        <v>425806.7</v>
      </c>
      <c r="P311" s="16" t="n">
        <v>3085000</v>
      </c>
      <c r="Q311" s="16" t="n">
        <v>663032</v>
      </c>
      <c r="R311" s="16" t="n">
        <v>404723.6</v>
      </c>
      <c r="S311" s="16" t="n">
        <v>731955.7</v>
      </c>
      <c r="T311" s="16" t="n">
        <v>601777.1</v>
      </c>
      <c r="U311" s="0" t="s">
        <v>160</v>
      </c>
      <c r="V311" s="0" t="s">
        <v>160</v>
      </c>
      <c r="W311" s="0" t="s">
        <v>160</v>
      </c>
      <c r="X311" s="0" t="s">
        <v>160</v>
      </c>
      <c r="Y311" s="0" t="s">
        <v>160</v>
      </c>
      <c r="Z311" s="0" t="s">
        <v>160</v>
      </c>
      <c r="AA311" s="0" t="s">
        <v>160</v>
      </c>
      <c r="AB311" s="0" t="s">
        <v>160</v>
      </c>
      <c r="AC311" s="0" t="s">
        <v>160</v>
      </c>
      <c r="AD311" s="0" t="s">
        <v>160</v>
      </c>
      <c r="AE311" s="0" t="s">
        <v>160</v>
      </c>
      <c r="AF311" s="0" t="s">
        <v>160</v>
      </c>
      <c r="AG311" s="0" t="s">
        <v>160</v>
      </c>
      <c r="AH311" s="0" t="s">
        <v>160</v>
      </c>
      <c r="AI311" s="0" t="s">
        <v>160</v>
      </c>
      <c r="AJ311" s="0" t="s">
        <v>160</v>
      </c>
      <c r="AK311" s="0" t="s">
        <v>160</v>
      </c>
      <c r="AL311" s="0" t="s">
        <v>160</v>
      </c>
      <c r="AM311" s="0" t="s">
        <v>160</v>
      </c>
      <c r="AN311" s="0" t="s">
        <v>160</v>
      </c>
      <c r="AO311" s="0" t="s">
        <v>160</v>
      </c>
      <c r="AP311" s="0" t="s">
        <v>160</v>
      </c>
      <c r="AQ311" s="0" t="s">
        <v>160</v>
      </c>
      <c r="AR311" s="0" t="s">
        <v>160</v>
      </c>
      <c r="AS311" s="0" t="s">
        <v>160</v>
      </c>
      <c r="AT311" s="0" t="s">
        <v>160</v>
      </c>
      <c r="AU311" s="0" t="s">
        <v>160</v>
      </c>
      <c r="AV311" s="0" t="s">
        <v>160</v>
      </c>
      <c r="AW311" s="0" t="s">
        <v>160</v>
      </c>
      <c r="AX311" s="0" t="s">
        <v>160</v>
      </c>
      <c r="AY311" s="0" t="s">
        <v>160</v>
      </c>
      <c r="AZ311" s="0" t="s">
        <v>160</v>
      </c>
      <c r="BA311" s="0" t="s">
        <v>160</v>
      </c>
      <c r="BB311" s="0" t="s">
        <v>160</v>
      </c>
      <c r="BC311" s="0" t="s">
        <v>160</v>
      </c>
      <c r="BD311" s="0" t="s">
        <v>160</v>
      </c>
    </row>
    <row r="312" customFormat="false" ht="15.75" hidden="false" customHeight="false" outlineLevel="0" collapsed="false">
      <c r="A312" s="0" t="s">
        <v>1020</v>
      </c>
      <c r="B312" s="0" t="s">
        <v>1021</v>
      </c>
      <c r="C312" s="0" t="s">
        <v>1022</v>
      </c>
      <c r="D312" s="0" t="n">
        <v>4</v>
      </c>
      <c r="E312" s="16" t="n">
        <v>977408.5</v>
      </c>
      <c r="F312" s="16" t="n">
        <v>1063300</v>
      </c>
      <c r="G312" s="16" t="n">
        <v>569553.8</v>
      </c>
      <c r="H312" s="16" t="n">
        <v>478172.4</v>
      </c>
      <c r="I312" s="16" t="n">
        <v>648150</v>
      </c>
      <c r="J312" s="16" t="n">
        <v>676328.4</v>
      </c>
      <c r="K312" s="16" t="n">
        <v>2472900</v>
      </c>
      <c r="L312" s="16" t="n">
        <v>567918</v>
      </c>
      <c r="M312" s="16" t="n">
        <v>697888.4</v>
      </c>
      <c r="N312" s="16" t="n">
        <v>475176.4</v>
      </c>
      <c r="O312" s="16" t="n">
        <v>937500</v>
      </c>
      <c r="P312" s="16" t="n">
        <v>35960000</v>
      </c>
      <c r="Q312" s="16" t="n">
        <v>663032</v>
      </c>
      <c r="R312" s="16" t="n">
        <v>404723.6</v>
      </c>
      <c r="S312" s="16" t="n">
        <v>731955.7</v>
      </c>
      <c r="T312" s="16" t="n">
        <v>601777.1</v>
      </c>
      <c r="U312" s="0" t="s">
        <v>160</v>
      </c>
      <c r="V312" s="0" t="s">
        <v>160</v>
      </c>
      <c r="W312" s="0" t="s">
        <v>160</v>
      </c>
      <c r="X312" s="0" t="s">
        <v>160</v>
      </c>
      <c r="Y312" s="0" t="s">
        <v>160</v>
      </c>
      <c r="Z312" s="0" t="s">
        <v>160</v>
      </c>
      <c r="AA312" s="0" t="s">
        <v>160</v>
      </c>
      <c r="AB312" s="0" t="s">
        <v>160</v>
      </c>
      <c r="AC312" s="0" t="s">
        <v>160</v>
      </c>
      <c r="AD312" s="0" t="s">
        <v>160</v>
      </c>
      <c r="AE312" s="0" t="s">
        <v>160</v>
      </c>
      <c r="AF312" s="0" t="s">
        <v>160</v>
      </c>
      <c r="AG312" s="0" t="s">
        <v>160</v>
      </c>
      <c r="AH312" s="0" t="s">
        <v>160</v>
      </c>
      <c r="AI312" s="0" t="s">
        <v>160</v>
      </c>
      <c r="AJ312" s="0" t="s">
        <v>160</v>
      </c>
      <c r="AK312" s="0" t="s">
        <v>160</v>
      </c>
      <c r="AL312" s="0" t="s">
        <v>160</v>
      </c>
      <c r="AM312" s="0" t="s">
        <v>160</v>
      </c>
      <c r="AN312" s="0" t="s">
        <v>160</v>
      </c>
      <c r="AO312" s="0" t="s">
        <v>160</v>
      </c>
      <c r="AP312" s="0" t="s">
        <v>160</v>
      </c>
      <c r="AQ312" s="0" t="s">
        <v>160</v>
      </c>
      <c r="AR312" s="0" t="s">
        <v>160</v>
      </c>
      <c r="AS312" s="0" t="s">
        <v>160</v>
      </c>
      <c r="AT312" s="0" t="s">
        <v>160</v>
      </c>
      <c r="AU312" s="0" t="s">
        <v>160</v>
      </c>
      <c r="AV312" s="0" t="s">
        <v>160</v>
      </c>
      <c r="AW312" s="0" t="s">
        <v>160</v>
      </c>
      <c r="AX312" s="0" t="s">
        <v>160</v>
      </c>
      <c r="AY312" s="0" t="s">
        <v>160</v>
      </c>
      <c r="AZ312" s="0" t="s">
        <v>160</v>
      </c>
      <c r="BA312" s="0" t="s">
        <v>160</v>
      </c>
      <c r="BB312" s="0" t="s">
        <v>160</v>
      </c>
      <c r="BC312" s="0" t="s">
        <v>160</v>
      </c>
      <c r="BD312" s="0" t="s">
        <v>160</v>
      </c>
    </row>
    <row r="313" customFormat="false" ht="15.75" hidden="false" customHeight="false" outlineLevel="0" collapsed="false">
      <c r="A313" s="0" t="s">
        <v>1023</v>
      </c>
      <c r="B313" s="0" t="s">
        <v>1024</v>
      </c>
      <c r="C313" s="0" t="s">
        <v>1025</v>
      </c>
      <c r="D313" s="0" t="n">
        <v>4</v>
      </c>
      <c r="E313" s="16" t="n">
        <v>9313200</v>
      </c>
      <c r="F313" s="16" t="n">
        <v>6084000</v>
      </c>
      <c r="G313" s="16" t="n">
        <v>4424600</v>
      </c>
      <c r="H313" s="16" t="n">
        <v>478172.4</v>
      </c>
      <c r="I313" s="16" t="n">
        <v>6594100</v>
      </c>
      <c r="J313" s="16" t="n">
        <v>4904100</v>
      </c>
      <c r="K313" s="16" t="n">
        <v>591593.3</v>
      </c>
      <c r="L313" s="16" t="n">
        <v>4221700</v>
      </c>
      <c r="M313" s="16" t="n">
        <v>4719000</v>
      </c>
      <c r="N313" s="16" t="n">
        <v>475176.4</v>
      </c>
      <c r="O313" s="16" t="n">
        <v>10144000</v>
      </c>
      <c r="P313" s="16" t="n">
        <v>3851300</v>
      </c>
      <c r="Q313" s="16" t="n">
        <v>663032</v>
      </c>
      <c r="R313" s="16" t="n">
        <v>5711300</v>
      </c>
      <c r="S313" s="16" t="n">
        <v>7181300</v>
      </c>
      <c r="T313" s="16" t="n">
        <v>6562500</v>
      </c>
      <c r="U313" s="0" t="s">
        <v>160</v>
      </c>
      <c r="V313" s="0" t="s">
        <v>160</v>
      </c>
      <c r="W313" s="0" t="s">
        <v>160</v>
      </c>
      <c r="X313" s="0" t="s">
        <v>160</v>
      </c>
      <c r="Y313" s="0" t="s">
        <v>160</v>
      </c>
      <c r="Z313" s="0" t="s">
        <v>160</v>
      </c>
      <c r="AA313" s="0" t="s">
        <v>160</v>
      </c>
      <c r="AB313" s="0" t="s">
        <v>160</v>
      </c>
      <c r="AC313" s="0" t="s">
        <v>160</v>
      </c>
      <c r="AD313" s="0" t="s">
        <v>160</v>
      </c>
      <c r="AE313" s="0" t="s">
        <v>160</v>
      </c>
      <c r="AF313" s="0" t="s">
        <v>160</v>
      </c>
      <c r="AG313" s="0" t="s">
        <v>160</v>
      </c>
      <c r="AH313" s="0" t="s">
        <v>160</v>
      </c>
      <c r="AI313" s="0" t="s">
        <v>160</v>
      </c>
      <c r="AJ313" s="0" t="s">
        <v>160</v>
      </c>
      <c r="AK313" s="0" t="s">
        <v>160</v>
      </c>
      <c r="AL313" s="0" t="s">
        <v>160</v>
      </c>
      <c r="AM313" s="0" t="s">
        <v>160</v>
      </c>
      <c r="AN313" s="0" t="s">
        <v>160</v>
      </c>
      <c r="AO313" s="0" t="s">
        <v>160</v>
      </c>
      <c r="AP313" s="0" t="s">
        <v>160</v>
      </c>
      <c r="AQ313" s="0" t="s">
        <v>160</v>
      </c>
      <c r="AR313" s="0" t="s">
        <v>160</v>
      </c>
      <c r="AS313" s="0" t="s">
        <v>160</v>
      </c>
      <c r="AT313" s="0" t="s">
        <v>160</v>
      </c>
      <c r="AU313" s="0" t="s">
        <v>160</v>
      </c>
      <c r="AV313" s="0" t="s">
        <v>160</v>
      </c>
      <c r="AW313" s="0" t="s">
        <v>160</v>
      </c>
      <c r="AX313" s="0" t="s">
        <v>160</v>
      </c>
      <c r="AY313" s="0" t="s">
        <v>160</v>
      </c>
      <c r="AZ313" s="0" t="s">
        <v>160</v>
      </c>
      <c r="BA313" s="0" t="s">
        <v>160</v>
      </c>
      <c r="BB313" s="0" t="s">
        <v>160</v>
      </c>
      <c r="BC313" s="0" t="s">
        <v>160</v>
      </c>
      <c r="BD313" s="0" t="s">
        <v>160</v>
      </c>
    </row>
    <row r="314" customFormat="false" ht="15.75" hidden="false" customHeight="false" outlineLevel="0" collapsed="false">
      <c r="A314" s="0" t="s">
        <v>1026</v>
      </c>
      <c r="B314" s="0" t="s">
        <v>1027</v>
      </c>
      <c r="C314" s="0" t="s">
        <v>1028</v>
      </c>
      <c r="D314" s="0" t="n">
        <v>3</v>
      </c>
      <c r="E314" s="16" t="n">
        <v>10936000</v>
      </c>
      <c r="F314" s="16" t="n">
        <v>77611000</v>
      </c>
      <c r="G314" s="16" t="n">
        <v>18340000</v>
      </c>
      <c r="H314" s="16" t="n">
        <v>10215000</v>
      </c>
      <c r="I314" s="16" t="n">
        <v>52297000</v>
      </c>
      <c r="J314" s="16" t="n">
        <v>13991000</v>
      </c>
      <c r="K314" s="16" t="n">
        <v>1373000</v>
      </c>
      <c r="L314" s="16" t="n">
        <v>5502700</v>
      </c>
      <c r="M314" s="16" t="n">
        <v>6857000</v>
      </c>
      <c r="N314" s="16" t="n">
        <v>10052000</v>
      </c>
      <c r="O314" s="16" t="n">
        <v>5077300</v>
      </c>
      <c r="P314" s="16" t="n">
        <v>6085700</v>
      </c>
      <c r="Q314" s="16" t="n">
        <v>663032</v>
      </c>
      <c r="R314" s="16" t="n">
        <v>404723.6</v>
      </c>
      <c r="S314" s="16" t="n">
        <v>731955.7</v>
      </c>
      <c r="T314" s="16" t="n">
        <v>601777.1</v>
      </c>
      <c r="U314" s="0" t="n">
        <v>29275500</v>
      </c>
      <c r="V314" s="0" t="n">
        <v>7018000</v>
      </c>
      <c r="W314" s="0" t="n">
        <v>4.17148760330578</v>
      </c>
      <c r="X314" s="0" t="n">
        <v>2.06056195805688</v>
      </c>
      <c r="Y314" s="0" t="n">
        <v>2.17137499877273</v>
      </c>
      <c r="Z314" s="0" t="n">
        <v>0.0324540337884998</v>
      </c>
      <c r="AA314" s="0" t="n">
        <v>18290925</v>
      </c>
      <c r="AB314" s="0" t="n">
        <v>600372.1</v>
      </c>
      <c r="AC314" s="0" t="n">
        <v>30.4659810141078</v>
      </c>
      <c r="AD314" s="0" t="n">
        <v>4.92912729122162</v>
      </c>
      <c r="AE314" s="0" t="n">
        <v>10.1601874324385</v>
      </c>
      <c r="AF314" s="0" t="n">
        <v>0.00458536826653152</v>
      </c>
      <c r="AG314" s="0" t="n">
        <v>600372.1</v>
      </c>
      <c r="AH314" s="0" t="n">
        <v>7018000</v>
      </c>
      <c r="AI314" s="0" t="n">
        <v>0.0855474636648618</v>
      </c>
      <c r="AJ314" s="0" t="n">
        <v>-3.5471311078522</v>
      </c>
      <c r="AK314" s="0" t="n">
        <v>-6.03464591634432</v>
      </c>
      <c r="AL314" s="16" t="n">
        <v>6.51628432012044E-007</v>
      </c>
      <c r="AM314" s="0" t="n">
        <v>18290925</v>
      </c>
      <c r="AN314" s="0" t="n">
        <v>29275500</v>
      </c>
      <c r="AO314" s="0" t="n">
        <v>0.624786083926833</v>
      </c>
      <c r="AP314" s="0" t="n">
        <v>-0.678565774687451</v>
      </c>
      <c r="AQ314" s="0" t="n">
        <v>-0.896322141991045</v>
      </c>
      <c r="AR314" s="0" t="n">
        <v>0.312771370782247</v>
      </c>
      <c r="AS314" s="0" t="n">
        <v>18290925</v>
      </c>
      <c r="AT314" s="0" t="n">
        <v>7018000</v>
      </c>
      <c r="AU314" s="0" t="n">
        <v>2.60628740381875</v>
      </c>
      <c r="AV314" s="0" t="n">
        <v>1.38199618336943</v>
      </c>
      <c r="AW314" s="0" t="n">
        <v>1.7254571418889</v>
      </c>
      <c r="AX314" s="0" t="n">
        <v>0.730588074483756</v>
      </c>
      <c r="AY314" s="0" t="n">
        <v>29275500</v>
      </c>
      <c r="AZ314" s="0" t="n">
        <v>600372.1</v>
      </c>
      <c r="BA314" s="0" t="n">
        <v>48.762259272208</v>
      </c>
      <c r="BB314" s="0" t="n">
        <v>5.60769306590907</v>
      </c>
      <c r="BC314" s="0" t="n">
        <v>8.50001829471993</v>
      </c>
      <c r="BD314" s="16" t="n">
        <v>3.28763678968015E-005</v>
      </c>
    </row>
    <row r="315" customFormat="false" ht="15.75" hidden="false" customHeight="false" outlineLevel="0" collapsed="false">
      <c r="A315" s="0" t="s">
        <v>1029</v>
      </c>
      <c r="B315" s="0" t="s">
        <v>1030</v>
      </c>
      <c r="C315" s="0" t="s">
        <v>1031</v>
      </c>
      <c r="D315" s="0" t="n">
        <v>3</v>
      </c>
      <c r="E315" s="16" t="n">
        <v>214240000</v>
      </c>
      <c r="F315" s="16" t="n">
        <v>212720000</v>
      </c>
      <c r="G315" s="16" t="n">
        <v>182310000</v>
      </c>
      <c r="H315" s="16" t="n">
        <v>177480000</v>
      </c>
      <c r="I315" s="16" t="n">
        <v>350210000</v>
      </c>
      <c r="J315" s="16" t="n">
        <v>371510000</v>
      </c>
      <c r="K315" s="16" t="n">
        <v>285800000</v>
      </c>
      <c r="L315" s="16" t="n">
        <v>269830000</v>
      </c>
      <c r="M315" s="16" t="n">
        <v>290350000</v>
      </c>
      <c r="N315" s="16" t="n">
        <v>161590000</v>
      </c>
      <c r="O315" s="16" t="n">
        <v>353670000</v>
      </c>
      <c r="P315" s="16" t="n">
        <v>208450000</v>
      </c>
      <c r="Q315" s="16" t="n">
        <v>347810000</v>
      </c>
      <c r="R315" s="16" t="n">
        <v>260180000</v>
      </c>
      <c r="S315" s="16" t="n">
        <v>475200000</v>
      </c>
      <c r="T315" s="16" t="n">
        <v>338430000</v>
      </c>
      <c r="U315" s="0" t="n">
        <v>196687500</v>
      </c>
      <c r="V315" s="0" t="n">
        <v>253515000</v>
      </c>
      <c r="W315" s="0" t="n">
        <v>0.775841666173599</v>
      </c>
      <c r="X315" s="0" t="n">
        <v>-0.366165837749845</v>
      </c>
      <c r="Y315" s="0" t="n">
        <v>-1.04585912521986</v>
      </c>
      <c r="Z315" s="0" t="n">
        <v>0.268337627135769</v>
      </c>
      <c r="AA315" s="0" t="n">
        <v>319337500</v>
      </c>
      <c r="AB315" s="0" t="n">
        <v>355405000</v>
      </c>
      <c r="AC315" s="0" t="n">
        <v>0.898517184620363</v>
      </c>
      <c r="AD315" s="0" t="n">
        <v>-0.154381998576192</v>
      </c>
      <c r="AE315" s="0" t="n">
        <v>-0.579951177904782</v>
      </c>
      <c r="AF315" s="0" t="n">
        <v>0.530648699421185</v>
      </c>
      <c r="AG315" s="0" t="n">
        <v>355405000</v>
      </c>
      <c r="AH315" s="0" t="n">
        <v>253515000</v>
      </c>
      <c r="AI315" s="0" t="n">
        <v>1.40190915724908</v>
      </c>
      <c r="AJ315" s="0" t="n">
        <v>0.487392866729128</v>
      </c>
      <c r="AK315" s="0" t="n">
        <v>0.57285675081389</v>
      </c>
      <c r="AL315" s="0" t="n">
        <v>0.107808007923874</v>
      </c>
      <c r="AM315" s="0" t="n">
        <v>319337500</v>
      </c>
      <c r="AN315" s="0" t="n">
        <v>196687500</v>
      </c>
      <c r="AO315" s="0" t="n">
        <v>1.62357801080394</v>
      </c>
      <c r="AP315" s="0" t="n">
        <v>0.69917670590278</v>
      </c>
      <c r="AQ315" s="0" t="n">
        <v>1.37514900514946</v>
      </c>
      <c r="AR315" s="0" t="n">
        <v>0.0022891282091674</v>
      </c>
      <c r="AS315" s="0" t="n">
        <v>319337500</v>
      </c>
      <c r="AT315" s="0" t="n">
        <v>253515000</v>
      </c>
      <c r="AU315" s="0" t="n">
        <v>1.25963946906495</v>
      </c>
      <c r="AV315" s="0" t="n">
        <v>0.333010868152935</v>
      </c>
      <c r="AW315" s="0" t="n">
        <v>0.100805587056216</v>
      </c>
      <c r="AX315" s="0" t="n">
        <v>0.187699470372541</v>
      </c>
      <c r="AY315" s="0" t="n">
        <v>196687500</v>
      </c>
      <c r="AZ315" s="0" t="n">
        <v>355405000</v>
      </c>
      <c r="BA315" s="0" t="n">
        <v>0.553417931655435</v>
      </c>
      <c r="BB315" s="0" t="n">
        <v>-0.853558704478972</v>
      </c>
      <c r="BC315" s="0" t="n">
        <v>-1.73108892987351</v>
      </c>
      <c r="BD315" s="0" t="n">
        <v>0.00272837433888669</v>
      </c>
    </row>
    <row r="316" customFormat="false" ht="15.75" hidden="false" customHeight="false" outlineLevel="0" collapsed="false">
      <c r="A316" s="0" t="s">
        <v>1032</v>
      </c>
      <c r="B316" s="0" t="s">
        <v>1033</v>
      </c>
      <c r="C316" s="0" t="s">
        <v>1034</v>
      </c>
      <c r="D316" s="0" t="n">
        <v>3</v>
      </c>
      <c r="E316" s="16" t="n">
        <v>3201300</v>
      </c>
      <c r="F316" s="16" t="n">
        <v>3064200</v>
      </c>
      <c r="G316" s="16" t="n">
        <v>1540300</v>
      </c>
      <c r="H316" s="16" t="n">
        <v>2834000</v>
      </c>
      <c r="I316" s="16" t="n">
        <v>661377.2</v>
      </c>
      <c r="J316" s="16" t="n">
        <v>2457600</v>
      </c>
      <c r="K316" s="16" t="n">
        <v>3838500</v>
      </c>
      <c r="L316" s="16" t="n">
        <v>567918</v>
      </c>
      <c r="M316" s="16" t="n">
        <v>5360800</v>
      </c>
      <c r="N316" s="16" t="n">
        <v>4155700</v>
      </c>
      <c r="O316" s="16" t="n">
        <v>425806.7</v>
      </c>
      <c r="P316" s="16" t="n">
        <v>497180</v>
      </c>
      <c r="Q316" s="16" t="n">
        <v>663032</v>
      </c>
      <c r="R316" s="16" t="n">
        <v>404723.6</v>
      </c>
      <c r="S316" s="16" t="n">
        <v>1994700</v>
      </c>
      <c r="T316" s="16" t="n">
        <v>601777.1</v>
      </c>
      <c r="U316" s="0" t="n">
        <v>2659950</v>
      </c>
      <c r="V316" s="0" t="n">
        <v>2609871.675</v>
      </c>
      <c r="W316" s="0" t="n">
        <v>1.01918804111317</v>
      </c>
      <c r="X316" s="0" t="n">
        <v>0.0274202545985858</v>
      </c>
      <c r="Y316" s="0" t="n">
        <v>-0.524062404046473</v>
      </c>
      <c r="Z316" s="0" t="n">
        <v>0.375452138603834</v>
      </c>
      <c r="AA316" s="0" t="s">
        <v>160</v>
      </c>
      <c r="AB316" s="0" t="s">
        <v>160</v>
      </c>
      <c r="AC316" s="0" t="s">
        <v>160</v>
      </c>
      <c r="AD316" s="0" t="s">
        <v>160</v>
      </c>
      <c r="AE316" s="0" t="s">
        <v>160</v>
      </c>
      <c r="AF316" s="0" t="s">
        <v>160</v>
      </c>
      <c r="AG316" s="0" t="s">
        <v>160</v>
      </c>
      <c r="AH316" s="0" t="s">
        <v>160</v>
      </c>
      <c r="AI316" s="0" t="s">
        <v>160</v>
      </c>
      <c r="AJ316" s="0" t="s">
        <v>160</v>
      </c>
      <c r="AK316" s="0" t="s">
        <v>160</v>
      </c>
      <c r="AL316" s="0" t="s">
        <v>160</v>
      </c>
      <c r="AM316" s="0" t="n">
        <v>1881348.8</v>
      </c>
      <c r="AN316" s="0" t="n">
        <v>2659950</v>
      </c>
      <c r="AO316" s="0" t="n">
        <v>0.707287279836087</v>
      </c>
      <c r="AP316" s="0" t="n">
        <v>-0.499631779409759</v>
      </c>
      <c r="AQ316" s="0" t="n">
        <v>-0.601315336842864</v>
      </c>
      <c r="AR316" s="0" t="n">
        <v>0.196002841493653</v>
      </c>
      <c r="AS316" s="0" t="s">
        <v>160</v>
      </c>
      <c r="AT316" s="0" t="s">
        <v>160</v>
      </c>
      <c r="AU316" s="0" t="s">
        <v>160</v>
      </c>
      <c r="AV316" s="0" t="s">
        <v>160</v>
      </c>
      <c r="AW316" s="0" t="s">
        <v>160</v>
      </c>
      <c r="AX316" s="0" t="s">
        <v>160</v>
      </c>
      <c r="AY316" s="0" t="n">
        <v>2659950</v>
      </c>
      <c r="AZ316" s="0" t="n">
        <v>916058.175</v>
      </c>
      <c r="BA316" s="0" t="n">
        <v>2.90369113293487</v>
      </c>
      <c r="BB316" s="0" t="n">
        <v>1.53788800130828</v>
      </c>
      <c r="BC316" s="0" t="n">
        <v>2.05566146127256</v>
      </c>
      <c r="BD316" s="0" t="n">
        <v>0.00659407255132049</v>
      </c>
    </row>
    <row r="317" customFormat="false" ht="15.75" hidden="false" customHeight="false" outlineLevel="0" collapsed="false">
      <c r="A317" s="0" t="s">
        <v>1035</v>
      </c>
      <c r="B317" s="0" t="s">
        <v>1036</v>
      </c>
      <c r="C317" s="0" t="s">
        <v>1037</v>
      </c>
      <c r="D317" s="0" t="n">
        <v>3</v>
      </c>
      <c r="E317" s="16" t="n">
        <v>5437500</v>
      </c>
      <c r="F317" s="16" t="n">
        <v>6964600</v>
      </c>
      <c r="G317" s="16" t="n">
        <v>4538000</v>
      </c>
      <c r="H317" s="16" t="n">
        <v>4121600</v>
      </c>
      <c r="I317" s="16" t="n">
        <v>4375700</v>
      </c>
      <c r="J317" s="16" t="n">
        <v>4842500</v>
      </c>
      <c r="K317" s="16" t="n">
        <v>3475400</v>
      </c>
      <c r="L317" s="16" t="n">
        <v>3080500</v>
      </c>
      <c r="M317" s="16" t="n">
        <v>2939700</v>
      </c>
      <c r="N317" s="16" t="n">
        <v>3377100</v>
      </c>
      <c r="O317" s="16" t="n">
        <v>4453400</v>
      </c>
      <c r="P317" s="16" t="n">
        <v>4039200</v>
      </c>
      <c r="Q317" s="16" t="n">
        <v>3842400</v>
      </c>
      <c r="R317" s="16" t="n">
        <v>3787200</v>
      </c>
      <c r="S317" s="16" t="n">
        <v>2847100</v>
      </c>
      <c r="T317" s="16" t="n">
        <v>2709900</v>
      </c>
      <c r="U317" s="0" t="n">
        <v>5265425</v>
      </c>
      <c r="V317" s="0" t="n">
        <v>3702350</v>
      </c>
      <c r="W317" s="0" t="n">
        <v>1.42218455845612</v>
      </c>
      <c r="X317" s="0" t="n">
        <v>0.508108697230265</v>
      </c>
      <c r="Y317" s="0" t="n">
        <v>0.113210248995107</v>
      </c>
      <c r="Z317" s="0" t="n">
        <v>0.0582140922971496</v>
      </c>
      <c r="AA317" s="0" t="n">
        <v>3943525</v>
      </c>
      <c r="AB317" s="0" t="n">
        <v>3296650</v>
      </c>
      <c r="AC317" s="0" t="n">
        <v>1.19622192225441</v>
      </c>
      <c r="AD317" s="0" t="n">
        <v>0.258485062141005</v>
      </c>
      <c r="AE317" s="0" t="n">
        <v>0.292329997748204</v>
      </c>
      <c r="AF317" s="0" t="n">
        <v>0.234087987360311</v>
      </c>
      <c r="AG317" s="0" t="n">
        <v>3296650</v>
      </c>
      <c r="AH317" s="0" t="n">
        <v>3702350</v>
      </c>
      <c r="AI317" s="0" t="n">
        <v>0.890420948856807</v>
      </c>
      <c r="AJ317" s="0" t="n">
        <v>-0.167440559646506</v>
      </c>
      <c r="AK317" s="0" t="n">
        <v>-0.499590367751158</v>
      </c>
      <c r="AL317" s="0" t="n">
        <v>0.429999737645052</v>
      </c>
      <c r="AM317" s="0" t="n">
        <v>3943525</v>
      </c>
      <c r="AN317" s="0" t="n">
        <v>5265425</v>
      </c>
      <c r="AO317" s="0" t="n">
        <v>0.748947141019006</v>
      </c>
      <c r="AP317" s="0" t="n">
        <v>-0.417064194735766</v>
      </c>
      <c r="AQ317" s="0" t="n">
        <v>-0.465186931920844</v>
      </c>
      <c r="AR317" s="0" t="n">
        <v>0.100436140948919</v>
      </c>
      <c r="AS317" s="0" t="n">
        <v>3943525</v>
      </c>
      <c r="AT317" s="0" t="n">
        <v>3702350</v>
      </c>
      <c r="AU317" s="0" t="n">
        <v>1.06514105905709</v>
      </c>
      <c r="AV317" s="0" t="n">
        <v>0.0910445024944993</v>
      </c>
      <c r="AW317" s="0" t="n">
        <v>-0.273948021485064</v>
      </c>
      <c r="AX317" s="0" t="n">
        <v>0.698251418186704</v>
      </c>
      <c r="AY317" s="0" t="n">
        <v>5265425</v>
      </c>
      <c r="AZ317" s="0" t="n">
        <v>3296650</v>
      </c>
      <c r="BA317" s="0" t="n">
        <v>1.59720473814327</v>
      </c>
      <c r="BB317" s="0" t="n">
        <v>0.675549256876771</v>
      </c>
      <c r="BC317" s="0" t="n">
        <v>0.690186090287255</v>
      </c>
      <c r="BD317" s="0" t="n">
        <v>0.0131492054980472</v>
      </c>
    </row>
    <row r="318" customFormat="false" ht="15.75" hidden="false" customHeight="false" outlineLevel="0" collapsed="false">
      <c r="A318" s="0" t="s">
        <v>1038</v>
      </c>
      <c r="B318" s="0" t="s">
        <v>1039</v>
      </c>
      <c r="C318" s="0" t="s">
        <v>1040</v>
      </c>
      <c r="D318" s="0" t="n">
        <v>3</v>
      </c>
      <c r="E318" s="16" t="n">
        <v>6241800</v>
      </c>
      <c r="F318" s="16" t="n">
        <v>5068900</v>
      </c>
      <c r="G318" s="16" t="n">
        <v>5086400</v>
      </c>
      <c r="H318" s="16" t="n">
        <v>4787400</v>
      </c>
      <c r="I318" s="16" t="n">
        <v>4383800</v>
      </c>
      <c r="J318" s="16" t="n">
        <v>5607000</v>
      </c>
      <c r="K318" s="16" t="n">
        <v>591593.3</v>
      </c>
      <c r="L318" s="16" t="n">
        <v>4520800</v>
      </c>
      <c r="M318" s="16" t="n">
        <v>4416100</v>
      </c>
      <c r="N318" s="16" t="n">
        <v>4563400</v>
      </c>
      <c r="O318" s="16" t="n">
        <v>3557600</v>
      </c>
      <c r="P318" s="16" t="n">
        <v>3709300</v>
      </c>
      <c r="Q318" s="16" t="n">
        <v>3655100</v>
      </c>
      <c r="R318" s="16" t="n">
        <v>4757200</v>
      </c>
      <c r="S318" s="16" t="n">
        <v>3534400</v>
      </c>
      <c r="T318" s="16" t="n">
        <v>3352900</v>
      </c>
      <c r="U318" s="0" t="n">
        <v>5296125</v>
      </c>
      <c r="V318" s="0" t="n">
        <v>4061600</v>
      </c>
      <c r="W318" s="0" t="n">
        <v>1.3039504136301</v>
      </c>
      <c r="X318" s="0" t="n">
        <v>0.38288900808881</v>
      </c>
      <c r="Y318" s="0" t="n">
        <v>-0.0527997409171363</v>
      </c>
      <c r="Z318" s="0" t="n">
        <v>0.057076102318477</v>
      </c>
      <c r="AA318" s="0" t="n">
        <v>3775798.325</v>
      </c>
      <c r="AB318" s="0" t="n">
        <v>3824900</v>
      </c>
      <c r="AC318" s="0" t="n">
        <v>0.987162625166671</v>
      </c>
      <c r="AD318" s="0" t="n">
        <v>-0.0186403210517971</v>
      </c>
      <c r="AE318" s="0" t="n">
        <v>-0.293164167455449</v>
      </c>
      <c r="AF318" s="0" t="n">
        <v>0.561129781063106</v>
      </c>
      <c r="AG318" s="0" t="n">
        <v>3824900</v>
      </c>
      <c r="AH318" s="0" t="n">
        <v>4061600</v>
      </c>
      <c r="AI318" s="0" t="n">
        <v>0.941722473901911</v>
      </c>
      <c r="AJ318" s="0" t="n">
        <v>-0.0866261353853406</v>
      </c>
      <c r="AK318" s="0" t="n">
        <v>-0.367237325058948</v>
      </c>
      <c r="AL318" s="0" t="n">
        <v>0.609971884348884</v>
      </c>
      <c r="AM318" s="0" t="n">
        <v>3775798.325</v>
      </c>
      <c r="AN318" s="0" t="n">
        <v>5296125</v>
      </c>
      <c r="AO318" s="0" t="n">
        <v>0.712936028700229</v>
      </c>
      <c r="AP318" s="0" t="n">
        <v>-0.488155464525948</v>
      </c>
      <c r="AQ318" s="0" t="n">
        <v>-0.582394443786778</v>
      </c>
      <c r="AR318" s="0" t="n">
        <v>0.220327636815287</v>
      </c>
      <c r="AS318" s="0" t="n">
        <v>3775798.325</v>
      </c>
      <c r="AT318" s="0" t="n">
        <v>4061600</v>
      </c>
      <c r="AU318" s="0" t="n">
        <v>0.929633229515462</v>
      </c>
      <c r="AV318" s="0" t="n">
        <v>-0.105266456437138</v>
      </c>
      <c r="AW318" s="0" t="n">
        <v>-0.577991271693154</v>
      </c>
      <c r="AX318" s="0" t="n">
        <v>0.468233842064609</v>
      </c>
      <c r="AY318" s="0" t="n">
        <v>5296125</v>
      </c>
      <c r="AZ318" s="0" t="n">
        <v>3824900</v>
      </c>
      <c r="BA318" s="0" t="n">
        <v>1.38464404298152</v>
      </c>
      <c r="BB318" s="0" t="n">
        <v>0.469515143474151</v>
      </c>
      <c r="BC318" s="0" t="n">
        <v>0.363940158220805</v>
      </c>
      <c r="BD318" s="0" t="n">
        <v>0.016633918669145</v>
      </c>
    </row>
    <row r="319" customFormat="false" ht="15.75" hidden="false" customHeight="false" outlineLevel="0" collapsed="false">
      <c r="A319" s="0" t="s">
        <v>1041</v>
      </c>
      <c r="B319" s="0" t="s">
        <v>1042</v>
      </c>
      <c r="C319" s="0" t="s">
        <v>1043</v>
      </c>
      <c r="D319" s="0" t="n">
        <v>3</v>
      </c>
      <c r="E319" s="16" t="n">
        <v>2097200</v>
      </c>
      <c r="F319" s="16" t="n">
        <v>1636000</v>
      </c>
      <c r="G319" s="16" t="n">
        <v>2066400</v>
      </c>
      <c r="H319" s="16" t="n">
        <v>1834000</v>
      </c>
      <c r="I319" s="16" t="n">
        <v>1280300</v>
      </c>
      <c r="J319" s="16" t="n">
        <v>1829700</v>
      </c>
      <c r="K319" s="16" t="n">
        <v>1659600</v>
      </c>
      <c r="L319" s="16" t="n">
        <v>1795400</v>
      </c>
      <c r="M319" s="16" t="n">
        <v>1117800</v>
      </c>
      <c r="N319" s="16" t="n">
        <v>940320</v>
      </c>
      <c r="O319" s="16" t="n">
        <v>1604400</v>
      </c>
      <c r="P319" s="16" t="n">
        <v>497180</v>
      </c>
      <c r="Q319" s="16" t="n">
        <v>663032</v>
      </c>
      <c r="R319" s="16" t="n">
        <v>1766800</v>
      </c>
      <c r="S319" s="16" t="n">
        <v>1123200</v>
      </c>
      <c r="T319" s="16" t="n">
        <v>1125600</v>
      </c>
      <c r="U319" s="0" t="n">
        <v>1908400</v>
      </c>
      <c r="V319" s="0" t="n">
        <v>1039925</v>
      </c>
      <c r="W319" s="0" t="n">
        <v>1.83513234127461</v>
      </c>
      <c r="X319" s="0" t="n">
        <v>0.875884107327886</v>
      </c>
      <c r="Y319" s="0" t="n">
        <v>0.600788460847291</v>
      </c>
      <c r="Z319" s="0" t="n">
        <v>0.0169843442633278</v>
      </c>
      <c r="AA319" s="0" t="n">
        <v>1641250</v>
      </c>
      <c r="AB319" s="0" t="n">
        <v>1169658</v>
      </c>
      <c r="AC319" s="0" t="n">
        <v>1.40318794040651</v>
      </c>
      <c r="AD319" s="0" t="n">
        <v>0.488708253814266</v>
      </c>
      <c r="AE319" s="0" t="n">
        <v>0.778731978924636</v>
      </c>
      <c r="AF319" s="0" t="n">
        <v>0.0890133546289217</v>
      </c>
      <c r="AG319" s="0" t="s">
        <v>160</v>
      </c>
      <c r="AH319" s="0" t="s">
        <v>160</v>
      </c>
      <c r="AI319" s="0" t="s">
        <v>160</v>
      </c>
      <c r="AJ319" s="0" t="s">
        <v>160</v>
      </c>
      <c r="AK319" s="0" t="s">
        <v>160</v>
      </c>
      <c r="AL319" s="0" t="s">
        <v>160</v>
      </c>
      <c r="AM319" s="0" t="n">
        <v>1641250</v>
      </c>
      <c r="AN319" s="0" t="n">
        <v>1908400</v>
      </c>
      <c r="AO319" s="0" t="n">
        <v>0.860013623978202</v>
      </c>
      <c r="AP319" s="0" t="n">
        <v>-0.217568580316693</v>
      </c>
      <c r="AQ319" s="0" t="n">
        <v>-0.136280377526252</v>
      </c>
      <c r="AR319" s="0" t="n">
        <v>0.212687023073946</v>
      </c>
      <c r="AS319" s="0" t="n">
        <v>1641250</v>
      </c>
      <c r="AT319" s="0" t="n">
        <v>1039925</v>
      </c>
      <c r="AU319" s="0" t="n">
        <v>1.57823881529918</v>
      </c>
      <c r="AV319" s="0" t="n">
        <v>0.658315527011192</v>
      </c>
      <c r="AW319" s="0" t="n">
        <v>0.60463220134901</v>
      </c>
      <c r="AX319" s="0" t="n">
        <v>0.0551751662420821</v>
      </c>
      <c r="AY319" s="0" t="n">
        <v>1908400</v>
      </c>
      <c r="AZ319" s="0" t="n">
        <v>1169658</v>
      </c>
      <c r="BA319" s="0" t="n">
        <v>1.63158803684496</v>
      </c>
      <c r="BB319" s="0" t="n">
        <v>0.706276834130959</v>
      </c>
      <c r="BC319" s="0" t="n">
        <v>0.738841853723122</v>
      </c>
      <c r="BD319" s="0" t="n">
        <v>0.0225838367445776</v>
      </c>
    </row>
    <row r="320" customFormat="false" ht="15.75" hidden="false" customHeight="false" outlineLevel="0" collapsed="false">
      <c r="A320" s="0" t="s">
        <v>1044</v>
      </c>
      <c r="B320" s="0" t="s">
        <v>1045</v>
      </c>
      <c r="C320" s="0" t="s">
        <v>1046</v>
      </c>
      <c r="D320" s="0" t="n">
        <v>3</v>
      </c>
      <c r="E320" s="16" t="n">
        <v>4986200</v>
      </c>
      <c r="F320" s="16" t="n">
        <v>2932400</v>
      </c>
      <c r="G320" s="16" t="n">
        <v>2385900</v>
      </c>
      <c r="H320" s="16" t="n">
        <v>3188100</v>
      </c>
      <c r="I320" s="16" t="n">
        <v>661377.2</v>
      </c>
      <c r="J320" s="16" t="n">
        <v>4182300</v>
      </c>
      <c r="K320" s="16" t="n">
        <v>4590300</v>
      </c>
      <c r="L320" s="16" t="n">
        <v>7260200</v>
      </c>
      <c r="M320" s="16" t="n">
        <v>3315300</v>
      </c>
      <c r="N320" s="16" t="n">
        <v>4027700</v>
      </c>
      <c r="O320" s="16" t="n">
        <v>425806.7</v>
      </c>
      <c r="P320" s="16" t="n">
        <v>5815500</v>
      </c>
      <c r="Q320" s="16" t="n">
        <v>663032</v>
      </c>
      <c r="R320" s="16" t="n">
        <v>3864000</v>
      </c>
      <c r="S320" s="16" t="n">
        <v>731955.7</v>
      </c>
      <c r="T320" s="16" t="n">
        <v>601777.1</v>
      </c>
      <c r="U320" s="0" t="n">
        <v>3373150</v>
      </c>
      <c r="V320" s="0" t="n">
        <v>3396076.675</v>
      </c>
      <c r="W320" s="0" t="n">
        <v>0.993249070267237</v>
      </c>
      <c r="X320" s="0" t="n">
        <v>-0.00977255701091147</v>
      </c>
      <c r="Y320" s="0" t="n">
        <v>-0.573370770186288</v>
      </c>
      <c r="Z320" s="0" t="n">
        <v>0.572953643696931</v>
      </c>
      <c r="AA320" s="0" t="s">
        <v>160</v>
      </c>
      <c r="AB320" s="0" t="s">
        <v>160</v>
      </c>
      <c r="AC320" s="0" t="s">
        <v>160</v>
      </c>
      <c r="AD320" s="0" t="s">
        <v>160</v>
      </c>
      <c r="AE320" s="0" t="s">
        <v>160</v>
      </c>
      <c r="AF320" s="0" t="s">
        <v>160</v>
      </c>
      <c r="AG320" s="0" t="s">
        <v>160</v>
      </c>
      <c r="AH320" s="0" t="s">
        <v>160</v>
      </c>
      <c r="AI320" s="0" t="s">
        <v>160</v>
      </c>
      <c r="AJ320" s="0" t="s">
        <v>160</v>
      </c>
      <c r="AK320" s="0" t="s">
        <v>160</v>
      </c>
      <c r="AL320" s="0" t="s">
        <v>160</v>
      </c>
      <c r="AM320" s="0" t="n">
        <v>4173544.3</v>
      </c>
      <c r="AN320" s="0" t="n">
        <v>3373150</v>
      </c>
      <c r="AO320" s="0" t="n">
        <v>1.23728393341535</v>
      </c>
      <c r="AP320" s="0" t="n">
        <v>0.307176609712472</v>
      </c>
      <c r="AQ320" s="0" t="n">
        <v>0.72886211139619</v>
      </c>
      <c r="AR320" s="0" t="n">
        <v>0.924689686275953</v>
      </c>
      <c r="AS320" s="0" t="s">
        <v>160</v>
      </c>
      <c r="AT320" s="0" t="s">
        <v>160</v>
      </c>
      <c r="AU320" s="0" t="s">
        <v>160</v>
      </c>
      <c r="AV320" s="0" t="s">
        <v>160</v>
      </c>
      <c r="AW320" s="0" t="s">
        <v>160</v>
      </c>
      <c r="AX320" s="0" t="s">
        <v>160</v>
      </c>
      <c r="AY320" s="0" t="n">
        <v>3373150</v>
      </c>
      <c r="AZ320" s="0" t="n">
        <v>1465191.2</v>
      </c>
      <c r="BA320" s="0" t="n">
        <v>2.30219100415017</v>
      </c>
      <c r="BB320" s="0" t="n">
        <v>1.20300753343053</v>
      </c>
      <c r="BC320" s="0" t="n">
        <v>1.52539300927049</v>
      </c>
      <c r="BD320" s="0" t="n">
        <v>0.0230944814801881</v>
      </c>
    </row>
    <row r="321" customFormat="false" ht="15.75" hidden="false" customHeight="false" outlineLevel="0" collapsed="false">
      <c r="A321" s="0" t="s">
        <v>1047</v>
      </c>
      <c r="B321" s="0" t="s">
        <v>1048</v>
      </c>
      <c r="C321" s="0" t="s">
        <v>1049</v>
      </c>
      <c r="D321" s="0" t="n">
        <v>3</v>
      </c>
      <c r="E321" s="16" t="n">
        <v>3951600</v>
      </c>
      <c r="F321" s="16" t="n">
        <v>3806300</v>
      </c>
      <c r="G321" s="16" t="n">
        <v>2066200</v>
      </c>
      <c r="H321" s="16" t="n">
        <v>3100100</v>
      </c>
      <c r="I321" s="16" t="n">
        <v>3032600</v>
      </c>
      <c r="J321" s="16" t="n">
        <v>3360200</v>
      </c>
      <c r="K321" s="16" t="n">
        <v>1236300</v>
      </c>
      <c r="L321" s="16" t="n">
        <v>2830700</v>
      </c>
      <c r="M321" s="16" t="n">
        <v>2448000</v>
      </c>
      <c r="N321" s="16" t="n">
        <v>2559700</v>
      </c>
      <c r="O321" s="16" t="n">
        <v>1882100</v>
      </c>
      <c r="P321" s="16" t="n">
        <v>2144800</v>
      </c>
      <c r="Q321" s="16" t="n">
        <v>2973200</v>
      </c>
      <c r="R321" s="16" t="n">
        <v>2233800</v>
      </c>
      <c r="S321" s="16" t="n">
        <v>1434600</v>
      </c>
      <c r="T321" s="16" t="n">
        <v>1251100</v>
      </c>
      <c r="U321" s="0" t="n">
        <v>3231050</v>
      </c>
      <c r="V321" s="0" t="n">
        <v>2258650</v>
      </c>
      <c r="W321" s="0" t="n">
        <v>1.43052265733956</v>
      </c>
      <c r="X321" s="0" t="n">
        <v>0.516542347973967</v>
      </c>
      <c r="Y321" s="0" t="n">
        <v>0.124391160595228</v>
      </c>
      <c r="Z321" s="0" t="n">
        <v>0.0801277122526938</v>
      </c>
      <c r="AA321" s="0" t="n">
        <v>2614950</v>
      </c>
      <c r="AB321" s="0" t="n">
        <v>1973175</v>
      </c>
      <c r="AC321" s="0" t="n">
        <v>1.32524991447794</v>
      </c>
      <c r="AD321" s="0" t="n">
        <v>0.406264447509563</v>
      </c>
      <c r="AE321" s="0" t="n">
        <v>0.60454956736618</v>
      </c>
      <c r="AF321" s="0" t="n">
        <v>0.347102117054775</v>
      </c>
      <c r="AG321" s="0" t="n">
        <v>1973175</v>
      </c>
      <c r="AH321" s="0" t="n">
        <v>2258650</v>
      </c>
      <c r="AI321" s="0" t="n">
        <v>0.873608128749474</v>
      </c>
      <c r="AJ321" s="0" t="n">
        <v>-0.194941814577405</v>
      </c>
      <c r="AK321" s="0" t="n">
        <v>-0.544630282360903</v>
      </c>
      <c r="AL321" s="0" t="n">
        <v>0.369307683504162</v>
      </c>
      <c r="AM321" s="0" t="n">
        <v>2614950</v>
      </c>
      <c r="AN321" s="0" t="n">
        <v>3231050</v>
      </c>
      <c r="AO321" s="0" t="n">
        <v>0.809318952043453</v>
      </c>
      <c r="AP321" s="0" t="n">
        <v>-0.305219715041808</v>
      </c>
      <c r="AQ321" s="0" t="n">
        <v>-0.2807899838911</v>
      </c>
      <c r="AR321" s="0" t="n">
        <v>0.345114237310874</v>
      </c>
      <c r="AS321" s="0" t="n">
        <v>2614950</v>
      </c>
      <c r="AT321" s="0" t="n">
        <v>2258650</v>
      </c>
      <c r="AU321" s="0" t="n">
        <v>1.15774909791247</v>
      </c>
      <c r="AV321" s="0" t="n">
        <v>0.211322632932158</v>
      </c>
      <c r="AW321" s="0" t="n">
        <v>-0.0876631909985833</v>
      </c>
      <c r="AX321" s="0" t="n">
        <v>0.710325297882941</v>
      </c>
      <c r="AY321" s="0" t="n">
        <v>3231050</v>
      </c>
      <c r="AZ321" s="0" t="n">
        <v>1973175</v>
      </c>
      <c r="BA321" s="0" t="n">
        <v>1.63748780518707</v>
      </c>
      <c r="BB321" s="0" t="n">
        <v>0.711484162551372</v>
      </c>
      <c r="BC321" s="0" t="n">
        <v>0.747087428623497</v>
      </c>
      <c r="BD321" s="0" t="n">
        <v>0.0491843958921693</v>
      </c>
    </row>
    <row r="322" customFormat="false" ht="15.75" hidden="false" customHeight="false" outlineLevel="0" collapsed="false">
      <c r="A322" s="0" t="s">
        <v>1050</v>
      </c>
      <c r="B322" s="0" t="s">
        <v>1051</v>
      </c>
      <c r="C322" s="0" t="s">
        <v>1052</v>
      </c>
      <c r="D322" s="0" t="n">
        <v>3</v>
      </c>
      <c r="E322" s="16" t="n">
        <v>7790400</v>
      </c>
      <c r="F322" s="16" t="n">
        <v>9497300</v>
      </c>
      <c r="G322" s="16" t="n">
        <v>4056800</v>
      </c>
      <c r="H322" s="16" t="n">
        <v>6597600</v>
      </c>
      <c r="I322" s="16" t="n">
        <v>7196600</v>
      </c>
      <c r="J322" s="16" t="n">
        <v>4819200</v>
      </c>
      <c r="K322" s="16" t="n">
        <v>10071000</v>
      </c>
      <c r="L322" s="16" t="n">
        <v>6261800</v>
      </c>
      <c r="M322" s="16" t="n">
        <v>5943600</v>
      </c>
      <c r="N322" s="16" t="n">
        <v>2486900</v>
      </c>
      <c r="O322" s="16" t="n">
        <v>7246300</v>
      </c>
      <c r="P322" s="16" t="n">
        <v>5417100</v>
      </c>
      <c r="Q322" s="16" t="n">
        <v>4867000</v>
      </c>
      <c r="R322" s="16" t="n">
        <v>3827000</v>
      </c>
      <c r="S322" s="16" t="n">
        <v>3871900</v>
      </c>
      <c r="T322" s="16" t="n">
        <v>601777.1</v>
      </c>
      <c r="U322" s="0" t="n">
        <v>6985525</v>
      </c>
      <c r="V322" s="0" t="n">
        <v>5273475</v>
      </c>
      <c r="W322" s="0" t="n">
        <v>1.32465309876315</v>
      </c>
      <c r="X322" s="0" t="n">
        <v>0.405614594981149</v>
      </c>
      <c r="Y322" s="0" t="n">
        <v>-0.0226712964479518</v>
      </c>
      <c r="Z322" s="0" t="n">
        <v>0.28082612418127</v>
      </c>
      <c r="AA322" s="0" t="n">
        <v>7087150</v>
      </c>
      <c r="AB322" s="0" t="n">
        <v>3291919.275</v>
      </c>
      <c r="AC322" s="0" t="n">
        <v>2.15289301102318</v>
      </c>
      <c r="AD322" s="0" t="n">
        <v>1.1062766259141</v>
      </c>
      <c r="AE322" s="0" t="n">
        <v>2.08349401231517</v>
      </c>
      <c r="AF322" s="0" t="n">
        <v>0.0625369051053207</v>
      </c>
      <c r="AG322" s="0" t="n">
        <v>3291919.275</v>
      </c>
      <c r="AH322" s="0" t="n">
        <v>5273475</v>
      </c>
      <c r="AI322" s="0" t="n">
        <v>0.624240993841822</v>
      </c>
      <c r="AJ322" s="0" t="n">
        <v>-0.679824992884407</v>
      </c>
      <c r="AK322" s="0" t="n">
        <v>-1.33874302381664</v>
      </c>
      <c r="AL322" s="0" t="n">
        <v>0.198728853922382</v>
      </c>
      <c r="AM322" s="0" t="n">
        <v>7087150</v>
      </c>
      <c r="AN322" s="0" t="n">
        <v>6985525</v>
      </c>
      <c r="AO322" s="0" t="n">
        <v>1.01454794020492</v>
      </c>
      <c r="AP322" s="0" t="n">
        <v>0.0208370380485423</v>
      </c>
      <c r="AQ322" s="0" t="n">
        <v>0.256776736602093</v>
      </c>
      <c r="AR322" s="0" t="n">
        <v>0.912291089130669</v>
      </c>
      <c r="AS322" s="0" t="n">
        <v>7087150</v>
      </c>
      <c r="AT322" s="0" t="n">
        <v>5273475</v>
      </c>
      <c r="AU322" s="0" t="n">
        <v>1.34392407283622</v>
      </c>
      <c r="AV322" s="0" t="n">
        <v>0.426451633029691</v>
      </c>
      <c r="AW322" s="0" t="n">
        <v>0.245525138168756</v>
      </c>
      <c r="AX322" s="0" t="n">
        <v>0.228161558888905</v>
      </c>
      <c r="AY322" s="0" t="n">
        <v>6985525</v>
      </c>
      <c r="AZ322" s="0" t="n">
        <v>3291919.275</v>
      </c>
      <c r="BA322" s="0" t="n">
        <v>2.12202196240064</v>
      </c>
      <c r="BB322" s="0" t="n">
        <v>1.08543958786556</v>
      </c>
      <c r="BC322" s="0" t="n">
        <v>1.33922935244426</v>
      </c>
      <c r="BD322" s="0" t="n">
        <v>0.0679201435202615</v>
      </c>
    </row>
    <row r="323" customFormat="false" ht="15.75" hidden="false" customHeight="false" outlineLevel="0" collapsed="false">
      <c r="A323" s="0" t="s">
        <v>1053</v>
      </c>
      <c r="B323" s="0" t="s">
        <v>1054</v>
      </c>
      <c r="C323" s="0" t="s">
        <v>1055</v>
      </c>
      <c r="D323" s="0" t="n">
        <v>3</v>
      </c>
      <c r="E323" s="16" t="n">
        <v>102930000</v>
      </c>
      <c r="F323" s="16" t="n">
        <v>130100000</v>
      </c>
      <c r="G323" s="16" t="n">
        <v>59636000</v>
      </c>
      <c r="H323" s="16" t="n">
        <v>100190000</v>
      </c>
      <c r="I323" s="16" t="n">
        <v>97130000</v>
      </c>
      <c r="J323" s="16" t="n">
        <v>97106000</v>
      </c>
      <c r="K323" s="16" t="n">
        <v>94942000</v>
      </c>
      <c r="L323" s="16" t="n">
        <v>77993000</v>
      </c>
      <c r="M323" s="16" t="n">
        <v>81957000</v>
      </c>
      <c r="N323" s="16" t="n">
        <v>79817000</v>
      </c>
      <c r="O323" s="16" t="n">
        <v>54000000</v>
      </c>
      <c r="P323" s="16" t="n">
        <v>66969000</v>
      </c>
      <c r="Q323" s="16" t="n">
        <v>85946000</v>
      </c>
      <c r="R323" s="16" t="n">
        <v>73444000</v>
      </c>
      <c r="S323" s="16" t="n">
        <v>43595000</v>
      </c>
      <c r="T323" s="16" t="n">
        <v>55281000</v>
      </c>
      <c r="U323" s="0" t="n">
        <v>98214000</v>
      </c>
      <c r="V323" s="0" t="n">
        <v>70685750</v>
      </c>
      <c r="W323" s="0" t="n">
        <v>1.3894455388816</v>
      </c>
      <c r="X323" s="0" t="n">
        <v>0.474509287345053</v>
      </c>
      <c r="Y323" s="0" t="n">
        <v>0.0686658348191506</v>
      </c>
      <c r="Z323" s="0" t="n">
        <v>0.139479117193706</v>
      </c>
      <c r="AA323" s="0" t="n">
        <v>91792750</v>
      </c>
      <c r="AB323" s="0" t="n">
        <v>64566500</v>
      </c>
      <c r="AC323" s="0" t="n">
        <v>1.42167765017463</v>
      </c>
      <c r="AD323" s="0" t="n">
        <v>0.507594386748262</v>
      </c>
      <c r="AE323" s="0" t="n">
        <v>0.818633486714063</v>
      </c>
      <c r="AF323" s="0" t="n">
        <v>0.0382116387906034</v>
      </c>
      <c r="AG323" s="0" t="n">
        <v>64566500</v>
      </c>
      <c r="AH323" s="0" t="n">
        <v>70685750</v>
      </c>
      <c r="AI323" s="0" t="n">
        <v>0.913430217547384</v>
      </c>
      <c r="AJ323" s="0" t="n">
        <v>-0.130633578014686</v>
      </c>
      <c r="AK323" s="0" t="n">
        <v>-0.439310089127326</v>
      </c>
      <c r="AL323" s="0" t="n">
        <v>0.542481634221278</v>
      </c>
      <c r="AM323" s="0" t="n">
        <v>91792750</v>
      </c>
      <c r="AN323" s="0" t="n">
        <v>98214000</v>
      </c>
      <c r="AO323" s="0" t="n">
        <v>0.934619809803083</v>
      </c>
      <c r="AP323" s="0" t="n">
        <v>-0.0975484786114771</v>
      </c>
      <c r="AQ323" s="0" t="n">
        <v>0.0615956420790051</v>
      </c>
      <c r="AR323" s="0" t="n">
        <v>0.843824505625879</v>
      </c>
      <c r="AS323" s="0" t="n">
        <v>91792750</v>
      </c>
      <c r="AT323" s="0" t="n">
        <v>70685750</v>
      </c>
      <c r="AU323" s="0" t="n">
        <v>1.29860332528126</v>
      </c>
      <c r="AV323" s="0" t="n">
        <v>0.376960808733576</v>
      </c>
      <c r="AW323" s="0" t="n">
        <v>0.168874546900907</v>
      </c>
      <c r="AX323" s="0" t="n">
        <v>0.0703660093551764</v>
      </c>
      <c r="AY323" s="0" t="n">
        <v>98214000</v>
      </c>
      <c r="AZ323" s="0" t="n">
        <v>64566500</v>
      </c>
      <c r="BA323" s="0" t="n">
        <v>1.52112937823794</v>
      </c>
      <c r="BB323" s="0" t="n">
        <v>0.605142865359739</v>
      </c>
      <c r="BC323" s="0" t="n">
        <v>0.578700674379341</v>
      </c>
      <c r="BD323" s="0" t="n">
        <v>0.0770070152151</v>
      </c>
    </row>
    <row r="324" customFormat="false" ht="15.75" hidden="false" customHeight="false" outlineLevel="0" collapsed="false">
      <c r="A324" s="0" t="s">
        <v>1056</v>
      </c>
      <c r="B324" s="0" t="s">
        <v>1057</v>
      </c>
      <c r="C324" s="0" t="s">
        <v>1058</v>
      </c>
      <c r="D324" s="0" t="n">
        <v>3</v>
      </c>
      <c r="E324" s="16" t="n">
        <v>8080100</v>
      </c>
      <c r="F324" s="16" t="n">
        <v>8798300</v>
      </c>
      <c r="G324" s="16" t="n">
        <v>4353700</v>
      </c>
      <c r="H324" s="16" t="n">
        <v>7169200</v>
      </c>
      <c r="I324" s="16" t="n">
        <v>7841700</v>
      </c>
      <c r="J324" s="16" t="n">
        <v>7861500</v>
      </c>
      <c r="K324" s="16" t="n">
        <v>2441800</v>
      </c>
      <c r="L324" s="16" t="n">
        <v>7579300</v>
      </c>
      <c r="M324" s="16" t="n">
        <v>5630700</v>
      </c>
      <c r="N324" s="16" t="n">
        <v>7976400</v>
      </c>
      <c r="O324" s="16" t="n">
        <v>3975900</v>
      </c>
      <c r="P324" s="16" t="n">
        <v>4052000</v>
      </c>
      <c r="Q324" s="16" t="n">
        <v>6178300</v>
      </c>
      <c r="R324" s="16" t="n">
        <v>5938700</v>
      </c>
      <c r="S324" s="16" t="n">
        <v>3201700</v>
      </c>
      <c r="T324" s="16" t="n">
        <v>3316000</v>
      </c>
      <c r="U324" s="0" t="n">
        <v>7100325</v>
      </c>
      <c r="V324" s="0" t="n">
        <v>5408750</v>
      </c>
      <c r="W324" s="0" t="n">
        <v>1.31274786226023</v>
      </c>
      <c r="X324" s="0" t="n">
        <v>0.392589846316252</v>
      </c>
      <c r="Y324" s="0" t="n">
        <v>-0.0399388556416694</v>
      </c>
      <c r="Z324" s="0" t="n">
        <v>0.224232511151606</v>
      </c>
      <c r="AA324" s="0" t="n">
        <v>6431075</v>
      </c>
      <c r="AB324" s="0" t="n">
        <v>4658675</v>
      </c>
      <c r="AC324" s="0" t="n">
        <v>1.38045152323354</v>
      </c>
      <c r="AD324" s="0" t="n">
        <v>0.465140226268222</v>
      </c>
      <c r="AE324" s="0" t="n">
        <v>0.728938840329435</v>
      </c>
      <c r="AF324" s="0" t="n">
        <v>0.40397578525947</v>
      </c>
      <c r="AG324" s="0" t="n">
        <v>4658675</v>
      </c>
      <c r="AH324" s="0" t="n">
        <v>5408750</v>
      </c>
      <c r="AI324" s="0" t="n">
        <v>0.861321932054541</v>
      </c>
      <c r="AJ324" s="0" t="n">
        <v>-0.215375527450817</v>
      </c>
      <c r="AK324" s="0" t="n">
        <v>-0.578095398236196</v>
      </c>
      <c r="AL324" s="0" t="n">
        <v>0.50590297627064</v>
      </c>
      <c r="AM324" s="0" t="n">
        <v>6431075</v>
      </c>
      <c r="AN324" s="0" t="n">
        <v>7100325</v>
      </c>
      <c r="AO324" s="0" t="n">
        <v>0.90574375116632</v>
      </c>
      <c r="AP324" s="0" t="n">
        <v>-0.142825147498846</v>
      </c>
      <c r="AQ324" s="0" t="n">
        <v>-0.013051578620929</v>
      </c>
      <c r="AR324" s="0" t="n">
        <v>0.586731805831612</v>
      </c>
      <c r="AS324" s="0" t="n">
        <v>6431075</v>
      </c>
      <c r="AT324" s="0" t="n">
        <v>5408750</v>
      </c>
      <c r="AU324" s="0" t="n">
        <v>1.18901317309914</v>
      </c>
      <c r="AV324" s="0" t="n">
        <v>0.249764698817406</v>
      </c>
      <c r="AW324" s="0" t="n">
        <v>-0.0281247387385935</v>
      </c>
      <c r="AX324" s="0" t="n">
        <v>0.710953975548741</v>
      </c>
      <c r="AY324" s="0" t="n">
        <v>7100325</v>
      </c>
      <c r="AZ324" s="0" t="n">
        <v>4658675</v>
      </c>
      <c r="BA324" s="0" t="n">
        <v>1.52410824966326</v>
      </c>
      <c r="BB324" s="0" t="n">
        <v>0.607965373767068</v>
      </c>
      <c r="BC324" s="0" t="n">
        <v>0.583169991964217</v>
      </c>
      <c r="BD324" s="0" t="n">
        <v>0.080180934221094</v>
      </c>
    </row>
    <row r="325" customFormat="false" ht="15.75" hidden="false" customHeight="false" outlineLevel="0" collapsed="false">
      <c r="A325" s="0" t="s">
        <v>1059</v>
      </c>
      <c r="B325" s="0" t="s">
        <v>1060</v>
      </c>
      <c r="C325" s="0" t="s">
        <v>1061</v>
      </c>
      <c r="D325" s="0" t="n">
        <v>3</v>
      </c>
      <c r="E325" s="16" t="n">
        <v>1490400</v>
      </c>
      <c r="F325" s="16" t="n">
        <v>1204200</v>
      </c>
      <c r="G325" s="16" t="n">
        <v>1106500</v>
      </c>
      <c r="H325" s="16" t="n">
        <v>1511100</v>
      </c>
      <c r="I325" s="16" t="n">
        <v>1293400</v>
      </c>
      <c r="J325" s="16" t="n">
        <v>1357600</v>
      </c>
      <c r="K325" s="16" t="n">
        <v>929220</v>
      </c>
      <c r="L325" s="16" t="n">
        <v>1113000</v>
      </c>
      <c r="M325" s="16" t="n">
        <v>1039100</v>
      </c>
      <c r="N325" s="16" t="n">
        <v>825530</v>
      </c>
      <c r="O325" s="16" t="n">
        <v>1020500</v>
      </c>
      <c r="P325" s="16" t="n">
        <v>884480</v>
      </c>
      <c r="Q325" s="16" t="n">
        <v>663032</v>
      </c>
      <c r="R325" s="16" t="n">
        <v>894230</v>
      </c>
      <c r="S325" s="16" t="n">
        <v>1192200</v>
      </c>
      <c r="T325" s="16" t="n">
        <v>1222700</v>
      </c>
      <c r="U325" s="0" t="n">
        <v>1328050</v>
      </c>
      <c r="V325" s="0" t="n">
        <v>942402.5</v>
      </c>
      <c r="W325" s="0" t="n">
        <v>1.40921739914739</v>
      </c>
      <c r="X325" s="0" t="n">
        <v>0.494894192540388</v>
      </c>
      <c r="Y325" s="0" t="n">
        <v>0.0956911207709214</v>
      </c>
      <c r="Z325" s="0" t="n">
        <v>0.0263444994414729</v>
      </c>
      <c r="AA325" s="0" t="n">
        <v>1173305</v>
      </c>
      <c r="AB325" s="0" t="n">
        <v>993040.5</v>
      </c>
      <c r="AC325" s="0" t="n">
        <v>1.18152784302352</v>
      </c>
      <c r="AD325" s="0" t="n">
        <v>0.240653627211598</v>
      </c>
      <c r="AE325" s="0" t="n">
        <v>0.254656793698494</v>
      </c>
      <c r="AF325" s="0" t="n">
        <v>0.277139336720117</v>
      </c>
      <c r="AG325" s="0" t="n">
        <v>993040.5</v>
      </c>
      <c r="AH325" s="0" t="n">
        <v>942402.5</v>
      </c>
      <c r="AI325" s="0" t="n">
        <v>1.05373287952865</v>
      </c>
      <c r="AJ325" s="0" t="n">
        <v>0.075509191243501</v>
      </c>
      <c r="AK325" s="0" t="n">
        <v>-0.101701760048008</v>
      </c>
      <c r="AL325" s="0" t="n">
        <v>0.864317092368195</v>
      </c>
      <c r="AM325" s="0" t="n">
        <v>1173305</v>
      </c>
      <c r="AN325" s="0" t="n">
        <v>1328050</v>
      </c>
      <c r="AO325" s="0" t="n">
        <v>0.883479537668009</v>
      </c>
      <c r="AP325" s="0" t="n">
        <v>-0.17873137408529</v>
      </c>
      <c r="AQ325" s="0" t="n">
        <v>-0.0722498387042319</v>
      </c>
      <c r="AR325" s="0" t="n">
        <v>0.343722959595335</v>
      </c>
      <c r="AS325" s="0" t="n">
        <v>1173305</v>
      </c>
      <c r="AT325" s="0" t="n">
        <v>942402.5</v>
      </c>
      <c r="AU325" s="0" t="n">
        <v>1.24501473627245</v>
      </c>
      <c r="AV325" s="0" t="n">
        <v>0.316162818455099</v>
      </c>
      <c r="AW325" s="0" t="n">
        <v>0.0747115991419626</v>
      </c>
      <c r="AX325" s="0" t="n">
        <v>0.126813554907592</v>
      </c>
      <c r="AY325" s="0" t="n">
        <v>1328050</v>
      </c>
      <c r="AZ325" s="0" t="n">
        <v>993040.5</v>
      </c>
      <c r="BA325" s="0" t="n">
        <v>1.33735733839657</v>
      </c>
      <c r="BB325" s="0" t="n">
        <v>0.419385001296887</v>
      </c>
      <c r="BC325" s="0" t="n">
        <v>0.284561288920237</v>
      </c>
      <c r="BD325" s="0" t="n">
        <v>0.0831440874929776</v>
      </c>
    </row>
    <row r="326" customFormat="false" ht="15.75" hidden="false" customHeight="false" outlineLevel="0" collapsed="false">
      <c r="A326" s="0" t="s">
        <v>1062</v>
      </c>
      <c r="B326" s="0" t="s">
        <v>1063</v>
      </c>
      <c r="C326" s="0" t="s">
        <v>1064</v>
      </c>
      <c r="D326" s="0" t="n">
        <v>3</v>
      </c>
      <c r="E326" s="16" t="n">
        <v>3942300000</v>
      </c>
      <c r="F326" s="16" t="n">
        <v>3594700000</v>
      </c>
      <c r="G326" s="16" t="n">
        <v>2990000000</v>
      </c>
      <c r="H326" s="16" t="n">
        <v>3674000000</v>
      </c>
      <c r="I326" s="16" t="n">
        <v>2933300000</v>
      </c>
      <c r="J326" s="16" t="n">
        <v>2425900000</v>
      </c>
      <c r="K326" s="16" t="n">
        <v>2408000000</v>
      </c>
      <c r="L326" s="16" t="n">
        <v>2412200000</v>
      </c>
      <c r="M326" s="16" t="n">
        <v>2416200000</v>
      </c>
      <c r="N326" s="16" t="n">
        <v>782840000</v>
      </c>
      <c r="O326" s="16" t="n">
        <v>2121400000</v>
      </c>
      <c r="P326" s="16" t="n">
        <v>1262000000</v>
      </c>
      <c r="Q326" s="16" t="n">
        <v>2517000000</v>
      </c>
      <c r="R326" s="16" t="n">
        <v>2135200000</v>
      </c>
      <c r="S326" s="16" t="n">
        <v>3564800000</v>
      </c>
      <c r="T326" s="16" t="n">
        <v>3090600000</v>
      </c>
      <c r="U326" s="0" t="n">
        <v>3550250000</v>
      </c>
      <c r="V326" s="0" t="n">
        <v>1645610000</v>
      </c>
      <c r="W326" s="0" t="n">
        <v>2.15740667594388</v>
      </c>
      <c r="X326" s="0" t="n">
        <v>1.10929815334862</v>
      </c>
      <c r="Y326" s="0" t="n">
        <v>0.910237108188244</v>
      </c>
      <c r="Z326" s="0" t="n">
        <v>0.00682418711871359</v>
      </c>
      <c r="AA326" s="0" t="n">
        <v>2544850000</v>
      </c>
      <c r="AB326" s="0" t="n">
        <v>2826900000</v>
      </c>
      <c r="AC326" s="0" t="n">
        <v>0.900226396405957</v>
      </c>
      <c r="AD326" s="0" t="n">
        <v>-0.151640226891684</v>
      </c>
      <c r="AE326" s="0" t="n">
        <v>-0.574158524395004</v>
      </c>
      <c r="AF326" s="0" t="n">
        <v>0.490031691585362</v>
      </c>
      <c r="AG326" s="0" t="n">
        <v>2826900000</v>
      </c>
      <c r="AH326" s="0" t="n">
        <v>1645610000</v>
      </c>
      <c r="AI326" s="0" t="n">
        <v>1.71784323138532</v>
      </c>
      <c r="AJ326" s="0" t="n">
        <v>0.780598383611046</v>
      </c>
      <c r="AK326" s="0" t="n">
        <v>1.05305125381565</v>
      </c>
      <c r="AL326" s="0" t="n">
        <v>0.0399462867776673</v>
      </c>
      <c r="AM326" s="0" t="n">
        <v>2544850000</v>
      </c>
      <c r="AN326" s="0" t="n">
        <v>3550250000</v>
      </c>
      <c r="AO326" s="0" t="n">
        <v>0.716808675445391</v>
      </c>
      <c r="AP326" s="0" t="n">
        <v>-0.480339996629257</v>
      </c>
      <c r="AQ326" s="0" t="n">
        <v>-0.569509154932847</v>
      </c>
      <c r="AR326" s="0" t="n">
        <v>0.0105038174222187</v>
      </c>
      <c r="AS326" s="0" t="n">
        <v>2544850000</v>
      </c>
      <c r="AT326" s="0" t="n">
        <v>1645610000</v>
      </c>
      <c r="AU326" s="0" t="n">
        <v>1.54644782178037</v>
      </c>
      <c r="AV326" s="0" t="n">
        <v>0.628958156719362</v>
      </c>
      <c r="AW326" s="0" t="n">
        <v>0.559163979250421</v>
      </c>
      <c r="AX326" s="0" t="n">
        <v>0.0598873856435968</v>
      </c>
      <c r="AY326" s="0" t="n">
        <v>3550250000</v>
      </c>
      <c r="AZ326" s="0" t="n">
        <v>2826900000</v>
      </c>
      <c r="BA326" s="0" t="n">
        <v>1.25588100038912</v>
      </c>
      <c r="BB326" s="0" t="n">
        <v>0.328699769737573</v>
      </c>
      <c r="BC326" s="0" t="n">
        <v>0.140965224141801</v>
      </c>
      <c r="BD326" s="0" t="n">
        <v>0.100570954881834</v>
      </c>
    </row>
    <row r="327" customFormat="false" ht="15.75" hidden="false" customHeight="false" outlineLevel="0" collapsed="false">
      <c r="A327" s="0" t="s">
        <v>1065</v>
      </c>
      <c r="B327" s="0" t="s">
        <v>1066</v>
      </c>
      <c r="C327" s="0" t="s">
        <v>1067</v>
      </c>
      <c r="D327" s="0" t="n">
        <v>3</v>
      </c>
      <c r="E327" s="16" t="n">
        <v>2810100</v>
      </c>
      <c r="F327" s="16" t="n">
        <v>2692400</v>
      </c>
      <c r="G327" s="16" t="n">
        <v>2334000</v>
      </c>
      <c r="H327" s="16" t="n">
        <v>3117900</v>
      </c>
      <c r="I327" s="16" t="n">
        <v>1843500</v>
      </c>
      <c r="J327" s="16" t="n">
        <v>2277900</v>
      </c>
      <c r="K327" s="16" t="n">
        <v>2326400</v>
      </c>
      <c r="L327" s="16" t="n">
        <v>2339200</v>
      </c>
      <c r="M327" s="16" t="n">
        <v>2606600</v>
      </c>
      <c r="N327" s="16" t="n">
        <v>1973600</v>
      </c>
      <c r="O327" s="16" t="n">
        <v>3326600</v>
      </c>
      <c r="P327" s="16" t="n">
        <v>1617000</v>
      </c>
      <c r="Q327" s="16" t="n">
        <v>2272600</v>
      </c>
      <c r="R327" s="16" t="n">
        <v>2830100</v>
      </c>
      <c r="S327" s="16" t="n">
        <v>1312200</v>
      </c>
      <c r="T327" s="16" t="n">
        <v>1889700</v>
      </c>
      <c r="U327" s="0" t="n">
        <v>2738600</v>
      </c>
      <c r="V327" s="0" t="n">
        <v>2380950</v>
      </c>
      <c r="W327" s="0" t="n">
        <v>1.15021315021315</v>
      </c>
      <c r="X327" s="0" t="n">
        <v>0.201901237048558</v>
      </c>
      <c r="Y327" s="0" t="n">
        <v>-0.292744259631684</v>
      </c>
      <c r="Z327" s="0" t="n">
        <v>0.34438490290352</v>
      </c>
      <c r="AA327" s="0" t="n">
        <v>2196750</v>
      </c>
      <c r="AB327" s="0" t="n">
        <v>2076150</v>
      </c>
      <c r="AC327" s="0" t="n">
        <v>1.05808828841847</v>
      </c>
      <c r="AD327" s="0" t="n">
        <v>0.0814600130372293</v>
      </c>
      <c r="AE327" s="0" t="n">
        <v>-0.0816780853476748</v>
      </c>
      <c r="AF327" s="0" t="n">
        <v>0.597187980612153</v>
      </c>
      <c r="AG327" s="0" t="n">
        <v>2076150</v>
      </c>
      <c r="AH327" s="0" t="n">
        <v>2380950</v>
      </c>
      <c r="AI327" s="0" t="n">
        <v>0.871983871983872</v>
      </c>
      <c r="AJ327" s="0" t="n">
        <v>-0.197626643398996</v>
      </c>
      <c r="AK327" s="0" t="n">
        <v>-0.549027334828875</v>
      </c>
      <c r="AL327" s="0" t="n">
        <v>0.529500302582421</v>
      </c>
      <c r="AM327" s="0" t="n">
        <v>2196750</v>
      </c>
      <c r="AN327" s="0" t="n">
        <v>2738600</v>
      </c>
      <c r="AO327" s="0" t="n">
        <v>0.802143430950121</v>
      </c>
      <c r="AP327" s="0" t="n">
        <v>-0.318067867410324</v>
      </c>
      <c r="AQ327" s="0" t="n">
        <v>-0.301972612582818</v>
      </c>
      <c r="AR327" s="0" t="n">
        <v>0.066744358729948</v>
      </c>
      <c r="AS327" s="0" t="n">
        <v>2196750</v>
      </c>
      <c r="AT327" s="0" t="n">
        <v>2380950</v>
      </c>
      <c r="AU327" s="0" t="n">
        <v>0.922635922635923</v>
      </c>
      <c r="AV327" s="0" t="n">
        <v>-0.116166630361766</v>
      </c>
      <c r="AW327" s="0" t="n">
        <v>-0.594873285442736</v>
      </c>
      <c r="AX327" s="0" t="n">
        <v>0.784314508881975</v>
      </c>
      <c r="AY327" s="0" t="n">
        <v>2738600</v>
      </c>
      <c r="AZ327" s="0" t="n">
        <v>2076150</v>
      </c>
      <c r="BA327" s="0" t="n">
        <v>1.31907617465019</v>
      </c>
      <c r="BB327" s="0" t="n">
        <v>0.399527880447553</v>
      </c>
      <c r="BC327" s="0" t="n">
        <v>0.253118413793109</v>
      </c>
      <c r="BD327" s="0" t="n">
        <v>0.0974690383156665</v>
      </c>
    </row>
    <row r="328" customFormat="false" ht="15.75" hidden="false" customHeight="false" outlineLevel="0" collapsed="false">
      <c r="A328" s="0" t="s">
        <v>1068</v>
      </c>
      <c r="B328" s="0" t="s">
        <v>1069</v>
      </c>
      <c r="C328" s="0" t="s">
        <v>1070</v>
      </c>
      <c r="D328" s="0" t="n">
        <v>3</v>
      </c>
      <c r="E328" s="16" t="n">
        <v>1297100</v>
      </c>
      <c r="F328" s="16" t="n">
        <v>956630</v>
      </c>
      <c r="G328" s="16" t="n">
        <v>698490</v>
      </c>
      <c r="H328" s="16" t="n">
        <v>969720</v>
      </c>
      <c r="I328" s="16" t="n">
        <v>661377.2</v>
      </c>
      <c r="J328" s="16" t="n">
        <v>845200</v>
      </c>
      <c r="K328" s="16" t="n">
        <v>697830</v>
      </c>
      <c r="L328" s="16" t="n">
        <v>694180</v>
      </c>
      <c r="M328" s="16" t="n">
        <v>673430</v>
      </c>
      <c r="N328" s="16" t="n">
        <v>621750</v>
      </c>
      <c r="O328" s="16" t="n">
        <v>772790</v>
      </c>
      <c r="P328" s="16" t="n">
        <v>497180</v>
      </c>
      <c r="Q328" s="16" t="n">
        <v>856880</v>
      </c>
      <c r="R328" s="16" t="n">
        <v>779040</v>
      </c>
      <c r="S328" s="16" t="n">
        <v>731955.7</v>
      </c>
      <c r="T328" s="16" t="n">
        <v>601777.1</v>
      </c>
      <c r="U328" s="0" t="n">
        <v>980485</v>
      </c>
      <c r="V328" s="0" t="n">
        <v>641287.5</v>
      </c>
      <c r="W328" s="0" t="n">
        <v>1.52893203126523</v>
      </c>
      <c r="X328" s="0" t="n">
        <v>0.612524273058333</v>
      </c>
      <c r="Y328" s="0" t="n">
        <v>0.251639187836482</v>
      </c>
      <c r="Z328" s="0" t="n">
        <v>0.0334632058606997</v>
      </c>
      <c r="AA328" s="0" t="s">
        <v>160</v>
      </c>
      <c r="AB328" s="0" t="s">
        <v>160</v>
      </c>
      <c r="AC328" s="0" t="s">
        <v>160</v>
      </c>
      <c r="AD328" s="0" t="s">
        <v>160</v>
      </c>
      <c r="AE328" s="0" t="s">
        <v>160</v>
      </c>
      <c r="AF328" s="0" t="s">
        <v>160</v>
      </c>
      <c r="AG328" s="0" t="s">
        <v>160</v>
      </c>
      <c r="AH328" s="0" t="s">
        <v>160</v>
      </c>
      <c r="AI328" s="0" t="s">
        <v>160</v>
      </c>
      <c r="AJ328" s="0" t="s">
        <v>160</v>
      </c>
      <c r="AK328" s="0" t="s">
        <v>160</v>
      </c>
      <c r="AL328" s="0" t="s">
        <v>160</v>
      </c>
      <c r="AM328" s="0" t="n">
        <v>724646.8</v>
      </c>
      <c r="AN328" s="0" t="n">
        <v>980485</v>
      </c>
      <c r="AO328" s="0" t="n">
        <v>0.739069746095045</v>
      </c>
      <c r="AP328" s="0" t="n">
        <v>-0.436217576798179</v>
      </c>
      <c r="AQ328" s="0" t="n">
        <v>-0.496764933860867</v>
      </c>
      <c r="AR328" s="0" t="n">
        <v>0.0782971146603704</v>
      </c>
      <c r="AS328" s="0" t="s">
        <v>160</v>
      </c>
      <c r="AT328" s="0" t="s">
        <v>160</v>
      </c>
      <c r="AU328" s="0" t="s">
        <v>160</v>
      </c>
      <c r="AV328" s="0" t="s">
        <v>160</v>
      </c>
      <c r="AW328" s="0" t="s">
        <v>160</v>
      </c>
      <c r="AX328" s="0" t="s">
        <v>160</v>
      </c>
      <c r="AY328" s="0" t="n">
        <v>980485</v>
      </c>
      <c r="AZ328" s="0" t="n">
        <v>742413.2</v>
      </c>
      <c r="BA328" s="0" t="n">
        <v>1.3206729082942</v>
      </c>
      <c r="BB328" s="0" t="n">
        <v>0.40127319783825</v>
      </c>
      <c r="BC328" s="0" t="n">
        <v>0.255882046909374</v>
      </c>
      <c r="BD328" s="0" t="n">
        <v>0.107181769153386</v>
      </c>
    </row>
    <row r="329" customFormat="false" ht="15.75" hidden="false" customHeight="false" outlineLevel="0" collapsed="false">
      <c r="A329" s="0" t="s">
        <v>1071</v>
      </c>
      <c r="B329" s="0" t="s">
        <v>1072</v>
      </c>
      <c r="C329" s="0" t="s">
        <v>1073</v>
      </c>
      <c r="D329" s="0" t="n">
        <v>3</v>
      </c>
      <c r="E329" s="16" t="n">
        <v>6519000</v>
      </c>
      <c r="F329" s="16" t="n">
        <v>6485500</v>
      </c>
      <c r="G329" s="16" t="n">
        <v>5574700</v>
      </c>
      <c r="H329" s="16" t="n">
        <v>6333600</v>
      </c>
      <c r="I329" s="16" t="n">
        <v>3847400</v>
      </c>
      <c r="J329" s="16" t="n">
        <v>5023600</v>
      </c>
      <c r="K329" s="16" t="n">
        <v>4376600</v>
      </c>
      <c r="L329" s="16" t="n">
        <v>567918</v>
      </c>
      <c r="M329" s="16" t="n">
        <v>2784200</v>
      </c>
      <c r="N329" s="16" t="n">
        <v>2817100</v>
      </c>
      <c r="O329" s="16" t="n">
        <v>4916100</v>
      </c>
      <c r="P329" s="16" t="n">
        <v>3030700</v>
      </c>
      <c r="Q329" s="16" t="n">
        <v>5904000</v>
      </c>
      <c r="R329" s="16" t="n">
        <v>4136300</v>
      </c>
      <c r="S329" s="16" t="n">
        <v>6450500</v>
      </c>
      <c r="T329" s="16" t="n">
        <v>3055800</v>
      </c>
      <c r="U329" s="0" t="n">
        <v>6228200</v>
      </c>
      <c r="V329" s="0" t="n">
        <v>3387025</v>
      </c>
      <c r="W329" s="0" t="n">
        <v>1.83884087067559</v>
      </c>
      <c r="X329" s="0" t="n">
        <v>0.878796637433177</v>
      </c>
      <c r="Y329" s="0" t="n">
        <v>0.604649747332777</v>
      </c>
      <c r="Z329" s="0" t="n">
        <v>0.0026821408223853</v>
      </c>
      <c r="AA329" s="0" t="n">
        <v>3453879.5</v>
      </c>
      <c r="AB329" s="0" t="n">
        <v>4886650</v>
      </c>
      <c r="AC329" s="0" t="n">
        <v>0.706799034103118</v>
      </c>
      <c r="AD329" s="0" t="n">
        <v>-0.500628026553569</v>
      </c>
      <c r="AE329" s="0" t="n">
        <v>-1.31147936478564</v>
      </c>
      <c r="AF329" s="0" t="n">
        <v>0.264265198907256</v>
      </c>
      <c r="AG329" s="0" t="n">
        <v>4886650</v>
      </c>
      <c r="AH329" s="0" t="n">
        <v>3387025</v>
      </c>
      <c r="AI329" s="0" t="n">
        <v>1.4427558107779</v>
      </c>
      <c r="AJ329" s="0" t="n">
        <v>0.528827141553976</v>
      </c>
      <c r="AK329" s="0" t="n">
        <v>0.640715334166431</v>
      </c>
      <c r="AL329" s="0" t="n">
        <v>0.118971418854077</v>
      </c>
      <c r="AM329" s="0" t="n">
        <v>3453879.5</v>
      </c>
      <c r="AN329" s="0" t="n">
        <v>6228200</v>
      </c>
      <c r="AO329" s="0" t="n">
        <v>0.554555007867442</v>
      </c>
      <c r="AP329" s="0" t="n">
        <v>-0.85059752243277</v>
      </c>
      <c r="AQ329" s="0" t="n">
        <v>-1.17994927616219</v>
      </c>
      <c r="AR329" s="0" t="n">
        <v>0.0929037194210347</v>
      </c>
      <c r="AS329" s="0" t="n">
        <v>3453879.5</v>
      </c>
      <c r="AT329" s="0" t="n">
        <v>3387025</v>
      </c>
      <c r="AU329" s="0" t="n">
        <v>1.01973841350448</v>
      </c>
      <c r="AV329" s="0" t="n">
        <v>0.0281991150004075</v>
      </c>
      <c r="AW329" s="0" t="n">
        <v>-0.371281945063648</v>
      </c>
      <c r="AX329" s="0" t="n">
        <v>0.642096055562864</v>
      </c>
      <c r="AY329" s="0" t="n">
        <v>6228200</v>
      </c>
      <c r="AZ329" s="0" t="n">
        <v>4886650</v>
      </c>
      <c r="BA329" s="0" t="n">
        <v>1.2745336784914</v>
      </c>
      <c r="BB329" s="0" t="n">
        <v>0.349969495879201</v>
      </c>
      <c r="BC329" s="0" t="n">
        <v>0.174644897450626</v>
      </c>
      <c r="BD329" s="0" t="n">
        <v>0.128354645000856</v>
      </c>
    </row>
    <row r="330" customFormat="false" ht="15.75" hidden="false" customHeight="false" outlineLevel="0" collapsed="false">
      <c r="A330" s="0" t="s">
        <v>1074</v>
      </c>
      <c r="B330" s="0" t="s">
        <v>1075</v>
      </c>
      <c r="C330" s="0" t="s">
        <v>1076</v>
      </c>
      <c r="D330" s="0" t="n">
        <v>3</v>
      </c>
      <c r="E330" s="16" t="n">
        <v>977408.5</v>
      </c>
      <c r="F330" s="16" t="n">
        <v>163190000</v>
      </c>
      <c r="G330" s="16" t="n">
        <v>91690000</v>
      </c>
      <c r="H330" s="16" t="n">
        <v>284580000</v>
      </c>
      <c r="I330" s="16" t="n">
        <v>137110000</v>
      </c>
      <c r="J330" s="16" t="n">
        <v>255040000</v>
      </c>
      <c r="K330" s="16" t="n">
        <v>493570000</v>
      </c>
      <c r="L330" s="16" t="n">
        <v>396870000</v>
      </c>
      <c r="M330" s="16" t="n">
        <v>391960000</v>
      </c>
      <c r="N330" s="16" t="n">
        <v>570160000</v>
      </c>
      <c r="O330" s="16" t="n">
        <v>466360000</v>
      </c>
      <c r="P330" s="16" t="n">
        <v>525380000</v>
      </c>
      <c r="Q330" s="16" t="n">
        <v>322690000</v>
      </c>
      <c r="R330" s="16" t="n">
        <v>276480000</v>
      </c>
      <c r="S330" s="16" t="n">
        <v>204990000</v>
      </c>
      <c r="T330" s="16" t="n">
        <v>425770000</v>
      </c>
      <c r="U330" s="0" t="n">
        <v>135109352.125</v>
      </c>
      <c r="V330" s="0" t="n">
        <v>488465000</v>
      </c>
      <c r="W330" s="0" t="n">
        <v>0.276599863091521</v>
      </c>
      <c r="X330" s="0" t="n">
        <v>-1.85412765248873</v>
      </c>
      <c r="Y330" s="0" t="n">
        <v>-3.01852434702505</v>
      </c>
      <c r="Z330" s="0" t="n">
        <v>0.0593509950978082</v>
      </c>
      <c r="AA330" s="0" t="n">
        <v>320647500</v>
      </c>
      <c r="AB330" s="0" t="n">
        <v>307482500</v>
      </c>
      <c r="AC330" s="0" t="n">
        <v>1.04281544478141</v>
      </c>
      <c r="AD330" s="0" t="n">
        <v>0.0604838554051147</v>
      </c>
      <c r="AE330" s="0" t="n">
        <v>-0.125995274053015</v>
      </c>
      <c r="AF330" s="0" t="n">
        <v>0.914233288906922</v>
      </c>
      <c r="AG330" s="0" t="n">
        <v>307482500</v>
      </c>
      <c r="AH330" s="0" t="n">
        <v>488465000</v>
      </c>
      <c r="AI330" s="0" t="n">
        <v>0.629487271350046</v>
      </c>
      <c r="AJ330" s="0" t="n">
        <v>-0.667750888898316</v>
      </c>
      <c r="AK330" s="0" t="n">
        <v>-1.3189687766454</v>
      </c>
      <c r="AL330" s="0" t="n">
        <v>0.0196266152771334</v>
      </c>
      <c r="AM330" s="0" t="n">
        <v>320647500</v>
      </c>
      <c r="AN330" s="0" t="n">
        <v>135109352.125</v>
      </c>
      <c r="AO330" s="0" t="n">
        <v>2.37324430142589</v>
      </c>
      <c r="AP330" s="0" t="n">
        <v>1.24686061899553</v>
      </c>
      <c r="AQ330" s="0" t="n">
        <v>2.27811035233115</v>
      </c>
      <c r="AR330" s="0" t="n">
        <v>0.145319965022189</v>
      </c>
      <c r="AS330" s="0" t="n">
        <v>320647500</v>
      </c>
      <c r="AT330" s="0" t="n">
        <v>488465000</v>
      </c>
      <c r="AU330" s="0" t="n">
        <v>0.656439048857134</v>
      </c>
      <c r="AV330" s="0" t="n">
        <v>-0.607267033493201</v>
      </c>
      <c r="AW330" s="0" t="n">
        <v>-1.35548167714532</v>
      </c>
      <c r="AX330" s="0" t="n">
        <v>0.0851077585055785</v>
      </c>
      <c r="AY330" s="0" t="n">
        <v>135109352.125</v>
      </c>
      <c r="AZ330" s="0" t="n">
        <v>307482500</v>
      </c>
      <c r="BA330" s="0" t="n">
        <v>0.439405013699967</v>
      </c>
      <c r="BB330" s="0" t="n">
        <v>-1.18637676359042</v>
      </c>
      <c r="BC330" s="0" t="n">
        <v>-2.25809164855038</v>
      </c>
      <c r="BD330" s="0" t="n">
        <v>0.133594171093667</v>
      </c>
    </row>
    <row r="331" customFormat="false" ht="15.75" hidden="false" customHeight="false" outlineLevel="0" collapsed="false">
      <c r="A331" s="0" t="s">
        <v>1077</v>
      </c>
      <c r="B331" s="0" t="s">
        <v>1078</v>
      </c>
      <c r="C331" s="0" t="s">
        <v>1079</v>
      </c>
      <c r="D331" s="0" t="n">
        <v>3</v>
      </c>
      <c r="E331" s="16" t="n">
        <v>117900000</v>
      </c>
      <c r="F331" s="16" t="n">
        <v>121130000</v>
      </c>
      <c r="G331" s="16" t="n">
        <v>60668000</v>
      </c>
      <c r="H331" s="16" t="n">
        <v>85141000</v>
      </c>
      <c r="I331" s="16" t="n">
        <v>98594000</v>
      </c>
      <c r="J331" s="16" t="n">
        <v>105600000</v>
      </c>
      <c r="K331" s="16" t="n">
        <v>70701000</v>
      </c>
      <c r="L331" s="16" t="n">
        <v>67455000</v>
      </c>
      <c r="M331" s="16" t="n">
        <v>62743000</v>
      </c>
      <c r="N331" s="16" t="n">
        <v>50696000</v>
      </c>
      <c r="O331" s="16" t="n">
        <v>76074000</v>
      </c>
      <c r="P331" s="16" t="n">
        <v>44032000</v>
      </c>
      <c r="Q331" s="16" t="n">
        <v>89418000</v>
      </c>
      <c r="R331" s="16" t="n">
        <v>63428000</v>
      </c>
      <c r="S331" s="16" t="n">
        <v>71082000</v>
      </c>
      <c r="T331" s="16" t="n">
        <v>63981000</v>
      </c>
      <c r="U331" s="0" t="n">
        <v>96209750</v>
      </c>
      <c r="V331" s="0" t="n">
        <v>58386250</v>
      </c>
      <c r="W331" s="0" t="n">
        <v>1.64781519621486</v>
      </c>
      <c r="X331" s="0" t="n">
        <v>0.720554452196879</v>
      </c>
      <c r="Y331" s="0" t="n">
        <v>0.394860186642418</v>
      </c>
      <c r="Z331" s="0" t="n">
        <v>0.0362476934387025</v>
      </c>
      <c r="AA331" s="0" t="n">
        <v>85587500</v>
      </c>
      <c r="AB331" s="0" t="n">
        <v>71977250</v>
      </c>
      <c r="AC331" s="0" t="n">
        <v>1.18909099750268</v>
      </c>
      <c r="AD331" s="0" t="n">
        <v>0.249859124353909</v>
      </c>
      <c r="AE331" s="0" t="n">
        <v>0.274105625135463</v>
      </c>
      <c r="AF331" s="0" t="n">
        <v>0.266235583591029</v>
      </c>
      <c r="AG331" s="0" t="n">
        <v>71977250</v>
      </c>
      <c r="AH331" s="0" t="n">
        <v>58386250</v>
      </c>
      <c r="AI331" s="0" t="n">
        <v>1.23277740906463</v>
      </c>
      <c r="AJ331" s="0" t="n">
        <v>0.301912329482333</v>
      </c>
      <c r="AK331" s="0" t="n">
        <v>0.269087792620672</v>
      </c>
      <c r="AL331" s="0" t="n">
        <v>0.174970396816163</v>
      </c>
      <c r="AM331" s="0" t="n">
        <v>85587500</v>
      </c>
      <c r="AN331" s="0" t="n">
        <v>96209750</v>
      </c>
      <c r="AO331" s="0" t="n">
        <v>0.889592790751457</v>
      </c>
      <c r="AP331" s="0" t="n">
        <v>-0.168782998360637</v>
      </c>
      <c r="AQ331" s="0" t="n">
        <v>-0.0558480446550421</v>
      </c>
      <c r="AR331" s="0" t="n">
        <v>0.610742676728458</v>
      </c>
      <c r="AS331" s="0" t="n">
        <v>85587500</v>
      </c>
      <c r="AT331" s="0" t="n">
        <v>58386250</v>
      </c>
      <c r="AU331" s="0" t="n">
        <v>1.46588451904344</v>
      </c>
      <c r="AV331" s="0" t="n">
        <v>0.551771453836242</v>
      </c>
      <c r="AW331" s="0" t="n">
        <v>0.439618457466269</v>
      </c>
      <c r="AX331" s="0" t="n">
        <v>0.0495032376937425</v>
      </c>
      <c r="AY331" s="0" t="n">
        <v>96209750</v>
      </c>
      <c r="AZ331" s="0" t="n">
        <v>71977250</v>
      </c>
      <c r="BA331" s="0" t="n">
        <v>1.33666887801354</v>
      </c>
      <c r="BB331" s="0" t="n">
        <v>0.418642122714546</v>
      </c>
      <c r="BC331" s="0" t="n">
        <v>0.283384973447495</v>
      </c>
      <c r="BD331" s="0" t="n">
        <v>0.16315028440301</v>
      </c>
    </row>
    <row r="332" customFormat="false" ht="15.75" hidden="false" customHeight="false" outlineLevel="0" collapsed="false">
      <c r="A332" s="0" t="s">
        <v>1080</v>
      </c>
      <c r="B332" s="0" t="s">
        <v>1081</v>
      </c>
      <c r="C332" s="0" t="s">
        <v>1082</v>
      </c>
      <c r="D332" s="0" t="n">
        <v>3</v>
      </c>
      <c r="E332" s="16" t="n">
        <v>19561000</v>
      </c>
      <c r="F332" s="16" t="n">
        <v>10200000</v>
      </c>
      <c r="G332" s="16" t="n">
        <v>4278700</v>
      </c>
      <c r="H332" s="16" t="n">
        <v>2602600</v>
      </c>
      <c r="I332" s="16" t="n">
        <v>4176500</v>
      </c>
      <c r="J332" s="16" t="n">
        <v>20102000</v>
      </c>
      <c r="K332" s="16" t="n">
        <v>4803200</v>
      </c>
      <c r="L332" s="16" t="n">
        <v>22347000</v>
      </c>
      <c r="M332" s="16" t="n">
        <v>598390</v>
      </c>
      <c r="N332" s="16" t="n">
        <v>409850</v>
      </c>
      <c r="O332" s="16" t="n">
        <v>956070</v>
      </c>
      <c r="P332" s="16" t="n">
        <v>1737600</v>
      </c>
      <c r="Q332" s="16" t="n">
        <v>7427200</v>
      </c>
      <c r="R332" s="16" t="n">
        <v>5459100</v>
      </c>
      <c r="S332" s="16" t="n">
        <v>1572800</v>
      </c>
      <c r="T332" s="16" t="n">
        <v>1330300</v>
      </c>
      <c r="U332" s="0" t="n">
        <v>9160575</v>
      </c>
      <c r="V332" s="0" t="n">
        <v>925477.5</v>
      </c>
      <c r="W332" s="0" t="n">
        <v>9.89821470538182</v>
      </c>
      <c r="X332" s="0" t="n">
        <v>3.30716833650983</v>
      </c>
      <c r="Y332" s="0" t="n">
        <v>3.82406327591525</v>
      </c>
      <c r="Z332" s="0" t="n">
        <v>0.00144702685139063</v>
      </c>
      <c r="AA332" s="0" t="n">
        <v>12857175</v>
      </c>
      <c r="AB332" s="0" t="n">
        <v>3947350</v>
      </c>
      <c r="AC332" s="0" t="n">
        <v>3.25716620010893</v>
      </c>
      <c r="AD332" s="0" t="n">
        <v>1.70361733654544</v>
      </c>
      <c r="AE332" s="0" t="n">
        <v>3.34552023554977</v>
      </c>
      <c r="AF332" s="0" t="n">
        <v>0.0680912387463814</v>
      </c>
      <c r="AG332" s="0" t="n">
        <v>3947350</v>
      </c>
      <c r="AH332" s="0" t="n">
        <v>925477.5</v>
      </c>
      <c r="AI332" s="0" t="n">
        <v>4.26520363812194</v>
      </c>
      <c r="AJ332" s="0" t="n">
        <v>2.09261462330095</v>
      </c>
      <c r="AK332" s="0" t="n">
        <v>3.20179317671017</v>
      </c>
      <c r="AL332" s="0" t="n">
        <v>0.0187604773357994</v>
      </c>
      <c r="AM332" s="0" t="n">
        <v>12857175</v>
      </c>
      <c r="AN332" s="0" t="n">
        <v>9160575</v>
      </c>
      <c r="AO332" s="0" t="n">
        <v>1.40353362097903</v>
      </c>
      <c r="AP332" s="0" t="n">
        <v>0.489063623336551</v>
      </c>
      <c r="AQ332" s="0" t="n">
        <v>1.02873753028409</v>
      </c>
      <c r="AR332" s="0" t="n">
        <v>0.544532177578402</v>
      </c>
      <c r="AS332" s="0" t="n">
        <v>12857175</v>
      </c>
      <c r="AT332" s="0" t="n">
        <v>925477.5</v>
      </c>
      <c r="AU332" s="0" t="n">
        <v>13.8924771266724</v>
      </c>
      <c r="AV332" s="0" t="n">
        <v>3.79623195984639</v>
      </c>
      <c r="AW332" s="0" t="n">
        <v>5.464586614046</v>
      </c>
      <c r="AX332" s="0" t="n">
        <v>0.000662215484423447</v>
      </c>
      <c r="AY332" s="0" t="n">
        <v>9160575</v>
      </c>
      <c r="AZ332" s="0" t="n">
        <v>3947350</v>
      </c>
      <c r="BA332" s="0" t="n">
        <v>2.32068982988587</v>
      </c>
      <c r="BB332" s="0" t="n">
        <v>1.21455371320888</v>
      </c>
      <c r="BC332" s="0" t="n">
        <v>1.54367587574045</v>
      </c>
      <c r="BD332" s="0" t="n">
        <v>0.170643450461925</v>
      </c>
    </row>
    <row r="333" customFormat="false" ht="15.75" hidden="false" customHeight="false" outlineLevel="0" collapsed="false">
      <c r="A333" s="0" t="s">
        <v>1083</v>
      </c>
      <c r="B333" s="0" t="s">
        <v>1084</v>
      </c>
      <c r="C333" s="0" t="s">
        <v>1085</v>
      </c>
      <c r="D333" s="0" t="n">
        <v>3</v>
      </c>
      <c r="E333" s="16" t="n">
        <v>2063100</v>
      </c>
      <c r="F333" s="16" t="n">
        <v>1532000</v>
      </c>
      <c r="G333" s="16" t="n">
        <v>1665400</v>
      </c>
      <c r="H333" s="16" t="n">
        <v>1744300</v>
      </c>
      <c r="I333" s="16" t="n">
        <v>1851900</v>
      </c>
      <c r="J333" s="16" t="n">
        <v>1793200</v>
      </c>
      <c r="K333" s="16" t="n">
        <v>591593.3</v>
      </c>
      <c r="L333" s="16" t="n">
        <v>567918</v>
      </c>
      <c r="M333" s="16" t="n">
        <v>2879900</v>
      </c>
      <c r="N333" s="16" t="n">
        <v>1829500</v>
      </c>
      <c r="O333" s="16" t="n">
        <v>3311200</v>
      </c>
      <c r="P333" s="16" t="n">
        <v>1907700</v>
      </c>
      <c r="Q333" s="16" t="n">
        <v>1856900</v>
      </c>
      <c r="R333" s="16" t="n">
        <v>404723.6</v>
      </c>
      <c r="S333" s="16" t="n">
        <v>1524500</v>
      </c>
      <c r="T333" s="16" t="n">
        <v>1410600</v>
      </c>
      <c r="U333" s="0" t="n">
        <v>1751200</v>
      </c>
      <c r="V333" s="0" t="n">
        <v>2482075</v>
      </c>
      <c r="W333" s="0" t="n">
        <v>0.705538712569121</v>
      </c>
      <c r="X333" s="0" t="n">
        <v>-0.503202849911429</v>
      </c>
      <c r="Y333" s="0" t="n">
        <v>-1.22753592990231</v>
      </c>
      <c r="Z333" s="0" t="n">
        <v>0.086462253699553</v>
      </c>
      <c r="AA333" s="0" t="s">
        <v>160</v>
      </c>
      <c r="AB333" s="0" t="s">
        <v>160</v>
      </c>
      <c r="AC333" s="0" t="s">
        <v>160</v>
      </c>
      <c r="AD333" s="0" t="s">
        <v>160</v>
      </c>
      <c r="AE333" s="0" t="s">
        <v>160</v>
      </c>
      <c r="AF333" s="0" t="s">
        <v>160</v>
      </c>
      <c r="AG333" s="0" t="n">
        <v>1299180.9</v>
      </c>
      <c r="AH333" s="0" t="n">
        <v>2482075</v>
      </c>
      <c r="AI333" s="0" t="n">
        <v>0.52342531954111</v>
      </c>
      <c r="AJ333" s="0" t="n">
        <v>-0.933944381634596</v>
      </c>
      <c r="AK333" s="0" t="n">
        <v>-1.75492459803017</v>
      </c>
      <c r="AL333" s="0" t="n">
        <v>0.0495224292631424</v>
      </c>
      <c r="AM333" s="0" t="n">
        <v>1201152.825</v>
      </c>
      <c r="AN333" s="0" t="n">
        <v>1751200</v>
      </c>
      <c r="AO333" s="0" t="n">
        <v>0.68590270957058</v>
      </c>
      <c r="AP333" s="0" t="n">
        <v>-0.543924140025927</v>
      </c>
      <c r="AQ333" s="0" t="n">
        <v>-0.674339737698435</v>
      </c>
      <c r="AR333" s="0" t="n">
        <v>0.11677546464369</v>
      </c>
      <c r="AS333" s="0" t="n">
        <v>1201152.825</v>
      </c>
      <c r="AT333" s="0" t="n">
        <v>2482075</v>
      </c>
      <c r="AU333" s="0" t="n">
        <v>0.483930914658099</v>
      </c>
      <c r="AV333" s="0" t="n">
        <v>-1.04712698993736</v>
      </c>
      <c r="AW333" s="0" t="n">
        <v>-2.03672969061074</v>
      </c>
      <c r="AX333" s="0" t="n">
        <v>0.0286196134339862</v>
      </c>
      <c r="AY333" s="0" t="n">
        <v>1751200</v>
      </c>
      <c r="AZ333" s="0" t="n">
        <v>1299180.9</v>
      </c>
      <c r="BA333" s="0" t="n">
        <v>1.34792622028233</v>
      </c>
      <c r="BB333" s="0" t="n">
        <v>0.430741531723167</v>
      </c>
      <c r="BC333" s="0" t="n">
        <v>0.30254385400509</v>
      </c>
      <c r="BD333" s="0" t="n">
        <v>0.200525464979382</v>
      </c>
    </row>
    <row r="334" customFormat="false" ht="15.75" hidden="false" customHeight="false" outlineLevel="0" collapsed="false">
      <c r="A334" s="0" t="s">
        <v>1086</v>
      </c>
      <c r="B334" s="0" t="s">
        <v>1087</v>
      </c>
      <c r="C334" s="0" t="s">
        <v>1088</v>
      </c>
      <c r="D334" s="0" t="n">
        <v>3</v>
      </c>
      <c r="E334" s="16" t="n">
        <v>14466000</v>
      </c>
      <c r="F334" s="16" t="n">
        <v>17544000</v>
      </c>
      <c r="G334" s="16" t="n">
        <v>12986000</v>
      </c>
      <c r="H334" s="16" t="n">
        <v>16948000</v>
      </c>
      <c r="I334" s="16" t="n">
        <v>15608000</v>
      </c>
      <c r="J334" s="16" t="n">
        <v>13278000</v>
      </c>
      <c r="K334" s="16" t="n">
        <v>12672000</v>
      </c>
      <c r="L334" s="16" t="n">
        <v>13499000</v>
      </c>
      <c r="M334" s="16" t="n">
        <v>14719000</v>
      </c>
      <c r="N334" s="16" t="n">
        <v>12294000</v>
      </c>
      <c r="O334" s="16" t="n">
        <v>20027000</v>
      </c>
      <c r="P334" s="16" t="n">
        <v>12568000</v>
      </c>
      <c r="Q334" s="16" t="n">
        <v>19093000</v>
      </c>
      <c r="R334" s="16" t="n">
        <v>14637000</v>
      </c>
      <c r="S334" s="16" t="n">
        <v>18886000</v>
      </c>
      <c r="T334" s="16" t="n">
        <v>19319000</v>
      </c>
      <c r="U334" s="0" t="n">
        <v>15486000</v>
      </c>
      <c r="V334" s="0" t="n">
        <v>14902000</v>
      </c>
      <c r="W334" s="0" t="n">
        <v>1.03918937055429</v>
      </c>
      <c r="X334" s="0" t="n">
        <v>0.0554585792326852</v>
      </c>
      <c r="Y334" s="0" t="n">
        <v>-0.486890598066306</v>
      </c>
      <c r="Z334" s="0" t="n">
        <v>0.738561932060806</v>
      </c>
      <c r="AA334" s="0" t="n">
        <v>13764250</v>
      </c>
      <c r="AB334" s="0" t="n">
        <v>17983750</v>
      </c>
      <c r="AC334" s="0" t="n">
        <v>0.765371515951901</v>
      </c>
      <c r="AD334" s="0" t="n">
        <v>-0.385767884186154</v>
      </c>
      <c r="AE334" s="0" t="n">
        <v>-1.06880963025687</v>
      </c>
      <c r="AF334" s="0" t="n">
        <v>0.0231083353483918</v>
      </c>
      <c r="AG334" s="0" t="n">
        <v>17983750</v>
      </c>
      <c r="AH334" s="0" t="n">
        <v>14902000</v>
      </c>
      <c r="AI334" s="0" t="n">
        <v>1.20680110052342</v>
      </c>
      <c r="AJ334" s="0" t="n">
        <v>0.271187917241068</v>
      </c>
      <c r="AK334" s="0" t="n">
        <v>0.218769183260544</v>
      </c>
      <c r="AL334" s="0" t="n">
        <v>0.186557711308325</v>
      </c>
      <c r="AM334" s="0" t="n">
        <v>13764250</v>
      </c>
      <c r="AN334" s="0" t="n">
        <v>15486000</v>
      </c>
      <c r="AO334" s="0" t="n">
        <v>0.888818933230014</v>
      </c>
      <c r="AP334" s="0" t="n">
        <v>-0.170038546177771</v>
      </c>
      <c r="AQ334" s="0" t="n">
        <v>-0.0579180546029484</v>
      </c>
      <c r="AR334" s="0" t="n">
        <v>0.306385740817852</v>
      </c>
      <c r="AS334" s="0" t="n">
        <v>13764250</v>
      </c>
      <c r="AT334" s="0" t="n">
        <v>14902000</v>
      </c>
      <c r="AU334" s="0" t="n">
        <v>0.923651187760032</v>
      </c>
      <c r="AV334" s="0" t="n">
        <v>-0.114579966945086</v>
      </c>
      <c r="AW334" s="0" t="n">
        <v>-0.592415886707489</v>
      </c>
      <c r="AX334" s="0" t="n">
        <v>0.660061841553098</v>
      </c>
      <c r="AY334" s="0" t="n">
        <v>15486000</v>
      </c>
      <c r="AZ334" s="0" t="n">
        <v>17983750</v>
      </c>
      <c r="BA334" s="0" t="n">
        <v>0.861110724960033</v>
      </c>
      <c r="BB334" s="0" t="n">
        <v>-0.215729338008383</v>
      </c>
      <c r="BC334" s="0" t="n">
        <v>-0.721114257587493</v>
      </c>
      <c r="BD334" s="0" t="n">
        <v>0.20536385918357</v>
      </c>
    </row>
    <row r="335" customFormat="false" ht="15.75" hidden="false" customHeight="false" outlineLevel="0" collapsed="false">
      <c r="A335" s="0" t="s">
        <v>1089</v>
      </c>
      <c r="B335" s="0" t="s">
        <v>1090</v>
      </c>
      <c r="C335" s="0" t="s">
        <v>1091</v>
      </c>
      <c r="D335" s="0" t="n">
        <v>3</v>
      </c>
      <c r="E335" s="16" t="n">
        <v>6784800</v>
      </c>
      <c r="F335" s="16" t="n">
        <v>4271900</v>
      </c>
      <c r="G335" s="16" t="n">
        <v>3625300</v>
      </c>
      <c r="H335" s="16" t="n">
        <v>4489900</v>
      </c>
      <c r="I335" s="16" t="n">
        <v>3969100</v>
      </c>
      <c r="J335" s="16" t="n">
        <v>4396300</v>
      </c>
      <c r="K335" s="16" t="n">
        <v>591593.3</v>
      </c>
      <c r="L335" s="16" t="n">
        <v>4917800</v>
      </c>
      <c r="M335" s="16" t="n">
        <v>2831000</v>
      </c>
      <c r="N335" s="16" t="n">
        <v>3677500</v>
      </c>
      <c r="O335" s="16" t="n">
        <v>4226700</v>
      </c>
      <c r="P335" s="16" t="n">
        <v>2847500</v>
      </c>
      <c r="Q335" s="16" t="n">
        <v>4874900</v>
      </c>
      <c r="R335" s="16" t="n">
        <v>4350200</v>
      </c>
      <c r="S335" s="16" t="n">
        <v>3092900</v>
      </c>
      <c r="T335" s="16" t="n">
        <v>2719400</v>
      </c>
      <c r="U335" s="0" t="n">
        <v>4792975</v>
      </c>
      <c r="V335" s="0" t="n">
        <v>3395675</v>
      </c>
      <c r="W335" s="0" t="n">
        <v>1.41149403285061</v>
      </c>
      <c r="X335" s="0" t="n">
        <v>0.497223029747558</v>
      </c>
      <c r="Y335" s="0" t="n">
        <v>0.098778576457165</v>
      </c>
      <c r="Z335" s="0" t="n">
        <v>0.0843126690720504</v>
      </c>
      <c r="AA335" s="0" t="n">
        <v>3468698.325</v>
      </c>
      <c r="AB335" s="0" t="n">
        <v>3759350</v>
      </c>
      <c r="AC335" s="0" t="n">
        <v>0.922685657094977</v>
      </c>
      <c r="AD335" s="0" t="n">
        <v>-0.116088864341747</v>
      </c>
      <c r="AE335" s="0" t="n">
        <v>-0.499047702361259</v>
      </c>
      <c r="AF335" s="0" t="n">
        <v>0.516335927643296</v>
      </c>
      <c r="AG335" s="0" t="n">
        <v>3759350</v>
      </c>
      <c r="AH335" s="0" t="n">
        <v>3395675</v>
      </c>
      <c r="AI335" s="0" t="n">
        <v>1.10709947212263</v>
      </c>
      <c r="AJ335" s="0" t="n">
        <v>0.146784853095782</v>
      </c>
      <c r="AK335" s="0" t="n">
        <v>0.0150292666504479</v>
      </c>
      <c r="AL335" s="0" t="n">
        <v>0.611450658996831</v>
      </c>
      <c r="AM335" s="0" t="n">
        <v>3468698.325</v>
      </c>
      <c r="AN335" s="0" t="n">
        <v>4792975</v>
      </c>
      <c r="AO335" s="0" t="n">
        <v>0.723704656293847</v>
      </c>
      <c r="AP335" s="0" t="n">
        <v>-0.466527040993523</v>
      </c>
      <c r="AQ335" s="0" t="n">
        <v>-0.546735864114478</v>
      </c>
      <c r="AR335" s="0" t="n">
        <v>0.256139018821745</v>
      </c>
      <c r="AS335" s="0" t="n">
        <v>3468698.325</v>
      </c>
      <c r="AT335" s="0" t="n">
        <v>3395675</v>
      </c>
      <c r="AU335" s="0" t="n">
        <v>1.02150480390497</v>
      </c>
      <c r="AV335" s="0" t="n">
        <v>0.030695988754035</v>
      </c>
      <c r="AW335" s="0" t="n">
        <v>-0.367414827223953</v>
      </c>
      <c r="AX335" s="0" t="n">
        <v>0.625663111494612</v>
      </c>
      <c r="AY335" s="0" t="n">
        <v>4792975</v>
      </c>
      <c r="AZ335" s="0" t="n">
        <v>3759350</v>
      </c>
      <c r="BA335" s="0" t="n">
        <v>1.27494779682658</v>
      </c>
      <c r="BB335" s="0" t="n">
        <v>0.350438176651776</v>
      </c>
      <c r="BC335" s="0" t="n">
        <v>0.17538703278426</v>
      </c>
      <c r="BD335" s="0" t="n">
        <v>0.212884657882486</v>
      </c>
    </row>
    <row r="336" customFormat="false" ht="15.75" hidden="false" customHeight="false" outlineLevel="0" collapsed="false">
      <c r="A336" s="0" t="s">
        <v>1092</v>
      </c>
      <c r="B336" s="0" t="s">
        <v>1093</v>
      </c>
      <c r="C336" s="0" t="s">
        <v>1094</v>
      </c>
      <c r="D336" s="0" t="n">
        <v>3</v>
      </c>
      <c r="E336" s="16" t="n">
        <v>11915000</v>
      </c>
      <c r="F336" s="16" t="n">
        <v>7938300</v>
      </c>
      <c r="G336" s="16" t="n">
        <v>5375100</v>
      </c>
      <c r="H336" s="16" t="n">
        <v>3347600</v>
      </c>
      <c r="I336" s="16" t="n">
        <v>3810000</v>
      </c>
      <c r="J336" s="16" t="n">
        <v>10348000</v>
      </c>
      <c r="K336" s="16" t="n">
        <v>5834000</v>
      </c>
      <c r="L336" s="16" t="n">
        <v>15111000</v>
      </c>
      <c r="M336" s="16" t="n">
        <v>2460700</v>
      </c>
      <c r="N336" s="16" t="n">
        <v>475176.4</v>
      </c>
      <c r="O336" s="16" t="n">
        <v>425806.7</v>
      </c>
      <c r="P336" s="16" t="n">
        <v>4706400</v>
      </c>
      <c r="Q336" s="16" t="n">
        <v>5209400</v>
      </c>
      <c r="R336" s="16" t="n">
        <v>8533700</v>
      </c>
      <c r="S336" s="16" t="n">
        <v>731955.7</v>
      </c>
      <c r="T336" s="16" t="n">
        <v>3680600</v>
      </c>
      <c r="U336" s="0" t="n">
        <v>7144000</v>
      </c>
      <c r="V336" s="0" t="n">
        <v>2017020.775</v>
      </c>
      <c r="W336" s="0" t="n">
        <v>3.54185742087857</v>
      </c>
      <c r="X336" s="0" t="n">
        <v>1.82450613689739</v>
      </c>
      <c r="Y336" s="0" t="n">
        <v>1.85842401831515</v>
      </c>
      <c r="Z336" s="0" t="n">
        <v>0.0170841993144779</v>
      </c>
      <c r="AA336" s="0" t="n">
        <v>8775750</v>
      </c>
      <c r="AB336" s="0" t="n">
        <v>4538913.925</v>
      </c>
      <c r="AC336" s="0" t="n">
        <v>1.93344710761397</v>
      </c>
      <c r="AD336" s="0" t="n">
        <v>0.951175297843643</v>
      </c>
      <c r="AE336" s="0" t="n">
        <v>1.75580507399294</v>
      </c>
      <c r="AF336" s="0" t="n">
        <v>0.158772574335018</v>
      </c>
      <c r="AG336" s="0" t="s">
        <v>160</v>
      </c>
      <c r="AH336" s="0" t="s">
        <v>160</v>
      </c>
      <c r="AI336" s="0" t="s">
        <v>160</v>
      </c>
      <c r="AJ336" s="0" t="s">
        <v>160</v>
      </c>
      <c r="AK336" s="0" t="s">
        <v>160</v>
      </c>
      <c r="AL336" s="0" t="s">
        <v>160</v>
      </c>
      <c r="AM336" s="0" t="n">
        <v>8775750</v>
      </c>
      <c r="AN336" s="0" t="n">
        <v>7144000</v>
      </c>
      <c r="AO336" s="0" t="n">
        <v>1.22840845464726</v>
      </c>
      <c r="AP336" s="0" t="n">
        <v>0.296790346957273</v>
      </c>
      <c r="AQ336" s="0" t="n">
        <v>0.711738377093575</v>
      </c>
      <c r="AR336" s="0" t="n">
        <v>0.633027492890672</v>
      </c>
      <c r="AS336" s="0" t="n">
        <v>8775750</v>
      </c>
      <c r="AT336" s="0" t="n">
        <v>2017020.775</v>
      </c>
      <c r="AU336" s="0" t="n">
        <v>4.35084760096237</v>
      </c>
      <c r="AV336" s="0" t="n">
        <v>2.12129648385467</v>
      </c>
      <c r="AW336" s="0" t="n">
        <v>2.87047353558716</v>
      </c>
      <c r="AX336" s="0" t="n">
        <v>0.012856477239719</v>
      </c>
      <c r="AY336" s="0" t="n">
        <v>7144000</v>
      </c>
      <c r="AZ336" s="0" t="n">
        <v>4538913.925</v>
      </c>
      <c r="BA336" s="0" t="n">
        <v>1.57394480663125</v>
      </c>
      <c r="BB336" s="0" t="n">
        <v>0.654384950886369</v>
      </c>
      <c r="BC336" s="0" t="n">
        <v>0.656673345138664</v>
      </c>
      <c r="BD336" s="0" t="n">
        <v>0.236918259680625</v>
      </c>
    </row>
    <row r="337" customFormat="false" ht="15.75" hidden="false" customHeight="false" outlineLevel="0" collapsed="false">
      <c r="A337" s="0" t="s">
        <v>1095</v>
      </c>
      <c r="B337" s="0" t="s">
        <v>1096</v>
      </c>
      <c r="C337" s="0" t="s">
        <v>1097</v>
      </c>
      <c r="D337" s="0" t="n">
        <v>3</v>
      </c>
      <c r="E337" s="16" t="n">
        <v>12371000</v>
      </c>
      <c r="F337" s="16" t="n">
        <v>13313000</v>
      </c>
      <c r="G337" s="16" t="n">
        <v>8433400</v>
      </c>
      <c r="H337" s="16" t="n">
        <v>8313900</v>
      </c>
      <c r="I337" s="16" t="n">
        <v>9626600</v>
      </c>
      <c r="J337" s="16" t="n">
        <v>11012000</v>
      </c>
      <c r="K337" s="16" t="n">
        <v>8413600</v>
      </c>
      <c r="L337" s="16" t="n">
        <v>8355800</v>
      </c>
      <c r="M337" s="16" t="n">
        <v>6780300</v>
      </c>
      <c r="N337" s="16" t="n">
        <v>8301900</v>
      </c>
      <c r="O337" s="16" t="n">
        <v>10295000</v>
      </c>
      <c r="P337" s="16" t="n">
        <v>4618000</v>
      </c>
      <c r="Q337" s="16" t="n">
        <v>9037800</v>
      </c>
      <c r="R337" s="16" t="n">
        <v>10192000</v>
      </c>
      <c r="S337" s="16" t="n">
        <v>9209000</v>
      </c>
      <c r="T337" s="16" t="n">
        <v>6685600</v>
      </c>
      <c r="U337" s="0" t="n">
        <v>10607825</v>
      </c>
      <c r="V337" s="0" t="n">
        <v>7498800</v>
      </c>
      <c r="W337" s="0" t="n">
        <v>1.41460300314717</v>
      </c>
      <c r="X337" s="0" t="n">
        <v>0.50039722920452</v>
      </c>
      <c r="Y337" s="0" t="n">
        <v>0.102986771058531</v>
      </c>
      <c r="Z337" s="0" t="n">
        <v>0.104999576942555</v>
      </c>
      <c r="AA337" s="0" t="n">
        <v>9352000</v>
      </c>
      <c r="AB337" s="0" t="n">
        <v>8781100</v>
      </c>
      <c r="AC337" s="0" t="n">
        <v>1.06501463370193</v>
      </c>
      <c r="AD337" s="0" t="n">
        <v>0.0908732537601816</v>
      </c>
      <c r="AE337" s="0" t="n">
        <v>-0.0617903455259076</v>
      </c>
      <c r="AF337" s="0" t="n">
        <v>0.57240955568473</v>
      </c>
      <c r="AG337" s="0" t="n">
        <v>8781100</v>
      </c>
      <c r="AH337" s="0" t="n">
        <v>7498800</v>
      </c>
      <c r="AI337" s="0" t="n">
        <v>1.17100069344428</v>
      </c>
      <c r="AJ337" s="0" t="n">
        <v>0.227741930175878</v>
      </c>
      <c r="AK337" s="0" t="n">
        <v>0.147615937618881</v>
      </c>
      <c r="AL337" s="0" t="n">
        <v>0.337464177496662</v>
      </c>
      <c r="AM337" s="0" t="n">
        <v>9352000</v>
      </c>
      <c r="AN337" s="0" t="n">
        <v>10607825</v>
      </c>
      <c r="AO337" s="0" t="n">
        <v>0.881613337324098</v>
      </c>
      <c r="AP337" s="0" t="n">
        <v>-0.181782045268461</v>
      </c>
      <c r="AQ337" s="0" t="n">
        <v>-0.0772794517629928</v>
      </c>
      <c r="AR337" s="0" t="n">
        <v>0.464311070124309</v>
      </c>
      <c r="AS337" s="0" t="n">
        <v>9352000</v>
      </c>
      <c r="AT337" s="0" t="n">
        <v>7498800</v>
      </c>
      <c r="AU337" s="0" t="n">
        <v>1.24713287459327</v>
      </c>
      <c r="AV337" s="0" t="n">
        <v>0.318615183936059</v>
      </c>
      <c r="AW337" s="0" t="n">
        <v>0.0785097832860739</v>
      </c>
      <c r="AX337" s="0" t="n">
        <v>0.191008032622975</v>
      </c>
      <c r="AY337" s="0" t="n">
        <v>10607825</v>
      </c>
      <c r="AZ337" s="0" t="n">
        <v>8781100</v>
      </c>
      <c r="BA337" s="0" t="n">
        <v>1.2080291762991</v>
      </c>
      <c r="BB337" s="0" t="n">
        <v>0.272655299028642</v>
      </c>
      <c r="BC337" s="0" t="n">
        <v>0.0522212764447711</v>
      </c>
      <c r="BD337" s="0" t="n">
        <v>0.270358176815522</v>
      </c>
    </row>
    <row r="338" customFormat="false" ht="15.75" hidden="false" customHeight="false" outlineLevel="0" collapsed="false">
      <c r="A338" s="0" t="s">
        <v>1098</v>
      </c>
      <c r="B338" s="0" t="s">
        <v>1099</v>
      </c>
      <c r="C338" s="0" t="s">
        <v>1100</v>
      </c>
      <c r="D338" s="0" t="n">
        <v>3</v>
      </c>
      <c r="E338" s="16" t="n">
        <v>2404900</v>
      </c>
      <c r="F338" s="16" t="n">
        <v>2180100</v>
      </c>
      <c r="G338" s="16" t="n">
        <v>1649100</v>
      </c>
      <c r="H338" s="16" t="n">
        <v>1905100</v>
      </c>
      <c r="I338" s="16" t="n">
        <v>2650600</v>
      </c>
      <c r="J338" s="16" t="n">
        <v>2003900</v>
      </c>
      <c r="K338" s="16" t="n">
        <v>591593.3</v>
      </c>
      <c r="L338" s="16" t="n">
        <v>1812200</v>
      </c>
      <c r="M338" s="16" t="n">
        <v>1986100</v>
      </c>
      <c r="N338" s="16" t="n">
        <v>1844100</v>
      </c>
      <c r="O338" s="16" t="n">
        <v>425806.7</v>
      </c>
      <c r="P338" s="16" t="n">
        <v>1156300</v>
      </c>
      <c r="Q338" s="16" t="n">
        <v>1998100</v>
      </c>
      <c r="R338" s="16" t="n">
        <v>1881100</v>
      </c>
      <c r="S338" s="16" t="n">
        <v>1507900</v>
      </c>
      <c r="T338" s="16" t="n">
        <v>1749400</v>
      </c>
      <c r="U338" s="0" t="n">
        <v>2034800</v>
      </c>
      <c r="V338" s="0" t="n">
        <v>1353076.675</v>
      </c>
      <c r="W338" s="0" t="n">
        <v>1.50383199828642</v>
      </c>
      <c r="X338" s="0" t="n">
        <v>0.58864340426482</v>
      </c>
      <c r="Y338" s="0" t="n">
        <v>0.21997912850645</v>
      </c>
      <c r="Z338" s="0" t="n">
        <v>0.119187924941428</v>
      </c>
      <c r="AA338" s="0" t="n">
        <v>1764573.325</v>
      </c>
      <c r="AB338" s="0" t="n">
        <v>1784125</v>
      </c>
      <c r="AC338" s="0" t="n">
        <v>0.989041308764801</v>
      </c>
      <c r="AD338" s="0" t="n">
        <v>-0.0158973163645034</v>
      </c>
      <c r="AE338" s="0" t="n">
        <v>-0.287368908930107</v>
      </c>
      <c r="AF338" s="0" t="n">
        <v>0.65697495677628</v>
      </c>
      <c r="AG338" s="0" t="n">
        <v>1784125</v>
      </c>
      <c r="AH338" s="0" t="n">
        <v>1353076.675</v>
      </c>
      <c r="AI338" s="0" t="n">
        <v>1.31856903083486</v>
      </c>
      <c r="AJ338" s="0" t="n">
        <v>0.398973102363754</v>
      </c>
      <c r="AK338" s="0" t="n">
        <v>0.428048135831169</v>
      </c>
      <c r="AL338" s="0" t="n">
        <v>0.212669225461224</v>
      </c>
      <c r="AM338" s="0" t="n">
        <v>1764573.325</v>
      </c>
      <c r="AN338" s="0" t="n">
        <v>2034800</v>
      </c>
      <c r="AO338" s="0" t="n">
        <v>0.867197427265579</v>
      </c>
      <c r="AP338" s="0" t="n">
        <v>-0.205567618265569</v>
      </c>
      <c r="AQ338" s="0" t="n">
        <v>-0.116494503590378</v>
      </c>
      <c r="AR338" s="0" t="n">
        <v>0.405714384823278</v>
      </c>
      <c r="AS338" s="0" t="s">
        <v>160</v>
      </c>
      <c r="AT338" s="0" t="s">
        <v>160</v>
      </c>
      <c r="AU338" s="0" t="s">
        <v>160</v>
      </c>
      <c r="AV338" s="0" t="s">
        <v>160</v>
      </c>
      <c r="AW338" s="0" t="s">
        <v>160</v>
      </c>
      <c r="AX338" s="0" t="s">
        <v>160</v>
      </c>
      <c r="AY338" s="0" t="n">
        <v>2034800</v>
      </c>
      <c r="AZ338" s="0" t="n">
        <v>1784125</v>
      </c>
      <c r="BA338" s="0" t="n">
        <v>1.14050304771246</v>
      </c>
      <c r="BB338" s="0" t="n">
        <v>0.189670301901066</v>
      </c>
      <c r="BC338" s="0" t="n">
        <v>-0.0791818067063788</v>
      </c>
      <c r="BD338" s="0" t="n">
        <v>0.292625472586726</v>
      </c>
    </row>
    <row r="339" customFormat="false" ht="15.75" hidden="false" customHeight="false" outlineLevel="0" collapsed="false">
      <c r="A339" s="0" t="s">
        <v>1101</v>
      </c>
      <c r="B339" s="0" t="s">
        <v>1102</v>
      </c>
      <c r="C339" s="0" t="s">
        <v>1103</v>
      </c>
      <c r="D339" s="0" t="n">
        <v>3</v>
      </c>
      <c r="E339" s="16" t="n">
        <v>3892600</v>
      </c>
      <c r="F339" s="16" t="n">
        <v>5225000</v>
      </c>
      <c r="G339" s="16" t="n">
        <v>2589600</v>
      </c>
      <c r="H339" s="16" t="n">
        <v>2739200</v>
      </c>
      <c r="I339" s="16" t="n">
        <v>3559800</v>
      </c>
      <c r="J339" s="16" t="n">
        <v>3902100</v>
      </c>
      <c r="K339" s="16" t="n">
        <v>2099200</v>
      </c>
      <c r="L339" s="16" t="n">
        <v>3285500</v>
      </c>
      <c r="M339" s="16" t="n">
        <v>2501200</v>
      </c>
      <c r="N339" s="16" t="n">
        <v>2113600</v>
      </c>
      <c r="O339" s="16" t="n">
        <v>2791400</v>
      </c>
      <c r="P339" s="16" t="n">
        <v>2097100</v>
      </c>
      <c r="Q339" s="16" t="n">
        <v>3039300</v>
      </c>
      <c r="R339" s="16" t="n">
        <v>3766200</v>
      </c>
      <c r="S339" s="16" t="n">
        <v>3013600</v>
      </c>
      <c r="T339" s="16" t="n">
        <v>2069300</v>
      </c>
      <c r="U339" s="0" t="n">
        <v>3611600</v>
      </c>
      <c r="V339" s="0" t="n">
        <v>2375825</v>
      </c>
      <c r="W339" s="0" t="n">
        <v>1.520145633622</v>
      </c>
      <c r="X339" s="0" t="n">
        <v>0.604209543958106</v>
      </c>
      <c r="Y339" s="0" t="n">
        <v>0.240615936592883</v>
      </c>
      <c r="Z339" s="0" t="n">
        <v>0.0604063064527475</v>
      </c>
      <c r="AA339" s="0" t="n">
        <v>3211650</v>
      </c>
      <c r="AB339" s="0" t="n">
        <v>2972100</v>
      </c>
      <c r="AC339" s="0" t="n">
        <v>1.08059957605733</v>
      </c>
      <c r="AD339" s="0" t="n">
        <v>0.111832021077517</v>
      </c>
      <c r="AE339" s="0" t="n">
        <v>-0.0175098980519791</v>
      </c>
      <c r="AF339" s="0" t="n">
        <v>0.683708215022937</v>
      </c>
      <c r="AG339" s="0" t="n">
        <v>2972100</v>
      </c>
      <c r="AH339" s="0" t="n">
        <v>2375825</v>
      </c>
      <c r="AI339" s="0" t="n">
        <v>1.25097597676597</v>
      </c>
      <c r="AJ339" s="0" t="n">
        <v>0.323054084840754</v>
      </c>
      <c r="AK339" s="0" t="n">
        <v>0.303712498236325</v>
      </c>
      <c r="AL339" s="0" t="n">
        <v>0.193912617322772</v>
      </c>
      <c r="AM339" s="0" t="n">
        <v>3211650</v>
      </c>
      <c r="AN339" s="0" t="n">
        <v>3611600</v>
      </c>
      <c r="AO339" s="0" t="n">
        <v>0.889259607930003</v>
      </c>
      <c r="AP339" s="0" t="n">
        <v>-0.169323438039835</v>
      </c>
      <c r="AQ339" s="0" t="n">
        <v>-0.056739062501528</v>
      </c>
      <c r="AR339" s="0" t="n">
        <v>0.62132237298844</v>
      </c>
      <c r="AS339" s="0" t="n">
        <v>3211650</v>
      </c>
      <c r="AT339" s="0" t="n">
        <v>2375825</v>
      </c>
      <c r="AU339" s="0" t="n">
        <v>1.35180411015121</v>
      </c>
      <c r="AV339" s="0" t="n">
        <v>0.434886105918271</v>
      </c>
      <c r="AW339" s="0" t="n">
        <v>0.258588313881371</v>
      </c>
      <c r="AX339" s="0" t="n">
        <v>0.112847361754906</v>
      </c>
      <c r="AY339" s="0" t="n">
        <v>3611600</v>
      </c>
      <c r="AZ339" s="0" t="n">
        <v>2972100</v>
      </c>
      <c r="BA339" s="0" t="n">
        <v>1.21516772652333</v>
      </c>
      <c r="BB339" s="0" t="n">
        <v>0.281155459117352</v>
      </c>
      <c r="BC339" s="0" t="n">
        <v>0.0656809050715905</v>
      </c>
      <c r="BD339" s="0" t="n">
        <v>0.383503974008478</v>
      </c>
    </row>
    <row r="340" customFormat="false" ht="15.75" hidden="false" customHeight="false" outlineLevel="0" collapsed="false">
      <c r="A340" s="0" t="s">
        <v>1104</v>
      </c>
      <c r="B340" s="0" t="s">
        <v>1105</v>
      </c>
      <c r="C340" s="0" t="s">
        <v>1106</v>
      </c>
      <c r="D340" s="0" t="n">
        <v>3</v>
      </c>
      <c r="E340" s="16" t="n">
        <v>1762800</v>
      </c>
      <c r="F340" s="16" t="n">
        <v>1287400</v>
      </c>
      <c r="G340" s="16" t="n">
        <v>569553.8</v>
      </c>
      <c r="H340" s="16" t="n">
        <v>970260</v>
      </c>
      <c r="I340" s="16" t="n">
        <v>1103000</v>
      </c>
      <c r="J340" s="16" t="n">
        <v>1501500</v>
      </c>
      <c r="K340" s="16" t="n">
        <v>1115500</v>
      </c>
      <c r="L340" s="16" t="n">
        <v>1613500</v>
      </c>
      <c r="M340" s="16" t="n">
        <v>809310</v>
      </c>
      <c r="N340" s="16" t="n">
        <v>475176.4</v>
      </c>
      <c r="O340" s="16" t="n">
        <v>425806.7</v>
      </c>
      <c r="P340" s="16" t="n">
        <v>1276600</v>
      </c>
      <c r="Q340" s="16" t="n">
        <v>866450</v>
      </c>
      <c r="R340" s="16" t="n">
        <v>1338700</v>
      </c>
      <c r="S340" s="16" t="n">
        <v>722670</v>
      </c>
      <c r="T340" s="16" t="n">
        <v>779130</v>
      </c>
      <c r="U340" s="0" t="s">
        <v>160</v>
      </c>
      <c r="V340" s="0" t="s">
        <v>160</v>
      </c>
      <c r="W340" s="0" t="s">
        <v>160</v>
      </c>
      <c r="X340" s="0" t="s">
        <v>160</v>
      </c>
      <c r="Y340" s="0" t="s">
        <v>160</v>
      </c>
      <c r="Z340" s="0" t="s">
        <v>160</v>
      </c>
      <c r="AA340" s="0" t="n">
        <v>1333375</v>
      </c>
      <c r="AB340" s="0" t="n">
        <v>926737.5</v>
      </c>
      <c r="AC340" s="0" t="n">
        <v>1.43878390590647</v>
      </c>
      <c r="AD340" s="0" t="n">
        <v>0.524849926833094</v>
      </c>
      <c r="AE340" s="0" t="n">
        <v>0.8550899741015</v>
      </c>
      <c r="AF340" s="0" t="n">
        <v>0.046885582059309</v>
      </c>
      <c r="AG340" s="0" t="n">
        <v>926737.5</v>
      </c>
      <c r="AH340" s="0" t="n">
        <v>746723.275</v>
      </c>
      <c r="AI340" s="0" t="n">
        <v>1.24107220308621</v>
      </c>
      <c r="AJ340" s="0" t="n">
        <v>0.311587051007544</v>
      </c>
      <c r="AK340" s="0" t="n">
        <v>0.284932474343867</v>
      </c>
      <c r="AL340" s="0" t="n">
        <v>0.302000604744238</v>
      </c>
      <c r="AM340" s="0" t="n">
        <v>1333375</v>
      </c>
      <c r="AN340" s="0" t="n">
        <v>1147503.45</v>
      </c>
      <c r="AO340" s="0" t="n">
        <v>1.16197907727423</v>
      </c>
      <c r="AP340" s="0" t="n">
        <v>0.216584091647381</v>
      </c>
      <c r="AQ340" s="0" t="n">
        <v>0.579503073817916</v>
      </c>
      <c r="AR340" s="0" t="n">
        <v>0.385776883270086</v>
      </c>
      <c r="AS340" s="0" t="n">
        <v>1333375</v>
      </c>
      <c r="AT340" s="0" t="n">
        <v>746723.275</v>
      </c>
      <c r="AU340" s="0" t="n">
        <v>1.78563471186833</v>
      </c>
      <c r="AV340" s="0" t="n">
        <v>0.836436977840638</v>
      </c>
      <c r="AW340" s="0" t="n">
        <v>0.880503834479917</v>
      </c>
      <c r="AX340" s="0" t="n">
        <v>0.0274568086086323</v>
      </c>
      <c r="AY340" s="0" t="n">
        <v>1147503.45</v>
      </c>
      <c r="AZ340" s="0" t="n">
        <v>926737.5</v>
      </c>
      <c r="BA340" s="0" t="n">
        <v>1.23821842754825</v>
      </c>
      <c r="BB340" s="0" t="n">
        <v>0.308265835185714</v>
      </c>
      <c r="BC340" s="0" t="n">
        <v>0.108608989955334</v>
      </c>
      <c r="BD340" s="0" t="n">
        <v>0.530120541363726</v>
      </c>
    </row>
    <row r="341" customFormat="false" ht="15.75" hidden="false" customHeight="false" outlineLevel="0" collapsed="false">
      <c r="A341" s="0" t="s">
        <v>1107</v>
      </c>
      <c r="B341" s="0" t="s">
        <v>1108</v>
      </c>
      <c r="C341" s="0" t="s">
        <v>1109</v>
      </c>
      <c r="D341" s="0" t="n">
        <v>3</v>
      </c>
      <c r="E341" s="16" t="n">
        <v>16132000</v>
      </c>
      <c r="F341" s="16" t="n">
        <v>19534000</v>
      </c>
      <c r="G341" s="16" t="n">
        <v>11381000</v>
      </c>
      <c r="H341" s="16" t="n">
        <v>10961000</v>
      </c>
      <c r="I341" s="16" t="n">
        <v>21456000</v>
      </c>
      <c r="J341" s="16" t="n">
        <v>15991000</v>
      </c>
      <c r="K341" s="16" t="n">
        <v>10073000</v>
      </c>
      <c r="L341" s="16" t="n">
        <v>9050300</v>
      </c>
      <c r="M341" s="16" t="n">
        <v>16805000</v>
      </c>
      <c r="N341" s="16" t="n">
        <v>12451000</v>
      </c>
      <c r="O341" s="16" t="n">
        <v>12423000</v>
      </c>
      <c r="P341" s="16" t="n">
        <v>9805300</v>
      </c>
      <c r="Q341" s="16" t="n">
        <v>13738000</v>
      </c>
      <c r="R341" s="16" t="n">
        <v>15763000</v>
      </c>
      <c r="S341" s="16" t="n">
        <v>12321000</v>
      </c>
      <c r="T341" s="16" t="n">
        <v>9766100</v>
      </c>
      <c r="U341" s="0" t="n">
        <v>14502000</v>
      </c>
      <c r="V341" s="0" t="n">
        <v>12871075</v>
      </c>
      <c r="W341" s="0" t="n">
        <v>1.12671241524115</v>
      </c>
      <c r="X341" s="0" t="n">
        <v>0.1721193255806</v>
      </c>
      <c r="Y341" s="0" t="n">
        <v>-0.332227625676283</v>
      </c>
      <c r="Z341" s="0" t="n">
        <v>0.558739896495406</v>
      </c>
      <c r="AA341" s="0" t="n">
        <v>14142575</v>
      </c>
      <c r="AB341" s="0" t="n">
        <v>12897025</v>
      </c>
      <c r="AC341" s="0" t="n">
        <v>1.09657653606161</v>
      </c>
      <c r="AD341" s="0" t="n">
        <v>0.133006509086839</v>
      </c>
      <c r="AE341" s="0" t="n">
        <v>0.0272263113771189</v>
      </c>
      <c r="AF341" s="0" t="n">
        <v>0.831201919941385</v>
      </c>
      <c r="AG341" s="0" t="n">
        <v>12897025</v>
      </c>
      <c r="AH341" s="0" t="n">
        <v>12871075</v>
      </c>
      <c r="AI341" s="0" t="n">
        <v>1.0020161486123</v>
      </c>
      <c r="AJ341" s="0" t="n">
        <v>0.00290575936659635</v>
      </c>
      <c r="AK341" s="0" t="n">
        <v>-0.220607329278457</v>
      </c>
      <c r="AL341" s="0" t="n">
        <v>0.972032503603485</v>
      </c>
      <c r="AM341" s="0" t="n">
        <v>14142575</v>
      </c>
      <c r="AN341" s="0" t="n">
        <v>14502000</v>
      </c>
      <c r="AO341" s="0" t="n">
        <v>0.975215487518963</v>
      </c>
      <c r="AP341" s="0" t="n">
        <v>-0.0362070571271655</v>
      </c>
      <c r="AQ341" s="0" t="n">
        <v>0.162728670195048</v>
      </c>
      <c r="AR341" s="0" t="n">
        <v>0.805467006491114</v>
      </c>
      <c r="AS341" s="0" t="n">
        <v>14142575</v>
      </c>
      <c r="AT341" s="0" t="n">
        <v>12871075</v>
      </c>
      <c r="AU341" s="0" t="n">
        <v>1.09878739732307</v>
      </c>
      <c r="AV341" s="0" t="n">
        <v>0.135912268453435</v>
      </c>
      <c r="AW341" s="0" t="n">
        <v>-0.20445754848258</v>
      </c>
      <c r="AX341" s="0" t="n">
        <v>0.817991670111416</v>
      </c>
      <c r="AY341" s="0" t="n">
        <v>14502000</v>
      </c>
      <c r="AZ341" s="0" t="n">
        <v>12897025</v>
      </c>
      <c r="BA341" s="0" t="n">
        <v>1.12444536627633</v>
      </c>
      <c r="BB341" s="0" t="n">
        <v>0.169213566214004</v>
      </c>
      <c r="BC341" s="0" t="n">
        <v>-0.111574145484864</v>
      </c>
      <c r="BD341" s="0" t="n">
        <v>0.549175896001589</v>
      </c>
    </row>
    <row r="342" customFormat="false" ht="15.75" hidden="false" customHeight="false" outlineLevel="0" collapsed="false">
      <c r="A342" s="0" t="s">
        <v>1110</v>
      </c>
      <c r="B342" s="0" t="s">
        <v>1111</v>
      </c>
      <c r="C342" s="0" t="s">
        <v>1112</v>
      </c>
      <c r="D342" s="0" t="n">
        <v>3</v>
      </c>
      <c r="E342" s="16" t="n">
        <v>28375000</v>
      </c>
      <c r="F342" s="16" t="n">
        <v>30686000</v>
      </c>
      <c r="G342" s="16" t="n">
        <v>22077000</v>
      </c>
      <c r="H342" s="16" t="n">
        <v>22852000</v>
      </c>
      <c r="I342" s="16" t="n">
        <v>25501000</v>
      </c>
      <c r="J342" s="16" t="n">
        <v>31731000</v>
      </c>
      <c r="K342" s="16" t="n">
        <v>25203000</v>
      </c>
      <c r="L342" s="16" t="n">
        <v>22637000</v>
      </c>
      <c r="M342" s="16" t="n">
        <v>17278000</v>
      </c>
      <c r="N342" s="16" t="n">
        <v>21638000</v>
      </c>
      <c r="O342" s="16" t="n">
        <v>27137000</v>
      </c>
      <c r="P342" s="16" t="n">
        <v>15012000</v>
      </c>
      <c r="Q342" s="16" t="n">
        <v>32016000</v>
      </c>
      <c r="R342" s="16" t="n">
        <v>34835000</v>
      </c>
      <c r="S342" s="16" t="n">
        <v>24971000</v>
      </c>
      <c r="T342" s="16" t="n">
        <v>21272000</v>
      </c>
      <c r="U342" s="0" t="n">
        <v>25997500</v>
      </c>
      <c r="V342" s="0" t="n">
        <v>20266250</v>
      </c>
      <c r="W342" s="0" t="n">
        <v>1.28279775488805</v>
      </c>
      <c r="X342" s="0" t="n">
        <v>0.359293733935301</v>
      </c>
      <c r="Y342" s="0" t="n">
        <v>-0.084081173182759</v>
      </c>
      <c r="Z342" s="0" t="n">
        <v>0.136120488469521</v>
      </c>
      <c r="AA342" s="0" t="n">
        <v>26268000</v>
      </c>
      <c r="AB342" s="0" t="n">
        <v>28273500</v>
      </c>
      <c r="AC342" s="0" t="n">
        <v>0.929067855058624</v>
      </c>
      <c r="AD342" s="0" t="n">
        <v>-0.106144126286315</v>
      </c>
      <c r="AE342" s="0" t="n">
        <v>-0.47803704632228</v>
      </c>
      <c r="AF342" s="0" t="n">
        <v>0.650492732439391</v>
      </c>
      <c r="AG342" s="0" t="n">
        <v>28273500</v>
      </c>
      <c r="AH342" s="0" t="n">
        <v>20266250</v>
      </c>
      <c r="AI342" s="0" t="n">
        <v>1.39510269536791</v>
      </c>
      <c r="AJ342" s="0" t="n">
        <v>0.480371324667238</v>
      </c>
      <c r="AK342" s="0" t="n">
        <v>0.561357288127883</v>
      </c>
      <c r="AL342" s="0" t="n">
        <v>0.0778930556872786</v>
      </c>
      <c r="AM342" s="0" t="n">
        <v>26268000</v>
      </c>
      <c r="AN342" s="0" t="n">
        <v>25997500</v>
      </c>
      <c r="AO342" s="0" t="n">
        <v>1.01040484661987</v>
      </c>
      <c r="AP342" s="0" t="n">
        <v>0.0149334644456226</v>
      </c>
      <c r="AQ342" s="0" t="n">
        <v>0.247043569995873</v>
      </c>
      <c r="AR342" s="0" t="n">
        <v>0.919652715950112</v>
      </c>
      <c r="AS342" s="0" t="n">
        <v>26268000</v>
      </c>
      <c r="AT342" s="0" t="n">
        <v>20266250</v>
      </c>
      <c r="AU342" s="0" t="n">
        <v>1.29614506877197</v>
      </c>
      <c r="AV342" s="0" t="n">
        <v>0.374227198380923</v>
      </c>
      <c r="AW342" s="0" t="n">
        <v>0.16464077523097</v>
      </c>
      <c r="AX342" s="0" t="n">
        <v>0.110360990676122</v>
      </c>
      <c r="AY342" s="0" t="n">
        <v>25997500</v>
      </c>
      <c r="AZ342" s="0" t="n">
        <v>28273500</v>
      </c>
      <c r="BA342" s="0" t="n">
        <v>0.919500592427538</v>
      </c>
      <c r="BB342" s="0" t="n">
        <v>-0.121077590731937</v>
      </c>
      <c r="BC342" s="0" t="n">
        <v>-0.571237390102066</v>
      </c>
      <c r="BD342" s="0" t="n">
        <v>0.605332116288614</v>
      </c>
    </row>
    <row r="343" customFormat="false" ht="15.75" hidden="false" customHeight="false" outlineLevel="0" collapsed="false">
      <c r="A343" s="0" t="s">
        <v>1113</v>
      </c>
      <c r="B343" s="0" t="s">
        <v>1114</v>
      </c>
      <c r="C343" s="0" t="s">
        <v>1115</v>
      </c>
      <c r="D343" s="0" t="n">
        <v>3</v>
      </c>
      <c r="E343" s="16" t="n">
        <v>6830200</v>
      </c>
      <c r="F343" s="16" t="n">
        <v>4135500</v>
      </c>
      <c r="G343" s="16" t="n">
        <v>5994300</v>
      </c>
      <c r="H343" s="16" t="n">
        <v>5166700</v>
      </c>
      <c r="I343" s="16" t="n">
        <v>3379700</v>
      </c>
      <c r="J343" s="16" t="n">
        <v>6297100</v>
      </c>
      <c r="K343" s="16" t="n">
        <v>3659800</v>
      </c>
      <c r="L343" s="16" t="n">
        <v>5674700</v>
      </c>
      <c r="M343" s="16" t="n">
        <v>3524300</v>
      </c>
      <c r="N343" s="16" t="n">
        <v>3499500</v>
      </c>
      <c r="O343" s="16" t="n">
        <v>5101000</v>
      </c>
      <c r="P343" s="16" t="n">
        <v>4284800</v>
      </c>
      <c r="Q343" s="16" t="n">
        <v>5454200</v>
      </c>
      <c r="R343" s="16" t="n">
        <v>6640700</v>
      </c>
      <c r="S343" s="16" t="n">
        <v>4931400</v>
      </c>
      <c r="T343" s="16" t="n">
        <v>3460400</v>
      </c>
      <c r="U343" s="0" t="n">
        <v>5531675</v>
      </c>
      <c r="V343" s="0" t="n">
        <v>4102400</v>
      </c>
      <c r="W343" s="0" t="n">
        <v>1.34839971723869</v>
      </c>
      <c r="X343" s="0" t="n">
        <v>0.43124822989962</v>
      </c>
      <c r="Y343" s="0" t="n">
        <v>0.0113124923907384</v>
      </c>
      <c r="Z343" s="0" t="n">
        <v>0.0877713245863184</v>
      </c>
      <c r="AA343" s="0" t="n">
        <v>4752825</v>
      </c>
      <c r="AB343" s="0" t="n">
        <v>5121675</v>
      </c>
      <c r="AC343" s="0" t="n">
        <v>0.92798254477295</v>
      </c>
      <c r="AD343" s="0" t="n">
        <v>-0.107830426179279</v>
      </c>
      <c r="AE343" s="0" t="n">
        <v>-0.4815997612809</v>
      </c>
      <c r="AF343" s="0" t="n">
        <v>0.673505970615734</v>
      </c>
      <c r="AG343" s="0" t="n">
        <v>5121675</v>
      </c>
      <c r="AH343" s="0" t="n">
        <v>4102400</v>
      </c>
      <c r="AI343" s="0" t="n">
        <v>1.24845821957878</v>
      </c>
      <c r="AJ343" s="0" t="n">
        <v>0.320147541398221</v>
      </c>
      <c r="AK343" s="0" t="n">
        <v>0.298952334789598</v>
      </c>
      <c r="AL343" s="0" t="n">
        <v>0.236634935749907</v>
      </c>
      <c r="AM343" s="0" t="n">
        <v>4752825</v>
      </c>
      <c r="AN343" s="0" t="n">
        <v>5531675</v>
      </c>
      <c r="AO343" s="0" t="n">
        <v>0.859201778846371</v>
      </c>
      <c r="AP343" s="0" t="n">
        <v>-0.218931114680678</v>
      </c>
      <c r="AQ343" s="0" t="n">
        <v>-0.138526775193727</v>
      </c>
      <c r="AR343" s="0" t="n">
        <v>0.369551704011259</v>
      </c>
      <c r="AS343" s="0" t="n">
        <v>4752825</v>
      </c>
      <c r="AT343" s="0" t="n">
        <v>4102400</v>
      </c>
      <c r="AU343" s="0" t="n">
        <v>1.15854743564743</v>
      </c>
      <c r="AV343" s="0" t="n">
        <v>0.212317115218942</v>
      </c>
      <c r="AW343" s="0" t="n">
        <v>-0.0861229528560281</v>
      </c>
      <c r="AX343" s="0" t="n">
        <v>0.505485372154937</v>
      </c>
      <c r="AY343" s="0" t="n">
        <v>5531675</v>
      </c>
      <c r="AZ343" s="0" t="n">
        <v>5121675</v>
      </c>
      <c r="BA343" s="0" t="n">
        <v>1.08005193613417</v>
      </c>
      <c r="BB343" s="0" t="n">
        <v>0.111100688501399</v>
      </c>
      <c r="BC343" s="0" t="n">
        <v>-0.203593324451424</v>
      </c>
      <c r="BD343" s="0" t="n">
        <v>0.614132214344729</v>
      </c>
    </row>
    <row r="344" customFormat="false" ht="15.75" hidden="false" customHeight="false" outlineLevel="0" collapsed="false">
      <c r="A344" s="0" t="s">
        <v>1116</v>
      </c>
      <c r="B344" s="0" t="s">
        <v>1117</v>
      </c>
      <c r="C344" s="0" t="s">
        <v>1118</v>
      </c>
      <c r="D344" s="0" t="n">
        <v>3</v>
      </c>
      <c r="E344" s="16" t="n">
        <v>28018000</v>
      </c>
      <c r="F344" s="16" t="n">
        <v>28165000</v>
      </c>
      <c r="G344" s="16" t="n">
        <v>24343000</v>
      </c>
      <c r="H344" s="16" t="n">
        <v>19370000</v>
      </c>
      <c r="I344" s="16" t="n">
        <v>34821000</v>
      </c>
      <c r="J344" s="16" t="n">
        <v>20247000</v>
      </c>
      <c r="K344" s="16" t="n">
        <v>25776000</v>
      </c>
      <c r="L344" s="16" t="n">
        <v>12878000</v>
      </c>
      <c r="M344" s="16" t="n">
        <v>25865000</v>
      </c>
      <c r="N344" s="16" t="n">
        <v>13198000</v>
      </c>
      <c r="O344" s="16" t="n">
        <v>28836000</v>
      </c>
      <c r="P344" s="16" t="n">
        <v>20434000</v>
      </c>
      <c r="Q344" s="16" t="n">
        <v>25351000</v>
      </c>
      <c r="R344" s="16" t="n">
        <v>24294000</v>
      </c>
      <c r="S344" s="16" t="n">
        <v>20297000</v>
      </c>
      <c r="T344" s="16" t="n">
        <v>23806000</v>
      </c>
      <c r="U344" s="0" t="n">
        <v>24974000</v>
      </c>
      <c r="V344" s="0" t="n">
        <v>22083250</v>
      </c>
      <c r="W344" s="0" t="n">
        <v>1.1309023807637</v>
      </c>
      <c r="X344" s="0" t="n">
        <v>0.177474401594451</v>
      </c>
      <c r="Y344" s="0" t="n">
        <v>-0.325128134205462</v>
      </c>
      <c r="Z344" s="0" t="n">
        <v>0.439221503862242</v>
      </c>
      <c r="AA344" s="0" t="n">
        <v>23430500</v>
      </c>
      <c r="AB344" s="0" t="n">
        <v>23437000</v>
      </c>
      <c r="AC344" s="0" t="n">
        <v>0.999722660750096</v>
      </c>
      <c r="AD344" s="0" t="n">
        <v>-0.000400171454671301</v>
      </c>
      <c r="AE344" s="0" t="n">
        <v>-0.254627455161112</v>
      </c>
      <c r="AF344" s="0" t="n">
        <v>0.770437630550057</v>
      </c>
      <c r="AG344" s="0" t="n">
        <v>23437000</v>
      </c>
      <c r="AH344" s="0" t="n">
        <v>22083250</v>
      </c>
      <c r="AI344" s="0" t="n">
        <v>1.0613021181212</v>
      </c>
      <c r="AJ344" s="0" t="n">
        <v>0.0858354029738362</v>
      </c>
      <c r="AK344" s="0" t="n">
        <v>-0.0847901065345568</v>
      </c>
      <c r="AL344" s="0" t="n">
        <v>0.589808778469271</v>
      </c>
      <c r="AM344" s="0" t="n">
        <v>23430500</v>
      </c>
      <c r="AN344" s="0" t="n">
        <v>24974000</v>
      </c>
      <c r="AO344" s="0" t="n">
        <v>0.938195723552495</v>
      </c>
      <c r="AP344" s="0" t="n">
        <v>-0.0920391700752861</v>
      </c>
      <c r="AQ344" s="0" t="n">
        <v>0.070678787555721</v>
      </c>
      <c r="AR344" s="0" t="n">
        <v>0.596381070306581</v>
      </c>
      <c r="AS344" s="0" t="n">
        <v>23430500</v>
      </c>
      <c r="AT344" s="0" t="n">
        <v>22083250</v>
      </c>
      <c r="AU344" s="0" t="n">
        <v>1.06100777738784</v>
      </c>
      <c r="AV344" s="0" t="n">
        <v>0.0854352315191649</v>
      </c>
      <c r="AW344" s="0" t="n">
        <v>-0.282635569994429</v>
      </c>
      <c r="AX344" s="0" t="n">
        <v>0.882616708107199</v>
      </c>
      <c r="AY344" s="0" t="n">
        <v>24974000</v>
      </c>
      <c r="AZ344" s="0" t="n">
        <v>23437000</v>
      </c>
      <c r="BA344" s="0" t="n">
        <v>1.06558006570807</v>
      </c>
      <c r="BB344" s="0" t="n">
        <v>0.091638998620615</v>
      </c>
      <c r="BC344" s="0" t="n">
        <v>-0.234410052079132</v>
      </c>
      <c r="BD344" s="0" t="n">
        <v>0.629926534684748</v>
      </c>
    </row>
    <row r="345" customFormat="false" ht="15.75" hidden="false" customHeight="false" outlineLevel="0" collapsed="false">
      <c r="A345" s="0" t="s">
        <v>1119</v>
      </c>
      <c r="B345" s="0" t="s">
        <v>1120</v>
      </c>
      <c r="C345" s="0" t="s">
        <v>1121</v>
      </c>
      <c r="D345" s="0" t="n">
        <v>3</v>
      </c>
      <c r="E345" s="16" t="n">
        <v>15430000</v>
      </c>
      <c r="F345" s="16" t="n">
        <v>12054000</v>
      </c>
      <c r="G345" s="16" t="n">
        <v>10826000</v>
      </c>
      <c r="H345" s="16" t="n">
        <v>11108000</v>
      </c>
      <c r="I345" s="16" t="n">
        <v>12873000</v>
      </c>
      <c r="J345" s="16" t="n">
        <v>10400000</v>
      </c>
      <c r="K345" s="16" t="n">
        <v>13985000</v>
      </c>
      <c r="L345" s="16" t="n">
        <v>10157000</v>
      </c>
      <c r="M345" s="16" t="n">
        <v>14417000</v>
      </c>
      <c r="N345" s="16" t="n">
        <v>8209600</v>
      </c>
      <c r="O345" s="16" t="n">
        <v>12596000</v>
      </c>
      <c r="P345" s="16" t="n">
        <v>11548000</v>
      </c>
      <c r="Q345" s="16" t="n">
        <v>12952000</v>
      </c>
      <c r="R345" s="16" t="n">
        <v>9378400</v>
      </c>
      <c r="S345" s="16" t="n">
        <v>11776000</v>
      </c>
      <c r="T345" s="16" t="n">
        <v>12524000</v>
      </c>
      <c r="U345" s="0" t="n">
        <v>12354500</v>
      </c>
      <c r="V345" s="0" t="n">
        <v>11692650</v>
      </c>
      <c r="W345" s="0" t="n">
        <v>1.05660393495059</v>
      </c>
      <c r="X345" s="0" t="n">
        <v>0.0794346878243514</v>
      </c>
      <c r="Y345" s="0" t="n">
        <v>-0.455104274583734</v>
      </c>
      <c r="Z345" s="0" t="n">
        <v>0.684570201023264</v>
      </c>
      <c r="AA345" s="0" t="n">
        <v>11853750</v>
      </c>
      <c r="AB345" s="0" t="n">
        <v>11657600</v>
      </c>
      <c r="AC345" s="0" t="n">
        <v>1.01682593329673</v>
      </c>
      <c r="AD345" s="0" t="n">
        <v>0.0240727306575974</v>
      </c>
      <c r="AE345" s="0" t="n">
        <v>-0.202922550950426</v>
      </c>
      <c r="AF345" s="0" t="n">
        <v>0.897805568862449</v>
      </c>
      <c r="AG345" s="0" t="n">
        <v>11657600</v>
      </c>
      <c r="AH345" s="0" t="n">
        <v>11692650</v>
      </c>
      <c r="AI345" s="0" t="n">
        <v>0.997002390390545</v>
      </c>
      <c r="AJ345" s="0" t="n">
        <v>-0.00433113128650879</v>
      </c>
      <c r="AK345" s="0" t="n">
        <v>-0.232459477039529</v>
      </c>
      <c r="AL345" s="0" t="n">
        <v>0.947496028685132</v>
      </c>
      <c r="AM345" s="0" t="n">
        <v>11853750</v>
      </c>
      <c r="AN345" s="0" t="n">
        <v>12354500</v>
      </c>
      <c r="AO345" s="0" t="n">
        <v>0.959468209963981</v>
      </c>
      <c r="AP345" s="0" t="n">
        <v>-0.0596930884532628</v>
      </c>
      <c r="AQ345" s="0" t="n">
        <v>0.124007469920223</v>
      </c>
      <c r="AR345" s="0" t="n">
        <v>0.750196754272613</v>
      </c>
      <c r="AS345" s="0" t="n">
        <v>11853750</v>
      </c>
      <c r="AT345" s="0" t="n">
        <v>11692650</v>
      </c>
      <c r="AU345" s="0" t="n">
        <v>1.01377788610794</v>
      </c>
      <c r="AV345" s="0" t="n">
        <v>0.0197415993710885</v>
      </c>
      <c r="AW345" s="0" t="n">
        <v>-0.384380809001852</v>
      </c>
      <c r="AX345" s="0" t="n">
        <v>0.87412450608264</v>
      </c>
      <c r="AY345" s="0" t="n">
        <v>12354500</v>
      </c>
      <c r="AZ345" s="0" t="n">
        <v>11657600</v>
      </c>
      <c r="BA345" s="0" t="n">
        <v>1.0597807438924</v>
      </c>
      <c r="BB345" s="0" t="n">
        <v>0.08376581911086</v>
      </c>
      <c r="BC345" s="0" t="n">
        <v>-0.246876884610243</v>
      </c>
      <c r="BD345" s="0" t="n">
        <v>0.648560079971007</v>
      </c>
    </row>
    <row r="346" customFormat="false" ht="15.75" hidden="false" customHeight="false" outlineLevel="0" collapsed="false">
      <c r="A346" s="0" t="s">
        <v>1122</v>
      </c>
      <c r="B346" s="0" t="s">
        <v>1123</v>
      </c>
      <c r="C346" s="0" t="s">
        <v>1124</v>
      </c>
      <c r="D346" s="0" t="n">
        <v>3</v>
      </c>
      <c r="E346" s="16" t="n">
        <v>217890000</v>
      </c>
      <c r="F346" s="16" t="n">
        <v>367680000</v>
      </c>
      <c r="G346" s="16" t="n">
        <v>314010000</v>
      </c>
      <c r="H346" s="16" t="n">
        <v>289920000</v>
      </c>
      <c r="I346" s="16" t="n">
        <v>89451000</v>
      </c>
      <c r="J346" s="16" t="n">
        <v>276490000</v>
      </c>
      <c r="K346" s="16" t="n">
        <v>303030000</v>
      </c>
      <c r="L346" s="16" t="n">
        <v>320340000</v>
      </c>
      <c r="M346" s="16" t="n">
        <v>99567000</v>
      </c>
      <c r="N346" s="16" t="n">
        <v>128980000</v>
      </c>
      <c r="O346" s="16" t="n">
        <v>286930000</v>
      </c>
      <c r="P346" s="16" t="n">
        <v>222390000</v>
      </c>
      <c r="Q346" s="16" t="n">
        <v>248800000</v>
      </c>
      <c r="R346" s="16" t="n">
        <v>265930000</v>
      </c>
      <c r="S346" s="16" t="n">
        <v>342220000</v>
      </c>
      <c r="T346" s="16" t="n">
        <v>252750000</v>
      </c>
      <c r="U346" s="0" t="n">
        <v>297375000</v>
      </c>
      <c r="V346" s="0" t="n">
        <v>184466750</v>
      </c>
      <c r="W346" s="0" t="n">
        <v>1.61207914163393</v>
      </c>
      <c r="X346" s="0" t="n">
        <v>0.68892257168232</v>
      </c>
      <c r="Y346" s="0" t="n">
        <v>0.352924224325859</v>
      </c>
      <c r="Z346" s="0" t="n">
        <v>0.0527430696948687</v>
      </c>
      <c r="AA346" s="0" t="n">
        <v>247327750</v>
      </c>
      <c r="AB346" s="0" t="n">
        <v>277425000</v>
      </c>
      <c r="AC346" s="0" t="n">
        <v>0.891512120392899</v>
      </c>
      <c r="AD346" s="0" t="n">
        <v>-0.165673683002471</v>
      </c>
      <c r="AE346" s="0" t="n">
        <v>-0.603807582795372</v>
      </c>
      <c r="AF346" s="0" t="n">
        <v>0.461943617694045</v>
      </c>
      <c r="AG346" s="0" t="n">
        <v>277425000</v>
      </c>
      <c r="AH346" s="0" t="n">
        <v>184466750</v>
      </c>
      <c r="AI346" s="0" t="n">
        <v>1.50392956996315</v>
      </c>
      <c r="AJ346" s="0" t="n">
        <v>0.588737006214975</v>
      </c>
      <c r="AK346" s="0" t="n">
        <v>0.738832136304834</v>
      </c>
      <c r="AL346" s="0" t="n">
        <v>0.0672386787466802</v>
      </c>
      <c r="AM346" s="0" t="n">
        <v>247327750</v>
      </c>
      <c r="AN346" s="0" t="n">
        <v>297375000</v>
      </c>
      <c r="AO346" s="0" t="n">
        <v>0.831703236654056</v>
      </c>
      <c r="AP346" s="0" t="n">
        <v>-0.265859248469817</v>
      </c>
      <c r="AQ346" s="0" t="n">
        <v>-0.21589675063755</v>
      </c>
      <c r="AR346" s="0" t="n">
        <v>0.363323290330492</v>
      </c>
      <c r="AS346" s="0" t="n">
        <v>247327750</v>
      </c>
      <c r="AT346" s="0" t="n">
        <v>184466750</v>
      </c>
      <c r="AU346" s="0" t="n">
        <v>1.34077143983943</v>
      </c>
      <c r="AV346" s="0" t="n">
        <v>0.423063323212503</v>
      </c>
      <c r="AW346" s="0" t="n">
        <v>0.240277378516741</v>
      </c>
      <c r="AX346" s="0" t="n">
        <v>0.454700870631124</v>
      </c>
      <c r="AY346" s="0" t="n">
        <v>297375000</v>
      </c>
      <c r="AZ346" s="0" t="n">
        <v>277425000</v>
      </c>
      <c r="BA346" s="0" t="n">
        <v>1.07191132738578</v>
      </c>
      <c r="BB346" s="0" t="n">
        <v>0.100185565467345</v>
      </c>
      <c r="BC346" s="0" t="n">
        <v>-0.220876940397616</v>
      </c>
      <c r="BD346" s="0" t="n">
        <v>0.663155611032861</v>
      </c>
    </row>
    <row r="347" customFormat="false" ht="15.75" hidden="false" customHeight="false" outlineLevel="0" collapsed="false">
      <c r="A347" s="0" t="s">
        <v>1125</v>
      </c>
      <c r="B347" s="0" t="s">
        <v>1126</v>
      </c>
      <c r="C347" s="0" t="s">
        <v>1127</v>
      </c>
      <c r="D347" s="0" t="n">
        <v>3</v>
      </c>
      <c r="E347" s="16" t="n">
        <v>4161000</v>
      </c>
      <c r="F347" s="16" t="n">
        <v>4693300</v>
      </c>
      <c r="G347" s="16" t="n">
        <v>4315400</v>
      </c>
      <c r="H347" s="16" t="n">
        <v>3256500</v>
      </c>
      <c r="I347" s="16" t="n">
        <v>4120200</v>
      </c>
      <c r="J347" s="16" t="n">
        <v>4837800</v>
      </c>
      <c r="K347" s="16" t="n">
        <v>4629700</v>
      </c>
      <c r="L347" s="16" t="n">
        <v>5573900</v>
      </c>
      <c r="M347" s="16" t="n">
        <v>6952400</v>
      </c>
      <c r="N347" s="16" t="n">
        <v>3995100</v>
      </c>
      <c r="O347" s="16" t="n">
        <v>5481200</v>
      </c>
      <c r="P347" s="16" t="n">
        <v>4642600</v>
      </c>
      <c r="Q347" s="16" t="n">
        <v>3583000</v>
      </c>
      <c r="R347" s="16" t="n">
        <v>5241800</v>
      </c>
      <c r="S347" s="16" t="n">
        <v>3990100</v>
      </c>
      <c r="T347" s="16" t="n">
        <v>3041800</v>
      </c>
      <c r="U347" s="0" t="n">
        <v>4106550</v>
      </c>
      <c r="V347" s="0" t="n">
        <v>5267825</v>
      </c>
      <c r="W347" s="0" t="n">
        <v>0.779553231172258</v>
      </c>
      <c r="X347" s="0" t="n">
        <v>-0.359280555317492</v>
      </c>
      <c r="Y347" s="0" t="n">
        <v>-1.03673096274817</v>
      </c>
      <c r="Z347" s="0" t="n">
        <v>0.160888826794432</v>
      </c>
      <c r="AA347" s="0" t="n">
        <v>4790400</v>
      </c>
      <c r="AB347" s="0" t="n">
        <v>3964175</v>
      </c>
      <c r="AC347" s="0" t="n">
        <v>1.20842293793791</v>
      </c>
      <c r="AD347" s="0" t="n">
        <v>0.273125474262229</v>
      </c>
      <c r="AE347" s="0" t="n">
        <v>0.32326139701014</v>
      </c>
      <c r="AF347" s="0" t="n">
        <v>0.156567438212823</v>
      </c>
      <c r="AG347" s="0" t="n">
        <v>3964175</v>
      </c>
      <c r="AH347" s="0" t="n">
        <v>5267825</v>
      </c>
      <c r="AI347" s="0" t="n">
        <v>0.752525947615952</v>
      </c>
      <c r="AJ347" s="0" t="n">
        <v>-0.410186767033009</v>
      </c>
      <c r="AK347" s="0" t="n">
        <v>-0.89714562404761</v>
      </c>
      <c r="AL347" s="0" t="n">
        <v>0.120479576499113</v>
      </c>
      <c r="AM347" s="0" t="n">
        <v>4790400</v>
      </c>
      <c r="AN347" s="0" t="n">
        <v>4106550</v>
      </c>
      <c r="AO347" s="0" t="n">
        <v>1.16652664645505</v>
      </c>
      <c r="AP347" s="0" t="n">
        <v>0.222219262546711</v>
      </c>
      <c r="AQ347" s="0" t="n">
        <v>0.588793727396045</v>
      </c>
      <c r="AR347" s="0" t="n">
        <v>0.207688857061226</v>
      </c>
      <c r="AS347" s="0" t="n">
        <v>4790400</v>
      </c>
      <c r="AT347" s="0" t="n">
        <v>5267825</v>
      </c>
      <c r="AU347" s="0" t="n">
        <v>0.909369616492575</v>
      </c>
      <c r="AV347" s="0" t="n">
        <v>-0.137061292770781</v>
      </c>
      <c r="AW347" s="0" t="n">
        <v>-0.627234601924562</v>
      </c>
      <c r="AX347" s="0" t="n">
        <v>0.600151514278045</v>
      </c>
      <c r="AY347" s="0" t="n">
        <v>4106550</v>
      </c>
      <c r="AZ347" s="0" t="n">
        <v>3964175</v>
      </c>
      <c r="BA347" s="0" t="n">
        <v>1.0359154174576</v>
      </c>
      <c r="BB347" s="0" t="n">
        <v>0.0509062117155175</v>
      </c>
      <c r="BC347" s="0" t="n">
        <v>-0.298908623747937</v>
      </c>
      <c r="BD347" s="0" t="n">
        <v>0.746646549446155</v>
      </c>
    </row>
    <row r="348" customFormat="false" ht="15.75" hidden="false" customHeight="false" outlineLevel="0" collapsed="false">
      <c r="A348" s="0" t="s">
        <v>1128</v>
      </c>
      <c r="B348" s="0" t="s">
        <v>1129</v>
      </c>
      <c r="C348" s="0" t="s">
        <v>1130</v>
      </c>
      <c r="D348" s="0" t="n">
        <v>3</v>
      </c>
      <c r="E348" s="16" t="n">
        <v>1824600000</v>
      </c>
      <c r="F348" s="16" t="n">
        <v>1644200000</v>
      </c>
      <c r="G348" s="16" t="n">
        <v>1262100000</v>
      </c>
      <c r="H348" s="16" t="n">
        <v>1473000000</v>
      </c>
      <c r="I348" s="16" t="n">
        <v>1502000000</v>
      </c>
      <c r="J348" s="16" t="n">
        <v>1926500000</v>
      </c>
      <c r="K348" s="16" t="n">
        <v>1523800000</v>
      </c>
      <c r="L348" s="16" t="n">
        <v>1612400000</v>
      </c>
      <c r="M348" s="16" t="n">
        <v>1112000000</v>
      </c>
      <c r="N348" s="16" t="n">
        <v>316010000</v>
      </c>
      <c r="O348" s="16" t="n">
        <v>1188500000</v>
      </c>
      <c r="P348" s="16" t="n">
        <v>721340000</v>
      </c>
      <c r="Q348" s="16" t="n">
        <v>1485900000</v>
      </c>
      <c r="R348" s="16" t="n">
        <v>1282900000</v>
      </c>
      <c r="S348" s="16" t="n">
        <v>1884400000</v>
      </c>
      <c r="T348" s="16" t="n">
        <v>1356700000</v>
      </c>
      <c r="U348" s="0" t="n">
        <v>1550975000</v>
      </c>
      <c r="V348" s="0" t="n">
        <v>834462500</v>
      </c>
      <c r="W348" s="0" t="n">
        <v>1.85865152718067</v>
      </c>
      <c r="X348" s="0" t="n">
        <v>0.894256309184791</v>
      </c>
      <c r="Y348" s="0" t="n">
        <v>0.625145405556562</v>
      </c>
      <c r="Z348" s="0" t="n">
        <v>0.0299100002819295</v>
      </c>
      <c r="AA348" s="0" t="n">
        <v>1641175000</v>
      </c>
      <c r="AB348" s="0" t="n">
        <v>1502475000</v>
      </c>
      <c r="AC348" s="0" t="n">
        <v>1.09231434799248</v>
      </c>
      <c r="AD348" s="0" t="n">
        <v>0.127388097125831</v>
      </c>
      <c r="AE348" s="0" t="n">
        <v>0.0153560619507357</v>
      </c>
      <c r="AF348" s="0" t="n">
        <v>0.41172222196257</v>
      </c>
      <c r="AG348" s="0" t="n">
        <v>1502475000</v>
      </c>
      <c r="AH348" s="0" t="n">
        <v>834462500</v>
      </c>
      <c r="AI348" s="0" t="n">
        <v>1.80053028146861</v>
      </c>
      <c r="AJ348" s="0" t="n">
        <v>0.848421863097884</v>
      </c>
      <c r="AK348" s="0" t="n">
        <v>1.16412850219208</v>
      </c>
      <c r="AL348" s="0" t="n">
        <v>0.0369200484628363</v>
      </c>
      <c r="AM348" s="0" t="n">
        <v>1641175000</v>
      </c>
      <c r="AN348" s="0" t="n">
        <v>1550975000</v>
      </c>
      <c r="AO348" s="0" t="n">
        <v>1.05815696577959</v>
      </c>
      <c r="AP348" s="0" t="n">
        <v>0.0815536510389233</v>
      </c>
      <c r="AQ348" s="0" t="n">
        <v>0.35687964879557</v>
      </c>
      <c r="AR348" s="0" t="n">
        <v>0.60508228785606</v>
      </c>
      <c r="AS348" s="0" t="n">
        <v>1641175000</v>
      </c>
      <c r="AT348" s="0" t="n">
        <v>834462500</v>
      </c>
      <c r="AU348" s="0" t="n">
        <v>1.9667450604431</v>
      </c>
      <c r="AV348" s="0" t="n">
        <v>0.975809960223714</v>
      </c>
      <c r="AW348" s="0" t="n">
        <v>1.09636246400096</v>
      </c>
      <c r="AX348" s="0" t="n">
        <v>0.0211663436372875</v>
      </c>
      <c r="AY348" s="0" t="n">
        <v>1550975000</v>
      </c>
      <c r="AZ348" s="0" t="n">
        <v>1502475000</v>
      </c>
      <c r="BA348" s="0" t="n">
        <v>1.03228007121583</v>
      </c>
      <c r="BB348" s="0" t="n">
        <v>0.0458344460869072</v>
      </c>
      <c r="BC348" s="0" t="n">
        <v>-0.306939540946077</v>
      </c>
      <c r="BD348" s="0" t="n">
        <v>0.789513565186079</v>
      </c>
    </row>
    <row r="349" customFormat="false" ht="15.75" hidden="false" customHeight="false" outlineLevel="0" collapsed="false">
      <c r="A349" s="0" t="s">
        <v>1131</v>
      </c>
      <c r="B349" s="0" t="s">
        <v>1132</v>
      </c>
      <c r="C349" s="0" t="s">
        <v>1133</v>
      </c>
      <c r="D349" s="0" t="n">
        <v>3</v>
      </c>
      <c r="E349" s="16" t="n">
        <v>2973100</v>
      </c>
      <c r="F349" s="16" t="n">
        <v>4357800</v>
      </c>
      <c r="G349" s="16" t="n">
        <v>2978400</v>
      </c>
      <c r="H349" s="16" t="n">
        <v>2530500</v>
      </c>
      <c r="I349" s="16" t="n">
        <v>3572400</v>
      </c>
      <c r="J349" s="16" t="n">
        <v>2960400</v>
      </c>
      <c r="K349" s="16" t="n">
        <v>2833000</v>
      </c>
      <c r="L349" s="16" t="n">
        <v>2599500</v>
      </c>
      <c r="M349" s="16" t="n">
        <v>2538100</v>
      </c>
      <c r="N349" s="16" t="n">
        <v>1918900</v>
      </c>
      <c r="O349" s="16" t="n">
        <v>2833300</v>
      </c>
      <c r="P349" s="16" t="n">
        <v>2455000</v>
      </c>
      <c r="Q349" s="16" t="n">
        <v>2442900</v>
      </c>
      <c r="R349" s="16" t="n">
        <v>3264100</v>
      </c>
      <c r="S349" s="16" t="n">
        <v>3330900</v>
      </c>
      <c r="T349" s="16" t="n">
        <v>3637700</v>
      </c>
      <c r="U349" s="0" t="n">
        <v>3209950</v>
      </c>
      <c r="V349" s="0" t="n">
        <v>2436325</v>
      </c>
      <c r="W349" s="0" t="n">
        <v>1.31753768483269</v>
      </c>
      <c r="X349" s="0" t="n">
        <v>0.397844227094902</v>
      </c>
      <c r="Y349" s="0" t="n">
        <v>-0.0329728608684875</v>
      </c>
      <c r="Z349" s="0" t="n">
        <v>0.120811952080864</v>
      </c>
      <c r="AA349" s="0" t="n">
        <v>2991325</v>
      </c>
      <c r="AB349" s="0" t="n">
        <v>3168900</v>
      </c>
      <c r="AC349" s="0" t="n">
        <v>0.943963204897599</v>
      </c>
      <c r="AD349" s="0" t="n">
        <v>-0.0831974695654397</v>
      </c>
      <c r="AE349" s="0" t="n">
        <v>-0.42955670335905</v>
      </c>
      <c r="AF349" s="0" t="n">
        <v>0.649617586178562</v>
      </c>
      <c r="AG349" s="0" t="n">
        <v>3168900</v>
      </c>
      <c r="AH349" s="0" t="n">
        <v>2436325</v>
      </c>
      <c r="AI349" s="0" t="n">
        <v>1.30068853703837</v>
      </c>
      <c r="AJ349" s="0" t="n">
        <v>0.379275535563707</v>
      </c>
      <c r="AK349" s="0" t="n">
        <v>0.395788636076592</v>
      </c>
      <c r="AL349" s="0" t="n">
        <v>0.0817495499782624</v>
      </c>
      <c r="AM349" s="0" t="n">
        <v>2991325</v>
      </c>
      <c r="AN349" s="0" t="n">
        <v>3209950</v>
      </c>
      <c r="AO349" s="0" t="n">
        <v>0.931891462483839</v>
      </c>
      <c r="AP349" s="0" t="n">
        <v>-0.101766161096635</v>
      </c>
      <c r="AQ349" s="0" t="n">
        <v>0.0546419883971265</v>
      </c>
      <c r="AR349" s="0" t="n">
        <v>0.691740255517159</v>
      </c>
      <c r="AS349" s="0" t="n">
        <v>2991325</v>
      </c>
      <c r="AT349" s="0" t="n">
        <v>2436325</v>
      </c>
      <c r="AU349" s="0" t="n">
        <v>1.22780211999631</v>
      </c>
      <c r="AV349" s="0" t="n">
        <v>0.296078065998267</v>
      </c>
      <c r="AW349" s="0" t="n">
        <v>0.0436046581447125</v>
      </c>
      <c r="AX349" s="0" t="n">
        <v>0.141424979063688</v>
      </c>
      <c r="AY349" s="0" t="n">
        <v>3209950</v>
      </c>
      <c r="AZ349" s="0" t="n">
        <v>3168900</v>
      </c>
      <c r="BA349" s="0" t="n">
        <v>1.01295402190034</v>
      </c>
      <c r="BB349" s="0" t="n">
        <v>0.0185686915311956</v>
      </c>
      <c r="BC349" s="0" t="n">
        <v>-0.350113660812045</v>
      </c>
      <c r="BD349" s="0" t="n">
        <v>0.98563664346592</v>
      </c>
    </row>
    <row r="350" customFormat="false" ht="15.75" hidden="false" customHeight="false" outlineLevel="0" collapsed="false">
      <c r="A350" s="0" t="s">
        <v>1134</v>
      </c>
      <c r="B350" s="0" t="s">
        <v>1135</v>
      </c>
      <c r="C350" s="0" t="s">
        <v>1136</v>
      </c>
      <c r="D350" s="0" t="n">
        <v>3</v>
      </c>
      <c r="E350" s="16" t="n">
        <v>5944400</v>
      </c>
      <c r="F350" s="16" t="n">
        <v>12824000</v>
      </c>
      <c r="G350" s="16" t="n">
        <v>3809600</v>
      </c>
      <c r="H350" s="16" t="n">
        <v>478172.4</v>
      </c>
      <c r="I350" s="16" t="n">
        <v>2544600</v>
      </c>
      <c r="J350" s="16" t="n">
        <v>676328.4</v>
      </c>
      <c r="K350" s="16" t="n">
        <v>591593.3</v>
      </c>
      <c r="L350" s="16" t="n">
        <v>567918</v>
      </c>
      <c r="M350" s="16" t="n">
        <v>3383000</v>
      </c>
      <c r="N350" s="16" t="n">
        <v>3033700</v>
      </c>
      <c r="O350" s="16" t="n">
        <v>3789500</v>
      </c>
      <c r="P350" s="16" t="n">
        <v>4399300</v>
      </c>
      <c r="Q350" s="16" t="n">
        <v>663032</v>
      </c>
      <c r="R350" s="16" t="n">
        <v>404723.6</v>
      </c>
      <c r="S350" s="16" t="n">
        <v>731955.7</v>
      </c>
      <c r="T350" s="16" t="n">
        <v>601777.1</v>
      </c>
      <c r="U350" s="0" t="n">
        <v>5764043.1</v>
      </c>
      <c r="V350" s="0" t="n">
        <v>3651375</v>
      </c>
      <c r="W350" s="0" t="n">
        <v>1.57859521413166</v>
      </c>
      <c r="X350" s="0" t="n">
        <v>0.658641280487993</v>
      </c>
      <c r="Y350" s="0" t="n">
        <v>0.312778805660739</v>
      </c>
      <c r="Z350" s="0" t="n">
        <v>0.932644106024395</v>
      </c>
      <c r="AA350" s="0" t="s">
        <v>160</v>
      </c>
      <c r="AB350" s="0" t="s">
        <v>160</v>
      </c>
      <c r="AC350" s="0" t="s">
        <v>160</v>
      </c>
      <c r="AD350" s="0" t="s">
        <v>160</v>
      </c>
      <c r="AE350" s="0" t="s">
        <v>160</v>
      </c>
      <c r="AF350" s="0" t="s">
        <v>160</v>
      </c>
      <c r="AG350" s="0" t="n">
        <v>600372.1</v>
      </c>
      <c r="AH350" s="0" t="n">
        <v>3651375</v>
      </c>
      <c r="AI350" s="0" t="n">
        <v>0.164423566464688</v>
      </c>
      <c r="AJ350" s="0" t="n">
        <v>-2.60451100277103</v>
      </c>
      <c r="AK350" s="0" t="n">
        <v>-4.49087894465664</v>
      </c>
      <c r="AL350" s="16" t="n">
        <v>1.66890357807601E-006</v>
      </c>
      <c r="AM350" s="0" t="s">
        <v>160</v>
      </c>
      <c r="AN350" s="0" t="s">
        <v>160</v>
      </c>
      <c r="AO350" s="0" t="s">
        <v>160</v>
      </c>
      <c r="AP350" s="0" t="s">
        <v>160</v>
      </c>
      <c r="AQ350" s="0" t="s">
        <v>160</v>
      </c>
      <c r="AR350" s="0" t="s">
        <v>160</v>
      </c>
      <c r="AS350" s="0" t="n">
        <v>1095109.925</v>
      </c>
      <c r="AT350" s="0" t="n">
        <v>3651375</v>
      </c>
      <c r="AU350" s="0" t="n">
        <v>0.299917133956386</v>
      </c>
      <c r="AV350" s="0" t="n">
        <v>-1.73736415064734</v>
      </c>
      <c r="AW350" s="0" t="n">
        <v>-3.10575788393615</v>
      </c>
      <c r="AX350" s="0" t="n">
        <v>0.00216768527622081</v>
      </c>
      <c r="AY350" s="0" t="s">
        <v>160</v>
      </c>
      <c r="AZ350" s="0" t="s">
        <v>160</v>
      </c>
      <c r="BA350" s="0" t="s">
        <v>160</v>
      </c>
      <c r="BB350" s="0" t="s">
        <v>160</v>
      </c>
      <c r="BC350" s="0" t="s">
        <v>160</v>
      </c>
      <c r="BD350" s="0" t="s">
        <v>160</v>
      </c>
    </row>
    <row r="351" customFormat="false" ht="15.75" hidden="false" customHeight="false" outlineLevel="0" collapsed="false">
      <c r="A351" s="0" t="s">
        <v>1137</v>
      </c>
      <c r="B351" s="0" t="s">
        <v>1138</v>
      </c>
      <c r="C351" s="0" t="s">
        <v>1139</v>
      </c>
      <c r="D351" s="0" t="n">
        <v>3</v>
      </c>
      <c r="E351" s="16" t="n">
        <v>5023200</v>
      </c>
      <c r="F351" s="16" t="n">
        <v>9657000</v>
      </c>
      <c r="G351" s="16" t="n">
        <v>1386000</v>
      </c>
      <c r="H351" s="16" t="n">
        <v>478172.4</v>
      </c>
      <c r="I351" s="16" t="n">
        <v>2138700</v>
      </c>
      <c r="J351" s="16" t="n">
        <v>12737000</v>
      </c>
      <c r="K351" s="16" t="n">
        <v>3619400</v>
      </c>
      <c r="L351" s="16" t="n">
        <v>14553000</v>
      </c>
      <c r="M351" s="16" t="n">
        <v>697888.4</v>
      </c>
      <c r="N351" s="16" t="n">
        <v>475176.4</v>
      </c>
      <c r="O351" s="16" t="n">
        <v>425806.7</v>
      </c>
      <c r="P351" s="16" t="n">
        <v>2223200</v>
      </c>
      <c r="Q351" s="16" t="n">
        <v>2559700</v>
      </c>
      <c r="R351" s="16" t="n">
        <v>2136500</v>
      </c>
      <c r="S351" s="16" t="n">
        <v>731955.7</v>
      </c>
      <c r="T351" s="16" t="n">
        <v>601777.1</v>
      </c>
      <c r="U351" s="0" t="s">
        <v>160</v>
      </c>
      <c r="V351" s="0" t="s">
        <v>160</v>
      </c>
      <c r="W351" s="0" t="s">
        <v>160</v>
      </c>
      <c r="X351" s="0" t="s">
        <v>160</v>
      </c>
      <c r="Y351" s="0" t="s">
        <v>160</v>
      </c>
      <c r="Z351" s="0" t="s">
        <v>160</v>
      </c>
      <c r="AA351" s="0" t="n">
        <v>8262025</v>
      </c>
      <c r="AB351" s="0" t="n">
        <v>1507483.2</v>
      </c>
      <c r="AC351" s="0" t="n">
        <v>5.48067467683885</v>
      </c>
      <c r="AD351" s="0" t="n">
        <v>2.45435350140054</v>
      </c>
      <c r="AE351" s="0" t="n">
        <v>4.93163132745298</v>
      </c>
      <c r="AF351" s="0" t="n">
        <v>0.0168306995267659</v>
      </c>
      <c r="AG351" s="0" t="s">
        <v>160</v>
      </c>
      <c r="AH351" s="0" t="s">
        <v>160</v>
      </c>
      <c r="AI351" s="0" t="s">
        <v>160</v>
      </c>
      <c r="AJ351" s="0" t="s">
        <v>160</v>
      </c>
      <c r="AK351" s="0" t="s">
        <v>160</v>
      </c>
      <c r="AL351" s="0" t="s">
        <v>160</v>
      </c>
      <c r="AM351" s="0" t="n">
        <v>8262025</v>
      </c>
      <c r="AN351" s="0" t="n">
        <v>4136093.1</v>
      </c>
      <c r="AO351" s="0" t="n">
        <v>1.99754328547392</v>
      </c>
      <c r="AP351" s="0" t="n">
        <v>0.998226765762492</v>
      </c>
      <c r="AQ351" s="0" t="n">
        <v>1.86819004300072</v>
      </c>
      <c r="AR351" s="0" t="n">
        <v>0.217940178789809</v>
      </c>
      <c r="AS351" s="0" t="n">
        <v>8262025</v>
      </c>
      <c r="AT351" s="0" t="n">
        <v>955517.875</v>
      </c>
      <c r="AU351" s="0" t="n">
        <v>8.64664619696413</v>
      </c>
      <c r="AV351" s="0" t="n">
        <v>3.11214065838497</v>
      </c>
      <c r="AW351" s="0" t="n">
        <v>4.40507702850196</v>
      </c>
      <c r="AX351" s="0" t="n">
        <v>0.00345570578220183</v>
      </c>
      <c r="AY351" s="0" t="s">
        <v>160</v>
      </c>
      <c r="AZ351" s="0" t="s">
        <v>160</v>
      </c>
      <c r="BA351" s="0" t="s">
        <v>160</v>
      </c>
      <c r="BB351" s="0" t="s">
        <v>160</v>
      </c>
      <c r="BC351" s="0" t="s">
        <v>160</v>
      </c>
      <c r="BD351" s="0" t="s">
        <v>160</v>
      </c>
    </row>
    <row r="352" customFormat="false" ht="15.75" hidden="false" customHeight="false" outlineLevel="0" collapsed="false">
      <c r="A352" s="0" t="s">
        <v>1140</v>
      </c>
      <c r="B352" s="0" t="s">
        <v>1141</v>
      </c>
      <c r="C352" s="0" t="s">
        <v>1142</v>
      </c>
      <c r="D352" s="0" t="n">
        <v>3</v>
      </c>
      <c r="E352" s="16" t="n">
        <v>977408.5</v>
      </c>
      <c r="F352" s="16" t="n">
        <v>816550.2</v>
      </c>
      <c r="G352" s="16" t="n">
        <v>1488300</v>
      </c>
      <c r="H352" s="16" t="n">
        <v>1824800</v>
      </c>
      <c r="I352" s="16" t="n">
        <v>2427900</v>
      </c>
      <c r="J352" s="16" t="n">
        <v>1625100</v>
      </c>
      <c r="K352" s="16" t="n">
        <v>1250700</v>
      </c>
      <c r="L352" s="16" t="n">
        <v>2016700</v>
      </c>
      <c r="M352" s="16" t="n">
        <v>1832400</v>
      </c>
      <c r="N352" s="16" t="n">
        <v>1597800</v>
      </c>
      <c r="O352" s="16" t="n">
        <v>1629700</v>
      </c>
      <c r="P352" s="16" t="n">
        <v>2004400</v>
      </c>
      <c r="Q352" s="16" t="n">
        <v>663032</v>
      </c>
      <c r="R352" s="16" t="n">
        <v>404723.6</v>
      </c>
      <c r="S352" s="16" t="n">
        <v>731955.7</v>
      </c>
      <c r="T352" s="16" t="n">
        <v>601777.1</v>
      </c>
      <c r="U352" s="0" t="n">
        <v>1276764.675</v>
      </c>
      <c r="V352" s="0" t="n">
        <v>1766075</v>
      </c>
      <c r="W352" s="0" t="n">
        <v>0.722939102246507</v>
      </c>
      <c r="X352" s="0" t="n">
        <v>-0.468053969961638</v>
      </c>
      <c r="Y352" s="0" t="n">
        <v>-1.18093730594869</v>
      </c>
      <c r="Z352" s="0" t="n">
        <v>0.0820886497036581</v>
      </c>
      <c r="AA352" s="0" t="n">
        <v>1830100</v>
      </c>
      <c r="AB352" s="0" t="n">
        <v>600372.1</v>
      </c>
      <c r="AC352" s="0" t="n">
        <v>3.04827622735967</v>
      </c>
      <c r="AD352" s="0" t="n">
        <v>1.60799364226211</v>
      </c>
      <c r="AE352" s="0" t="n">
        <v>3.14349213399852</v>
      </c>
      <c r="AF352" s="0" t="n">
        <v>0.000300350431520199</v>
      </c>
      <c r="AG352" s="0" t="n">
        <v>600372.1</v>
      </c>
      <c r="AH352" s="0" t="n">
        <v>1766075</v>
      </c>
      <c r="AI352" s="0" t="n">
        <v>0.339947114363773</v>
      </c>
      <c r="AJ352" s="0" t="n">
        <v>-1.5566177714057</v>
      </c>
      <c r="AK352" s="0" t="n">
        <v>-2.77470192730182</v>
      </c>
      <c r="AL352" s="16" t="n">
        <v>5.36664457073034E-005</v>
      </c>
      <c r="AM352" s="0" t="n">
        <v>1830100</v>
      </c>
      <c r="AN352" s="0" t="n">
        <v>1276764.675</v>
      </c>
      <c r="AO352" s="0" t="n">
        <v>1.43338865480438</v>
      </c>
      <c r="AP352" s="0" t="n">
        <v>0.519429840818052</v>
      </c>
      <c r="AQ352" s="0" t="n">
        <v>1.07880202915</v>
      </c>
      <c r="AR352" s="0" t="n">
        <v>0.114444826307828</v>
      </c>
      <c r="AS352" s="0" t="n">
        <v>1830100</v>
      </c>
      <c r="AT352" s="0" t="n">
        <v>1766075</v>
      </c>
      <c r="AU352" s="0" t="n">
        <v>1.03625270727461</v>
      </c>
      <c r="AV352" s="0" t="n">
        <v>0.0513758708564145</v>
      </c>
      <c r="AW352" s="0" t="n">
        <v>-0.335386159020477</v>
      </c>
      <c r="AX352" s="0" t="n">
        <v>0.951378529977212</v>
      </c>
      <c r="AY352" s="0" t="s">
        <v>160</v>
      </c>
      <c r="AZ352" s="0" t="s">
        <v>160</v>
      </c>
      <c r="BA352" s="0" t="s">
        <v>160</v>
      </c>
      <c r="BB352" s="0" t="s">
        <v>160</v>
      </c>
      <c r="BC352" s="0" t="s">
        <v>160</v>
      </c>
      <c r="BD352" s="0" t="s">
        <v>160</v>
      </c>
    </row>
    <row r="353" customFormat="false" ht="15.75" hidden="false" customHeight="false" outlineLevel="0" collapsed="false">
      <c r="A353" s="0" t="s">
        <v>1143</v>
      </c>
      <c r="B353" s="0" t="s">
        <v>1144</v>
      </c>
      <c r="C353" s="0" t="s">
        <v>1145</v>
      </c>
      <c r="D353" s="0" t="n">
        <v>3</v>
      </c>
      <c r="E353" s="16" t="n">
        <v>977408.5</v>
      </c>
      <c r="F353" s="16" t="n">
        <v>1248700</v>
      </c>
      <c r="G353" s="16" t="n">
        <v>1056700</v>
      </c>
      <c r="H353" s="16" t="n">
        <v>1365700</v>
      </c>
      <c r="I353" s="16" t="n">
        <v>922110</v>
      </c>
      <c r="J353" s="16" t="n">
        <v>1530400</v>
      </c>
      <c r="K353" s="16" t="n">
        <v>1203000</v>
      </c>
      <c r="L353" s="16" t="n">
        <v>1535800</v>
      </c>
      <c r="M353" s="16" t="n">
        <v>697888.4</v>
      </c>
      <c r="N353" s="16" t="n">
        <v>1119500</v>
      </c>
      <c r="O353" s="16" t="n">
        <v>425806.7</v>
      </c>
      <c r="P353" s="16" t="n">
        <v>7766900</v>
      </c>
      <c r="Q353" s="16" t="n">
        <v>663032</v>
      </c>
      <c r="R353" s="16" t="n">
        <v>1085600</v>
      </c>
      <c r="S353" s="16" t="n">
        <v>731955.7</v>
      </c>
      <c r="T353" s="16" t="n">
        <v>601777.1</v>
      </c>
      <c r="U353" s="0" t="s">
        <v>160</v>
      </c>
      <c r="V353" s="0" t="s">
        <v>160</v>
      </c>
      <c r="W353" s="0" t="s">
        <v>160</v>
      </c>
      <c r="X353" s="0" t="s">
        <v>160</v>
      </c>
      <c r="Y353" s="0" t="s">
        <v>160</v>
      </c>
      <c r="Z353" s="0" t="s">
        <v>160</v>
      </c>
      <c r="AA353" s="0" t="n">
        <v>1297827.5</v>
      </c>
      <c r="AB353" s="0" t="n">
        <v>770591.2</v>
      </c>
      <c r="AC353" s="0" t="n">
        <v>1.68419714629495</v>
      </c>
      <c r="AD353" s="0" t="n">
        <v>0.75206102518262</v>
      </c>
      <c r="AE353" s="0" t="n">
        <v>1.33512818215193</v>
      </c>
      <c r="AF353" s="0" t="n">
        <v>0.0140171614718468</v>
      </c>
      <c r="AG353" s="0" t="s">
        <v>160</v>
      </c>
      <c r="AH353" s="0" t="s">
        <v>160</v>
      </c>
      <c r="AI353" s="0" t="s">
        <v>160</v>
      </c>
      <c r="AJ353" s="0" t="s">
        <v>160</v>
      </c>
      <c r="AK353" s="0" t="s">
        <v>160</v>
      </c>
      <c r="AL353" s="0" t="s">
        <v>160</v>
      </c>
      <c r="AM353" s="0" t="n">
        <v>1297827.5</v>
      </c>
      <c r="AN353" s="0" t="n">
        <v>1162127.125</v>
      </c>
      <c r="AO353" s="0" t="n">
        <v>1.11676895933395</v>
      </c>
      <c r="AP353" s="0" t="n">
        <v>0.159330747414734</v>
      </c>
      <c r="AQ353" s="0" t="n">
        <v>0.485110020446981</v>
      </c>
      <c r="AR353" s="0" t="n">
        <v>0.516825494256912</v>
      </c>
      <c r="AS353" s="0" t="n">
        <v>1297827.5</v>
      </c>
      <c r="AT353" s="0" t="n">
        <v>2502523.775</v>
      </c>
      <c r="AU353" s="0" t="n">
        <v>0.518607460582467</v>
      </c>
      <c r="AV353" s="0" t="n">
        <v>-0.947285134226606</v>
      </c>
      <c r="AW353" s="0" t="n">
        <v>-1.88209623314964</v>
      </c>
      <c r="AX353" s="0" t="n">
        <v>0.996866686823319</v>
      </c>
      <c r="AY353" s="0" t="s">
        <v>160</v>
      </c>
      <c r="AZ353" s="0" t="s">
        <v>160</v>
      </c>
      <c r="BA353" s="0" t="s">
        <v>160</v>
      </c>
      <c r="BB353" s="0" t="s">
        <v>160</v>
      </c>
      <c r="BC353" s="0" t="s">
        <v>160</v>
      </c>
      <c r="BD353" s="0" t="s">
        <v>160</v>
      </c>
    </row>
    <row r="354" customFormat="false" ht="15.75" hidden="false" customHeight="false" outlineLevel="0" collapsed="false">
      <c r="A354" s="0" t="s">
        <v>1146</v>
      </c>
      <c r="B354" s="0" t="s">
        <v>1147</v>
      </c>
      <c r="C354" s="0" t="s">
        <v>1148</v>
      </c>
      <c r="D354" s="0" t="n">
        <v>3</v>
      </c>
      <c r="E354" s="16" t="n">
        <v>977408.5</v>
      </c>
      <c r="F354" s="16" t="n">
        <v>2038200</v>
      </c>
      <c r="G354" s="16" t="n">
        <v>4235300</v>
      </c>
      <c r="H354" s="16" t="n">
        <v>2707300</v>
      </c>
      <c r="I354" s="16" t="n">
        <v>661377.2</v>
      </c>
      <c r="J354" s="16" t="n">
        <v>5463200</v>
      </c>
      <c r="K354" s="16" t="n">
        <v>591593.3</v>
      </c>
      <c r="L354" s="16" t="n">
        <v>567918</v>
      </c>
      <c r="M354" s="16" t="n">
        <v>697888.4</v>
      </c>
      <c r="N354" s="16" t="n">
        <v>475176.4</v>
      </c>
      <c r="O354" s="16" t="n">
        <v>1395900</v>
      </c>
      <c r="P354" s="16" t="n">
        <v>2326000</v>
      </c>
      <c r="Q354" s="16" t="n">
        <v>1809500</v>
      </c>
      <c r="R354" s="16" t="n">
        <v>3295900</v>
      </c>
      <c r="S354" s="16" t="n">
        <v>731955.7</v>
      </c>
      <c r="T354" s="16" t="n">
        <v>601777.1</v>
      </c>
      <c r="U354" s="0" t="s">
        <v>160</v>
      </c>
      <c r="V354" s="0" t="s">
        <v>160</v>
      </c>
      <c r="W354" s="0" t="s">
        <v>160</v>
      </c>
      <c r="X354" s="0" t="s">
        <v>160</v>
      </c>
      <c r="Y354" s="0" t="s">
        <v>160</v>
      </c>
      <c r="Z354" s="0" t="s">
        <v>160</v>
      </c>
      <c r="AA354" s="0" t="s">
        <v>160</v>
      </c>
      <c r="AB354" s="0" t="s">
        <v>160</v>
      </c>
      <c r="AC354" s="0" t="s">
        <v>160</v>
      </c>
      <c r="AD354" s="0" t="s">
        <v>160</v>
      </c>
      <c r="AE354" s="0" t="s">
        <v>160</v>
      </c>
      <c r="AF354" s="0" t="s">
        <v>160</v>
      </c>
      <c r="AG354" s="0" t="s">
        <v>160</v>
      </c>
      <c r="AH354" s="0" t="s">
        <v>160</v>
      </c>
      <c r="AI354" s="0" t="s">
        <v>160</v>
      </c>
      <c r="AJ354" s="0" t="s">
        <v>160</v>
      </c>
      <c r="AK354" s="0" t="s">
        <v>160</v>
      </c>
      <c r="AL354" s="0" t="s">
        <v>160</v>
      </c>
      <c r="AM354" s="0" t="s">
        <v>160</v>
      </c>
      <c r="AN354" s="0" t="s">
        <v>160</v>
      </c>
      <c r="AO354" s="0" t="s">
        <v>160</v>
      </c>
      <c r="AP354" s="0" t="s">
        <v>160</v>
      </c>
      <c r="AQ354" s="0" t="s">
        <v>160</v>
      </c>
      <c r="AR354" s="0" t="s">
        <v>160</v>
      </c>
      <c r="AS354" s="0" t="s">
        <v>160</v>
      </c>
      <c r="AT354" s="0" t="s">
        <v>160</v>
      </c>
      <c r="AU354" s="0" t="s">
        <v>160</v>
      </c>
      <c r="AV354" s="0" t="s">
        <v>160</v>
      </c>
      <c r="AW354" s="0" t="s">
        <v>160</v>
      </c>
      <c r="AX354" s="0" t="s">
        <v>160</v>
      </c>
      <c r="AY354" s="0" t="s">
        <v>160</v>
      </c>
      <c r="AZ354" s="0" t="s">
        <v>160</v>
      </c>
      <c r="BA354" s="0" t="s">
        <v>160</v>
      </c>
      <c r="BB354" s="0" t="s">
        <v>160</v>
      </c>
      <c r="BC354" s="0" t="s">
        <v>160</v>
      </c>
      <c r="BD354" s="0" t="s">
        <v>160</v>
      </c>
    </row>
    <row r="355" customFormat="false" ht="15.75" hidden="false" customHeight="false" outlineLevel="0" collapsed="false">
      <c r="A355" s="0" t="s">
        <v>1149</v>
      </c>
      <c r="B355" s="0" t="s">
        <v>1150</v>
      </c>
      <c r="C355" s="0" t="s">
        <v>1151</v>
      </c>
      <c r="D355" s="0" t="n">
        <v>2</v>
      </c>
      <c r="E355" s="16" t="n">
        <v>2746100</v>
      </c>
      <c r="F355" s="16" t="n">
        <v>3588600</v>
      </c>
      <c r="G355" s="16" t="n">
        <v>1378500</v>
      </c>
      <c r="H355" s="16" t="n">
        <v>2804300</v>
      </c>
      <c r="I355" s="16" t="n">
        <v>661377.2</v>
      </c>
      <c r="J355" s="16" t="n">
        <v>676328.4</v>
      </c>
      <c r="K355" s="16" t="n">
        <v>591593.3</v>
      </c>
      <c r="L355" s="16" t="n">
        <v>567918</v>
      </c>
      <c r="M355" s="16" t="n">
        <v>4000600</v>
      </c>
      <c r="N355" s="16" t="n">
        <v>2697200</v>
      </c>
      <c r="O355" s="16" t="n">
        <v>1605400</v>
      </c>
      <c r="P355" s="16" t="n">
        <v>2254400</v>
      </c>
      <c r="Q355" s="16" t="n">
        <v>663032</v>
      </c>
      <c r="R355" s="16" t="n">
        <v>404723.6</v>
      </c>
      <c r="S355" s="16" t="n">
        <v>731955.7</v>
      </c>
      <c r="T355" s="16" t="n">
        <v>601777.1</v>
      </c>
      <c r="U355" s="0" t="n">
        <v>2629375</v>
      </c>
      <c r="V355" s="0" t="n">
        <v>2639400</v>
      </c>
      <c r="W355" s="0" t="n">
        <v>0.996201788285216</v>
      </c>
      <c r="X355" s="0" t="n">
        <v>-0.00549009408776589</v>
      </c>
      <c r="Y355" s="0" t="n">
        <v>-0.567693295409395</v>
      </c>
      <c r="Z355" s="0" t="n">
        <v>0.981043419931957</v>
      </c>
      <c r="AA355" s="0" t="s">
        <v>160</v>
      </c>
      <c r="AB355" s="0" t="s">
        <v>160</v>
      </c>
      <c r="AC355" s="0" t="s">
        <v>160</v>
      </c>
      <c r="AD355" s="0" t="s">
        <v>160</v>
      </c>
      <c r="AE355" s="0" t="s">
        <v>160</v>
      </c>
      <c r="AF355" s="0" t="s">
        <v>160</v>
      </c>
      <c r="AG355" s="0" t="n">
        <v>600372.1</v>
      </c>
      <c r="AH355" s="0" t="n">
        <v>2639400</v>
      </c>
      <c r="AI355" s="0" t="n">
        <v>0.227465370917633</v>
      </c>
      <c r="AJ355" s="0" t="n">
        <v>-2.13628116719395</v>
      </c>
      <c r="AK355" s="0" t="n">
        <v>-3.72404005439086</v>
      </c>
      <c r="AL355" s="0" t="n">
        <v>0.000107864459124537</v>
      </c>
      <c r="AM355" s="0" t="n">
        <v>624304.225</v>
      </c>
      <c r="AN355" s="0" t="n">
        <v>2629375</v>
      </c>
      <c r="AO355" s="0" t="n">
        <v>0.237434456857618</v>
      </c>
      <c r="AP355" s="0" t="n">
        <v>-2.0743987785664</v>
      </c>
      <c r="AQ355" s="0" t="n">
        <v>-3.19761896574813</v>
      </c>
      <c r="AR355" s="0" t="n">
        <v>0.000101927587980237</v>
      </c>
      <c r="AS355" s="0" t="n">
        <v>624304.225</v>
      </c>
      <c r="AT355" s="0" t="n">
        <v>2639400</v>
      </c>
      <c r="AU355" s="0" t="n">
        <v>0.236532630522088</v>
      </c>
      <c r="AV355" s="0" t="n">
        <v>-2.07988887265417</v>
      </c>
      <c r="AW355" s="0" t="n">
        <v>-3.63625465458178</v>
      </c>
      <c r="AX355" s="16" t="n">
        <v>6.50495541952237E-005</v>
      </c>
      <c r="AY355" s="0" t="n">
        <v>2629375</v>
      </c>
      <c r="AZ355" s="0" t="n">
        <v>600372.1</v>
      </c>
      <c r="BA355" s="0" t="n">
        <v>4.37957559986548</v>
      </c>
      <c r="BB355" s="0" t="n">
        <v>2.13079107310618</v>
      </c>
      <c r="BC355" s="0" t="n">
        <v>2.99449732728166</v>
      </c>
      <c r="BD355" s="0" t="n">
        <v>0.000175362478665101</v>
      </c>
    </row>
    <row r="356" customFormat="false" ht="15.75" hidden="false" customHeight="false" outlineLevel="0" collapsed="false">
      <c r="A356" s="0" t="s">
        <v>1152</v>
      </c>
      <c r="B356" s="0" t="s">
        <v>1153</v>
      </c>
      <c r="C356" s="0" t="s">
        <v>1154</v>
      </c>
      <c r="D356" s="0" t="n">
        <v>2</v>
      </c>
      <c r="E356" s="16" t="n">
        <v>27083000</v>
      </c>
      <c r="F356" s="16" t="n">
        <v>26995000</v>
      </c>
      <c r="G356" s="16" t="n">
        <v>5409400</v>
      </c>
      <c r="H356" s="16" t="n">
        <v>9930000</v>
      </c>
      <c r="I356" s="16" t="n">
        <v>7532800</v>
      </c>
      <c r="J356" s="16" t="n">
        <v>12659000</v>
      </c>
      <c r="K356" s="16" t="n">
        <v>9549700</v>
      </c>
      <c r="L356" s="16" t="n">
        <v>7457000</v>
      </c>
      <c r="M356" s="16" t="n">
        <v>7803300</v>
      </c>
      <c r="N356" s="16" t="n">
        <v>6389900</v>
      </c>
      <c r="O356" s="16" t="n">
        <v>3800300</v>
      </c>
      <c r="P356" s="16" t="n">
        <v>4869700</v>
      </c>
      <c r="Q356" s="16" t="n">
        <v>4160000</v>
      </c>
      <c r="R356" s="16" t="n">
        <v>4512300</v>
      </c>
      <c r="S356" s="16" t="n">
        <v>3751800</v>
      </c>
      <c r="T356" s="16" t="n">
        <v>5007300</v>
      </c>
      <c r="U356" s="0" t="n">
        <v>17354350</v>
      </c>
      <c r="V356" s="0" t="n">
        <v>5715800</v>
      </c>
      <c r="W356" s="0" t="n">
        <v>3.03620665523636</v>
      </c>
      <c r="X356" s="0" t="n">
        <v>1.60226998915199</v>
      </c>
      <c r="Y356" s="0" t="n">
        <v>1.5637944684552</v>
      </c>
      <c r="Z356" s="0" t="n">
        <v>0.0330922111582829</v>
      </c>
      <c r="AA356" s="0" t="n">
        <v>9299625</v>
      </c>
      <c r="AB356" s="0" t="n">
        <v>4357850</v>
      </c>
      <c r="AC356" s="0" t="n">
        <v>2.13399382723132</v>
      </c>
      <c r="AD356" s="0" t="n">
        <v>1.09355600304348</v>
      </c>
      <c r="AE356" s="0" t="n">
        <v>2.05661863055585</v>
      </c>
      <c r="AF356" s="0" t="n">
        <v>0.000686442740885962</v>
      </c>
      <c r="AG356" s="0" t="n">
        <v>4357850</v>
      </c>
      <c r="AH356" s="0" t="n">
        <v>5715800</v>
      </c>
      <c r="AI356" s="0" t="n">
        <v>0.762421708247314</v>
      </c>
      <c r="AJ356" s="0" t="n">
        <v>-0.391338897550732</v>
      </c>
      <c r="AK356" s="0" t="n">
        <v>-0.866277707867407</v>
      </c>
      <c r="AL356" s="0" t="n">
        <v>0.184840943199456</v>
      </c>
      <c r="AM356" s="0" t="n">
        <v>9299625</v>
      </c>
      <c r="AN356" s="0" t="n">
        <v>17354350</v>
      </c>
      <c r="AO356" s="0" t="n">
        <v>0.535867088078781</v>
      </c>
      <c r="AP356" s="0" t="n">
        <v>-0.900052883659244</v>
      </c>
      <c r="AQ356" s="0" t="n">
        <v>-1.26148586785472</v>
      </c>
      <c r="AR356" s="0" t="n">
        <v>0.265224897278787</v>
      </c>
      <c r="AS356" s="0" t="n">
        <v>9299625</v>
      </c>
      <c r="AT356" s="0" t="n">
        <v>5715800</v>
      </c>
      <c r="AU356" s="0" t="n">
        <v>1.62700321914693</v>
      </c>
      <c r="AV356" s="0" t="n">
        <v>0.702217105492747</v>
      </c>
      <c r="AW356" s="0" t="n">
        <v>0.672626258753852</v>
      </c>
      <c r="AX356" s="0" t="n">
        <v>0.0314959476132177</v>
      </c>
      <c r="AY356" s="0" t="n">
        <v>17354350</v>
      </c>
      <c r="AZ356" s="0" t="n">
        <v>4357850</v>
      </c>
      <c r="BA356" s="0" t="n">
        <v>3.98231926293929</v>
      </c>
      <c r="BB356" s="0" t="n">
        <v>1.99360888670272</v>
      </c>
      <c r="BC356" s="0" t="n">
        <v>2.777275385114</v>
      </c>
      <c r="BD356" s="0" t="n">
        <v>0.0101633949880357</v>
      </c>
    </row>
    <row r="357" customFormat="false" ht="15.75" hidden="false" customHeight="false" outlineLevel="0" collapsed="false">
      <c r="A357" s="0" t="s">
        <v>1155</v>
      </c>
      <c r="B357" s="0" t="s">
        <v>1156</v>
      </c>
      <c r="C357" s="0" t="s">
        <v>1157</v>
      </c>
      <c r="D357" s="0" t="n">
        <v>2</v>
      </c>
      <c r="E357" s="16" t="n">
        <v>4696000</v>
      </c>
      <c r="F357" s="16" t="n">
        <v>2874200</v>
      </c>
      <c r="G357" s="16" t="n">
        <v>1650200</v>
      </c>
      <c r="H357" s="16" t="n">
        <v>1665500</v>
      </c>
      <c r="I357" s="16" t="n">
        <v>2317800</v>
      </c>
      <c r="J357" s="16" t="n">
        <v>1524500</v>
      </c>
      <c r="K357" s="16" t="n">
        <v>1176900</v>
      </c>
      <c r="L357" s="16" t="n">
        <v>567918</v>
      </c>
      <c r="M357" s="16" t="n">
        <v>2256000</v>
      </c>
      <c r="N357" s="16" t="n">
        <v>1584600</v>
      </c>
      <c r="O357" s="16" t="n">
        <v>987510</v>
      </c>
      <c r="P357" s="16" t="n">
        <v>1317800</v>
      </c>
      <c r="Q357" s="16" t="n">
        <v>837890</v>
      </c>
      <c r="R357" s="16" t="n">
        <v>404723.6</v>
      </c>
      <c r="S357" s="16" t="n">
        <v>1384300</v>
      </c>
      <c r="T357" s="16" t="n">
        <v>1082100</v>
      </c>
      <c r="U357" s="0" t="n">
        <v>2721475</v>
      </c>
      <c r="V357" s="0" t="n">
        <v>1536477.5</v>
      </c>
      <c r="W357" s="0" t="n">
        <v>1.77124298924</v>
      </c>
      <c r="X357" s="0" t="n">
        <v>0.824762142820808</v>
      </c>
      <c r="Y357" s="0" t="n">
        <v>0.533013521695933</v>
      </c>
      <c r="Z357" s="0" t="n">
        <v>0.0910186651990552</v>
      </c>
      <c r="AA357" s="0" t="s">
        <v>160</v>
      </c>
      <c r="AB357" s="0" t="s">
        <v>160</v>
      </c>
      <c r="AC357" s="0" t="s">
        <v>160</v>
      </c>
      <c r="AD357" s="0" t="s">
        <v>160</v>
      </c>
      <c r="AE357" s="0" t="s">
        <v>160</v>
      </c>
      <c r="AF357" s="0" t="s">
        <v>160</v>
      </c>
      <c r="AG357" s="0" t="n">
        <v>927253.4</v>
      </c>
      <c r="AH357" s="0" t="n">
        <v>1536477.5</v>
      </c>
      <c r="AI357" s="0" t="n">
        <v>0.603492989646773</v>
      </c>
      <c r="AJ357" s="0" t="n">
        <v>-0.728591082582422</v>
      </c>
      <c r="AK357" s="0" t="n">
        <v>-1.41860921615472</v>
      </c>
      <c r="AL357" s="0" t="n">
        <v>0.0829587200241287</v>
      </c>
      <c r="AM357" s="0" t="n">
        <v>1396779.5</v>
      </c>
      <c r="AN357" s="0" t="n">
        <v>2721475</v>
      </c>
      <c r="AO357" s="0" t="n">
        <v>0.513243553587668</v>
      </c>
      <c r="AP357" s="0" t="n">
        <v>-0.962284492895439</v>
      </c>
      <c r="AQ357" s="0" t="n">
        <v>-1.36408654019487</v>
      </c>
      <c r="AR357" s="0" t="n">
        <v>0.0788885568400497</v>
      </c>
      <c r="AS357" s="0" t="n">
        <v>1396779.5</v>
      </c>
      <c r="AT357" s="0" t="n">
        <v>1536477.5</v>
      </c>
      <c r="AU357" s="0" t="n">
        <v>0.909079046064781</v>
      </c>
      <c r="AV357" s="0" t="n">
        <v>-0.137522350074632</v>
      </c>
      <c r="AW357" s="0" t="n">
        <v>-0.627948680048157</v>
      </c>
      <c r="AX357" s="0" t="n">
        <v>0.592741711342813</v>
      </c>
      <c r="AY357" s="0" t="n">
        <v>2721475</v>
      </c>
      <c r="AZ357" s="0" t="n">
        <v>927253.4</v>
      </c>
      <c r="BA357" s="0" t="n">
        <v>2.93498519390708</v>
      </c>
      <c r="BB357" s="0" t="n">
        <v>1.55335322540323</v>
      </c>
      <c r="BC357" s="0" t="n">
        <v>2.08014996158034</v>
      </c>
      <c r="BD357" s="0" t="n">
        <v>0.0103369187706116</v>
      </c>
    </row>
    <row r="358" customFormat="false" ht="15.75" hidden="false" customHeight="false" outlineLevel="0" collapsed="false">
      <c r="A358" s="0" t="s">
        <v>1158</v>
      </c>
      <c r="B358" s="0" t="s">
        <v>1159</v>
      </c>
      <c r="C358" s="0" t="s">
        <v>1160</v>
      </c>
      <c r="D358" s="0" t="n">
        <v>2</v>
      </c>
      <c r="E358" s="16" t="n">
        <v>3613800</v>
      </c>
      <c r="F358" s="16" t="n">
        <v>816550.2</v>
      </c>
      <c r="G358" s="16" t="n">
        <v>2507600</v>
      </c>
      <c r="H358" s="16" t="n">
        <v>478172.4</v>
      </c>
      <c r="I358" s="16" t="n">
        <v>2469500</v>
      </c>
      <c r="J358" s="16" t="n">
        <v>2810900</v>
      </c>
      <c r="K358" s="16" t="n">
        <v>591593.3</v>
      </c>
      <c r="L358" s="16" t="n">
        <v>3383900</v>
      </c>
      <c r="M358" s="16" t="n">
        <v>2437900</v>
      </c>
      <c r="N358" s="16" t="n">
        <v>1812300</v>
      </c>
      <c r="O358" s="16" t="n">
        <v>425806.7</v>
      </c>
      <c r="P358" s="16" t="n">
        <v>2927500</v>
      </c>
      <c r="Q358" s="16" t="n">
        <v>6989900</v>
      </c>
      <c r="R358" s="16" t="n">
        <v>11809000</v>
      </c>
      <c r="S358" s="16" t="n">
        <v>3289900</v>
      </c>
      <c r="T358" s="16" t="n">
        <v>4157200</v>
      </c>
      <c r="U358" s="0" t="s">
        <v>160</v>
      </c>
      <c r="V358" s="0" t="s">
        <v>160</v>
      </c>
      <c r="W358" s="0" t="s">
        <v>160</v>
      </c>
      <c r="X358" s="0" t="s">
        <v>160</v>
      </c>
      <c r="Y358" s="0" t="s">
        <v>160</v>
      </c>
      <c r="Z358" s="0" t="s">
        <v>160</v>
      </c>
      <c r="AA358" s="0" t="n">
        <v>2313973.325</v>
      </c>
      <c r="AB358" s="0" t="n">
        <v>6561500</v>
      </c>
      <c r="AC358" s="0" t="n">
        <v>0.352659197592014</v>
      </c>
      <c r="AD358" s="0" t="n">
        <v>-1.50365342821554</v>
      </c>
      <c r="AE358" s="0" t="n">
        <v>-3.43061227660399</v>
      </c>
      <c r="AF358" s="0" t="n">
        <v>0.0358592840019255</v>
      </c>
      <c r="AG358" s="0" t="n">
        <v>6561500</v>
      </c>
      <c r="AH358" s="0" t="n">
        <v>1900876.675</v>
      </c>
      <c r="AI358" s="0" t="n">
        <v>3.45182835177879</v>
      </c>
      <c r="AJ358" s="0" t="n">
        <v>1.78736072575833</v>
      </c>
      <c r="AK358" s="0" t="n">
        <v>2.70186655466485</v>
      </c>
      <c r="AL358" s="0" t="n">
        <v>0.0172444743508124</v>
      </c>
      <c r="AM358" s="0" t="s">
        <v>160</v>
      </c>
      <c r="AN358" s="0" t="s">
        <v>160</v>
      </c>
      <c r="AO358" s="0" t="s">
        <v>160</v>
      </c>
      <c r="AP358" s="0" t="s">
        <v>160</v>
      </c>
      <c r="AQ358" s="0" t="s">
        <v>160</v>
      </c>
      <c r="AR358" s="0" t="s">
        <v>160</v>
      </c>
      <c r="AS358" s="0" t="s">
        <v>160</v>
      </c>
      <c r="AT358" s="0" t="s">
        <v>160</v>
      </c>
      <c r="AU358" s="0" t="s">
        <v>160</v>
      </c>
      <c r="AV358" s="0" t="s">
        <v>160</v>
      </c>
      <c r="AW358" s="0" t="s">
        <v>160</v>
      </c>
      <c r="AX358" s="0" t="s">
        <v>160</v>
      </c>
      <c r="AY358" s="0" t="n">
        <v>1854030.65</v>
      </c>
      <c r="AZ358" s="0" t="n">
        <v>6561500</v>
      </c>
      <c r="BA358" s="0" t="n">
        <v>0.282562013259163</v>
      </c>
      <c r="BB358" s="0" t="n">
        <v>-1.82336056752496</v>
      </c>
      <c r="BC358" s="0" t="n">
        <v>-3.26672740985152</v>
      </c>
      <c r="BD358" s="0" t="n">
        <v>0.0169871976105273</v>
      </c>
    </row>
    <row r="359" customFormat="false" ht="15.75" hidden="false" customHeight="false" outlineLevel="0" collapsed="false">
      <c r="A359" s="0" t="s">
        <v>1161</v>
      </c>
      <c r="B359" s="0" t="s">
        <v>1162</v>
      </c>
      <c r="C359" s="0" t="s">
        <v>1163</v>
      </c>
      <c r="D359" s="0" t="n">
        <v>2</v>
      </c>
      <c r="E359" s="16" t="n">
        <v>1253400</v>
      </c>
      <c r="F359" s="16" t="n">
        <v>788130</v>
      </c>
      <c r="G359" s="16" t="n">
        <v>748960</v>
      </c>
      <c r="H359" s="16" t="n">
        <v>1292600</v>
      </c>
      <c r="I359" s="16" t="n">
        <v>698920</v>
      </c>
      <c r="J359" s="16" t="n">
        <v>653100</v>
      </c>
      <c r="K359" s="16" t="n">
        <v>591593.3</v>
      </c>
      <c r="L359" s="16" t="n">
        <v>736560</v>
      </c>
      <c r="M359" s="16" t="n">
        <v>697888.4</v>
      </c>
      <c r="N359" s="16" t="n">
        <v>537920</v>
      </c>
      <c r="O359" s="16" t="n">
        <v>425806.7</v>
      </c>
      <c r="P359" s="16" t="n">
        <v>502630</v>
      </c>
      <c r="Q359" s="16" t="n">
        <v>651180</v>
      </c>
      <c r="R359" s="16" t="n">
        <v>404723.6</v>
      </c>
      <c r="S359" s="16" t="n">
        <v>731955.7</v>
      </c>
      <c r="T359" s="16" t="n">
        <v>601777.1</v>
      </c>
      <c r="U359" s="0" t="n">
        <v>1020772.5</v>
      </c>
      <c r="V359" s="0" t="n">
        <v>541061.275</v>
      </c>
      <c r="W359" s="0" t="n">
        <v>1.88661164116763</v>
      </c>
      <c r="X359" s="0" t="n">
        <v>0.91579747485954</v>
      </c>
      <c r="Y359" s="0" t="n">
        <v>0.653703603719181</v>
      </c>
      <c r="Z359" s="0" t="n">
        <v>0.00761198157484578</v>
      </c>
      <c r="AA359" s="0" t="s">
        <v>160</v>
      </c>
      <c r="AB359" s="0" t="s">
        <v>160</v>
      </c>
      <c r="AC359" s="0" t="s">
        <v>160</v>
      </c>
      <c r="AD359" s="0" t="s">
        <v>160</v>
      </c>
      <c r="AE359" s="0" t="s">
        <v>160</v>
      </c>
      <c r="AF359" s="0" t="s">
        <v>160</v>
      </c>
      <c r="AG359" s="0" t="s">
        <v>160</v>
      </c>
      <c r="AH359" s="0" t="s">
        <v>160</v>
      </c>
      <c r="AI359" s="0" t="s">
        <v>160</v>
      </c>
      <c r="AJ359" s="0" t="s">
        <v>160</v>
      </c>
      <c r="AK359" s="0" t="s">
        <v>160</v>
      </c>
      <c r="AL359" s="0" t="s">
        <v>160</v>
      </c>
      <c r="AM359" s="0" t="n">
        <v>670043.325</v>
      </c>
      <c r="AN359" s="0" t="n">
        <v>1020772.5</v>
      </c>
      <c r="AO359" s="0" t="n">
        <v>0.656408087992182</v>
      </c>
      <c r="AP359" s="0" t="n">
        <v>-0.607335079627564</v>
      </c>
      <c r="AQ359" s="0" t="n">
        <v>-0.778884760986445</v>
      </c>
      <c r="AR359" s="0" t="n">
        <v>0.0326327969374364</v>
      </c>
      <c r="AS359" s="0" t="s">
        <v>160</v>
      </c>
      <c r="AT359" s="0" t="s">
        <v>160</v>
      </c>
      <c r="AU359" s="0" t="s">
        <v>160</v>
      </c>
      <c r="AV359" s="0" t="s">
        <v>160</v>
      </c>
      <c r="AW359" s="0" t="s">
        <v>160</v>
      </c>
      <c r="AX359" s="0" t="s">
        <v>160</v>
      </c>
      <c r="AY359" s="0" t="n">
        <v>1020772.5</v>
      </c>
      <c r="AZ359" s="0" t="n">
        <v>597409.1</v>
      </c>
      <c r="BA359" s="0" t="n">
        <v>1.70866580371809</v>
      </c>
      <c r="BB359" s="0" t="n">
        <v>0.772870249286437</v>
      </c>
      <c r="BC359" s="0" t="n">
        <v>0.844289589722217</v>
      </c>
      <c r="BD359" s="0" t="n">
        <v>0.0198274761206543</v>
      </c>
    </row>
    <row r="360" customFormat="false" ht="15.75" hidden="false" customHeight="false" outlineLevel="0" collapsed="false">
      <c r="A360" s="0" t="s">
        <v>1164</v>
      </c>
      <c r="B360" s="0" t="s">
        <v>1165</v>
      </c>
      <c r="C360" s="0" t="s">
        <v>1166</v>
      </c>
      <c r="D360" s="0" t="n">
        <v>2</v>
      </c>
      <c r="E360" s="16" t="n">
        <v>2057400</v>
      </c>
      <c r="F360" s="16" t="n">
        <v>3758200</v>
      </c>
      <c r="G360" s="16" t="n">
        <v>3706100</v>
      </c>
      <c r="H360" s="16" t="n">
        <v>3053100</v>
      </c>
      <c r="I360" s="16" t="n">
        <v>661377.2</v>
      </c>
      <c r="J360" s="16" t="n">
        <v>4555600</v>
      </c>
      <c r="K360" s="16" t="n">
        <v>2863400</v>
      </c>
      <c r="L360" s="16" t="n">
        <v>2444600</v>
      </c>
      <c r="M360" s="16" t="n">
        <v>2592300</v>
      </c>
      <c r="N360" s="16" t="n">
        <v>2185900</v>
      </c>
      <c r="O360" s="16" t="n">
        <v>3046000</v>
      </c>
      <c r="P360" s="16" t="n">
        <v>2431600</v>
      </c>
      <c r="Q360" s="16" t="n">
        <v>663032</v>
      </c>
      <c r="R360" s="16" t="n">
        <v>404723.6</v>
      </c>
      <c r="S360" s="16" t="n">
        <v>1762300</v>
      </c>
      <c r="T360" s="16" t="n">
        <v>2729500</v>
      </c>
      <c r="U360" s="0" t="n">
        <v>3143700</v>
      </c>
      <c r="V360" s="0" t="n">
        <v>2563950</v>
      </c>
      <c r="W360" s="0" t="n">
        <v>1.22611595389926</v>
      </c>
      <c r="X360" s="0" t="n">
        <v>0.294095421284036</v>
      </c>
      <c r="Y360" s="0" t="n">
        <v>-0.170517829428606</v>
      </c>
      <c r="Z360" s="0" t="n">
        <v>0.29182877528468</v>
      </c>
      <c r="AA360" s="0" t="s">
        <v>160</v>
      </c>
      <c r="AB360" s="0" t="s">
        <v>160</v>
      </c>
      <c r="AC360" s="0" t="s">
        <v>160</v>
      </c>
      <c r="AD360" s="0" t="s">
        <v>160</v>
      </c>
      <c r="AE360" s="0" t="s">
        <v>160</v>
      </c>
      <c r="AF360" s="0" t="s">
        <v>160</v>
      </c>
      <c r="AG360" s="0" t="n">
        <v>1389888.9</v>
      </c>
      <c r="AH360" s="0" t="n">
        <v>2563950</v>
      </c>
      <c r="AI360" s="0" t="n">
        <v>0.542088925291055</v>
      </c>
      <c r="AJ360" s="0" t="n">
        <v>-0.88339856147574</v>
      </c>
      <c r="AK360" s="0" t="n">
        <v>-1.67214366932147</v>
      </c>
      <c r="AL360" s="0" t="n">
        <v>0.0518277182769821</v>
      </c>
      <c r="AM360" s="0" t="n">
        <v>2631244.3</v>
      </c>
      <c r="AN360" s="0" t="n">
        <v>3143700</v>
      </c>
      <c r="AO360" s="0" t="n">
        <v>0.836989630053758</v>
      </c>
      <c r="AP360" s="0" t="n">
        <v>-0.256718346380196</v>
      </c>
      <c r="AQ360" s="0" t="n">
        <v>-0.200826230821311</v>
      </c>
      <c r="AR360" s="0" t="n">
        <v>0.38131565183145</v>
      </c>
      <c r="AS360" s="0" t="n">
        <v>2631244.3</v>
      </c>
      <c r="AT360" s="0" t="n">
        <v>2563950</v>
      </c>
      <c r="AU360" s="0" t="n">
        <v>1.02624633865715</v>
      </c>
      <c r="AV360" s="0" t="n">
        <v>0.03737707490384</v>
      </c>
      <c r="AW360" s="0" t="n">
        <v>-0.35706726864158</v>
      </c>
      <c r="AX360" s="0" t="n">
        <v>0.651945627235773</v>
      </c>
      <c r="AY360" s="0" t="n">
        <v>3143700</v>
      </c>
      <c r="AZ360" s="0" t="n">
        <v>1389888.9</v>
      </c>
      <c r="BA360" s="0" t="n">
        <v>2.26183546037385</v>
      </c>
      <c r="BB360" s="0" t="n">
        <v>1.17749398275978</v>
      </c>
      <c r="BC360" s="0" t="n">
        <v>1.48499342698074</v>
      </c>
      <c r="BD360" s="0" t="n">
        <v>0.030512612768617</v>
      </c>
    </row>
    <row r="361" customFormat="false" ht="15.75" hidden="false" customHeight="false" outlineLevel="0" collapsed="false">
      <c r="A361" s="0" t="s">
        <v>1167</v>
      </c>
      <c r="B361" s="0" t="s">
        <v>1168</v>
      </c>
      <c r="C361" s="0" t="s">
        <v>1169</v>
      </c>
      <c r="D361" s="0" t="n">
        <v>2</v>
      </c>
      <c r="E361" s="16" t="n">
        <v>42721000</v>
      </c>
      <c r="F361" s="16" t="n">
        <v>33110000</v>
      </c>
      <c r="G361" s="16" t="n">
        <v>38352000</v>
      </c>
      <c r="H361" s="16" t="n">
        <v>48349000</v>
      </c>
      <c r="I361" s="16" t="n">
        <v>44490000</v>
      </c>
      <c r="J361" s="16" t="n">
        <v>40260000</v>
      </c>
      <c r="K361" s="16" t="n">
        <v>38030000</v>
      </c>
      <c r="L361" s="16" t="n">
        <v>52320000</v>
      </c>
      <c r="M361" s="16" t="n">
        <v>49511000</v>
      </c>
      <c r="N361" s="16" t="n">
        <v>52990000</v>
      </c>
      <c r="O361" s="16" t="n">
        <v>81134000</v>
      </c>
      <c r="P361" s="16" t="n">
        <v>61809000</v>
      </c>
      <c r="Q361" s="16" t="n">
        <v>43665000</v>
      </c>
      <c r="R361" s="16" t="n">
        <v>72846000</v>
      </c>
      <c r="S361" s="16" t="n">
        <v>128850000</v>
      </c>
      <c r="T361" s="16" t="n">
        <v>61670000</v>
      </c>
      <c r="U361" s="0" t="n">
        <v>40633000</v>
      </c>
      <c r="V361" s="0" t="n">
        <v>61361000</v>
      </c>
      <c r="W361" s="0" t="n">
        <v>0.662195857303499</v>
      </c>
      <c r="X361" s="0" t="n">
        <v>-0.59467010962269</v>
      </c>
      <c r="Y361" s="0" t="n">
        <v>-1.34879863999268</v>
      </c>
      <c r="Z361" s="0" t="n">
        <v>0.0259580985364832</v>
      </c>
      <c r="AA361" s="0" t="n">
        <v>43775000</v>
      </c>
      <c r="AB361" s="0" t="n">
        <v>76757750</v>
      </c>
      <c r="AC361" s="0" t="n">
        <v>0.570300718819924</v>
      </c>
      <c r="AD361" s="0" t="n">
        <v>-0.810205243773138</v>
      </c>
      <c r="AE361" s="0" t="n">
        <v>-1.96553585096446</v>
      </c>
      <c r="AF361" s="0" t="n">
        <v>0.0540416009454449</v>
      </c>
      <c r="AG361" s="0" t="n">
        <v>76757750</v>
      </c>
      <c r="AH361" s="0" t="n">
        <v>61361000</v>
      </c>
      <c r="AI361" s="0" t="n">
        <v>1.25092078030019</v>
      </c>
      <c r="AJ361" s="0" t="n">
        <v>0.322990427803559</v>
      </c>
      <c r="AK361" s="0" t="n">
        <v>0.303608244538566</v>
      </c>
      <c r="AL361" s="0" t="n">
        <v>0.495210146168336</v>
      </c>
      <c r="AM361" s="0" t="n">
        <v>43775000</v>
      </c>
      <c r="AN361" s="0" t="n">
        <v>40633000</v>
      </c>
      <c r="AO361" s="0" t="n">
        <v>1.07732631112642</v>
      </c>
      <c r="AP361" s="0" t="n">
        <v>0.107455293653111</v>
      </c>
      <c r="AQ361" s="0" t="n">
        <v>0.399583444817355</v>
      </c>
      <c r="AR361" s="0" t="n">
        <v>0.536666034657297</v>
      </c>
      <c r="AS361" s="0" t="n">
        <v>43775000</v>
      </c>
      <c r="AT361" s="0" t="n">
        <v>61361000</v>
      </c>
      <c r="AU361" s="0" t="n">
        <v>0.713401020191979</v>
      </c>
      <c r="AV361" s="0" t="n">
        <v>-0.487214815969579</v>
      </c>
      <c r="AW361" s="0" t="n">
        <v>-1.16954673694017</v>
      </c>
      <c r="AX361" s="0" t="n">
        <v>0.0507381665466332</v>
      </c>
      <c r="AY361" s="0" t="n">
        <v>40633000</v>
      </c>
      <c r="AZ361" s="0" t="n">
        <v>76757750</v>
      </c>
      <c r="BA361" s="0" t="n">
        <v>0.529366741469102</v>
      </c>
      <c r="BB361" s="0" t="n">
        <v>-0.917660537426249</v>
      </c>
      <c r="BC361" s="0" t="n">
        <v>-1.83259135532956</v>
      </c>
      <c r="BD361" s="0" t="n">
        <v>0.0316918356436679</v>
      </c>
    </row>
    <row r="362" customFormat="false" ht="15.75" hidden="false" customHeight="false" outlineLevel="0" collapsed="false">
      <c r="A362" s="0" t="s">
        <v>1170</v>
      </c>
      <c r="B362" s="0" t="s">
        <v>1171</v>
      </c>
      <c r="C362" s="0" t="s">
        <v>1172</v>
      </c>
      <c r="D362" s="0" t="n">
        <v>2</v>
      </c>
      <c r="E362" s="16" t="n">
        <v>977408.5</v>
      </c>
      <c r="F362" s="16" t="n">
        <v>816550.2</v>
      </c>
      <c r="G362" s="16" t="n">
        <v>3467200</v>
      </c>
      <c r="H362" s="16" t="n">
        <v>6822900</v>
      </c>
      <c r="I362" s="16" t="n">
        <v>661377.2</v>
      </c>
      <c r="J362" s="16" t="n">
        <v>4335200</v>
      </c>
      <c r="K362" s="16" t="n">
        <v>5524900</v>
      </c>
      <c r="L362" s="16" t="n">
        <v>6187100</v>
      </c>
      <c r="M362" s="16" t="n">
        <v>4465000</v>
      </c>
      <c r="N362" s="16" t="n">
        <v>3093500</v>
      </c>
      <c r="O362" s="16" t="n">
        <v>6396400</v>
      </c>
      <c r="P362" s="16" t="n">
        <v>4985700</v>
      </c>
      <c r="Q362" s="16" t="n">
        <v>6783300</v>
      </c>
      <c r="R362" s="16" t="n">
        <v>5823400</v>
      </c>
      <c r="S362" s="16" t="n">
        <v>8871000</v>
      </c>
      <c r="T362" s="16" t="n">
        <v>5615900</v>
      </c>
      <c r="U362" s="0" t="n">
        <v>3021014.675</v>
      </c>
      <c r="V362" s="0" t="n">
        <v>4735150</v>
      </c>
      <c r="W362" s="0" t="n">
        <v>0.637997671668268</v>
      </c>
      <c r="X362" s="0" t="n">
        <v>-0.648376935910968</v>
      </c>
      <c r="Y362" s="0" t="n">
        <v>-1.42000045938279</v>
      </c>
      <c r="Z362" s="0" t="n">
        <v>0.119115179080132</v>
      </c>
      <c r="AA362" s="0" t="n">
        <v>4177144.3</v>
      </c>
      <c r="AB362" s="0" t="n">
        <v>6773400</v>
      </c>
      <c r="AC362" s="0" t="n">
        <v>0.616698305134792</v>
      </c>
      <c r="AD362" s="0" t="n">
        <v>-0.697363213508987</v>
      </c>
      <c r="AE362" s="0" t="n">
        <v>-1.72712986466248</v>
      </c>
      <c r="AF362" s="0" t="n">
        <v>0.152575547825945</v>
      </c>
      <c r="AG362" s="0" t="n">
        <v>6773400</v>
      </c>
      <c r="AH362" s="0" t="n">
        <v>4735150</v>
      </c>
      <c r="AI362" s="0" t="n">
        <v>1.43045098888103</v>
      </c>
      <c r="AJ362" s="0" t="n">
        <v>0.516470067874587</v>
      </c>
      <c r="AK362" s="0" t="n">
        <v>0.620477656113395</v>
      </c>
      <c r="AL362" s="0" t="n">
        <v>0.0660171968596239</v>
      </c>
      <c r="AM362" s="0" t="s">
        <v>160</v>
      </c>
      <c r="AN362" s="0" t="s">
        <v>160</v>
      </c>
      <c r="AO362" s="0" t="s">
        <v>160</v>
      </c>
      <c r="AP362" s="0" t="s">
        <v>160</v>
      </c>
      <c r="AQ362" s="0" t="s">
        <v>160</v>
      </c>
      <c r="AR362" s="0" t="s">
        <v>160</v>
      </c>
      <c r="AS362" s="0" t="n">
        <v>4177144.3</v>
      </c>
      <c r="AT362" s="0" t="n">
        <v>4735150</v>
      </c>
      <c r="AU362" s="0" t="n">
        <v>0.882156700421317</v>
      </c>
      <c r="AV362" s="0" t="n">
        <v>-0.1808931456344</v>
      </c>
      <c r="AW362" s="0" t="n">
        <v>-0.695120669415775</v>
      </c>
      <c r="AX362" s="0" t="n">
        <v>0.449245206873351</v>
      </c>
      <c r="AY362" s="0" t="n">
        <v>3021014.675</v>
      </c>
      <c r="AZ362" s="0" t="n">
        <v>6773400</v>
      </c>
      <c r="BA362" s="0" t="n">
        <v>0.446011556234683</v>
      </c>
      <c r="BB362" s="0" t="n">
        <v>-1.16484700378555</v>
      </c>
      <c r="BC362" s="0" t="n">
        <v>-2.22400022340382</v>
      </c>
      <c r="BD362" s="0" t="n">
        <v>0.0334598379889097</v>
      </c>
    </row>
    <row r="363" customFormat="false" ht="15.75" hidden="false" customHeight="false" outlineLevel="0" collapsed="false">
      <c r="A363" s="0" t="s">
        <v>1173</v>
      </c>
      <c r="B363" s="0" t="s">
        <v>1174</v>
      </c>
      <c r="C363" s="0" t="s">
        <v>1175</v>
      </c>
      <c r="D363" s="0" t="n">
        <v>2</v>
      </c>
      <c r="E363" s="16" t="n">
        <v>1238300</v>
      </c>
      <c r="F363" s="16" t="n">
        <v>1093400</v>
      </c>
      <c r="G363" s="16" t="n">
        <v>833030</v>
      </c>
      <c r="H363" s="16" t="n">
        <v>1100200</v>
      </c>
      <c r="I363" s="16" t="n">
        <v>907180</v>
      </c>
      <c r="J363" s="16" t="n">
        <v>831830</v>
      </c>
      <c r="K363" s="16" t="n">
        <v>657270</v>
      </c>
      <c r="L363" s="16" t="n">
        <v>689460</v>
      </c>
      <c r="M363" s="16" t="n">
        <v>441230</v>
      </c>
      <c r="N363" s="16" t="n">
        <v>445650</v>
      </c>
      <c r="O363" s="16" t="n">
        <v>987340</v>
      </c>
      <c r="P363" s="16" t="n">
        <v>492920</v>
      </c>
      <c r="Q363" s="16" t="n">
        <v>824750</v>
      </c>
      <c r="R363" s="16" t="n">
        <v>820390</v>
      </c>
      <c r="S363" s="16" t="n">
        <v>741630</v>
      </c>
      <c r="T363" s="16" t="n">
        <v>869010</v>
      </c>
      <c r="U363" s="0" t="n">
        <v>1066232.5</v>
      </c>
      <c r="V363" s="0" t="n">
        <v>591785</v>
      </c>
      <c r="W363" s="0" t="n">
        <v>1.80172275404074</v>
      </c>
      <c r="X363" s="0" t="n">
        <v>0.849377028830048</v>
      </c>
      <c r="Y363" s="0" t="n">
        <v>0.565646704273706</v>
      </c>
      <c r="Z363" s="0" t="n">
        <v>0.0118221346522782</v>
      </c>
      <c r="AA363" s="0" t="n">
        <v>771435</v>
      </c>
      <c r="AB363" s="0" t="n">
        <v>813945</v>
      </c>
      <c r="AC363" s="0" t="n">
        <v>0.947772883917218</v>
      </c>
      <c r="AD363" s="0" t="n">
        <v>-0.0773867092890513</v>
      </c>
      <c r="AE363" s="0" t="n">
        <v>-0.417280071756323</v>
      </c>
      <c r="AF363" s="0" t="n">
        <v>0.543049368547411</v>
      </c>
      <c r="AG363" s="0" t="n">
        <v>813945</v>
      </c>
      <c r="AH363" s="0" t="n">
        <v>591785</v>
      </c>
      <c r="AI363" s="0" t="n">
        <v>1.37540660881908</v>
      </c>
      <c r="AJ363" s="0" t="n">
        <v>0.459858182861847</v>
      </c>
      <c r="AK363" s="0" t="n">
        <v>0.527762088286499</v>
      </c>
      <c r="AL363" s="0" t="n">
        <v>0.0747860428843449</v>
      </c>
      <c r="AM363" s="0" t="n">
        <v>771435</v>
      </c>
      <c r="AN363" s="0" t="n">
        <v>1066232.5</v>
      </c>
      <c r="AO363" s="0" t="n">
        <v>0.723514805635731</v>
      </c>
      <c r="AP363" s="0" t="n">
        <v>-0.466905555257252</v>
      </c>
      <c r="AQ363" s="0" t="n">
        <v>-0.547359917042333</v>
      </c>
      <c r="AR363" s="0" t="n">
        <v>0.0308921435488155</v>
      </c>
      <c r="AS363" s="0" t="n">
        <v>771435</v>
      </c>
      <c r="AT363" s="0" t="n">
        <v>591785</v>
      </c>
      <c r="AU363" s="0" t="n">
        <v>1.30357308819926</v>
      </c>
      <c r="AV363" s="0" t="n">
        <v>0.382471473572796</v>
      </c>
      <c r="AW363" s="0" t="n">
        <v>0.177409375815412</v>
      </c>
      <c r="AX363" s="0" t="n">
        <v>0.145764740802614</v>
      </c>
      <c r="AY363" s="0" t="n">
        <v>1066232.5</v>
      </c>
      <c r="AZ363" s="0" t="n">
        <v>813945</v>
      </c>
      <c r="BA363" s="0" t="n">
        <v>1.30995644668866</v>
      </c>
      <c r="BB363" s="0" t="n">
        <v>0.389518845968201</v>
      </c>
      <c r="BC363" s="0" t="n">
        <v>0.237269549113014</v>
      </c>
      <c r="BD363" s="0" t="n">
        <v>0.0372047074386709</v>
      </c>
    </row>
    <row r="364" customFormat="false" ht="15.75" hidden="false" customHeight="false" outlineLevel="0" collapsed="false">
      <c r="A364" s="0" t="s">
        <v>1176</v>
      </c>
      <c r="B364" s="0" t="s">
        <v>1177</v>
      </c>
      <c r="C364" s="0" t="s">
        <v>1178</v>
      </c>
      <c r="D364" s="0" t="n">
        <v>2</v>
      </c>
      <c r="E364" s="16" t="n">
        <v>36314000</v>
      </c>
      <c r="F364" s="16" t="n">
        <v>53990000</v>
      </c>
      <c r="G364" s="16" t="n">
        <v>28777000</v>
      </c>
      <c r="H364" s="16" t="n">
        <v>39375000</v>
      </c>
      <c r="I364" s="16" t="n">
        <v>37632000</v>
      </c>
      <c r="J364" s="16" t="n">
        <v>30940000</v>
      </c>
      <c r="K364" s="16" t="n">
        <v>20033000</v>
      </c>
      <c r="L364" s="16" t="n">
        <v>19006000</v>
      </c>
      <c r="M364" s="16" t="n">
        <v>697888.4</v>
      </c>
      <c r="N364" s="16" t="n">
        <v>25975000</v>
      </c>
      <c r="O364" s="16" t="n">
        <v>38462000</v>
      </c>
      <c r="P364" s="16" t="n">
        <v>17404000</v>
      </c>
      <c r="Q364" s="16" t="n">
        <v>663032</v>
      </c>
      <c r="R364" s="16" t="n">
        <v>37213000</v>
      </c>
      <c r="S364" s="16" t="n">
        <v>731955.7</v>
      </c>
      <c r="T364" s="16" t="n">
        <v>25002000</v>
      </c>
      <c r="U364" s="0" t="n">
        <v>39614000</v>
      </c>
      <c r="V364" s="0" t="n">
        <v>20634722.1</v>
      </c>
      <c r="W364" s="0" t="n">
        <v>1.91977385535035</v>
      </c>
      <c r="X364" s="0" t="n">
        <v>0.940936375019345</v>
      </c>
      <c r="Y364" s="0" t="n">
        <v>0.6870314980028</v>
      </c>
      <c r="Z364" s="0" t="n">
        <v>0.131340501515305</v>
      </c>
      <c r="AA364" s="0" t="n">
        <v>26902750</v>
      </c>
      <c r="AB364" s="0" t="n">
        <v>15902496.925</v>
      </c>
      <c r="AC364" s="0" t="n">
        <v>1.69173118705068</v>
      </c>
      <c r="AD364" s="0" t="n">
        <v>0.758500345101578</v>
      </c>
      <c r="AE364" s="0" t="n">
        <v>1.34873279749605</v>
      </c>
      <c r="AF364" s="0" t="n">
        <v>0.115205954463452</v>
      </c>
      <c r="AG364" s="0" t="s">
        <v>160</v>
      </c>
      <c r="AH364" s="0" t="s">
        <v>160</v>
      </c>
      <c r="AI364" s="0" t="s">
        <v>160</v>
      </c>
      <c r="AJ364" s="0" t="s">
        <v>160</v>
      </c>
      <c r="AK364" s="0" t="s">
        <v>160</v>
      </c>
      <c r="AL364" s="0" t="s">
        <v>160</v>
      </c>
      <c r="AM364" s="0" t="n">
        <v>26902750</v>
      </c>
      <c r="AN364" s="0" t="n">
        <v>39614000</v>
      </c>
      <c r="AO364" s="0" t="n">
        <v>0.679122280002019</v>
      </c>
      <c r="AP364" s="0" t="n">
        <v>-0.558256731213411</v>
      </c>
      <c r="AQ364" s="0" t="n">
        <v>-0.697969746792865</v>
      </c>
      <c r="AR364" s="0" t="n">
        <v>0.074985847919525</v>
      </c>
      <c r="AS364" s="0" t="n">
        <v>26902750</v>
      </c>
      <c r="AT364" s="0" t="n">
        <v>20634722.1</v>
      </c>
      <c r="AU364" s="0" t="n">
        <v>1.30376119773379</v>
      </c>
      <c r="AV364" s="0" t="n">
        <v>0.382679643805933</v>
      </c>
      <c r="AW364" s="0" t="n">
        <v>0.177731786518432</v>
      </c>
      <c r="AX364" s="0" t="n">
        <v>0.291099383190384</v>
      </c>
      <c r="AY364" s="0" t="n">
        <v>39614000</v>
      </c>
      <c r="AZ364" s="0" t="n">
        <v>15902496.925</v>
      </c>
      <c r="BA364" s="0" t="n">
        <v>2.49105534727214</v>
      </c>
      <c r="BB364" s="0" t="n">
        <v>1.31675707631499</v>
      </c>
      <c r="BC364" s="0" t="n">
        <v>1.70551039385114</v>
      </c>
      <c r="BD364" s="0" t="n">
        <v>0.0559255213592933</v>
      </c>
    </row>
    <row r="365" customFormat="false" ht="15.75" hidden="false" customHeight="false" outlineLevel="0" collapsed="false">
      <c r="A365" s="0" t="s">
        <v>1179</v>
      </c>
      <c r="B365" s="0" t="s">
        <v>1180</v>
      </c>
      <c r="C365" s="0" t="s">
        <v>1181</v>
      </c>
      <c r="D365" s="0" t="n">
        <v>2</v>
      </c>
      <c r="E365" s="16" t="n">
        <v>2539800</v>
      </c>
      <c r="F365" s="16" t="n">
        <v>2815500</v>
      </c>
      <c r="G365" s="16" t="n">
        <v>2153400</v>
      </c>
      <c r="H365" s="16" t="n">
        <v>2289600</v>
      </c>
      <c r="I365" s="16" t="n">
        <v>2416400</v>
      </c>
      <c r="J365" s="16" t="n">
        <v>2569400</v>
      </c>
      <c r="K365" s="16" t="n">
        <v>2224600</v>
      </c>
      <c r="L365" s="16" t="n">
        <v>2139500</v>
      </c>
      <c r="M365" s="16" t="n">
        <v>1593400</v>
      </c>
      <c r="N365" s="16" t="n">
        <v>656920</v>
      </c>
      <c r="O365" s="16" t="n">
        <v>2415400</v>
      </c>
      <c r="P365" s="16" t="n">
        <v>1975300</v>
      </c>
      <c r="Q365" s="16" t="n">
        <v>1835800</v>
      </c>
      <c r="R365" s="16" t="n">
        <v>2463300</v>
      </c>
      <c r="S365" s="16" t="n">
        <v>1598900</v>
      </c>
      <c r="T365" s="16" t="n">
        <v>1820700</v>
      </c>
      <c r="U365" s="0" t="n">
        <v>2449575</v>
      </c>
      <c r="V365" s="0" t="n">
        <v>1660255</v>
      </c>
      <c r="W365" s="0" t="n">
        <v>1.475420944373</v>
      </c>
      <c r="X365" s="0" t="n">
        <v>0.561126620724815</v>
      </c>
      <c r="Y365" s="0" t="n">
        <v>0.183498755577771</v>
      </c>
      <c r="Z365" s="0" t="n">
        <v>0.0985075677477265</v>
      </c>
      <c r="AA365" s="0" t="n">
        <v>2337475</v>
      </c>
      <c r="AB365" s="0" t="n">
        <v>1929675</v>
      </c>
      <c r="AC365" s="0" t="n">
        <v>1.21133092360112</v>
      </c>
      <c r="AD365" s="0" t="n">
        <v>0.276593048862844</v>
      </c>
      <c r="AE365" s="0" t="n">
        <v>0.330587484114388</v>
      </c>
      <c r="AF365" s="0" t="n">
        <v>0.0973772764886046</v>
      </c>
      <c r="AG365" s="0" t="n">
        <v>1929675</v>
      </c>
      <c r="AH365" s="0" t="n">
        <v>1660255</v>
      </c>
      <c r="AI365" s="0" t="n">
        <v>1.16227627683699</v>
      </c>
      <c r="AJ365" s="0" t="n">
        <v>0.216953042792894</v>
      </c>
      <c r="AK365" s="0" t="n">
        <v>0.129946541524603</v>
      </c>
      <c r="AL365" s="0" t="n">
        <v>0.392203381983496</v>
      </c>
      <c r="AM365" s="0" t="n">
        <v>2337475</v>
      </c>
      <c r="AN365" s="0" t="n">
        <v>2449575</v>
      </c>
      <c r="AO365" s="0" t="n">
        <v>0.954236959472562</v>
      </c>
      <c r="AP365" s="0" t="n">
        <v>-0.0675805290690778</v>
      </c>
      <c r="AQ365" s="0" t="n">
        <v>0.11100352031715</v>
      </c>
      <c r="AR365" s="0" t="n">
        <v>0.662766493418452</v>
      </c>
      <c r="AS365" s="0" t="n">
        <v>2337475</v>
      </c>
      <c r="AT365" s="0" t="n">
        <v>1660255</v>
      </c>
      <c r="AU365" s="0" t="n">
        <v>1.40790119590063</v>
      </c>
      <c r="AV365" s="0" t="n">
        <v>0.493546091655738</v>
      </c>
      <c r="AW365" s="0" t="n">
        <v>0.349439954654978</v>
      </c>
      <c r="AX365" s="0" t="n">
        <v>0.127555292633259</v>
      </c>
      <c r="AY365" s="0" t="n">
        <v>2449575</v>
      </c>
      <c r="AZ365" s="0" t="n">
        <v>1929675</v>
      </c>
      <c r="BA365" s="0" t="n">
        <v>1.26942360760232</v>
      </c>
      <c r="BB365" s="0" t="n">
        <v>0.344173577931922</v>
      </c>
      <c r="BC365" s="0" t="n">
        <v>0.165467316992404</v>
      </c>
      <c r="BD365" s="0" t="n">
        <v>0.0686394366614815</v>
      </c>
    </row>
    <row r="366" customFormat="false" ht="15.75" hidden="false" customHeight="false" outlineLevel="0" collapsed="false">
      <c r="A366" s="0" t="s">
        <v>1182</v>
      </c>
      <c r="B366" s="0" t="s">
        <v>1183</v>
      </c>
      <c r="C366" s="0" t="s">
        <v>1184</v>
      </c>
      <c r="D366" s="0" t="n">
        <v>2</v>
      </c>
      <c r="E366" s="16" t="n">
        <v>1401000</v>
      </c>
      <c r="F366" s="16" t="n">
        <v>2051400</v>
      </c>
      <c r="G366" s="16" t="n">
        <v>1120900</v>
      </c>
      <c r="H366" s="16" t="n">
        <v>1587300</v>
      </c>
      <c r="I366" s="16" t="n">
        <v>3033600</v>
      </c>
      <c r="J366" s="16" t="n">
        <v>1542500</v>
      </c>
      <c r="K366" s="16" t="n">
        <v>2508500</v>
      </c>
      <c r="L366" s="16" t="n">
        <v>2290700</v>
      </c>
      <c r="M366" s="16" t="n">
        <v>1767200</v>
      </c>
      <c r="N366" s="16" t="n">
        <v>2520500</v>
      </c>
      <c r="O366" s="16" t="n">
        <v>2119600</v>
      </c>
      <c r="P366" s="16" t="n">
        <v>1303500</v>
      </c>
      <c r="Q366" s="16" t="n">
        <v>1652500</v>
      </c>
      <c r="R366" s="16" t="n">
        <v>2067100</v>
      </c>
      <c r="S366" s="16" t="n">
        <v>2124400</v>
      </c>
      <c r="T366" s="16" t="n">
        <v>2270200</v>
      </c>
      <c r="U366" s="0" t="n">
        <v>1540150</v>
      </c>
      <c r="V366" s="0" t="n">
        <v>1927700</v>
      </c>
      <c r="W366" s="0" t="n">
        <v>0.79895730663485</v>
      </c>
      <c r="X366" s="0" t="n">
        <v>-0.323809682036761</v>
      </c>
      <c r="Y366" s="0" t="n">
        <v>-0.989705456169404</v>
      </c>
      <c r="Z366" s="0" t="n">
        <v>0.2693301440693</v>
      </c>
      <c r="AA366" s="0" t="n">
        <v>2343825</v>
      </c>
      <c r="AB366" s="0" t="n">
        <v>2028550</v>
      </c>
      <c r="AC366" s="0" t="n">
        <v>1.15541889527002</v>
      </c>
      <c r="AD366" s="0" t="n">
        <v>0.208415993255669</v>
      </c>
      <c r="AE366" s="0" t="n">
        <v>0.186547021999827</v>
      </c>
      <c r="AF366" s="0" t="n">
        <v>0.443623433543521</v>
      </c>
      <c r="AG366" s="0" t="n">
        <v>2028550</v>
      </c>
      <c r="AH366" s="0" t="n">
        <v>1927700</v>
      </c>
      <c r="AI366" s="0" t="n">
        <v>1.0523162317788</v>
      </c>
      <c r="AJ366" s="0" t="n">
        <v>0.0735683143848674</v>
      </c>
      <c r="AK366" s="0" t="n">
        <v>-0.104880412374985</v>
      </c>
      <c r="AL366" s="0" t="n">
        <v>0.656239500206993</v>
      </c>
      <c r="AM366" s="0" t="n">
        <v>2343825</v>
      </c>
      <c r="AN366" s="0" t="n">
        <v>1540150</v>
      </c>
      <c r="AO366" s="0" t="n">
        <v>1.52181605687758</v>
      </c>
      <c r="AP366" s="0" t="n">
        <v>0.605793989677298</v>
      </c>
      <c r="AQ366" s="0" t="n">
        <v>1.22118979394991</v>
      </c>
      <c r="AR366" s="0" t="n">
        <v>0.0502753914223966</v>
      </c>
      <c r="AS366" s="0" t="n">
        <v>2343825</v>
      </c>
      <c r="AT366" s="0" t="n">
        <v>1927700</v>
      </c>
      <c r="AU366" s="0" t="n">
        <v>1.21586605799658</v>
      </c>
      <c r="AV366" s="0" t="n">
        <v>0.281984307640537</v>
      </c>
      <c r="AW366" s="0" t="n">
        <v>0.02177647228055</v>
      </c>
      <c r="AX366" s="0" t="n">
        <v>0.339917490280265</v>
      </c>
      <c r="AY366" s="0" t="n">
        <v>1540150</v>
      </c>
      <c r="AZ366" s="0" t="n">
        <v>2028550</v>
      </c>
      <c r="BA366" s="0" t="n">
        <v>0.759236893347465</v>
      </c>
      <c r="BB366" s="0" t="n">
        <v>-0.397377996421628</v>
      </c>
      <c r="BC366" s="0" t="n">
        <v>-1.00874689712444</v>
      </c>
      <c r="BD366" s="0" t="n">
        <v>0.0739275656326599</v>
      </c>
    </row>
    <row r="367" customFormat="false" ht="15.75" hidden="false" customHeight="false" outlineLevel="0" collapsed="false">
      <c r="A367" s="0" t="s">
        <v>1185</v>
      </c>
      <c r="B367" s="0" t="s">
        <v>1186</v>
      </c>
      <c r="C367" s="0" t="s">
        <v>1187</v>
      </c>
      <c r="D367" s="0" t="n">
        <v>2</v>
      </c>
      <c r="E367" s="16" t="n">
        <v>4217900</v>
      </c>
      <c r="F367" s="16" t="n">
        <v>5335100</v>
      </c>
      <c r="G367" s="16" t="n">
        <v>4102200</v>
      </c>
      <c r="H367" s="16" t="n">
        <v>4784100</v>
      </c>
      <c r="I367" s="16" t="n">
        <v>661377.2</v>
      </c>
      <c r="J367" s="16" t="n">
        <v>676328.4</v>
      </c>
      <c r="K367" s="16" t="n">
        <v>591593.3</v>
      </c>
      <c r="L367" s="16" t="n">
        <v>4448000</v>
      </c>
      <c r="M367" s="16" t="n">
        <v>4497400</v>
      </c>
      <c r="N367" s="16" t="n">
        <v>4321900</v>
      </c>
      <c r="O367" s="16" t="n">
        <v>425806.7</v>
      </c>
      <c r="P367" s="16" t="n">
        <v>4375300</v>
      </c>
      <c r="Q367" s="16" t="n">
        <v>663032</v>
      </c>
      <c r="R367" s="16" t="n">
        <v>4754800</v>
      </c>
      <c r="S367" s="16" t="n">
        <v>4402100</v>
      </c>
      <c r="T367" s="16" t="n">
        <v>601777.1</v>
      </c>
      <c r="U367" s="0" t="n">
        <v>4609825</v>
      </c>
      <c r="V367" s="0" t="n">
        <v>3405101.675</v>
      </c>
      <c r="W367" s="0" t="n">
        <v>1.35379951613339</v>
      </c>
      <c r="X367" s="0" t="n">
        <v>0.437014106345993</v>
      </c>
      <c r="Y367" s="0" t="n">
        <v>0.0189566024924359</v>
      </c>
      <c r="Z367" s="0" t="n">
        <v>0.244280701551444</v>
      </c>
      <c r="AA367" s="0" t="s">
        <v>160</v>
      </c>
      <c r="AB367" s="0" t="s">
        <v>160</v>
      </c>
      <c r="AC367" s="0" t="s">
        <v>160</v>
      </c>
      <c r="AD367" s="0" t="s">
        <v>160</v>
      </c>
      <c r="AE367" s="0" t="s">
        <v>160</v>
      </c>
      <c r="AF367" s="0" t="s">
        <v>160</v>
      </c>
      <c r="AG367" s="0" t="s">
        <v>160</v>
      </c>
      <c r="AH367" s="0" t="s">
        <v>160</v>
      </c>
      <c r="AI367" s="0" t="s">
        <v>160</v>
      </c>
      <c r="AJ367" s="0" t="s">
        <v>160</v>
      </c>
      <c r="AK367" s="0" t="s">
        <v>160</v>
      </c>
      <c r="AL367" s="0" t="s">
        <v>160</v>
      </c>
      <c r="AM367" s="0" t="n">
        <v>1594324.725</v>
      </c>
      <c r="AN367" s="0" t="n">
        <v>4609825</v>
      </c>
      <c r="AO367" s="0" t="n">
        <v>0.345853633272413</v>
      </c>
      <c r="AP367" s="0" t="n">
        <v>-1.53176648254035</v>
      </c>
      <c r="AQ367" s="0" t="n">
        <v>-2.30298617239639</v>
      </c>
      <c r="AR367" s="0" t="n">
        <v>0.00843399601779557</v>
      </c>
      <c r="AS367" s="0" t="s">
        <v>160</v>
      </c>
      <c r="AT367" s="0" t="s">
        <v>160</v>
      </c>
      <c r="AU367" s="0" t="s">
        <v>160</v>
      </c>
      <c r="AV367" s="0" t="s">
        <v>160</v>
      </c>
      <c r="AW367" s="0" t="s">
        <v>160</v>
      </c>
      <c r="AX367" s="0" t="s">
        <v>160</v>
      </c>
      <c r="AY367" s="0" t="n">
        <v>4609825</v>
      </c>
      <c r="AZ367" s="0" t="n">
        <v>2605427.275</v>
      </c>
      <c r="BA367" s="0" t="n">
        <v>1.76931632067911</v>
      </c>
      <c r="BB367" s="0" t="n">
        <v>0.823191997988148</v>
      </c>
      <c r="BC367" s="0" t="n">
        <v>0.923971859504026</v>
      </c>
      <c r="BD367" s="0" t="n">
        <v>0.082735801312368</v>
      </c>
    </row>
    <row r="368" customFormat="false" ht="15.75" hidden="false" customHeight="false" outlineLevel="0" collapsed="false">
      <c r="A368" s="0" t="s">
        <v>1188</v>
      </c>
      <c r="B368" s="0" t="s">
        <v>1189</v>
      </c>
      <c r="C368" s="0" t="s">
        <v>1190</v>
      </c>
      <c r="D368" s="0" t="n">
        <v>2</v>
      </c>
      <c r="E368" s="16" t="n">
        <v>928840</v>
      </c>
      <c r="F368" s="16" t="n">
        <v>840650</v>
      </c>
      <c r="G368" s="16" t="n">
        <v>526130</v>
      </c>
      <c r="H368" s="16" t="n">
        <v>630630</v>
      </c>
      <c r="I368" s="16" t="n">
        <v>1594000</v>
      </c>
      <c r="J368" s="16" t="n">
        <v>697770</v>
      </c>
      <c r="K368" s="16" t="n">
        <v>584640</v>
      </c>
      <c r="L368" s="16" t="n">
        <v>687840</v>
      </c>
      <c r="M368" s="16" t="n">
        <v>1279400</v>
      </c>
      <c r="N368" s="16" t="n">
        <v>1513600</v>
      </c>
      <c r="O368" s="16" t="n">
        <v>962390</v>
      </c>
      <c r="P368" s="16" t="n">
        <v>501440</v>
      </c>
      <c r="Q368" s="16" t="n">
        <v>909540</v>
      </c>
      <c r="R368" s="16" t="n">
        <v>1027600</v>
      </c>
      <c r="S368" s="16" t="n">
        <v>730760</v>
      </c>
      <c r="T368" s="16" t="n">
        <v>1547700</v>
      </c>
      <c r="U368" s="0" t="n">
        <v>731562.5</v>
      </c>
      <c r="V368" s="0" t="n">
        <v>1064207.5</v>
      </c>
      <c r="W368" s="0" t="n">
        <v>0.687424679867413</v>
      </c>
      <c r="X368" s="0" t="n">
        <v>-0.540726446722154</v>
      </c>
      <c r="Y368" s="0" t="n">
        <v>-1.27728283448839</v>
      </c>
      <c r="Z368" s="0" t="n">
        <v>0.234071668632216</v>
      </c>
      <c r="AA368" s="0" t="n">
        <v>891062.5</v>
      </c>
      <c r="AB368" s="0" t="n">
        <v>1053900</v>
      </c>
      <c r="AC368" s="0" t="n">
        <v>0.845490558876554</v>
      </c>
      <c r="AD368" s="0" t="n">
        <v>-0.242139449936342</v>
      </c>
      <c r="AE368" s="0" t="n">
        <v>-0.76535994534621</v>
      </c>
      <c r="AF368" s="0" t="n">
        <v>0.414057753936423</v>
      </c>
      <c r="AG368" s="0" t="n">
        <v>1053900</v>
      </c>
      <c r="AH368" s="0" t="n">
        <v>1064207.5</v>
      </c>
      <c r="AI368" s="0" t="n">
        <v>0.990314388876229</v>
      </c>
      <c r="AJ368" s="0" t="n">
        <v>-0.0140414936653642</v>
      </c>
      <c r="AK368" s="0" t="n">
        <v>-0.248362529226502</v>
      </c>
      <c r="AL368" s="0" t="n">
        <v>0.908302965984619</v>
      </c>
      <c r="AM368" s="0" t="n">
        <v>891062.5</v>
      </c>
      <c r="AN368" s="0" t="n">
        <v>731562.5</v>
      </c>
      <c r="AO368" s="0" t="n">
        <v>1.21802648440837</v>
      </c>
      <c r="AP368" s="0" t="n">
        <v>0.284545503120448</v>
      </c>
      <c r="AQ368" s="0" t="n">
        <v>0.691550417537683</v>
      </c>
      <c r="AR368" s="0" t="n">
        <v>0.580909210405686</v>
      </c>
      <c r="AS368" s="0" t="n">
        <v>891062.5</v>
      </c>
      <c r="AT368" s="0" t="n">
        <v>1064207.5</v>
      </c>
      <c r="AU368" s="0" t="n">
        <v>0.837301466114456</v>
      </c>
      <c r="AV368" s="0" t="n">
        <v>-0.256180943601706</v>
      </c>
      <c r="AW368" s="0" t="n">
        <v>-0.811725197861693</v>
      </c>
      <c r="AX368" s="0" t="n">
        <v>0.550920485939227</v>
      </c>
      <c r="AY368" s="0" t="n">
        <v>731562.5</v>
      </c>
      <c r="AZ368" s="0" t="n">
        <v>1053900</v>
      </c>
      <c r="BA368" s="0" t="n">
        <v>0.694147926748268</v>
      </c>
      <c r="BB368" s="0" t="n">
        <v>-0.52668495305679</v>
      </c>
      <c r="BC368" s="0" t="n">
        <v>-1.21349876026701</v>
      </c>
      <c r="BD368" s="0" t="n">
        <v>0.10111428913532</v>
      </c>
    </row>
    <row r="369" customFormat="false" ht="15.75" hidden="false" customHeight="false" outlineLevel="0" collapsed="false">
      <c r="A369" s="0" t="s">
        <v>1191</v>
      </c>
      <c r="B369" s="0" t="s">
        <v>1192</v>
      </c>
      <c r="C369" s="0" t="s">
        <v>1193</v>
      </c>
      <c r="D369" s="0" t="n">
        <v>2</v>
      </c>
      <c r="E369" s="16" t="n">
        <v>2065600</v>
      </c>
      <c r="F369" s="16" t="n">
        <v>1371000</v>
      </c>
      <c r="G369" s="16" t="n">
        <v>1533100</v>
      </c>
      <c r="H369" s="16" t="n">
        <v>1389500</v>
      </c>
      <c r="I369" s="16" t="n">
        <v>677750</v>
      </c>
      <c r="J369" s="16" t="n">
        <v>2825100</v>
      </c>
      <c r="K369" s="16" t="n">
        <v>1343800</v>
      </c>
      <c r="L369" s="16" t="n">
        <v>2487600</v>
      </c>
      <c r="M369" s="16" t="n">
        <v>697888.4</v>
      </c>
      <c r="N369" s="16" t="n">
        <v>475176.4</v>
      </c>
      <c r="O369" s="16" t="n">
        <v>425806.7</v>
      </c>
      <c r="P369" s="16" t="n">
        <v>1109000</v>
      </c>
      <c r="Q369" s="16" t="n">
        <v>1353500</v>
      </c>
      <c r="R369" s="16" t="n">
        <v>1756300</v>
      </c>
      <c r="S369" s="16" t="n">
        <v>731955.7</v>
      </c>
      <c r="T369" s="16" t="n">
        <v>601777.1</v>
      </c>
      <c r="U369" s="0" t="n">
        <v>1589800</v>
      </c>
      <c r="V369" s="0" t="n">
        <v>676967.875</v>
      </c>
      <c r="W369" s="0" t="n">
        <v>2.3484127662631</v>
      </c>
      <c r="X369" s="0" t="n">
        <v>1.23168600448902</v>
      </c>
      <c r="Y369" s="0" t="n">
        <v>1.07249278916384</v>
      </c>
      <c r="Z369" s="0" t="n">
        <v>0.00281064590326082</v>
      </c>
      <c r="AA369" s="0" t="n">
        <v>1833562.5</v>
      </c>
      <c r="AB369" s="0" t="n">
        <v>1110883.2</v>
      </c>
      <c r="AC369" s="0" t="n">
        <v>1.65054480975138</v>
      </c>
      <c r="AD369" s="0" t="n">
        <v>0.722942306042155</v>
      </c>
      <c r="AE369" s="0" t="n">
        <v>1.27360786972683</v>
      </c>
      <c r="AF369" s="0" t="n">
        <v>0.253795545188663</v>
      </c>
      <c r="AG369" s="0" t="s">
        <v>160</v>
      </c>
      <c r="AH369" s="0" t="s">
        <v>160</v>
      </c>
      <c r="AI369" s="0" t="s">
        <v>160</v>
      </c>
      <c r="AJ369" s="0" t="s">
        <v>160</v>
      </c>
      <c r="AK369" s="0" t="s">
        <v>160</v>
      </c>
      <c r="AL369" s="0" t="s">
        <v>160</v>
      </c>
      <c r="AM369" s="0" t="n">
        <v>1833562.5</v>
      </c>
      <c r="AN369" s="0" t="n">
        <v>1589800</v>
      </c>
      <c r="AO369" s="0" t="n">
        <v>1.15332903509875</v>
      </c>
      <c r="AP369" s="0" t="n">
        <v>0.205804160505064</v>
      </c>
      <c r="AQ369" s="0" t="n">
        <v>0.561730302125891</v>
      </c>
      <c r="AR369" s="0" t="n">
        <v>0.962307078661178</v>
      </c>
      <c r="AS369" s="0" t="n">
        <v>1833562.5</v>
      </c>
      <c r="AT369" s="0" t="n">
        <v>676967.875</v>
      </c>
      <c r="AU369" s="0" t="n">
        <v>2.70849262972781</v>
      </c>
      <c r="AV369" s="0" t="n">
        <v>1.43749016499409</v>
      </c>
      <c r="AW369" s="0" t="n">
        <v>1.81140532650363</v>
      </c>
      <c r="AX369" s="0" t="n">
        <v>0.0268856805322494</v>
      </c>
      <c r="AY369" s="0" t="n">
        <v>1589800</v>
      </c>
      <c r="AZ369" s="0" t="n">
        <v>1110883.2</v>
      </c>
      <c r="BA369" s="0" t="n">
        <v>1.43111355001138</v>
      </c>
      <c r="BB369" s="0" t="n">
        <v>0.517138145537091</v>
      </c>
      <c r="BC369" s="0" t="n">
        <v>0.439349081720115</v>
      </c>
      <c r="BD369" s="0" t="n">
        <v>0.108882472769246</v>
      </c>
    </row>
    <row r="370" customFormat="false" ht="15.75" hidden="false" customHeight="false" outlineLevel="0" collapsed="false">
      <c r="A370" s="0" t="s">
        <v>1194</v>
      </c>
      <c r="B370" s="0" t="s">
        <v>1195</v>
      </c>
      <c r="C370" s="0" t="s">
        <v>1196</v>
      </c>
      <c r="D370" s="0" t="n">
        <v>2</v>
      </c>
      <c r="E370" s="16" t="n">
        <v>9443800</v>
      </c>
      <c r="F370" s="16" t="n">
        <v>10138000</v>
      </c>
      <c r="G370" s="16" t="n">
        <v>5905200</v>
      </c>
      <c r="H370" s="16" t="n">
        <v>7208600</v>
      </c>
      <c r="I370" s="16" t="n">
        <v>7519300</v>
      </c>
      <c r="J370" s="16" t="n">
        <v>7000500</v>
      </c>
      <c r="K370" s="16" t="n">
        <v>5710000</v>
      </c>
      <c r="L370" s="16" t="n">
        <v>6532200</v>
      </c>
      <c r="M370" s="16" t="n">
        <v>4801200</v>
      </c>
      <c r="N370" s="16" t="n">
        <v>4983400</v>
      </c>
      <c r="O370" s="16" t="n">
        <v>5798900</v>
      </c>
      <c r="P370" s="16" t="n">
        <v>5066700</v>
      </c>
      <c r="Q370" s="16" t="n">
        <v>8412900</v>
      </c>
      <c r="R370" s="16" t="n">
        <v>4976800</v>
      </c>
      <c r="S370" s="16" t="n">
        <v>5696800</v>
      </c>
      <c r="T370" s="16" t="n">
        <v>5218500</v>
      </c>
      <c r="U370" s="0" t="n">
        <v>8173900</v>
      </c>
      <c r="V370" s="0" t="n">
        <v>5162550</v>
      </c>
      <c r="W370" s="0" t="n">
        <v>1.58330669920872</v>
      </c>
      <c r="X370" s="0" t="n">
        <v>0.662940744148106</v>
      </c>
      <c r="Y370" s="0" t="n">
        <v>0.318478819162905</v>
      </c>
      <c r="Z370" s="0" t="n">
        <v>0.0161121445941718</v>
      </c>
      <c r="AA370" s="0" t="n">
        <v>6690500</v>
      </c>
      <c r="AB370" s="0" t="n">
        <v>6076250</v>
      </c>
      <c r="AC370" s="0" t="n">
        <v>1.10109031063567</v>
      </c>
      <c r="AD370" s="0" t="n">
        <v>0.138932802565227</v>
      </c>
      <c r="AE370" s="0" t="n">
        <v>0.0397470347150697</v>
      </c>
      <c r="AF370" s="0" t="n">
        <v>0.413455988363203</v>
      </c>
      <c r="AG370" s="0" t="n">
        <v>6076250</v>
      </c>
      <c r="AH370" s="0" t="n">
        <v>5162550</v>
      </c>
      <c r="AI370" s="0" t="n">
        <v>1.17698617931061</v>
      </c>
      <c r="AJ370" s="0" t="n">
        <v>0.235097379716113</v>
      </c>
      <c r="AK370" s="0" t="n">
        <v>0.159662254052108</v>
      </c>
      <c r="AL370" s="0" t="n">
        <v>0.326469820009811</v>
      </c>
      <c r="AM370" s="0" t="n">
        <v>6690500</v>
      </c>
      <c r="AN370" s="0" t="n">
        <v>8173900</v>
      </c>
      <c r="AO370" s="0" t="n">
        <v>0.81851992317009</v>
      </c>
      <c r="AP370" s="0" t="n">
        <v>-0.288910561866767</v>
      </c>
      <c r="AQ370" s="0" t="n">
        <v>-0.253901235526797</v>
      </c>
      <c r="AR370" s="0" t="n">
        <v>0.230219247224123</v>
      </c>
      <c r="AS370" s="0" t="n">
        <v>6690500</v>
      </c>
      <c r="AT370" s="0" t="n">
        <v>5162550</v>
      </c>
      <c r="AU370" s="0" t="n">
        <v>1.29596807779101</v>
      </c>
      <c r="AV370" s="0" t="n">
        <v>0.374030182281339</v>
      </c>
      <c r="AW370" s="0" t="n">
        <v>0.16433563987028</v>
      </c>
      <c r="AX370" s="0" t="n">
        <v>0.0458044099597837</v>
      </c>
      <c r="AY370" s="0" t="n">
        <v>8173900</v>
      </c>
      <c r="AZ370" s="0" t="n">
        <v>6076250</v>
      </c>
      <c r="BA370" s="0" t="n">
        <v>1.34522114791195</v>
      </c>
      <c r="BB370" s="0" t="n">
        <v>0.427843364431993</v>
      </c>
      <c r="BC370" s="0" t="n">
        <v>0.297954733914351</v>
      </c>
      <c r="BD370" s="0" t="n">
        <v>0.109105251614522</v>
      </c>
    </row>
    <row r="371" customFormat="false" ht="15.75" hidden="false" customHeight="false" outlineLevel="0" collapsed="false">
      <c r="A371" s="0" t="s">
        <v>1197</v>
      </c>
      <c r="B371" s="0" t="s">
        <v>1198</v>
      </c>
      <c r="C371" s="0" t="s">
        <v>1199</v>
      </c>
      <c r="D371" s="0" t="n">
        <v>2</v>
      </c>
      <c r="E371" s="16" t="n">
        <v>8018700</v>
      </c>
      <c r="F371" s="16" t="n">
        <v>7477300</v>
      </c>
      <c r="G371" s="16" t="n">
        <v>5315200</v>
      </c>
      <c r="H371" s="16" t="n">
        <v>4197700</v>
      </c>
      <c r="I371" s="16" t="n">
        <v>5782300</v>
      </c>
      <c r="J371" s="16" t="n">
        <v>5635800</v>
      </c>
      <c r="K371" s="16" t="n">
        <v>6125400</v>
      </c>
      <c r="L371" s="16" t="n">
        <v>4435200</v>
      </c>
      <c r="M371" s="16" t="n">
        <v>4682400</v>
      </c>
      <c r="N371" s="16" t="n">
        <v>475176.4</v>
      </c>
      <c r="O371" s="16" t="n">
        <v>4619600</v>
      </c>
      <c r="P371" s="16" t="n">
        <v>497180</v>
      </c>
      <c r="Q371" s="16" t="n">
        <v>4090300</v>
      </c>
      <c r="R371" s="16" t="n">
        <v>3399300</v>
      </c>
      <c r="S371" s="16" t="n">
        <v>4809300</v>
      </c>
      <c r="T371" s="16" t="n">
        <v>5657000</v>
      </c>
      <c r="U371" s="0" t="n">
        <v>6252225</v>
      </c>
      <c r="V371" s="0" t="n">
        <v>2568589.1</v>
      </c>
      <c r="W371" s="0" t="n">
        <v>2.4341086707874</v>
      </c>
      <c r="X371" s="0" t="n">
        <v>1.28339357861299</v>
      </c>
      <c r="Y371" s="0" t="n">
        <v>1.14104410020415</v>
      </c>
      <c r="Z371" s="0" t="n">
        <v>0.0379223303419335</v>
      </c>
      <c r="AA371" s="0" t="n">
        <v>5494675</v>
      </c>
      <c r="AB371" s="0" t="n">
        <v>4488975</v>
      </c>
      <c r="AC371" s="0" t="n">
        <v>1.22403778145345</v>
      </c>
      <c r="AD371" s="0" t="n">
        <v>0.291648089300422</v>
      </c>
      <c r="AE371" s="0" t="n">
        <v>0.362394885629011</v>
      </c>
      <c r="AF371" s="0" t="n">
        <v>0.141054876568414</v>
      </c>
      <c r="AG371" s="0" t="n">
        <v>4488975</v>
      </c>
      <c r="AH371" s="0" t="n">
        <v>2568589.1</v>
      </c>
      <c r="AI371" s="0" t="n">
        <v>1.74764231460766</v>
      </c>
      <c r="AJ371" s="0" t="n">
        <v>0.805409942421188</v>
      </c>
      <c r="AK371" s="0" t="n">
        <v>1.09368614458523</v>
      </c>
      <c r="AL371" s="0" t="n">
        <v>0.0917118620663762</v>
      </c>
      <c r="AM371" s="0" t="n">
        <v>5494675</v>
      </c>
      <c r="AN371" s="0" t="n">
        <v>6252225</v>
      </c>
      <c r="AO371" s="0" t="n">
        <v>0.87883513469205</v>
      </c>
      <c r="AP371" s="0" t="n">
        <v>-0.18633554689138</v>
      </c>
      <c r="AQ371" s="0" t="n">
        <v>-0.084786767317701</v>
      </c>
      <c r="AR371" s="0" t="n">
        <v>0.543291892763844</v>
      </c>
      <c r="AS371" s="0" t="n">
        <v>5494675</v>
      </c>
      <c r="AT371" s="0" t="n">
        <v>2568589.1</v>
      </c>
      <c r="AU371" s="0" t="n">
        <v>2.13918022154653</v>
      </c>
      <c r="AV371" s="0" t="n">
        <v>1.09705803172161</v>
      </c>
      <c r="AW371" s="0" t="n">
        <v>1.28414952357373</v>
      </c>
      <c r="AX371" s="0" t="n">
        <v>0.0507351851911483</v>
      </c>
      <c r="AY371" s="0" t="n">
        <v>6252225</v>
      </c>
      <c r="AZ371" s="0" t="n">
        <v>4488975</v>
      </c>
      <c r="BA371" s="0" t="n">
        <v>1.39279568275609</v>
      </c>
      <c r="BB371" s="0" t="n">
        <v>0.477983636191802</v>
      </c>
      <c r="BC371" s="0" t="n">
        <v>0.377349642962146</v>
      </c>
      <c r="BD371" s="0" t="n">
        <v>0.109477909123359</v>
      </c>
    </row>
    <row r="372" customFormat="false" ht="15.75" hidden="false" customHeight="false" outlineLevel="0" collapsed="false">
      <c r="A372" s="0" t="s">
        <v>1200</v>
      </c>
      <c r="B372" s="0" t="s">
        <v>1201</v>
      </c>
      <c r="C372" s="0" t="s">
        <v>1202</v>
      </c>
      <c r="D372" s="0" t="n">
        <v>2</v>
      </c>
      <c r="E372" s="16" t="n">
        <v>4941200000</v>
      </c>
      <c r="F372" s="16" t="n">
        <v>4898800000</v>
      </c>
      <c r="G372" s="16" t="n">
        <v>5134300000</v>
      </c>
      <c r="H372" s="16" t="n">
        <v>4131000000</v>
      </c>
      <c r="I372" s="16" t="n">
        <v>9057800000</v>
      </c>
      <c r="J372" s="16" t="n">
        <v>5440600000</v>
      </c>
      <c r="K372" s="16" t="n">
        <v>5704300000</v>
      </c>
      <c r="L372" s="16" t="n">
        <v>4394200000</v>
      </c>
      <c r="M372" s="16" t="n">
        <v>4664900000</v>
      </c>
      <c r="N372" s="16" t="n">
        <v>4060700000</v>
      </c>
      <c r="O372" s="16" t="n">
        <v>5432800000</v>
      </c>
      <c r="P372" s="16" t="n">
        <v>4995700000</v>
      </c>
      <c r="Q372" s="16" t="n">
        <v>5209200000</v>
      </c>
      <c r="R372" s="16" t="n">
        <v>5651100000</v>
      </c>
      <c r="S372" s="16" t="n">
        <v>5614500000</v>
      </c>
      <c r="T372" s="16" t="n">
        <v>5593400000</v>
      </c>
      <c r="U372" s="0" t="n">
        <v>4776325000</v>
      </c>
      <c r="V372" s="0" t="n">
        <v>4788525000</v>
      </c>
      <c r="W372" s="0" t="n">
        <v>0.997452242600801</v>
      </c>
      <c r="X372" s="0" t="n">
        <v>-0.00368032724901401</v>
      </c>
      <c r="Y372" s="0" t="n">
        <v>-0.565293997210329</v>
      </c>
      <c r="Z372" s="0" t="n">
        <v>0.997710180868541</v>
      </c>
      <c r="AA372" s="0" t="n">
        <v>6149225000</v>
      </c>
      <c r="AB372" s="0" t="n">
        <v>5517050000</v>
      </c>
      <c r="AC372" s="0" t="n">
        <v>1.11458569344124</v>
      </c>
      <c r="AD372" s="0" t="n">
        <v>0.15650754055464</v>
      </c>
      <c r="AE372" s="0" t="n">
        <v>0.0768779046095313</v>
      </c>
      <c r="AF372" s="0" t="n">
        <v>0.637893471445462</v>
      </c>
      <c r="AG372" s="0" t="n">
        <v>5517050000</v>
      </c>
      <c r="AH372" s="0" t="n">
        <v>4788525000</v>
      </c>
      <c r="AI372" s="0" t="n">
        <v>1.15213975075832</v>
      </c>
      <c r="AJ372" s="0" t="n">
        <v>0.204315721552548</v>
      </c>
      <c r="AK372" s="0" t="n">
        <v>0.109249890735712</v>
      </c>
      <c r="AL372" s="0" t="n">
        <v>0.185915800576968</v>
      </c>
      <c r="AM372" s="0" t="n">
        <v>6149225000</v>
      </c>
      <c r="AN372" s="0" t="n">
        <v>4776325000</v>
      </c>
      <c r="AO372" s="0" t="n">
        <v>1.28743856416806</v>
      </c>
      <c r="AP372" s="0" t="n">
        <v>0.364503589356203</v>
      </c>
      <c r="AQ372" s="0" t="n">
        <v>0.823376566780958</v>
      </c>
      <c r="AR372" s="0" t="n">
        <v>0.199331519106551</v>
      </c>
      <c r="AS372" s="0" t="n">
        <v>6149225000</v>
      </c>
      <c r="AT372" s="0" t="n">
        <v>4788525000</v>
      </c>
      <c r="AU372" s="0" t="n">
        <v>1.28415848304018</v>
      </c>
      <c r="AV372" s="0" t="n">
        <v>0.360823262107188</v>
      </c>
      <c r="AW372" s="0" t="n">
        <v>0.143880974696005</v>
      </c>
      <c r="AX372" s="0" t="n">
        <v>0.223428195739943</v>
      </c>
      <c r="AY372" s="0" t="n">
        <v>4776325000</v>
      </c>
      <c r="AZ372" s="0" t="n">
        <v>5517050000</v>
      </c>
      <c r="BA372" s="0" t="n">
        <v>0.865738936569362</v>
      </c>
      <c r="BB372" s="0" t="n">
        <v>-0.207996048801562</v>
      </c>
      <c r="BC372" s="0" t="n">
        <v>-0.708868935181643</v>
      </c>
      <c r="BD372" s="0" t="n">
        <v>0.1159341620814</v>
      </c>
    </row>
    <row r="373" customFormat="false" ht="15.75" hidden="false" customHeight="false" outlineLevel="0" collapsed="false">
      <c r="A373" s="0" t="s">
        <v>1203</v>
      </c>
      <c r="B373" s="0" t="s">
        <v>1204</v>
      </c>
      <c r="C373" s="0" t="s">
        <v>1205</v>
      </c>
      <c r="D373" s="0" t="n">
        <v>2</v>
      </c>
      <c r="E373" s="16" t="n">
        <v>26201000</v>
      </c>
      <c r="F373" s="16" t="n">
        <v>27318000</v>
      </c>
      <c r="G373" s="16" t="n">
        <v>16550000</v>
      </c>
      <c r="H373" s="16" t="n">
        <v>20801000</v>
      </c>
      <c r="I373" s="16" t="n">
        <v>18822000</v>
      </c>
      <c r="J373" s="16" t="n">
        <v>25643000</v>
      </c>
      <c r="K373" s="16" t="n">
        <v>16934000</v>
      </c>
      <c r="L373" s="16" t="n">
        <v>14542000</v>
      </c>
      <c r="M373" s="16" t="n">
        <v>10606000</v>
      </c>
      <c r="N373" s="16" t="n">
        <v>11339000</v>
      </c>
      <c r="O373" s="16" t="n">
        <v>15412000</v>
      </c>
      <c r="P373" s="16" t="n">
        <v>10470000</v>
      </c>
      <c r="Q373" s="16" t="n">
        <v>19462000</v>
      </c>
      <c r="R373" s="16" t="n">
        <v>21600000</v>
      </c>
      <c r="S373" s="16" t="n">
        <v>16644000</v>
      </c>
      <c r="T373" s="16" t="n">
        <v>8760700</v>
      </c>
      <c r="U373" s="0" t="n">
        <v>22717500</v>
      </c>
      <c r="V373" s="0" t="n">
        <v>11956750</v>
      </c>
      <c r="W373" s="0" t="n">
        <v>1.89997281870073</v>
      </c>
      <c r="X373" s="0" t="n">
        <v>0.925978779289824</v>
      </c>
      <c r="Y373" s="0" t="n">
        <v>0.667201467013311</v>
      </c>
      <c r="Z373" s="0" t="n">
        <v>0.00321620590670079</v>
      </c>
      <c r="AA373" s="0" t="n">
        <v>18985250</v>
      </c>
      <c r="AB373" s="0" t="n">
        <v>16616675</v>
      </c>
      <c r="AC373" s="0" t="n">
        <v>1.14254205489365</v>
      </c>
      <c r="AD373" s="0" t="n">
        <v>0.192247269239481</v>
      </c>
      <c r="AE373" s="0" t="n">
        <v>0.152386695503571</v>
      </c>
      <c r="AF373" s="0" t="n">
        <v>0.46444138554556</v>
      </c>
      <c r="AG373" s="0" t="n">
        <v>16616675</v>
      </c>
      <c r="AH373" s="0" t="n">
        <v>11956750</v>
      </c>
      <c r="AI373" s="0" t="n">
        <v>1.38973174148494</v>
      </c>
      <c r="AJ373" s="0" t="n">
        <v>0.474806427855591</v>
      </c>
      <c r="AK373" s="0" t="n">
        <v>0.552243432129733</v>
      </c>
      <c r="AL373" s="0" t="n">
        <v>0.199027011758386</v>
      </c>
      <c r="AM373" s="0" t="n">
        <v>18985250</v>
      </c>
      <c r="AN373" s="0" t="n">
        <v>22717500</v>
      </c>
      <c r="AO373" s="0" t="n">
        <v>0.835710355452845</v>
      </c>
      <c r="AP373" s="0" t="n">
        <v>-0.258925082194752</v>
      </c>
      <c r="AQ373" s="0" t="n">
        <v>-0.204464455527845</v>
      </c>
      <c r="AR373" s="0" t="n">
        <v>0.293725924064367</v>
      </c>
      <c r="AS373" s="0" t="n">
        <v>18985250</v>
      </c>
      <c r="AT373" s="0" t="n">
        <v>11956750</v>
      </c>
      <c r="AU373" s="0" t="n">
        <v>1.58782695966713</v>
      </c>
      <c r="AV373" s="0" t="n">
        <v>0.667053697095072</v>
      </c>
      <c r="AW373" s="0" t="n">
        <v>0.6181657383845</v>
      </c>
      <c r="AX373" s="0" t="n">
        <v>0.0194259063685774</v>
      </c>
      <c r="AY373" s="0" t="n">
        <v>22717500</v>
      </c>
      <c r="AZ373" s="0" t="n">
        <v>16616675</v>
      </c>
      <c r="BA373" s="0" t="n">
        <v>1.36715076873081</v>
      </c>
      <c r="BB373" s="0" t="n">
        <v>0.451172351434233</v>
      </c>
      <c r="BC373" s="0" t="n">
        <v>0.334895155978531</v>
      </c>
      <c r="BD373" s="0" t="n">
        <v>0.140871403806288</v>
      </c>
    </row>
    <row r="374" customFormat="false" ht="15.75" hidden="false" customHeight="false" outlineLevel="0" collapsed="false">
      <c r="A374" s="0" t="s">
        <v>1206</v>
      </c>
      <c r="B374" s="0" t="s">
        <v>1207</v>
      </c>
      <c r="C374" s="0" t="s">
        <v>1208</v>
      </c>
      <c r="D374" s="0" t="n">
        <v>2</v>
      </c>
      <c r="E374" s="16" t="n">
        <v>5675500</v>
      </c>
      <c r="F374" s="16" t="n">
        <v>7036000</v>
      </c>
      <c r="G374" s="16" t="n">
        <v>5311800</v>
      </c>
      <c r="H374" s="16" t="n">
        <v>6346700</v>
      </c>
      <c r="I374" s="16" t="n">
        <v>5075500</v>
      </c>
      <c r="J374" s="16" t="n">
        <v>4645900</v>
      </c>
      <c r="K374" s="16" t="n">
        <v>5578100</v>
      </c>
      <c r="L374" s="16" t="n">
        <v>6368400</v>
      </c>
      <c r="M374" s="16" t="n">
        <v>4685600</v>
      </c>
      <c r="N374" s="16" t="n">
        <v>3028200</v>
      </c>
      <c r="O374" s="16" t="n">
        <v>3970700</v>
      </c>
      <c r="P374" s="16" t="n">
        <v>3755100</v>
      </c>
      <c r="Q374" s="16" t="n">
        <v>6254300</v>
      </c>
      <c r="R374" s="16" t="n">
        <v>4829100</v>
      </c>
      <c r="S374" s="16" t="n">
        <v>5058000</v>
      </c>
      <c r="T374" s="16" t="n">
        <v>4482400</v>
      </c>
      <c r="U374" s="0" t="n">
        <v>6092500</v>
      </c>
      <c r="V374" s="0" t="n">
        <v>3859900</v>
      </c>
      <c r="W374" s="0" t="n">
        <v>1.5784087670665</v>
      </c>
      <c r="X374" s="0" t="n">
        <v>0.658470874458602</v>
      </c>
      <c r="Y374" s="0" t="n">
        <v>0.312552889884919</v>
      </c>
      <c r="Z374" s="0" t="n">
        <v>0.00777832479239399</v>
      </c>
      <c r="AA374" s="0" t="n">
        <v>5416975</v>
      </c>
      <c r="AB374" s="0" t="n">
        <v>5155950</v>
      </c>
      <c r="AC374" s="0" t="n">
        <v>1.05062597581435</v>
      </c>
      <c r="AD374" s="0" t="n">
        <v>0.0712491594275298</v>
      </c>
      <c r="AE374" s="0" t="n">
        <v>-0.103250974634646</v>
      </c>
      <c r="AF374" s="0" t="n">
        <v>0.647598321701423</v>
      </c>
      <c r="AG374" s="0" t="n">
        <v>5155950</v>
      </c>
      <c r="AH374" s="0" t="n">
        <v>3859900</v>
      </c>
      <c r="AI374" s="0" t="n">
        <v>1.33577294748569</v>
      </c>
      <c r="AJ374" s="0" t="n">
        <v>0.417674801693295</v>
      </c>
      <c r="AK374" s="0" t="n">
        <v>0.458676663255685</v>
      </c>
      <c r="AL374" s="0" t="n">
        <v>0.0520342703981375</v>
      </c>
      <c r="AM374" s="0" t="n">
        <v>5416975</v>
      </c>
      <c r="AN374" s="0" t="n">
        <v>6092500</v>
      </c>
      <c r="AO374" s="0" t="n">
        <v>0.889121871153057</v>
      </c>
      <c r="AP374" s="0" t="n">
        <v>-0.169546913337777</v>
      </c>
      <c r="AQ374" s="0" t="n">
        <v>-0.0571075041359582</v>
      </c>
      <c r="AR374" s="0" t="n">
        <v>0.308496469289447</v>
      </c>
      <c r="AS374" s="0" t="n">
        <v>5416975</v>
      </c>
      <c r="AT374" s="0" t="n">
        <v>3859900</v>
      </c>
      <c r="AU374" s="0" t="n">
        <v>1.40339775641856</v>
      </c>
      <c r="AV374" s="0" t="n">
        <v>0.488923961120825</v>
      </c>
      <c r="AW374" s="0" t="n">
        <v>0.342281273354816</v>
      </c>
      <c r="AX374" s="0" t="n">
        <v>0.0303326644764587</v>
      </c>
      <c r="AY374" s="0" t="n">
        <v>6092500</v>
      </c>
      <c r="AZ374" s="0" t="n">
        <v>5155950</v>
      </c>
      <c r="BA374" s="0" t="n">
        <v>1.18164450780167</v>
      </c>
      <c r="BB374" s="0" t="n">
        <v>0.240796072765306</v>
      </c>
      <c r="BC374" s="0" t="n">
        <v>0.00177359671084895</v>
      </c>
      <c r="BD374" s="0" t="n">
        <v>0.155189147003016</v>
      </c>
    </row>
    <row r="375" customFormat="false" ht="15.75" hidden="false" customHeight="false" outlineLevel="0" collapsed="false">
      <c r="A375" s="0" t="s">
        <v>1209</v>
      </c>
      <c r="B375" s="0" t="s">
        <v>1210</v>
      </c>
      <c r="C375" s="0" t="s">
        <v>1211</v>
      </c>
      <c r="D375" s="0" t="n">
        <v>2</v>
      </c>
      <c r="E375" s="16" t="n">
        <v>4300300</v>
      </c>
      <c r="F375" s="16" t="n">
        <v>6579400</v>
      </c>
      <c r="G375" s="16" t="n">
        <v>3207600</v>
      </c>
      <c r="H375" s="16" t="n">
        <v>3110600</v>
      </c>
      <c r="I375" s="16" t="n">
        <v>3709300</v>
      </c>
      <c r="J375" s="16" t="n">
        <v>3141700</v>
      </c>
      <c r="K375" s="16" t="n">
        <v>3509900</v>
      </c>
      <c r="L375" s="16" t="n">
        <v>2834900</v>
      </c>
      <c r="M375" s="16" t="n">
        <v>3414300</v>
      </c>
      <c r="N375" s="16" t="n">
        <v>2417900</v>
      </c>
      <c r="O375" s="16" t="n">
        <v>3863300</v>
      </c>
      <c r="P375" s="16" t="n">
        <v>3330600</v>
      </c>
      <c r="Q375" s="16" t="n">
        <v>3755200</v>
      </c>
      <c r="R375" s="16" t="n">
        <v>404723.6</v>
      </c>
      <c r="S375" s="16" t="n">
        <v>3302700</v>
      </c>
      <c r="T375" s="16" t="n">
        <v>2807600</v>
      </c>
      <c r="U375" s="0" t="n">
        <v>4299475</v>
      </c>
      <c r="V375" s="0" t="n">
        <v>3256525</v>
      </c>
      <c r="W375" s="0" t="n">
        <v>1.32026469933441</v>
      </c>
      <c r="X375" s="0" t="n">
        <v>0.400827203926911</v>
      </c>
      <c r="Y375" s="0" t="n">
        <v>-0.029018179642352</v>
      </c>
      <c r="Z375" s="0" t="n">
        <v>0.241210638311424</v>
      </c>
      <c r="AA375" s="0" t="n">
        <v>3298950</v>
      </c>
      <c r="AB375" s="0" t="n">
        <v>2567555.9</v>
      </c>
      <c r="AC375" s="0" t="n">
        <v>1.28486004920088</v>
      </c>
      <c r="AD375" s="0" t="n">
        <v>0.361611225318309</v>
      </c>
      <c r="AE375" s="0" t="n">
        <v>0.510208873095194</v>
      </c>
      <c r="AF375" s="0" t="n">
        <v>0.293121206380969</v>
      </c>
      <c r="AG375" s="0" t="n">
        <v>2567555.9</v>
      </c>
      <c r="AH375" s="0" t="n">
        <v>3256525</v>
      </c>
      <c r="AI375" s="0" t="n">
        <v>0.788434266587851</v>
      </c>
      <c r="AJ375" s="0" t="n">
        <v>-0.342937615357744</v>
      </c>
      <c r="AK375" s="0" t="n">
        <v>-0.78700897549676</v>
      </c>
      <c r="AL375" s="0" t="n">
        <v>0.302857188102982</v>
      </c>
      <c r="AM375" s="0" t="n">
        <v>3298950</v>
      </c>
      <c r="AN375" s="0" t="n">
        <v>4299475</v>
      </c>
      <c r="AO375" s="0" t="n">
        <v>0.767291355339896</v>
      </c>
      <c r="AP375" s="0" t="n">
        <v>-0.382153593966346</v>
      </c>
      <c r="AQ375" s="0" t="n">
        <v>-0.407630150813895</v>
      </c>
      <c r="AR375" s="0" t="n">
        <v>0.240266822600644</v>
      </c>
      <c r="AS375" s="0" t="n">
        <v>3298950</v>
      </c>
      <c r="AT375" s="0" t="n">
        <v>3256525</v>
      </c>
      <c r="AU375" s="0" t="n">
        <v>1.01302769055972</v>
      </c>
      <c r="AV375" s="0" t="n">
        <v>0.0186736099605649</v>
      </c>
      <c r="AW375" s="0" t="n">
        <v>-0.3860348937933</v>
      </c>
      <c r="AX375" s="0" t="n">
        <v>0.874339536167389</v>
      </c>
      <c r="AY375" s="0" t="n">
        <v>4299475</v>
      </c>
      <c r="AZ375" s="0" t="n">
        <v>2567555.9</v>
      </c>
      <c r="BA375" s="0" t="n">
        <v>1.67453997788325</v>
      </c>
      <c r="BB375" s="0" t="n">
        <v>0.743764819284655</v>
      </c>
      <c r="BC375" s="0" t="n">
        <v>0.798202424920675</v>
      </c>
      <c r="BD375" s="0" t="n">
        <v>0.158521322311191</v>
      </c>
    </row>
    <row r="376" customFormat="false" ht="15.75" hidden="false" customHeight="false" outlineLevel="0" collapsed="false">
      <c r="A376" s="0" t="s">
        <v>1212</v>
      </c>
      <c r="B376" s="0" t="s">
        <v>1213</v>
      </c>
      <c r="C376" s="0" t="s">
        <v>1214</v>
      </c>
      <c r="D376" s="0" t="n">
        <v>2</v>
      </c>
      <c r="E376" s="16" t="n">
        <v>13932000</v>
      </c>
      <c r="F376" s="16" t="n">
        <v>11211000</v>
      </c>
      <c r="G376" s="16" t="n">
        <v>12337000</v>
      </c>
      <c r="H376" s="16" t="n">
        <v>6333200</v>
      </c>
      <c r="I376" s="16" t="n">
        <v>661377.2</v>
      </c>
      <c r="J376" s="16" t="n">
        <v>24867000</v>
      </c>
      <c r="K376" s="16" t="n">
        <v>6743200</v>
      </c>
      <c r="L376" s="16" t="n">
        <v>7297200</v>
      </c>
      <c r="M376" s="16" t="n">
        <v>8858400</v>
      </c>
      <c r="N376" s="16" t="n">
        <v>6797700</v>
      </c>
      <c r="O376" s="16" t="n">
        <v>11787000</v>
      </c>
      <c r="P376" s="16" t="n">
        <v>6590100</v>
      </c>
      <c r="Q376" s="16" t="n">
        <v>13951000</v>
      </c>
      <c r="R376" s="16" t="n">
        <v>15783000</v>
      </c>
      <c r="S376" s="16" t="n">
        <v>731955.7</v>
      </c>
      <c r="T376" s="16" t="n">
        <v>601777.1</v>
      </c>
      <c r="U376" s="0" t="n">
        <v>10953300</v>
      </c>
      <c r="V376" s="0" t="n">
        <v>8508300</v>
      </c>
      <c r="W376" s="0" t="n">
        <v>1.28736645393322</v>
      </c>
      <c r="X376" s="0" t="n">
        <v>0.364422780846434</v>
      </c>
      <c r="Y376" s="0" t="n">
        <v>-0.0772813397714586</v>
      </c>
      <c r="Z376" s="0" t="n">
        <v>0.28250925648198</v>
      </c>
      <c r="AA376" s="0" t="s">
        <v>160</v>
      </c>
      <c r="AB376" s="0" t="s">
        <v>160</v>
      </c>
      <c r="AC376" s="0" t="s">
        <v>160</v>
      </c>
      <c r="AD376" s="0" t="s">
        <v>160</v>
      </c>
      <c r="AE376" s="0" t="s">
        <v>160</v>
      </c>
      <c r="AF376" s="0" t="s">
        <v>160</v>
      </c>
      <c r="AG376" s="0" t="n">
        <v>7766933.2</v>
      </c>
      <c r="AH376" s="0" t="n">
        <v>8508300</v>
      </c>
      <c r="AI376" s="0" t="n">
        <v>0.912865460785351</v>
      </c>
      <c r="AJ376" s="0" t="n">
        <v>-0.131525845149227</v>
      </c>
      <c r="AK376" s="0" t="n">
        <v>-0.440771391007905</v>
      </c>
      <c r="AL376" s="0" t="n">
        <v>0.243497830932951</v>
      </c>
      <c r="AM376" s="0" t="n">
        <v>9892194.3</v>
      </c>
      <c r="AN376" s="0" t="n">
        <v>10953300</v>
      </c>
      <c r="AO376" s="0" t="n">
        <v>0.903124565199529</v>
      </c>
      <c r="AP376" s="0" t="n">
        <v>-0.147003106957905</v>
      </c>
      <c r="AQ376" s="0" t="n">
        <v>-0.0199397413210503</v>
      </c>
      <c r="AR376" s="0" t="n">
        <v>0.343729245540998</v>
      </c>
      <c r="AS376" s="0" t="n">
        <v>9892194.3</v>
      </c>
      <c r="AT376" s="0" t="n">
        <v>8508300</v>
      </c>
      <c r="AU376" s="0" t="n">
        <v>1.1626522689609</v>
      </c>
      <c r="AV376" s="0" t="n">
        <v>0.217419673888529</v>
      </c>
      <c r="AW376" s="0" t="n">
        <v>-0.0782201922015959</v>
      </c>
      <c r="AX376" s="0" t="n">
        <v>0.524339492443538</v>
      </c>
      <c r="AY376" s="0" t="n">
        <v>10953300</v>
      </c>
      <c r="AZ376" s="0" t="n">
        <v>7766933.2</v>
      </c>
      <c r="BA376" s="0" t="n">
        <v>1.41024774102602</v>
      </c>
      <c r="BB376" s="0" t="n">
        <v>0.495948625995662</v>
      </c>
      <c r="BC376" s="0" t="n">
        <v>0.405796412025438</v>
      </c>
      <c r="BD376" s="0" t="n">
        <v>0.165174067092797</v>
      </c>
    </row>
    <row r="377" customFormat="false" ht="15.75" hidden="false" customHeight="false" outlineLevel="0" collapsed="false">
      <c r="A377" s="0" t="s">
        <v>1215</v>
      </c>
      <c r="B377" s="0" t="s">
        <v>1216</v>
      </c>
      <c r="C377" s="0" t="s">
        <v>1217</v>
      </c>
      <c r="D377" s="0" t="n">
        <v>2</v>
      </c>
      <c r="E377" s="16" t="n">
        <v>7332600</v>
      </c>
      <c r="F377" s="16" t="n">
        <v>11853000</v>
      </c>
      <c r="G377" s="16" t="n">
        <v>6592100</v>
      </c>
      <c r="H377" s="16" t="n">
        <v>6187100</v>
      </c>
      <c r="I377" s="16" t="n">
        <v>7571000</v>
      </c>
      <c r="J377" s="16" t="n">
        <v>7614800</v>
      </c>
      <c r="K377" s="16" t="n">
        <v>591593.3</v>
      </c>
      <c r="L377" s="16" t="n">
        <v>567918</v>
      </c>
      <c r="M377" s="16" t="n">
        <v>7515700</v>
      </c>
      <c r="N377" s="16" t="n">
        <v>5941100</v>
      </c>
      <c r="O377" s="16" t="n">
        <v>425806.7</v>
      </c>
      <c r="P377" s="16" t="n">
        <v>497180</v>
      </c>
      <c r="Q377" s="16" t="n">
        <v>5356100</v>
      </c>
      <c r="R377" s="16" t="n">
        <v>7213700</v>
      </c>
      <c r="S377" s="16" t="n">
        <v>731955.7</v>
      </c>
      <c r="T377" s="16" t="n">
        <v>6472800</v>
      </c>
      <c r="U377" s="0" t="n">
        <v>7991200</v>
      </c>
      <c r="V377" s="0" t="n">
        <v>3594946.675</v>
      </c>
      <c r="W377" s="0" t="n">
        <v>2.222898062876</v>
      </c>
      <c r="X377" s="0" t="n">
        <v>1.15244179112008</v>
      </c>
      <c r="Y377" s="0" t="n">
        <v>0.967434781496043</v>
      </c>
      <c r="Z377" s="0" t="n">
        <v>0.0545781565081342</v>
      </c>
      <c r="AA377" s="0" t="s">
        <v>160</v>
      </c>
      <c r="AB377" s="0" t="s">
        <v>160</v>
      </c>
      <c r="AC377" s="0" t="s">
        <v>160</v>
      </c>
      <c r="AD377" s="0" t="s">
        <v>160</v>
      </c>
      <c r="AE377" s="0" t="s">
        <v>160</v>
      </c>
      <c r="AF377" s="0" t="s">
        <v>160</v>
      </c>
      <c r="AG377" s="0" t="s">
        <v>160</v>
      </c>
      <c r="AH377" s="0" t="s">
        <v>160</v>
      </c>
      <c r="AI377" s="0" t="s">
        <v>160</v>
      </c>
      <c r="AJ377" s="0" t="s">
        <v>160</v>
      </c>
      <c r="AK377" s="0" t="s">
        <v>160</v>
      </c>
      <c r="AL377" s="0" t="s">
        <v>160</v>
      </c>
      <c r="AM377" s="0" t="n">
        <v>4086327.825</v>
      </c>
      <c r="AN377" s="0" t="n">
        <v>7991200</v>
      </c>
      <c r="AO377" s="0" t="n">
        <v>0.511353466938632</v>
      </c>
      <c r="AP377" s="0" t="n">
        <v>-0.967607213289664</v>
      </c>
      <c r="AQ377" s="0" t="n">
        <v>-1.37286205954635</v>
      </c>
      <c r="AR377" s="0" t="n">
        <v>0.0825845209578232</v>
      </c>
      <c r="AS377" s="0" t="s">
        <v>160</v>
      </c>
      <c r="AT377" s="0" t="s">
        <v>160</v>
      </c>
      <c r="AU377" s="0" t="s">
        <v>160</v>
      </c>
      <c r="AV377" s="0" t="s">
        <v>160</v>
      </c>
      <c r="AW377" s="0" t="s">
        <v>160</v>
      </c>
      <c r="AX377" s="0" t="s">
        <v>160</v>
      </c>
      <c r="AY377" s="0" t="n">
        <v>7991200</v>
      </c>
      <c r="AZ377" s="0" t="n">
        <v>4943638.925</v>
      </c>
      <c r="BA377" s="0" t="n">
        <v>1.6164610970248</v>
      </c>
      <c r="BB377" s="0" t="n">
        <v>0.692838786891918</v>
      </c>
      <c r="BC377" s="0" t="n">
        <v>0.717563298564217</v>
      </c>
      <c r="BD377" s="0" t="n">
        <v>0.167949770322874</v>
      </c>
    </row>
    <row r="378" customFormat="false" ht="15.75" hidden="false" customHeight="false" outlineLevel="0" collapsed="false">
      <c r="A378" s="0" t="s">
        <v>1218</v>
      </c>
      <c r="B378" s="0" t="s">
        <v>1219</v>
      </c>
      <c r="C378" s="0" t="s">
        <v>1220</v>
      </c>
      <c r="D378" s="0" t="n">
        <v>2</v>
      </c>
      <c r="E378" s="16" t="n">
        <v>6192100</v>
      </c>
      <c r="F378" s="16" t="n">
        <v>3283200</v>
      </c>
      <c r="G378" s="16" t="n">
        <v>5631000</v>
      </c>
      <c r="H378" s="16" t="n">
        <v>9255500</v>
      </c>
      <c r="I378" s="16" t="n">
        <v>1956300</v>
      </c>
      <c r="J378" s="16" t="n">
        <v>2758000</v>
      </c>
      <c r="K378" s="16" t="n">
        <v>2428000</v>
      </c>
      <c r="L378" s="16" t="n">
        <v>3346200</v>
      </c>
      <c r="M378" s="16" t="n">
        <v>4211900</v>
      </c>
      <c r="N378" s="16" t="n">
        <v>3667100</v>
      </c>
      <c r="O378" s="16" t="n">
        <v>4141000</v>
      </c>
      <c r="P378" s="16" t="n">
        <v>1995500</v>
      </c>
      <c r="Q378" s="16" t="n">
        <v>2484500</v>
      </c>
      <c r="R378" s="16" t="n">
        <v>3711400</v>
      </c>
      <c r="S378" s="16" t="n">
        <v>7090900</v>
      </c>
      <c r="T378" s="16" t="n">
        <v>3574600</v>
      </c>
      <c r="U378" s="0" t="n">
        <v>6090450</v>
      </c>
      <c r="V378" s="0" t="n">
        <v>3503875</v>
      </c>
      <c r="W378" s="0" t="n">
        <v>1.73820413114052</v>
      </c>
      <c r="X378" s="0" t="n">
        <v>0.797597519258623</v>
      </c>
      <c r="Y378" s="0" t="n">
        <v>0.497000024821382</v>
      </c>
      <c r="Z378" s="0" t="n">
        <v>0.0660217105455804</v>
      </c>
      <c r="AA378" s="0" t="n">
        <v>2622125</v>
      </c>
      <c r="AB378" s="0" t="n">
        <v>4215350</v>
      </c>
      <c r="AC378" s="0" t="n">
        <v>0.622042060564366</v>
      </c>
      <c r="AD378" s="0" t="n">
        <v>-0.684915960647135</v>
      </c>
      <c r="AE378" s="0" t="n">
        <v>-1.70083204293477</v>
      </c>
      <c r="AF378" s="0" t="n">
        <v>0.0993608471967356</v>
      </c>
      <c r="AG378" s="0" t="n">
        <v>4215350</v>
      </c>
      <c r="AH378" s="0" t="n">
        <v>3503875</v>
      </c>
      <c r="AI378" s="0" t="n">
        <v>1.20305376190646</v>
      </c>
      <c r="AJ378" s="0" t="n">
        <v>0.266701114918622</v>
      </c>
      <c r="AK378" s="0" t="n">
        <v>0.211420966098035</v>
      </c>
      <c r="AL378" s="0" t="n">
        <v>0.564584956296394</v>
      </c>
      <c r="AM378" s="0" t="n">
        <v>2622125</v>
      </c>
      <c r="AN378" s="0" t="n">
        <v>6090450</v>
      </c>
      <c r="AO378" s="0" t="n">
        <v>0.430530584767956</v>
      </c>
      <c r="AP378" s="0" t="n">
        <v>-1.21581236498714</v>
      </c>
      <c r="AQ378" s="0" t="n">
        <v>-1.78207557266305</v>
      </c>
      <c r="AR378" s="0" t="n">
        <v>0.00690262807962715</v>
      </c>
      <c r="AS378" s="0" t="n">
        <v>2622125</v>
      </c>
      <c r="AT378" s="0" t="n">
        <v>3503875</v>
      </c>
      <c r="AU378" s="0" t="n">
        <v>0.748350041026007</v>
      </c>
      <c r="AV378" s="0" t="n">
        <v>-0.418214845728514</v>
      </c>
      <c r="AW378" s="0" t="n">
        <v>-1.06268069476643</v>
      </c>
      <c r="AX378" s="0" t="n">
        <v>0.216655465788047</v>
      </c>
      <c r="AY378" s="0" t="n">
        <v>6090450</v>
      </c>
      <c r="AZ378" s="0" t="n">
        <v>4215350</v>
      </c>
      <c r="BA378" s="0" t="n">
        <v>1.44482664547428</v>
      </c>
      <c r="BB378" s="0" t="n">
        <v>0.530896404340002</v>
      </c>
      <c r="BC378" s="0" t="n">
        <v>0.461134677768454</v>
      </c>
      <c r="BD378" s="0" t="n">
        <v>0.202377835207478</v>
      </c>
    </row>
    <row r="379" customFormat="false" ht="15.75" hidden="false" customHeight="false" outlineLevel="0" collapsed="false">
      <c r="A379" s="0" t="s">
        <v>1221</v>
      </c>
      <c r="B379" s="0" t="s">
        <v>1222</v>
      </c>
      <c r="C379" s="0" t="s">
        <v>1223</v>
      </c>
      <c r="D379" s="0" t="n">
        <v>2</v>
      </c>
      <c r="E379" s="16" t="n">
        <v>9743200</v>
      </c>
      <c r="F379" s="16" t="n">
        <v>10025000</v>
      </c>
      <c r="G379" s="16" t="n">
        <v>7037500</v>
      </c>
      <c r="H379" s="16" t="n">
        <v>8092100</v>
      </c>
      <c r="I379" s="16" t="n">
        <v>12912000</v>
      </c>
      <c r="J379" s="16" t="n">
        <v>11176000</v>
      </c>
      <c r="K379" s="16" t="n">
        <v>5510100</v>
      </c>
      <c r="L379" s="16" t="n">
        <v>6742100</v>
      </c>
      <c r="M379" s="16" t="n">
        <v>5604800</v>
      </c>
      <c r="N379" s="16" t="n">
        <v>3546700</v>
      </c>
      <c r="O379" s="16" t="n">
        <v>5763800</v>
      </c>
      <c r="P379" s="16" t="n">
        <v>2200000</v>
      </c>
      <c r="Q379" s="16" t="n">
        <v>11079000</v>
      </c>
      <c r="R379" s="16" t="n">
        <v>5497600</v>
      </c>
      <c r="S379" s="16" t="n">
        <v>7217900</v>
      </c>
      <c r="T379" s="16" t="n">
        <v>3623200</v>
      </c>
      <c r="U379" s="0" t="n">
        <v>8724450</v>
      </c>
      <c r="V379" s="0" t="n">
        <v>4278825</v>
      </c>
      <c r="W379" s="0" t="n">
        <v>2.0389826646334</v>
      </c>
      <c r="X379" s="0" t="n">
        <v>1.02784950965871</v>
      </c>
      <c r="Y379" s="0" t="n">
        <v>0.802256577250701</v>
      </c>
      <c r="Z379" s="0" t="n">
        <v>0.00788413165916915</v>
      </c>
      <c r="AA379" s="0" t="n">
        <v>9085050</v>
      </c>
      <c r="AB379" s="0" t="n">
        <v>6854425</v>
      </c>
      <c r="AC379" s="0" t="n">
        <v>1.32542846409436</v>
      </c>
      <c r="AD379" s="0" t="n">
        <v>0.406458807299604</v>
      </c>
      <c r="AE379" s="0" t="n">
        <v>0.604960199267552</v>
      </c>
      <c r="AF379" s="0" t="n">
        <v>0.308531506533307</v>
      </c>
      <c r="AG379" s="0" t="n">
        <v>6854425</v>
      </c>
      <c r="AH379" s="0" t="n">
        <v>4278825</v>
      </c>
      <c r="AI379" s="0" t="n">
        <v>1.60194095341595</v>
      </c>
      <c r="AJ379" s="0" t="n">
        <v>0.679820971851537</v>
      </c>
      <c r="AK379" s="0" t="n">
        <v>0.888004021184111</v>
      </c>
      <c r="AL379" s="0" t="n">
        <v>0.147869277674247</v>
      </c>
      <c r="AM379" s="0" t="n">
        <v>9085050</v>
      </c>
      <c r="AN379" s="0" t="n">
        <v>8724450</v>
      </c>
      <c r="AO379" s="0" t="n">
        <v>1.04133211835703</v>
      </c>
      <c r="AP379" s="0" t="n">
        <v>0.0584302694924348</v>
      </c>
      <c r="AQ379" s="0" t="n">
        <v>0.318756345821949</v>
      </c>
      <c r="AR379" s="0" t="n">
        <v>0.964862610690228</v>
      </c>
      <c r="AS379" s="0" t="n">
        <v>9085050</v>
      </c>
      <c r="AT379" s="0" t="n">
        <v>4278825</v>
      </c>
      <c r="AU379" s="0" t="n">
        <v>2.12325813745596</v>
      </c>
      <c r="AV379" s="0" t="n">
        <v>1.08627977915114</v>
      </c>
      <c r="AW379" s="0" t="n">
        <v>1.26745633965306</v>
      </c>
      <c r="AX379" s="0" t="n">
        <v>0.022726259567596</v>
      </c>
      <c r="AY379" s="0" t="n">
        <v>8724450</v>
      </c>
      <c r="AZ379" s="0" t="n">
        <v>6854425</v>
      </c>
      <c r="BA379" s="0" t="n">
        <v>1.27282011255503</v>
      </c>
      <c r="BB379" s="0" t="n">
        <v>0.348028537807169</v>
      </c>
      <c r="BC379" s="0" t="n">
        <v>0.171571475943602</v>
      </c>
      <c r="BD379" s="0" t="n">
        <v>0.203686342412512</v>
      </c>
    </row>
    <row r="380" customFormat="false" ht="15.75" hidden="false" customHeight="false" outlineLevel="0" collapsed="false">
      <c r="A380" s="0" t="s">
        <v>1224</v>
      </c>
      <c r="B380" s="0" t="s">
        <v>1225</v>
      </c>
      <c r="C380" s="0" t="s">
        <v>1226</v>
      </c>
      <c r="D380" s="0" t="n">
        <v>2</v>
      </c>
      <c r="E380" s="16" t="n">
        <v>3952000</v>
      </c>
      <c r="F380" s="16" t="n">
        <v>4217600</v>
      </c>
      <c r="G380" s="16" t="n">
        <v>2272300</v>
      </c>
      <c r="H380" s="16" t="n">
        <v>2958100</v>
      </c>
      <c r="I380" s="16" t="n">
        <v>3020500</v>
      </c>
      <c r="J380" s="16" t="n">
        <v>3799200</v>
      </c>
      <c r="K380" s="16" t="n">
        <v>2975700</v>
      </c>
      <c r="L380" s="16" t="n">
        <v>2528100</v>
      </c>
      <c r="M380" s="16" t="n">
        <v>3352600</v>
      </c>
      <c r="N380" s="16" t="n">
        <v>2070300</v>
      </c>
      <c r="O380" s="16" t="n">
        <v>3790800</v>
      </c>
      <c r="P380" s="16" t="n">
        <v>1924500</v>
      </c>
      <c r="Q380" s="16" t="n">
        <v>2893000</v>
      </c>
      <c r="R380" s="16" t="n">
        <v>404723.6</v>
      </c>
      <c r="S380" s="16" t="n">
        <v>3932800</v>
      </c>
      <c r="T380" s="16" t="n">
        <v>1980300</v>
      </c>
      <c r="U380" s="0" t="n">
        <v>3350000</v>
      </c>
      <c r="V380" s="0" t="n">
        <v>2784550</v>
      </c>
      <c r="W380" s="0" t="n">
        <v>1.20306692284211</v>
      </c>
      <c r="X380" s="0" t="n">
        <v>0.266716897349417</v>
      </c>
      <c r="Y380" s="0" t="n">
        <v>-0.206814904699762</v>
      </c>
      <c r="Z380" s="0" t="n">
        <v>0.369388556925706</v>
      </c>
      <c r="AA380" s="0" t="n">
        <v>3080875</v>
      </c>
      <c r="AB380" s="0" t="n">
        <v>2302705.9</v>
      </c>
      <c r="AC380" s="0" t="n">
        <v>1.33793681598679</v>
      </c>
      <c r="AD380" s="0" t="n">
        <v>0.420009986371835</v>
      </c>
      <c r="AE380" s="0" t="n">
        <v>0.633590331184777</v>
      </c>
      <c r="AF380" s="0" t="n">
        <v>0.251045792977348</v>
      </c>
      <c r="AG380" s="0" t="n">
        <v>2302705.9</v>
      </c>
      <c r="AH380" s="0" t="n">
        <v>2784550</v>
      </c>
      <c r="AI380" s="0" t="n">
        <v>0.826958000395037</v>
      </c>
      <c r="AJ380" s="0" t="n">
        <v>-0.27411403533418</v>
      </c>
      <c r="AK380" s="0" t="n">
        <v>-0.674293822126958</v>
      </c>
      <c r="AL380" s="0" t="n">
        <v>0.376412885417377</v>
      </c>
      <c r="AM380" s="0" t="n">
        <v>3080875</v>
      </c>
      <c r="AN380" s="0" t="n">
        <v>3350000</v>
      </c>
      <c r="AO380" s="0" t="n">
        <v>0.919664179104478</v>
      </c>
      <c r="AP380" s="0" t="n">
        <v>-0.120820946311762</v>
      </c>
      <c r="AQ380" s="0" t="n">
        <v>0.0232265421574366</v>
      </c>
      <c r="AR380" s="0" t="n">
        <v>0.6963250857734</v>
      </c>
      <c r="AS380" s="0" t="n">
        <v>3080875</v>
      </c>
      <c r="AT380" s="0" t="n">
        <v>2784550</v>
      </c>
      <c r="AU380" s="0" t="n">
        <v>1.10641755400334</v>
      </c>
      <c r="AV380" s="0" t="n">
        <v>0.145895951037655</v>
      </c>
      <c r="AW380" s="0" t="n">
        <v>-0.188994981754406</v>
      </c>
      <c r="AX380" s="0" t="n">
        <v>0.490502297130441</v>
      </c>
      <c r="AY380" s="0" t="n">
        <v>3350000</v>
      </c>
      <c r="AZ380" s="0" t="n">
        <v>2302705.9</v>
      </c>
      <c r="BA380" s="0" t="n">
        <v>1.45481018657224</v>
      </c>
      <c r="BB380" s="0" t="n">
        <v>0.540830932683597</v>
      </c>
      <c r="BC380" s="0" t="n">
        <v>0.476865565268444</v>
      </c>
      <c r="BD380" s="0" t="n">
        <v>0.208055581312939</v>
      </c>
    </row>
    <row r="381" customFormat="false" ht="15.75" hidden="false" customHeight="false" outlineLevel="0" collapsed="false">
      <c r="A381" s="0" t="s">
        <v>1227</v>
      </c>
      <c r="B381" s="0" t="s">
        <v>1228</v>
      </c>
      <c r="C381" s="0" t="s">
        <v>1229</v>
      </c>
      <c r="D381" s="0" t="n">
        <v>2</v>
      </c>
      <c r="E381" s="16" t="n">
        <v>8445200</v>
      </c>
      <c r="F381" s="16" t="n">
        <v>7404000</v>
      </c>
      <c r="G381" s="16" t="n">
        <v>3583700</v>
      </c>
      <c r="H381" s="16" t="n">
        <v>6432200</v>
      </c>
      <c r="I381" s="16" t="n">
        <v>9787000</v>
      </c>
      <c r="J381" s="16" t="n">
        <v>8343600</v>
      </c>
      <c r="K381" s="16" t="n">
        <v>4596700</v>
      </c>
      <c r="L381" s="16" t="n">
        <v>7344800</v>
      </c>
      <c r="M381" s="16" t="n">
        <v>3564500</v>
      </c>
      <c r="N381" s="16" t="n">
        <v>2113900</v>
      </c>
      <c r="O381" s="16" t="n">
        <v>5073900</v>
      </c>
      <c r="P381" s="16" t="n">
        <v>3736300</v>
      </c>
      <c r="Q381" s="16" t="n">
        <v>6153100</v>
      </c>
      <c r="R381" s="16" t="n">
        <v>3338000</v>
      </c>
      <c r="S381" s="16" t="n">
        <v>4409500</v>
      </c>
      <c r="T381" s="16" t="n">
        <v>5258900</v>
      </c>
      <c r="U381" s="0" t="n">
        <v>6466275</v>
      </c>
      <c r="V381" s="0" t="n">
        <v>3622150</v>
      </c>
      <c r="W381" s="0" t="n">
        <v>1.78520353933437</v>
      </c>
      <c r="X381" s="0" t="n">
        <v>0.836088571984215</v>
      </c>
      <c r="Y381" s="0" t="n">
        <v>0.54802953398642</v>
      </c>
      <c r="Z381" s="0" t="n">
        <v>0.040648817519119</v>
      </c>
      <c r="AA381" s="0" t="n">
        <v>7518025</v>
      </c>
      <c r="AB381" s="0" t="n">
        <v>4789875</v>
      </c>
      <c r="AC381" s="0" t="n">
        <v>1.56956601163913</v>
      </c>
      <c r="AD381" s="0" t="n">
        <v>0.650365705990266</v>
      </c>
      <c r="AE381" s="0" t="n">
        <v>1.12027230958748</v>
      </c>
      <c r="AF381" s="0" t="n">
        <v>0.0535130840949836</v>
      </c>
      <c r="AG381" s="0" t="n">
        <v>4789875</v>
      </c>
      <c r="AH381" s="0" t="n">
        <v>3622150</v>
      </c>
      <c r="AI381" s="0" t="n">
        <v>1.32238449539638</v>
      </c>
      <c r="AJ381" s="0" t="n">
        <v>0.403141714629522</v>
      </c>
      <c r="AK381" s="0" t="n">
        <v>0.434875240301968</v>
      </c>
      <c r="AL381" s="0" t="n">
        <v>0.184011319146391</v>
      </c>
      <c r="AM381" s="0" t="n">
        <v>7518025</v>
      </c>
      <c r="AN381" s="0" t="n">
        <v>6466275</v>
      </c>
      <c r="AO381" s="0" t="n">
        <v>1.16265160389869</v>
      </c>
      <c r="AP381" s="0" t="n">
        <v>0.217418848635573</v>
      </c>
      <c r="AQ381" s="0" t="n">
        <v>0.580879329860148</v>
      </c>
      <c r="AR381" s="0" t="n">
        <v>0.496793411359043</v>
      </c>
      <c r="AS381" s="0" t="n">
        <v>7518025</v>
      </c>
      <c r="AT381" s="0" t="n">
        <v>3622150</v>
      </c>
      <c r="AU381" s="0" t="n">
        <v>2.07556975829273</v>
      </c>
      <c r="AV381" s="0" t="n">
        <v>1.05350742061979</v>
      </c>
      <c r="AW381" s="0" t="n">
        <v>1.21669903879179</v>
      </c>
      <c r="AX381" s="0" t="n">
        <v>0.0107811430425268</v>
      </c>
      <c r="AY381" s="0" t="n">
        <v>6466275</v>
      </c>
      <c r="AZ381" s="0" t="n">
        <v>4789875</v>
      </c>
      <c r="BA381" s="0" t="n">
        <v>1.34998825647851</v>
      </c>
      <c r="BB381" s="0" t="n">
        <v>0.432946857354693</v>
      </c>
      <c r="BC381" s="0" t="n">
        <v>0.306035889883447</v>
      </c>
      <c r="BD381" s="0" t="n">
        <v>0.224521674716709</v>
      </c>
    </row>
    <row r="382" customFormat="false" ht="15.75" hidden="false" customHeight="false" outlineLevel="0" collapsed="false">
      <c r="A382" s="0" t="s">
        <v>1230</v>
      </c>
      <c r="B382" s="0" t="s">
        <v>1231</v>
      </c>
      <c r="C382" s="0" t="s">
        <v>1232</v>
      </c>
      <c r="D382" s="0" t="n">
        <v>2</v>
      </c>
      <c r="E382" s="16" t="n">
        <v>18225000</v>
      </c>
      <c r="F382" s="16" t="n">
        <v>15187000</v>
      </c>
      <c r="G382" s="16" t="n">
        <v>20925000</v>
      </c>
      <c r="H382" s="16" t="n">
        <v>17950000</v>
      </c>
      <c r="I382" s="16" t="n">
        <v>19770000</v>
      </c>
      <c r="J382" s="16" t="n">
        <v>17452000</v>
      </c>
      <c r="K382" s="16" t="n">
        <v>21101000</v>
      </c>
      <c r="L382" s="16" t="n">
        <v>19946000</v>
      </c>
      <c r="M382" s="16" t="n">
        <v>41537000</v>
      </c>
      <c r="N382" s="16" t="n">
        <v>16956000</v>
      </c>
      <c r="O382" s="16" t="n">
        <v>21588000</v>
      </c>
      <c r="P382" s="16" t="n">
        <v>27390000</v>
      </c>
      <c r="Q382" s="16" t="n">
        <v>26741000</v>
      </c>
      <c r="R382" s="16" t="n">
        <v>32459000</v>
      </c>
      <c r="S382" s="16" t="n">
        <v>18715000</v>
      </c>
      <c r="T382" s="16" t="n">
        <v>15480000</v>
      </c>
      <c r="U382" s="0" t="n">
        <v>18071750</v>
      </c>
      <c r="V382" s="0" t="n">
        <v>26867750</v>
      </c>
      <c r="W382" s="0" t="n">
        <v>0.672618659917559</v>
      </c>
      <c r="X382" s="0" t="n">
        <v>-0.572139291941533</v>
      </c>
      <c r="Y382" s="0" t="n">
        <v>-1.31892841078505</v>
      </c>
      <c r="Z382" s="0" t="n">
        <v>0.110702254527908</v>
      </c>
      <c r="AA382" s="0" t="n">
        <v>19567250</v>
      </c>
      <c r="AB382" s="0" t="n">
        <v>23348750</v>
      </c>
      <c r="AC382" s="0" t="n">
        <v>0.838042721773114</v>
      </c>
      <c r="AD382" s="0" t="n">
        <v>-0.254904303326482</v>
      </c>
      <c r="AE382" s="0" t="n">
        <v>-0.792328774738527</v>
      </c>
      <c r="AF382" s="0" t="n">
        <v>0.425548387521232</v>
      </c>
      <c r="AG382" s="0" t="n">
        <v>23348750</v>
      </c>
      <c r="AH382" s="0" t="n">
        <v>26867750</v>
      </c>
      <c r="AI382" s="0" t="n">
        <v>0.869025132361288</v>
      </c>
      <c r="AJ382" s="0" t="n">
        <v>-0.20253019424735</v>
      </c>
      <c r="AK382" s="0" t="n">
        <v>-0.557058077864033</v>
      </c>
      <c r="AL382" s="0" t="n">
        <v>0.599890097941512</v>
      </c>
      <c r="AM382" s="0" t="n">
        <v>19567250</v>
      </c>
      <c r="AN382" s="0" t="n">
        <v>18071750</v>
      </c>
      <c r="AO382" s="0" t="n">
        <v>1.08275346881182</v>
      </c>
      <c r="AP382" s="0" t="n">
        <v>0.114704794367701</v>
      </c>
      <c r="AQ382" s="0" t="n">
        <v>0.411535628869421</v>
      </c>
      <c r="AR382" s="0" t="n">
        <v>0.428811943109762</v>
      </c>
      <c r="AS382" s="0" t="n">
        <v>19567250</v>
      </c>
      <c r="AT382" s="0" t="n">
        <v>26867750</v>
      </c>
      <c r="AU382" s="0" t="n">
        <v>0.728280187213295</v>
      </c>
      <c r="AV382" s="0" t="n">
        <v>-0.457434497573832</v>
      </c>
      <c r="AW382" s="0" t="n">
        <v>-1.12342345963282</v>
      </c>
      <c r="AX382" s="0" t="n">
        <v>0.199701805064655</v>
      </c>
      <c r="AY382" s="0" t="n">
        <v>18071750</v>
      </c>
      <c r="AZ382" s="0" t="n">
        <v>23348750</v>
      </c>
      <c r="BA382" s="0" t="n">
        <v>0.773992183735746</v>
      </c>
      <c r="BB382" s="0" t="n">
        <v>-0.369609097694183</v>
      </c>
      <c r="BC382" s="0" t="n">
        <v>-0.964776070652168</v>
      </c>
      <c r="BD382" s="0" t="n">
        <v>0.231241397418633</v>
      </c>
    </row>
    <row r="383" customFormat="false" ht="15.75" hidden="false" customHeight="false" outlineLevel="0" collapsed="false">
      <c r="A383" s="0" t="s">
        <v>1233</v>
      </c>
      <c r="B383" s="0" t="s">
        <v>1234</v>
      </c>
      <c r="C383" s="0" t="s">
        <v>1235</v>
      </c>
      <c r="D383" s="0" t="n">
        <v>2</v>
      </c>
      <c r="E383" s="16" t="n">
        <v>11237000</v>
      </c>
      <c r="F383" s="16" t="n">
        <v>14396000</v>
      </c>
      <c r="G383" s="16" t="n">
        <v>9144200</v>
      </c>
      <c r="H383" s="16" t="n">
        <v>10610000</v>
      </c>
      <c r="I383" s="16" t="n">
        <v>12414000</v>
      </c>
      <c r="J383" s="16" t="n">
        <v>12180000</v>
      </c>
      <c r="K383" s="16" t="n">
        <v>8417700</v>
      </c>
      <c r="L383" s="16" t="n">
        <v>9900000</v>
      </c>
      <c r="M383" s="16" t="n">
        <v>7510300</v>
      </c>
      <c r="N383" s="16" t="n">
        <v>8110000</v>
      </c>
      <c r="O383" s="16" t="n">
        <v>13173000</v>
      </c>
      <c r="P383" s="16" t="n">
        <v>6729900</v>
      </c>
      <c r="Q383" s="16" t="n">
        <v>11502000</v>
      </c>
      <c r="R383" s="16" t="n">
        <v>12400000</v>
      </c>
      <c r="S383" s="16" t="n">
        <v>15127000</v>
      </c>
      <c r="T383" s="16" t="n">
        <v>13214000</v>
      </c>
      <c r="U383" s="0" t="n">
        <v>11346800</v>
      </c>
      <c r="V383" s="0" t="n">
        <v>8880800</v>
      </c>
      <c r="W383" s="0" t="n">
        <v>1.27767768669489</v>
      </c>
      <c r="X383" s="0" t="n">
        <v>0.353523940781357</v>
      </c>
      <c r="Y383" s="0" t="n">
        <v>-0.0917304758591132</v>
      </c>
      <c r="Z383" s="0" t="n">
        <v>0.166808123618681</v>
      </c>
      <c r="AA383" s="0" t="n">
        <v>10727925</v>
      </c>
      <c r="AB383" s="0" t="n">
        <v>13060750</v>
      </c>
      <c r="AC383" s="0" t="n">
        <v>0.821386597247478</v>
      </c>
      <c r="AD383" s="0" t="n">
        <v>-0.283866688162495</v>
      </c>
      <c r="AE383" s="0" t="n">
        <v>-0.853518793265524</v>
      </c>
      <c r="AF383" s="0" t="n">
        <v>0.111371084304516</v>
      </c>
      <c r="AG383" s="0" t="n">
        <v>13060750</v>
      </c>
      <c r="AH383" s="0" t="n">
        <v>8880800</v>
      </c>
      <c r="AI383" s="0" t="n">
        <v>1.4706726871453</v>
      </c>
      <c r="AJ383" s="0" t="n">
        <v>0.556476196167042</v>
      </c>
      <c r="AK383" s="0" t="n">
        <v>0.685997306277948</v>
      </c>
      <c r="AL383" s="0" t="n">
        <v>0.0301534441686047</v>
      </c>
      <c r="AM383" s="0" t="n">
        <v>10727925</v>
      </c>
      <c r="AN383" s="0" t="n">
        <v>11346800</v>
      </c>
      <c r="AO383" s="0" t="n">
        <v>0.945458190855572</v>
      </c>
      <c r="AP383" s="0" t="n">
        <v>-0.0809144327768099</v>
      </c>
      <c r="AQ383" s="0" t="n">
        <v>0.0890200379337895</v>
      </c>
      <c r="AR383" s="0" t="n">
        <v>0.697968406734741</v>
      </c>
      <c r="AS383" s="0" t="n">
        <v>10727925</v>
      </c>
      <c r="AT383" s="0" t="n">
        <v>8880800</v>
      </c>
      <c r="AU383" s="0" t="n">
        <v>1.20799083415908</v>
      </c>
      <c r="AV383" s="0" t="n">
        <v>0.272609508004547</v>
      </c>
      <c r="AW383" s="0" t="n">
        <v>0.0072569336522017</v>
      </c>
      <c r="AX383" s="0" t="n">
        <v>0.256856965303409</v>
      </c>
      <c r="AY383" s="0" t="n">
        <v>11346800</v>
      </c>
      <c r="AZ383" s="0" t="n">
        <v>13060750</v>
      </c>
      <c r="BA383" s="0" t="n">
        <v>0.868770935819153</v>
      </c>
      <c r="BB383" s="0" t="n">
        <v>-0.202952255385686</v>
      </c>
      <c r="BC383" s="0" t="n">
        <v>-0.700882310748738</v>
      </c>
      <c r="BD383" s="0" t="n">
        <v>0.244061175974782</v>
      </c>
    </row>
    <row r="384" customFormat="false" ht="15.75" hidden="false" customHeight="false" outlineLevel="0" collapsed="false">
      <c r="A384" s="0" t="s">
        <v>1236</v>
      </c>
      <c r="B384" s="0" t="s">
        <v>1237</v>
      </c>
      <c r="C384" s="0" t="s">
        <v>1238</v>
      </c>
      <c r="D384" s="0" t="n">
        <v>2</v>
      </c>
      <c r="E384" s="16" t="n">
        <v>4758100</v>
      </c>
      <c r="F384" s="16" t="n">
        <v>4802200</v>
      </c>
      <c r="G384" s="16" t="n">
        <v>2901800</v>
      </c>
      <c r="H384" s="16" t="n">
        <v>4365400</v>
      </c>
      <c r="I384" s="16" t="n">
        <v>661377.2</v>
      </c>
      <c r="J384" s="16" t="n">
        <v>3033800</v>
      </c>
      <c r="K384" s="16" t="n">
        <v>4131700</v>
      </c>
      <c r="L384" s="16" t="n">
        <v>3708700</v>
      </c>
      <c r="M384" s="16" t="n">
        <v>3440800</v>
      </c>
      <c r="N384" s="16" t="n">
        <v>3359000</v>
      </c>
      <c r="O384" s="16" t="n">
        <v>4394500</v>
      </c>
      <c r="P384" s="16" t="n">
        <v>2377100</v>
      </c>
      <c r="Q384" s="16" t="n">
        <v>3730800</v>
      </c>
      <c r="R384" s="16" t="n">
        <v>2746400</v>
      </c>
      <c r="S384" s="16" t="n">
        <v>4573100</v>
      </c>
      <c r="T384" s="16" t="n">
        <v>2851100</v>
      </c>
      <c r="U384" s="0" t="n">
        <v>4206875</v>
      </c>
      <c r="V384" s="0" t="n">
        <v>3392850</v>
      </c>
      <c r="W384" s="0" t="n">
        <v>1.23992366299719</v>
      </c>
      <c r="X384" s="0" t="n">
        <v>0.310251302543211</v>
      </c>
      <c r="Y384" s="0" t="n">
        <v>-0.149099171522265</v>
      </c>
      <c r="Z384" s="0" t="n">
        <v>0.244974227959389</v>
      </c>
      <c r="AA384" s="0" t="n">
        <v>2883894.3</v>
      </c>
      <c r="AB384" s="0" t="n">
        <v>3475350</v>
      </c>
      <c r="AC384" s="0" t="n">
        <v>0.829814061893047</v>
      </c>
      <c r="AD384" s="0" t="n">
        <v>-0.269139989797017</v>
      </c>
      <c r="AE384" s="0" t="n">
        <v>-0.822405093515751</v>
      </c>
      <c r="AF384" s="0" t="n">
        <v>0.379751442783886</v>
      </c>
      <c r="AG384" s="0" t="n">
        <v>3475350</v>
      </c>
      <c r="AH384" s="0" t="n">
        <v>3392850</v>
      </c>
      <c r="AI384" s="0" t="n">
        <v>1.02431584066493</v>
      </c>
      <c r="AJ384" s="0" t="n">
        <v>0.0346606289157582</v>
      </c>
      <c r="AK384" s="0" t="n">
        <v>-0.16860109841621</v>
      </c>
      <c r="AL384" s="0" t="n">
        <v>0.885583935791427</v>
      </c>
      <c r="AM384" s="0" t="n">
        <v>2883894.3</v>
      </c>
      <c r="AN384" s="0" t="n">
        <v>4206875</v>
      </c>
      <c r="AO384" s="0" t="n">
        <v>0.68551937007874</v>
      </c>
      <c r="AP384" s="0" t="n">
        <v>-0.544730663424471</v>
      </c>
      <c r="AQ384" s="0" t="n">
        <v>-0.675669445285371</v>
      </c>
      <c r="AR384" s="0" t="n">
        <v>0.188846790964611</v>
      </c>
      <c r="AS384" s="0" t="n">
        <v>2883894.3</v>
      </c>
      <c r="AT384" s="0" t="n">
        <v>3392850</v>
      </c>
      <c r="AU384" s="0" t="n">
        <v>0.849991688403554</v>
      </c>
      <c r="AV384" s="0" t="n">
        <v>-0.234479360881259</v>
      </c>
      <c r="AW384" s="0" t="n">
        <v>-0.778114136202715</v>
      </c>
      <c r="AX384" s="0" t="n">
        <v>0.405272783030013</v>
      </c>
      <c r="AY384" s="0" t="n">
        <v>4206875</v>
      </c>
      <c r="AZ384" s="0" t="n">
        <v>3475350</v>
      </c>
      <c r="BA384" s="0" t="n">
        <v>1.21048959097645</v>
      </c>
      <c r="BB384" s="0" t="n">
        <v>0.275590673627453</v>
      </c>
      <c r="BC384" s="0" t="n">
        <v>0.0568693126662381</v>
      </c>
      <c r="BD384" s="0" t="n">
        <v>0.266680430683057</v>
      </c>
    </row>
    <row r="385" customFormat="false" ht="15.75" hidden="false" customHeight="false" outlineLevel="0" collapsed="false">
      <c r="A385" s="0" t="s">
        <v>1239</v>
      </c>
      <c r="B385" s="0" t="s">
        <v>1240</v>
      </c>
      <c r="C385" s="0" t="s">
        <v>1241</v>
      </c>
      <c r="D385" s="0" t="n">
        <v>2</v>
      </c>
      <c r="E385" s="16" t="n">
        <v>2453600</v>
      </c>
      <c r="F385" s="16" t="n">
        <v>2198700</v>
      </c>
      <c r="G385" s="16" t="n">
        <v>1744400</v>
      </c>
      <c r="H385" s="16" t="n">
        <v>478172.4</v>
      </c>
      <c r="I385" s="16" t="n">
        <v>2139800</v>
      </c>
      <c r="J385" s="16" t="n">
        <v>2026800</v>
      </c>
      <c r="K385" s="16" t="n">
        <v>1943400</v>
      </c>
      <c r="L385" s="16" t="n">
        <v>1718200</v>
      </c>
      <c r="M385" s="16" t="n">
        <v>2194900</v>
      </c>
      <c r="N385" s="16" t="n">
        <v>3675000</v>
      </c>
      <c r="O385" s="16" t="n">
        <v>2304400</v>
      </c>
      <c r="P385" s="16" t="n">
        <v>2040100</v>
      </c>
      <c r="Q385" s="16" t="n">
        <v>1991600</v>
      </c>
      <c r="R385" s="16" t="n">
        <v>2378800</v>
      </c>
      <c r="S385" s="16" t="n">
        <v>2268100</v>
      </c>
      <c r="T385" s="16" t="n">
        <v>1858700</v>
      </c>
      <c r="U385" s="0" t="n">
        <v>1718718.1</v>
      </c>
      <c r="V385" s="0" t="n">
        <v>2553600</v>
      </c>
      <c r="W385" s="0" t="n">
        <v>0.673056900062657</v>
      </c>
      <c r="X385" s="0" t="n">
        <v>-0.571199619816684</v>
      </c>
      <c r="Y385" s="0" t="n">
        <v>-1.31768264056284</v>
      </c>
      <c r="Z385" s="0" t="n">
        <v>0.162778248170117</v>
      </c>
      <c r="AA385" s="0" t="n">
        <v>1957050</v>
      </c>
      <c r="AB385" s="0" t="n">
        <v>2124300</v>
      </c>
      <c r="AC385" s="0" t="n">
        <v>0.921268182460105</v>
      </c>
      <c r="AD385" s="0" t="n">
        <v>-0.11830690688192</v>
      </c>
      <c r="AE385" s="0" t="n">
        <v>-0.503733851823583</v>
      </c>
      <c r="AF385" s="0" t="n">
        <v>0.39538799959066</v>
      </c>
      <c r="AG385" s="0" t="n">
        <v>2124300</v>
      </c>
      <c r="AH385" s="0" t="n">
        <v>2553600</v>
      </c>
      <c r="AI385" s="0" t="n">
        <v>0.831884398496241</v>
      </c>
      <c r="AJ385" s="0" t="n">
        <v>-0.265545034434045</v>
      </c>
      <c r="AK385" s="0" t="n">
        <v>-0.660260023676573</v>
      </c>
      <c r="AL385" s="0" t="n">
        <v>0.314073659118755</v>
      </c>
      <c r="AM385" s="0" t="n">
        <v>1957050</v>
      </c>
      <c r="AN385" s="0" t="n">
        <v>1718718.1</v>
      </c>
      <c r="AO385" s="0" t="n">
        <v>1.1386684064129</v>
      </c>
      <c r="AP385" s="0" t="n">
        <v>0.187347678500719</v>
      </c>
      <c r="AQ385" s="0" t="n">
        <v>0.53130127279624</v>
      </c>
      <c r="AR385" s="0" t="n">
        <v>0.410950414318523</v>
      </c>
      <c r="AS385" s="0" t="n">
        <v>1957050</v>
      </c>
      <c r="AT385" s="0" t="n">
        <v>2553600</v>
      </c>
      <c r="AU385" s="0" t="n">
        <v>0.766388627819549</v>
      </c>
      <c r="AV385" s="0" t="n">
        <v>-0.383851941315965</v>
      </c>
      <c r="AW385" s="0" t="n">
        <v>-1.00945998207143</v>
      </c>
      <c r="AX385" s="0" t="n">
        <v>0.147182289977114</v>
      </c>
      <c r="AY385" s="0" t="n">
        <v>1718718.1</v>
      </c>
      <c r="AZ385" s="0" t="n">
        <v>2124300</v>
      </c>
      <c r="BA385" s="0" t="n">
        <v>0.809075036482606</v>
      </c>
      <c r="BB385" s="0" t="n">
        <v>-0.305654585382639</v>
      </c>
      <c r="BC385" s="0" t="n">
        <v>-0.863506920925676</v>
      </c>
      <c r="BD385" s="0" t="n">
        <v>0.300834076238309</v>
      </c>
    </row>
    <row r="386" customFormat="false" ht="15.75" hidden="false" customHeight="false" outlineLevel="0" collapsed="false">
      <c r="A386" s="0" t="s">
        <v>1242</v>
      </c>
      <c r="B386" s="0" t="s">
        <v>1243</v>
      </c>
      <c r="C386" s="0" t="s">
        <v>1244</v>
      </c>
      <c r="D386" s="0" t="n">
        <v>2</v>
      </c>
      <c r="E386" s="16" t="n">
        <v>3735800</v>
      </c>
      <c r="F386" s="16" t="n">
        <v>2307100</v>
      </c>
      <c r="G386" s="16" t="n">
        <v>2374700</v>
      </c>
      <c r="H386" s="16" t="n">
        <v>2868300</v>
      </c>
      <c r="I386" s="16" t="n">
        <v>3921800</v>
      </c>
      <c r="J386" s="16" t="n">
        <v>2300200</v>
      </c>
      <c r="K386" s="16" t="n">
        <v>2671600</v>
      </c>
      <c r="L386" s="16" t="n">
        <v>2394200</v>
      </c>
      <c r="M386" s="16" t="n">
        <v>2488000</v>
      </c>
      <c r="N386" s="16" t="n">
        <v>2265200</v>
      </c>
      <c r="O386" s="16" t="n">
        <v>2776600</v>
      </c>
      <c r="P386" s="16" t="n">
        <v>1782600</v>
      </c>
      <c r="Q386" s="16" t="n">
        <v>2273200</v>
      </c>
      <c r="R386" s="16" t="n">
        <v>3269300</v>
      </c>
      <c r="S386" s="16" t="n">
        <v>2831800</v>
      </c>
      <c r="T386" s="16" t="n">
        <v>601777.1</v>
      </c>
      <c r="U386" s="0" t="n">
        <v>2821475</v>
      </c>
      <c r="V386" s="0" t="n">
        <v>2328100</v>
      </c>
      <c r="W386" s="0" t="n">
        <v>1.21192173875693</v>
      </c>
      <c r="X386" s="0" t="n">
        <v>0.277296538123776</v>
      </c>
      <c r="Y386" s="0" t="n">
        <v>-0.192788947038724</v>
      </c>
      <c r="Z386" s="0" t="n">
        <v>0.265801673567593</v>
      </c>
      <c r="AA386" s="0" t="n">
        <v>2821950</v>
      </c>
      <c r="AB386" s="0" t="n">
        <v>2244019.275</v>
      </c>
      <c r="AC386" s="0" t="n">
        <v>1.25754267418224</v>
      </c>
      <c r="AD386" s="0" t="n">
        <v>0.330607358111502</v>
      </c>
      <c r="AE386" s="0" t="n">
        <v>0.444705731018509</v>
      </c>
      <c r="AF386" s="0" t="n">
        <v>0.326007578119635</v>
      </c>
      <c r="AG386" s="0" t="n">
        <v>2244019.275</v>
      </c>
      <c r="AH386" s="0" t="n">
        <v>2328100</v>
      </c>
      <c r="AI386" s="0" t="n">
        <v>0.963884401443237</v>
      </c>
      <c r="AJ386" s="0" t="n">
        <v>-0.0530679603250076</v>
      </c>
      <c r="AK386" s="0" t="n">
        <v>-0.312277748015136</v>
      </c>
      <c r="AL386" s="0" t="n">
        <v>0.585747400263803</v>
      </c>
      <c r="AM386" s="0" t="n">
        <v>2821950</v>
      </c>
      <c r="AN386" s="0" t="n">
        <v>2821475</v>
      </c>
      <c r="AO386" s="0" t="n">
        <v>1.00016835166004</v>
      </c>
      <c r="AP386" s="0" t="n">
        <v>0.000242859662719119</v>
      </c>
      <c r="AQ386" s="0" t="n">
        <v>0.222823307233768</v>
      </c>
      <c r="AR386" s="0" t="n">
        <v>0.979230256343924</v>
      </c>
      <c r="AS386" s="0" t="n">
        <v>2821950</v>
      </c>
      <c r="AT386" s="0" t="n">
        <v>2328100</v>
      </c>
      <c r="AU386" s="0" t="n">
        <v>1.21212576779348</v>
      </c>
      <c r="AV386" s="0" t="n">
        <v>0.277539397786495</v>
      </c>
      <c r="AW386" s="0" t="n">
        <v>0.0148922675155191</v>
      </c>
      <c r="AX386" s="0" t="n">
        <v>0.286017771531616</v>
      </c>
      <c r="AY386" s="0" t="n">
        <v>2821475</v>
      </c>
      <c r="AZ386" s="0" t="n">
        <v>2244019.275</v>
      </c>
      <c r="BA386" s="0" t="n">
        <v>1.25733100042111</v>
      </c>
      <c r="BB386" s="0" t="n">
        <v>0.330364498448783</v>
      </c>
      <c r="BC386" s="0" t="n">
        <v>0.143601248638216</v>
      </c>
      <c r="BD386" s="0" t="n">
        <v>0.311438411013005</v>
      </c>
    </row>
    <row r="387" customFormat="false" ht="15.75" hidden="false" customHeight="false" outlineLevel="0" collapsed="false">
      <c r="A387" s="0" t="s">
        <v>1245</v>
      </c>
      <c r="B387" s="0" t="s">
        <v>1246</v>
      </c>
      <c r="C387" s="0" t="s">
        <v>1247</v>
      </c>
      <c r="D387" s="0" t="n">
        <v>2</v>
      </c>
      <c r="E387" s="16" t="n">
        <v>7847500</v>
      </c>
      <c r="F387" s="16" t="n">
        <v>8830600</v>
      </c>
      <c r="G387" s="16" t="n">
        <v>4740600</v>
      </c>
      <c r="H387" s="16" t="n">
        <v>6346300</v>
      </c>
      <c r="I387" s="16" t="n">
        <v>9831700</v>
      </c>
      <c r="J387" s="16" t="n">
        <v>8087200</v>
      </c>
      <c r="K387" s="16" t="n">
        <v>7905100</v>
      </c>
      <c r="L387" s="16" t="n">
        <v>6414900</v>
      </c>
      <c r="M387" s="16" t="n">
        <v>7005500</v>
      </c>
      <c r="N387" s="16" t="n">
        <v>6459200</v>
      </c>
      <c r="O387" s="16" t="n">
        <v>8007700</v>
      </c>
      <c r="P387" s="16" t="n">
        <v>5014600</v>
      </c>
      <c r="Q387" s="16" t="n">
        <v>7439300</v>
      </c>
      <c r="R387" s="16" t="n">
        <v>8726900</v>
      </c>
      <c r="S387" s="16" t="n">
        <v>8807400</v>
      </c>
      <c r="T387" s="16" t="n">
        <v>6680400</v>
      </c>
      <c r="U387" s="0" t="n">
        <v>6941250</v>
      </c>
      <c r="V387" s="0" t="n">
        <v>6621750</v>
      </c>
      <c r="W387" s="0" t="n">
        <v>1.04825008494733</v>
      </c>
      <c r="X387" s="0" t="n">
        <v>0.0679829470963853</v>
      </c>
      <c r="Y387" s="0" t="n">
        <v>-0.470286418667958</v>
      </c>
      <c r="Z387" s="0" t="n">
        <v>0.845759679248799</v>
      </c>
      <c r="AA387" s="0" t="n">
        <v>8059725</v>
      </c>
      <c r="AB387" s="0" t="n">
        <v>7913500</v>
      </c>
      <c r="AC387" s="0" t="n">
        <v>1.01847791748278</v>
      </c>
      <c r="AD387" s="0" t="n">
        <v>0.0264147003004117</v>
      </c>
      <c r="AE387" s="0" t="n">
        <v>-0.197974575614663</v>
      </c>
      <c r="AF387" s="0" t="n">
        <v>0.908921709105733</v>
      </c>
      <c r="AG387" s="0" t="n">
        <v>7913500</v>
      </c>
      <c r="AH387" s="0" t="n">
        <v>6621750</v>
      </c>
      <c r="AI387" s="0" t="n">
        <v>1.19507683014309</v>
      </c>
      <c r="AJ387" s="0" t="n">
        <v>0.257103370426426</v>
      </c>
      <c r="AK387" s="0" t="n">
        <v>0.195702352767085</v>
      </c>
      <c r="AL387" s="0" t="n">
        <v>0.196236350830504</v>
      </c>
      <c r="AM387" s="0" t="n">
        <v>8059725</v>
      </c>
      <c r="AN387" s="0" t="n">
        <v>6941250</v>
      </c>
      <c r="AO387" s="0" t="n">
        <v>1.16113452188006</v>
      </c>
      <c r="AP387" s="0" t="n">
        <v>0.215535123630452</v>
      </c>
      <c r="AQ387" s="0" t="n">
        <v>0.57777365005528</v>
      </c>
      <c r="AR387" s="0" t="n">
        <v>0.328979902005327</v>
      </c>
      <c r="AS387" s="0" t="n">
        <v>8059725</v>
      </c>
      <c r="AT387" s="0" t="n">
        <v>6621750</v>
      </c>
      <c r="AU387" s="0" t="n">
        <v>1.21715936119606</v>
      </c>
      <c r="AV387" s="0" t="n">
        <v>0.283518070726838</v>
      </c>
      <c r="AW387" s="0" t="n">
        <v>0.024151939836442</v>
      </c>
      <c r="AX387" s="0" t="n">
        <v>0.202838084576909</v>
      </c>
      <c r="AY387" s="0" t="n">
        <v>6941250</v>
      </c>
      <c r="AZ387" s="0" t="n">
        <v>7913500</v>
      </c>
      <c r="BA387" s="0" t="n">
        <v>0.877140329816137</v>
      </c>
      <c r="BB387" s="0" t="n">
        <v>-0.189120423330041</v>
      </c>
      <c r="BC387" s="0" t="n">
        <v>-0.678980214699418</v>
      </c>
      <c r="BD387" s="0" t="n">
        <v>0.338290781976203</v>
      </c>
    </row>
    <row r="388" customFormat="false" ht="15.75" hidden="false" customHeight="false" outlineLevel="0" collapsed="false">
      <c r="A388" s="0" t="s">
        <v>1248</v>
      </c>
      <c r="B388" s="0" t="s">
        <v>1249</v>
      </c>
      <c r="C388" s="0" t="s">
        <v>1250</v>
      </c>
      <c r="D388" s="0" t="n">
        <v>2</v>
      </c>
      <c r="E388" s="16" t="n">
        <v>977408.5</v>
      </c>
      <c r="F388" s="16" t="n">
        <v>2367500</v>
      </c>
      <c r="G388" s="16" t="n">
        <v>3633400</v>
      </c>
      <c r="H388" s="16" t="n">
        <v>4175100</v>
      </c>
      <c r="I388" s="16" t="n">
        <v>661377.2</v>
      </c>
      <c r="J388" s="16" t="n">
        <v>4374600</v>
      </c>
      <c r="K388" s="16" t="n">
        <v>2833900</v>
      </c>
      <c r="L388" s="16" t="n">
        <v>2895800</v>
      </c>
      <c r="M388" s="16" t="n">
        <v>697888.4</v>
      </c>
      <c r="N388" s="16" t="n">
        <v>1578000</v>
      </c>
      <c r="O388" s="16" t="n">
        <v>3220300</v>
      </c>
      <c r="P388" s="16" t="n">
        <v>2301500</v>
      </c>
      <c r="Q388" s="16" t="n">
        <v>3637200</v>
      </c>
      <c r="R388" s="16" t="n">
        <v>3940300</v>
      </c>
      <c r="S388" s="16" t="n">
        <v>3276800</v>
      </c>
      <c r="T388" s="16" t="n">
        <v>2549400</v>
      </c>
      <c r="U388" s="0" t="s">
        <v>160</v>
      </c>
      <c r="V388" s="0" t="s">
        <v>160</v>
      </c>
      <c r="W388" s="0" t="s">
        <v>160</v>
      </c>
      <c r="X388" s="0" t="s">
        <v>160</v>
      </c>
      <c r="Y388" s="0" t="s">
        <v>160</v>
      </c>
      <c r="Z388" s="0" t="s">
        <v>160</v>
      </c>
      <c r="AA388" s="0" t="n">
        <v>2691419.3</v>
      </c>
      <c r="AB388" s="0" t="n">
        <v>3350925</v>
      </c>
      <c r="AC388" s="0" t="n">
        <v>0.803186970761805</v>
      </c>
      <c r="AD388" s="0" t="n">
        <v>-0.31619222869852</v>
      </c>
      <c r="AE388" s="0" t="n">
        <v>-0.921814288802031</v>
      </c>
      <c r="AF388" s="0" t="n">
        <v>0.315637946737317</v>
      </c>
      <c r="AG388" s="0" t="n">
        <v>3350925</v>
      </c>
      <c r="AH388" s="0" t="n">
        <v>1949422.1</v>
      </c>
      <c r="AI388" s="0" t="n">
        <v>1.71893249799518</v>
      </c>
      <c r="AJ388" s="0" t="n">
        <v>0.781512891692226</v>
      </c>
      <c r="AK388" s="0" t="n">
        <v>1.05454898059175</v>
      </c>
      <c r="AL388" s="0" t="n">
        <v>0.0551860556698609</v>
      </c>
      <c r="AM388" s="0" t="s">
        <v>160</v>
      </c>
      <c r="AN388" s="0" t="s">
        <v>160</v>
      </c>
      <c r="AO388" s="0" t="s">
        <v>160</v>
      </c>
      <c r="AP388" s="0" t="s">
        <v>160</v>
      </c>
      <c r="AQ388" s="0" t="s">
        <v>160</v>
      </c>
      <c r="AR388" s="0" t="s">
        <v>160</v>
      </c>
      <c r="AS388" s="0" t="s">
        <v>160</v>
      </c>
      <c r="AT388" s="0" t="s">
        <v>160</v>
      </c>
      <c r="AU388" s="0" t="s">
        <v>160</v>
      </c>
      <c r="AV388" s="0" t="s">
        <v>160</v>
      </c>
      <c r="AW388" s="0" t="s">
        <v>160</v>
      </c>
      <c r="AX388" s="0" t="s">
        <v>160</v>
      </c>
      <c r="AY388" s="0" t="n">
        <v>2788352.125</v>
      </c>
      <c r="AZ388" s="0" t="n">
        <v>3350925</v>
      </c>
      <c r="BA388" s="0" t="n">
        <v>0.832114155046741</v>
      </c>
      <c r="BB388" s="0" t="n">
        <v>-0.265146634282291</v>
      </c>
      <c r="BC388" s="0" t="n">
        <v>-0.799364366837994</v>
      </c>
      <c r="BD388" s="0" t="n">
        <v>0.33930723005447</v>
      </c>
    </row>
    <row r="389" customFormat="false" ht="15.75" hidden="false" customHeight="false" outlineLevel="0" collapsed="false">
      <c r="A389" s="0" t="s">
        <v>1251</v>
      </c>
      <c r="B389" s="0" t="s">
        <v>504</v>
      </c>
      <c r="C389" s="0" t="s">
        <v>505</v>
      </c>
      <c r="D389" s="0" t="n">
        <v>2</v>
      </c>
      <c r="E389" s="16" t="n">
        <v>11617000</v>
      </c>
      <c r="F389" s="16" t="n">
        <v>10699000</v>
      </c>
      <c r="G389" s="16" t="n">
        <v>7934800</v>
      </c>
      <c r="H389" s="16" t="n">
        <v>9137700</v>
      </c>
      <c r="I389" s="16" t="n">
        <v>17460000</v>
      </c>
      <c r="J389" s="16" t="n">
        <v>8464000</v>
      </c>
      <c r="K389" s="16" t="n">
        <v>11377000</v>
      </c>
      <c r="L389" s="16" t="n">
        <v>7548500</v>
      </c>
      <c r="M389" s="16" t="n">
        <v>11943000</v>
      </c>
      <c r="N389" s="16" t="n">
        <v>8628100</v>
      </c>
      <c r="O389" s="16" t="n">
        <v>10769000</v>
      </c>
      <c r="P389" s="16" t="n">
        <v>6420000</v>
      </c>
      <c r="Q389" s="16" t="n">
        <v>11941000</v>
      </c>
      <c r="R389" s="16" t="n">
        <v>10624000</v>
      </c>
      <c r="S389" s="16" t="n">
        <v>9923200</v>
      </c>
      <c r="T389" s="16" t="n">
        <v>10817000</v>
      </c>
      <c r="U389" s="0" t="n">
        <v>9847125</v>
      </c>
      <c r="V389" s="0" t="n">
        <v>9440025</v>
      </c>
      <c r="W389" s="0" t="n">
        <v>1.04312488579215</v>
      </c>
      <c r="X389" s="0" t="n">
        <v>0.0609118916325818</v>
      </c>
      <c r="Y389" s="0" t="n">
        <v>-0.479660869716857</v>
      </c>
      <c r="Z389" s="0" t="n">
        <v>0.732982716266322</v>
      </c>
      <c r="AA389" s="0" t="n">
        <v>11212375</v>
      </c>
      <c r="AB389" s="0" t="n">
        <v>10826300</v>
      </c>
      <c r="AC389" s="0" t="n">
        <v>1.03566084442515</v>
      </c>
      <c r="AD389" s="0" t="n">
        <v>0.0505516302694242</v>
      </c>
      <c r="AE389" s="0" t="n">
        <v>-0.146979493533156</v>
      </c>
      <c r="AF389" s="0" t="n">
        <v>0.92387202093276</v>
      </c>
      <c r="AG389" s="0" t="n">
        <v>10826300</v>
      </c>
      <c r="AH389" s="0" t="n">
        <v>9440025</v>
      </c>
      <c r="AI389" s="0" t="n">
        <v>1.14685077634858</v>
      </c>
      <c r="AJ389" s="0" t="n">
        <v>0.197677685837397</v>
      </c>
      <c r="AK389" s="0" t="n">
        <v>0.0983785118645275</v>
      </c>
      <c r="AL389" s="0" t="n">
        <v>0.304412833629249</v>
      </c>
      <c r="AM389" s="0" t="n">
        <v>11212375</v>
      </c>
      <c r="AN389" s="0" t="n">
        <v>9847125</v>
      </c>
      <c r="AO389" s="0" t="n">
        <v>1.13864452822524</v>
      </c>
      <c r="AP389" s="0" t="n">
        <v>0.18731742447424</v>
      </c>
      <c r="AQ389" s="0" t="n">
        <v>0.53125139326563</v>
      </c>
      <c r="AR389" s="0" t="n">
        <v>0.668118843469887</v>
      </c>
      <c r="AS389" s="0" t="n">
        <v>11212375</v>
      </c>
      <c r="AT389" s="0" t="n">
        <v>9440025</v>
      </c>
      <c r="AU389" s="0" t="n">
        <v>1.18774844346281</v>
      </c>
      <c r="AV389" s="0" t="n">
        <v>0.248229316106822</v>
      </c>
      <c r="AW389" s="0" t="n">
        <v>-0.0305027147424791</v>
      </c>
      <c r="AX389" s="0" t="n">
        <v>0.52425532004081</v>
      </c>
      <c r="AY389" s="0" t="n">
        <v>9847125</v>
      </c>
      <c r="AZ389" s="0" t="n">
        <v>10826300</v>
      </c>
      <c r="BA389" s="0" t="n">
        <v>0.909555896289591</v>
      </c>
      <c r="BB389" s="0" t="n">
        <v>-0.136765794204815</v>
      </c>
      <c r="BC389" s="0" t="n">
        <v>-0.59607896842097</v>
      </c>
      <c r="BD389" s="0" t="n">
        <v>0.361336190625959</v>
      </c>
    </row>
    <row r="390" customFormat="false" ht="15.75" hidden="false" customHeight="false" outlineLevel="0" collapsed="false">
      <c r="A390" s="0" t="s">
        <v>1252</v>
      </c>
      <c r="B390" s="0" t="s">
        <v>1253</v>
      </c>
      <c r="C390" s="0" t="s">
        <v>1254</v>
      </c>
      <c r="D390" s="0" t="n">
        <v>2</v>
      </c>
      <c r="E390" s="16" t="n">
        <v>43787000</v>
      </c>
      <c r="F390" s="16" t="n">
        <v>36588000</v>
      </c>
      <c r="G390" s="16" t="n">
        <v>38496000</v>
      </c>
      <c r="H390" s="16" t="n">
        <v>27154000</v>
      </c>
      <c r="I390" s="16" t="n">
        <v>35354000</v>
      </c>
      <c r="J390" s="16" t="n">
        <v>35520000</v>
      </c>
      <c r="K390" s="16" t="n">
        <v>34277000</v>
      </c>
      <c r="L390" s="16" t="n">
        <v>43002000</v>
      </c>
      <c r="M390" s="16" t="n">
        <v>45612000</v>
      </c>
      <c r="N390" s="16" t="n">
        <v>33526000</v>
      </c>
      <c r="O390" s="16" t="n">
        <v>36200000</v>
      </c>
      <c r="P390" s="16" t="n">
        <v>31283000</v>
      </c>
      <c r="Q390" s="16" t="n">
        <v>27251000</v>
      </c>
      <c r="R390" s="16" t="n">
        <v>32648000</v>
      </c>
      <c r="S390" s="16" t="n">
        <v>34279000</v>
      </c>
      <c r="T390" s="16" t="n">
        <v>34307000</v>
      </c>
      <c r="U390" s="0" t="n">
        <v>36506250</v>
      </c>
      <c r="V390" s="0" t="n">
        <v>36655250</v>
      </c>
      <c r="W390" s="0" t="n">
        <v>0.995935097973687</v>
      </c>
      <c r="X390" s="0" t="n">
        <v>-0.00587636552809555</v>
      </c>
      <c r="Y390" s="0" t="n">
        <v>-0.568205394731412</v>
      </c>
      <c r="Z390" s="0" t="n">
        <v>0.955703148691828</v>
      </c>
      <c r="AA390" s="0" t="n">
        <v>37038250</v>
      </c>
      <c r="AB390" s="0" t="n">
        <v>32121250</v>
      </c>
      <c r="AC390" s="0" t="n">
        <v>1.15307623457991</v>
      </c>
      <c r="AD390" s="0" t="n">
        <v>0.205487898605108</v>
      </c>
      <c r="AE390" s="0" t="n">
        <v>0.180360716316399</v>
      </c>
      <c r="AF390" s="0" t="n">
        <v>0.154048126266988</v>
      </c>
      <c r="AG390" s="0" t="n">
        <v>32121250</v>
      </c>
      <c r="AH390" s="0" t="n">
        <v>36655250</v>
      </c>
      <c r="AI390" s="0" t="n">
        <v>0.876306941024819</v>
      </c>
      <c r="AJ390" s="0" t="n">
        <v>-0.190491808699757</v>
      </c>
      <c r="AK390" s="0" t="n">
        <v>-0.537342328220421</v>
      </c>
      <c r="AL390" s="0" t="n">
        <v>0.321990039343873</v>
      </c>
      <c r="AM390" s="0" t="n">
        <v>37038250</v>
      </c>
      <c r="AN390" s="0" t="n">
        <v>36506250</v>
      </c>
      <c r="AO390" s="0" t="n">
        <v>1.01457284711522</v>
      </c>
      <c r="AP390" s="0" t="n">
        <v>0.0208724554334457</v>
      </c>
      <c r="AQ390" s="0" t="n">
        <v>0.256835128913464</v>
      </c>
      <c r="AR390" s="0" t="n">
        <v>0.844474216622069</v>
      </c>
      <c r="AS390" s="0" t="n">
        <v>37038250</v>
      </c>
      <c r="AT390" s="0" t="n">
        <v>36655250</v>
      </c>
      <c r="AU390" s="0" t="n">
        <v>1.01044870789314</v>
      </c>
      <c r="AV390" s="0" t="n">
        <v>0.0149960899053501</v>
      </c>
      <c r="AW390" s="0" t="n">
        <v>-0.391730577602182</v>
      </c>
      <c r="AX390" s="0" t="n">
        <v>0.895271593914276</v>
      </c>
      <c r="AY390" s="0" t="n">
        <v>36506250</v>
      </c>
      <c r="AZ390" s="0" t="n">
        <v>32121250</v>
      </c>
      <c r="BA390" s="0" t="n">
        <v>1.13651398995992</v>
      </c>
      <c r="BB390" s="0" t="n">
        <v>0.184615443171662</v>
      </c>
      <c r="BC390" s="0" t="n">
        <v>-0.0871859525752525</v>
      </c>
      <c r="BD390" s="0" t="n">
        <v>0.361441461654153</v>
      </c>
    </row>
    <row r="391" customFormat="false" ht="15.75" hidden="false" customHeight="false" outlineLevel="0" collapsed="false">
      <c r="A391" s="0" t="s">
        <v>1255</v>
      </c>
      <c r="B391" s="0" t="s">
        <v>1256</v>
      </c>
      <c r="C391" s="0" t="s">
        <v>1257</v>
      </c>
      <c r="D391" s="0" t="n">
        <v>2</v>
      </c>
      <c r="E391" s="16" t="n">
        <v>4107100</v>
      </c>
      <c r="F391" s="16" t="n">
        <v>3557300</v>
      </c>
      <c r="G391" s="16" t="n">
        <v>21564000</v>
      </c>
      <c r="H391" s="16" t="n">
        <v>7297700</v>
      </c>
      <c r="I391" s="16" t="n">
        <v>661377.2</v>
      </c>
      <c r="J391" s="16" t="n">
        <v>30719000</v>
      </c>
      <c r="K391" s="16" t="n">
        <v>591593.3</v>
      </c>
      <c r="L391" s="16" t="n">
        <v>4140800</v>
      </c>
      <c r="M391" s="16" t="n">
        <v>697888.4</v>
      </c>
      <c r="N391" s="16" t="n">
        <v>475176.4</v>
      </c>
      <c r="O391" s="16" t="n">
        <v>7613200</v>
      </c>
      <c r="P391" s="16" t="n">
        <v>5965500</v>
      </c>
      <c r="Q391" s="16" t="n">
        <v>8818600</v>
      </c>
      <c r="R391" s="16" t="n">
        <v>12541000</v>
      </c>
      <c r="S391" s="16" t="n">
        <v>2378800</v>
      </c>
      <c r="T391" s="16" t="n">
        <v>601777.1</v>
      </c>
      <c r="U391" s="0" t="n">
        <v>9131525</v>
      </c>
      <c r="V391" s="0" t="n">
        <v>3687941.2</v>
      </c>
      <c r="W391" s="0" t="n">
        <v>2.47604950968307</v>
      </c>
      <c r="X391" s="0" t="n">
        <v>1.3080401621532</v>
      </c>
      <c r="Y391" s="0" t="n">
        <v>1.17371930578032</v>
      </c>
      <c r="Z391" s="0" t="n">
        <v>0.106094035940539</v>
      </c>
      <c r="AA391" s="0" t="s">
        <v>160</v>
      </c>
      <c r="AB391" s="0" t="s">
        <v>160</v>
      </c>
      <c r="AC391" s="0" t="s">
        <v>160</v>
      </c>
      <c r="AD391" s="0" t="s">
        <v>160</v>
      </c>
      <c r="AE391" s="0" t="s">
        <v>160</v>
      </c>
      <c r="AF391" s="0" t="s">
        <v>160</v>
      </c>
      <c r="AG391" s="0" t="s">
        <v>160</v>
      </c>
      <c r="AH391" s="0" t="s">
        <v>160</v>
      </c>
      <c r="AI391" s="0" t="s">
        <v>160</v>
      </c>
      <c r="AJ391" s="0" t="s">
        <v>160</v>
      </c>
      <c r="AK391" s="0" t="s">
        <v>160</v>
      </c>
      <c r="AL391" s="0" t="s">
        <v>160</v>
      </c>
      <c r="AM391" s="0" t="n">
        <v>9028192.625</v>
      </c>
      <c r="AN391" s="0" t="n">
        <v>9131525</v>
      </c>
      <c r="AO391" s="0" t="n">
        <v>0.988683995827641</v>
      </c>
      <c r="AP391" s="0" t="n">
        <v>-0.0164186158664083</v>
      </c>
      <c r="AQ391" s="0" t="n">
        <v>0.195353688298169</v>
      </c>
      <c r="AR391" s="0" t="n">
        <v>0.307409834574741</v>
      </c>
      <c r="AS391" s="0" t="s">
        <v>160</v>
      </c>
      <c r="AT391" s="0" t="s">
        <v>160</v>
      </c>
      <c r="AU391" s="0" t="s">
        <v>160</v>
      </c>
      <c r="AV391" s="0" t="s">
        <v>160</v>
      </c>
      <c r="AW391" s="0" t="s">
        <v>160</v>
      </c>
      <c r="AX391" s="0" t="s">
        <v>160</v>
      </c>
      <c r="AY391" s="0" t="n">
        <v>9131525</v>
      </c>
      <c r="AZ391" s="0" t="n">
        <v>6085044.275</v>
      </c>
      <c r="BA391" s="0" t="n">
        <v>1.50065054374645</v>
      </c>
      <c r="BB391" s="0" t="n">
        <v>0.585588055905216</v>
      </c>
      <c r="BC391" s="0" t="n">
        <v>0.547736496013373</v>
      </c>
      <c r="BD391" s="0" t="n">
        <v>0.364424512564419</v>
      </c>
    </row>
    <row r="392" customFormat="false" ht="15.75" hidden="false" customHeight="false" outlineLevel="0" collapsed="false">
      <c r="A392" s="0" t="s">
        <v>1258</v>
      </c>
      <c r="B392" s="0" t="s">
        <v>1259</v>
      </c>
      <c r="C392" s="0" t="s">
        <v>1260</v>
      </c>
      <c r="D392" s="0" t="n">
        <v>2</v>
      </c>
      <c r="E392" s="16" t="n">
        <v>11427000</v>
      </c>
      <c r="F392" s="16" t="n">
        <v>10656000</v>
      </c>
      <c r="G392" s="16" t="n">
        <v>5977300</v>
      </c>
      <c r="H392" s="16" t="n">
        <v>8007300</v>
      </c>
      <c r="I392" s="16" t="n">
        <v>4727600</v>
      </c>
      <c r="J392" s="16" t="n">
        <v>6737800</v>
      </c>
      <c r="K392" s="16" t="n">
        <v>11046000</v>
      </c>
      <c r="L392" s="16" t="n">
        <v>7747000</v>
      </c>
      <c r="M392" s="16" t="n">
        <v>8288700</v>
      </c>
      <c r="N392" s="16" t="n">
        <v>7888000</v>
      </c>
      <c r="O392" s="16" t="n">
        <v>13617000</v>
      </c>
      <c r="P392" s="16" t="n">
        <v>8818900</v>
      </c>
      <c r="Q392" s="16" t="n">
        <v>9080400</v>
      </c>
      <c r="R392" s="16" t="n">
        <v>6841900</v>
      </c>
      <c r="S392" s="16" t="n">
        <v>6853500</v>
      </c>
      <c r="T392" s="16" t="n">
        <v>7694500</v>
      </c>
      <c r="U392" s="0" t="n">
        <v>9016900</v>
      </c>
      <c r="V392" s="0" t="n">
        <v>9653150</v>
      </c>
      <c r="W392" s="0" t="n">
        <v>0.934088872544195</v>
      </c>
      <c r="X392" s="0" t="n">
        <v>-0.0983682752745602</v>
      </c>
      <c r="Y392" s="0" t="n">
        <v>-0.69082653449985</v>
      </c>
      <c r="Z392" s="0" t="n">
        <v>0.703599653802265</v>
      </c>
      <c r="AA392" s="0" t="n">
        <v>7564600</v>
      </c>
      <c r="AB392" s="0" t="n">
        <v>7617575</v>
      </c>
      <c r="AC392" s="0" t="n">
        <v>0.993045687111712</v>
      </c>
      <c r="AD392" s="0" t="n">
        <v>-0.0100680014506774</v>
      </c>
      <c r="AE392" s="0" t="n">
        <v>-0.275053076183725</v>
      </c>
      <c r="AF392" s="0" t="n">
        <v>0.800439877415585</v>
      </c>
      <c r="AG392" s="0" t="n">
        <v>7617575</v>
      </c>
      <c r="AH392" s="0" t="n">
        <v>9653150</v>
      </c>
      <c r="AI392" s="0" t="n">
        <v>0.789128419220669</v>
      </c>
      <c r="AJ392" s="0" t="n">
        <v>-0.341667997820986</v>
      </c>
      <c r="AK392" s="0" t="n">
        <v>-0.784929671640035</v>
      </c>
      <c r="AL392" s="0" t="n">
        <v>0.175187300799731</v>
      </c>
      <c r="AM392" s="0" t="n">
        <v>7564600</v>
      </c>
      <c r="AN392" s="0" t="n">
        <v>9016900</v>
      </c>
      <c r="AO392" s="0" t="n">
        <v>0.838935776153667</v>
      </c>
      <c r="AP392" s="0" t="n">
        <v>-0.253367723997103</v>
      </c>
      <c r="AQ392" s="0" t="n">
        <v>-0.195302091023503</v>
      </c>
      <c r="AR392" s="0" t="n">
        <v>0.395937165238401</v>
      </c>
      <c r="AS392" s="0" t="n">
        <v>7564600</v>
      </c>
      <c r="AT392" s="0" t="n">
        <v>9653150</v>
      </c>
      <c r="AU392" s="0" t="n">
        <v>0.783640573284368</v>
      </c>
      <c r="AV392" s="0" t="n">
        <v>-0.351735999271663</v>
      </c>
      <c r="AW392" s="0" t="n">
        <v>-0.959719328489042</v>
      </c>
      <c r="AX392" s="0" t="n">
        <v>0.230770496128353</v>
      </c>
      <c r="AY392" s="0" t="n">
        <v>9016900</v>
      </c>
      <c r="AZ392" s="0" t="n">
        <v>7617575</v>
      </c>
      <c r="BA392" s="0" t="n">
        <v>1.18369691141866</v>
      </c>
      <c r="BB392" s="0" t="n">
        <v>0.243299722546426</v>
      </c>
      <c r="BC392" s="0" t="n">
        <v>0.00573801572340889</v>
      </c>
      <c r="BD392" s="0" t="n">
        <v>0.385000115268315</v>
      </c>
    </row>
    <row r="393" customFormat="false" ht="15.75" hidden="false" customHeight="false" outlineLevel="0" collapsed="false">
      <c r="A393" s="0" t="s">
        <v>1261</v>
      </c>
      <c r="B393" s="0" t="s">
        <v>1262</v>
      </c>
      <c r="C393" s="0" t="s">
        <v>1263</v>
      </c>
      <c r="D393" s="0" t="n">
        <v>2</v>
      </c>
      <c r="E393" s="16" t="n">
        <v>1022500000</v>
      </c>
      <c r="F393" s="16" t="n">
        <v>1199100000</v>
      </c>
      <c r="G393" s="16" t="n">
        <v>687750000</v>
      </c>
      <c r="H393" s="16" t="n">
        <v>822080000</v>
      </c>
      <c r="I393" s="16" t="n">
        <v>832990000</v>
      </c>
      <c r="J393" s="16" t="n">
        <v>795740000</v>
      </c>
      <c r="K393" s="16" t="n">
        <v>566640000</v>
      </c>
      <c r="L393" s="16" t="n">
        <v>1219200000</v>
      </c>
      <c r="M393" s="16" t="n">
        <v>907420000</v>
      </c>
      <c r="N393" s="16" t="n">
        <v>371530000</v>
      </c>
      <c r="O393" s="16" t="n">
        <v>799610000</v>
      </c>
      <c r="P393" s="16" t="n">
        <v>1019700000</v>
      </c>
      <c r="Q393" s="16" t="n">
        <v>1052900000</v>
      </c>
      <c r="R393" s="16" t="n">
        <v>943460000</v>
      </c>
      <c r="S393" s="16" t="n">
        <v>1005000000</v>
      </c>
      <c r="T393" s="16" t="n">
        <v>1114400000</v>
      </c>
      <c r="U393" s="0" t="n">
        <v>932857500</v>
      </c>
      <c r="V393" s="0" t="n">
        <v>774565000</v>
      </c>
      <c r="W393" s="0" t="n">
        <v>1.2043630941238</v>
      </c>
      <c r="X393" s="0" t="n">
        <v>0.268270404656167</v>
      </c>
      <c r="Y393" s="0" t="n">
        <v>-0.20475534254871</v>
      </c>
      <c r="Z393" s="0" t="n">
        <v>0.356287432456142</v>
      </c>
      <c r="AA393" s="0" t="n">
        <v>853642500</v>
      </c>
      <c r="AB393" s="0" t="n">
        <v>1028940000</v>
      </c>
      <c r="AC393" s="0" t="n">
        <v>0.829632923202519</v>
      </c>
      <c r="AD393" s="0" t="n">
        <v>-0.269454947603952</v>
      </c>
      <c r="AE393" s="0" t="n">
        <v>-0.823070517794542</v>
      </c>
      <c r="AF393" s="0" t="n">
        <v>0.187913348699673</v>
      </c>
      <c r="AG393" s="0" t="n">
        <v>1028940000</v>
      </c>
      <c r="AH393" s="0" t="n">
        <v>774565000</v>
      </c>
      <c r="AI393" s="0" t="n">
        <v>1.32841013988497</v>
      </c>
      <c r="AJ393" s="0" t="n">
        <v>0.409700640228121</v>
      </c>
      <c r="AK393" s="0" t="n">
        <v>0.445617057343948</v>
      </c>
      <c r="AL393" s="0" t="n">
        <v>0.13772277904538</v>
      </c>
      <c r="AM393" s="0" t="n">
        <v>853642500</v>
      </c>
      <c r="AN393" s="0" t="n">
        <v>932857500</v>
      </c>
      <c r="AO393" s="0" t="n">
        <v>0.915083493459612</v>
      </c>
      <c r="AP393" s="0" t="n">
        <v>-0.128024712031998</v>
      </c>
      <c r="AQ393" s="0" t="n">
        <v>0.0113497609629804</v>
      </c>
      <c r="AR393" s="0" t="n">
        <v>0.594604275620444</v>
      </c>
      <c r="AS393" s="0" t="n">
        <v>853642500</v>
      </c>
      <c r="AT393" s="0" t="n">
        <v>774565000</v>
      </c>
      <c r="AU393" s="0" t="n">
        <v>1.10209278756463</v>
      </c>
      <c r="AV393" s="0" t="n">
        <v>0.140245692624169</v>
      </c>
      <c r="AW393" s="0" t="n">
        <v>-0.197746010947586</v>
      </c>
      <c r="AX393" s="0" t="n">
        <v>0.625857589263733</v>
      </c>
      <c r="AY393" s="0" t="n">
        <v>932857500</v>
      </c>
      <c r="AZ393" s="0" t="n">
        <v>1028940000</v>
      </c>
      <c r="BA393" s="0" t="n">
        <v>0.906619919528835</v>
      </c>
      <c r="BB393" s="0" t="n">
        <v>-0.141430235571954</v>
      </c>
      <c r="BC393" s="0" t="n">
        <v>-0.603464905614864</v>
      </c>
      <c r="BD393" s="0" t="n">
        <v>0.389868636218412</v>
      </c>
    </row>
    <row r="394" customFormat="false" ht="15.75" hidden="false" customHeight="false" outlineLevel="0" collapsed="false">
      <c r="A394" s="0" t="s">
        <v>1264</v>
      </c>
      <c r="B394" s="0" t="s">
        <v>1265</v>
      </c>
      <c r="C394" s="0" t="s">
        <v>1266</v>
      </c>
      <c r="D394" s="0" t="n">
        <v>2</v>
      </c>
      <c r="E394" s="16" t="n">
        <v>254860000</v>
      </c>
      <c r="F394" s="16" t="n">
        <v>233050000</v>
      </c>
      <c r="G394" s="16" t="n">
        <v>147430000</v>
      </c>
      <c r="H394" s="16" t="n">
        <v>273160000</v>
      </c>
      <c r="I394" s="16" t="n">
        <v>234580000</v>
      </c>
      <c r="J394" s="16" t="n">
        <v>221840000</v>
      </c>
      <c r="K394" s="16" t="n">
        <v>268110000</v>
      </c>
      <c r="L394" s="16" t="n">
        <v>247780000</v>
      </c>
      <c r="M394" s="16" t="n">
        <v>170650000</v>
      </c>
      <c r="N394" s="16" t="n">
        <v>64226000</v>
      </c>
      <c r="O394" s="16" t="n">
        <v>140790000</v>
      </c>
      <c r="P394" s="16" t="n">
        <v>96711000</v>
      </c>
      <c r="Q394" s="16" t="n">
        <v>210910000</v>
      </c>
      <c r="R394" s="16" t="n">
        <v>141210000</v>
      </c>
      <c r="S394" s="16" t="n">
        <v>259170000</v>
      </c>
      <c r="T394" s="16" t="n">
        <v>162330000</v>
      </c>
      <c r="U394" s="0" t="n">
        <v>227125000</v>
      </c>
      <c r="V394" s="0" t="n">
        <v>118094250</v>
      </c>
      <c r="W394" s="0" t="n">
        <v>1.923251978822</v>
      </c>
      <c r="X394" s="0" t="n">
        <v>0.943547792725467</v>
      </c>
      <c r="Y394" s="0" t="n">
        <v>0.690493584756268</v>
      </c>
      <c r="Z394" s="0" t="n">
        <v>0.017346289098479</v>
      </c>
      <c r="AA394" s="0" t="n">
        <v>243077500</v>
      </c>
      <c r="AB394" s="0" t="n">
        <v>193405000</v>
      </c>
      <c r="AC394" s="0" t="n">
        <v>1.25683151935059</v>
      </c>
      <c r="AD394" s="0" t="n">
        <v>0.329791266712748</v>
      </c>
      <c r="AE394" s="0" t="n">
        <v>0.442981541242969</v>
      </c>
      <c r="AF394" s="0" t="n">
        <v>0.104847608593455</v>
      </c>
      <c r="AG394" s="0" t="n">
        <v>193405000</v>
      </c>
      <c r="AH394" s="0" t="n">
        <v>118094250</v>
      </c>
      <c r="AI394" s="0" t="n">
        <v>1.63771733170751</v>
      </c>
      <c r="AJ394" s="0" t="n">
        <v>0.71168637081589</v>
      </c>
      <c r="AK394" s="0" t="n">
        <v>0.940191270528409</v>
      </c>
      <c r="AL394" s="0" t="n">
        <v>0.0494960226214317</v>
      </c>
      <c r="AM394" s="0" t="n">
        <v>243077500</v>
      </c>
      <c r="AN394" s="0" t="n">
        <v>227125000</v>
      </c>
      <c r="AO394" s="0" t="n">
        <v>1.07023665382499</v>
      </c>
      <c r="AP394" s="0" t="n">
        <v>0.0979298448031708</v>
      </c>
      <c r="AQ394" s="0" t="n">
        <v>0.38387892635253</v>
      </c>
      <c r="AR394" s="0" t="n">
        <v>0.545114508370007</v>
      </c>
      <c r="AS394" s="0" t="n">
        <v>243077500</v>
      </c>
      <c r="AT394" s="0" t="n">
        <v>118094250</v>
      </c>
      <c r="AU394" s="0" t="n">
        <v>2.05833476227674</v>
      </c>
      <c r="AV394" s="0" t="n">
        <v>1.04147763752864</v>
      </c>
      <c r="AW394" s="0" t="n">
        <v>1.1980675045655</v>
      </c>
      <c r="AX394" s="0" t="n">
        <v>0.00500327160493544</v>
      </c>
      <c r="AY394" s="0" t="n">
        <v>227125000</v>
      </c>
      <c r="AZ394" s="0" t="n">
        <v>193405000</v>
      </c>
      <c r="BA394" s="0" t="n">
        <v>1.17434916367209</v>
      </c>
      <c r="BB394" s="0" t="n">
        <v>0.231861421909577</v>
      </c>
      <c r="BC394" s="0" t="n">
        <v>-0.0123740288836538</v>
      </c>
      <c r="BD394" s="0" t="n">
        <v>0.398906230441171</v>
      </c>
    </row>
    <row r="395" customFormat="false" ht="15.75" hidden="false" customHeight="false" outlineLevel="0" collapsed="false">
      <c r="A395" s="0" t="s">
        <v>1267</v>
      </c>
      <c r="B395" s="0" t="s">
        <v>1268</v>
      </c>
      <c r="C395" s="0" t="s">
        <v>1269</v>
      </c>
      <c r="D395" s="0" t="n">
        <v>2</v>
      </c>
      <c r="E395" s="16" t="n">
        <v>2268500</v>
      </c>
      <c r="F395" s="16" t="n">
        <v>3168700</v>
      </c>
      <c r="G395" s="16" t="n">
        <v>2237100</v>
      </c>
      <c r="H395" s="16" t="n">
        <v>2092900</v>
      </c>
      <c r="I395" s="16" t="n">
        <v>2542900</v>
      </c>
      <c r="J395" s="16" t="n">
        <v>2035900</v>
      </c>
      <c r="K395" s="16" t="n">
        <v>2828600</v>
      </c>
      <c r="L395" s="16" t="n">
        <v>2630100</v>
      </c>
      <c r="M395" s="16" t="n">
        <v>697888.4</v>
      </c>
      <c r="N395" s="16" t="n">
        <v>1442600</v>
      </c>
      <c r="O395" s="16" t="n">
        <v>3198900</v>
      </c>
      <c r="P395" s="16" t="n">
        <v>2217500</v>
      </c>
      <c r="Q395" s="16" t="n">
        <v>3353600</v>
      </c>
      <c r="R395" s="16" t="n">
        <v>2878500</v>
      </c>
      <c r="S395" s="16" t="n">
        <v>2320300</v>
      </c>
      <c r="T395" s="16" t="n">
        <v>2345800</v>
      </c>
      <c r="U395" s="0" t="n">
        <v>2441800</v>
      </c>
      <c r="V395" s="0" t="n">
        <v>1889222.1</v>
      </c>
      <c r="W395" s="0" t="n">
        <v>1.29248964428269</v>
      </c>
      <c r="X395" s="0" t="n">
        <v>0.370152721389837</v>
      </c>
      <c r="Y395" s="0" t="n">
        <v>-0.069684871689403</v>
      </c>
      <c r="Z395" s="0" t="n">
        <v>0.230996545245053</v>
      </c>
      <c r="AA395" s="0" t="n">
        <v>2509375</v>
      </c>
      <c r="AB395" s="0" t="n">
        <v>2724550</v>
      </c>
      <c r="AC395" s="0" t="n">
        <v>0.921023655282524</v>
      </c>
      <c r="AD395" s="0" t="n">
        <v>-0.118689884368226</v>
      </c>
      <c r="AE395" s="0" t="n">
        <v>-0.504542984069258</v>
      </c>
      <c r="AF395" s="0" t="n">
        <v>0.525827262043697</v>
      </c>
      <c r="AG395" s="0" t="n">
        <v>2724550</v>
      </c>
      <c r="AH395" s="0" t="n">
        <v>1889222.1</v>
      </c>
      <c r="AI395" s="0" t="n">
        <v>1.44215441900664</v>
      </c>
      <c r="AJ395" s="0" t="n">
        <v>0.528225649743496</v>
      </c>
      <c r="AK395" s="0" t="n">
        <v>0.639730246764037</v>
      </c>
      <c r="AL395" s="0" t="n">
        <v>0.131935787364945</v>
      </c>
      <c r="AM395" s="0" t="n">
        <v>2509375</v>
      </c>
      <c r="AN395" s="0" t="n">
        <v>2441800</v>
      </c>
      <c r="AO395" s="0" t="n">
        <v>1.02767425669588</v>
      </c>
      <c r="AP395" s="0" t="n">
        <v>0.0393830439854333</v>
      </c>
      <c r="AQ395" s="0" t="n">
        <v>0.287353363202369</v>
      </c>
      <c r="AR395" s="0" t="n">
        <v>0.795518313363812</v>
      </c>
      <c r="AS395" s="0" t="n">
        <v>2509375</v>
      </c>
      <c r="AT395" s="0" t="n">
        <v>1889222.1</v>
      </c>
      <c r="AU395" s="0" t="n">
        <v>1.32825833447534</v>
      </c>
      <c r="AV395" s="0" t="n">
        <v>0.40953576537527</v>
      </c>
      <c r="AW395" s="0" t="n">
        <v>0.219326114896035</v>
      </c>
      <c r="AX395" s="0" t="n">
        <v>0.194566513508915</v>
      </c>
      <c r="AY395" s="0" t="n">
        <v>2441800</v>
      </c>
      <c r="AZ395" s="0" t="n">
        <v>2724550</v>
      </c>
      <c r="BA395" s="0" t="n">
        <v>0.896221394358701</v>
      </c>
      <c r="BB395" s="0" t="n">
        <v>-0.158072928353659</v>
      </c>
      <c r="BC395" s="0" t="n">
        <v>-0.629817875659455</v>
      </c>
      <c r="BD395" s="0" t="n">
        <v>0.420508214294709</v>
      </c>
    </row>
    <row r="396" customFormat="false" ht="15.75" hidden="false" customHeight="false" outlineLevel="0" collapsed="false">
      <c r="A396" s="0" t="s">
        <v>1270</v>
      </c>
      <c r="B396" s="0" t="s">
        <v>1271</v>
      </c>
      <c r="C396" s="0" t="s">
        <v>1272</v>
      </c>
      <c r="D396" s="0" t="n">
        <v>2</v>
      </c>
      <c r="E396" s="16" t="n">
        <v>34870000</v>
      </c>
      <c r="F396" s="16" t="n">
        <v>32516000</v>
      </c>
      <c r="G396" s="16" t="n">
        <v>247640000</v>
      </c>
      <c r="H396" s="16" t="n">
        <v>60965000</v>
      </c>
      <c r="I396" s="16" t="n">
        <v>5419100</v>
      </c>
      <c r="J396" s="16" t="n">
        <v>214840000</v>
      </c>
      <c r="K396" s="16" t="n">
        <v>16682000</v>
      </c>
      <c r="L396" s="16" t="n">
        <v>9701700</v>
      </c>
      <c r="M396" s="16" t="n">
        <v>6276400</v>
      </c>
      <c r="N396" s="16" t="n">
        <v>2956200</v>
      </c>
      <c r="O396" s="16" t="n">
        <v>98509000</v>
      </c>
      <c r="P396" s="16" t="n">
        <v>64967000</v>
      </c>
      <c r="Q396" s="16" t="n">
        <v>97860000</v>
      </c>
      <c r="R396" s="16" t="n">
        <v>132330000</v>
      </c>
      <c r="S396" s="16" t="n">
        <v>21952000</v>
      </c>
      <c r="T396" s="16" t="n">
        <v>4167900</v>
      </c>
      <c r="U396" s="0" t="n">
        <v>93997750</v>
      </c>
      <c r="V396" s="0" t="n">
        <v>43177150</v>
      </c>
      <c r="W396" s="0" t="n">
        <v>2.17702534789814</v>
      </c>
      <c r="X396" s="0" t="n">
        <v>1.12235820544713</v>
      </c>
      <c r="Y396" s="0" t="n">
        <v>0.927551470905421</v>
      </c>
      <c r="Z396" s="0" t="n">
        <v>0.16846923244747</v>
      </c>
      <c r="AA396" s="0" t="n">
        <v>61660700</v>
      </c>
      <c r="AB396" s="0" t="n">
        <v>64077475</v>
      </c>
      <c r="AC396" s="0" t="n">
        <v>0.962283548157914</v>
      </c>
      <c r="AD396" s="0" t="n">
        <v>-0.0554660311974569</v>
      </c>
      <c r="AE396" s="0" t="n">
        <v>-0.37096735593048</v>
      </c>
      <c r="AF396" s="0" t="n">
        <v>0.657088177428521</v>
      </c>
      <c r="AG396" s="0" t="n">
        <v>64077475</v>
      </c>
      <c r="AH396" s="0" t="n">
        <v>43177150</v>
      </c>
      <c r="AI396" s="0" t="n">
        <v>1.48405985573388</v>
      </c>
      <c r="AJ396" s="0" t="n">
        <v>0.569549280522723</v>
      </c>
      <c r="AK396" s="0" t="n">
        <v>0.707407623899647</v>
      </c>
      <c r="AL396" s="0" t="n">
        <v>0.577933499416228</v>
      </c>
      <c r="AM396" s="0" t="n">
        <v>61660700</v>
      </c>
      <c r="AN396" s="0" t="n">
        <v>93997750</v>
      </c>
      <c r="AO396" s="0" t="n">
        <v>0.655980595280206</v>
      </c>
      <c r="AP396" s="0" t="n">
        <v>-0.608274956121865</v>
      </c>
      <c r="AQ396" s="0" t="n">
        <v>-0.78043432657563</v>
      </c>
      <c r="AR396" s="0" t="n">
        <v>0.202300781922901</v>
      </c>
      <c r="AS396" s="0" t="n">
        <v>61660700</v>
      </c>
      <c r="AT396" s="0" t="n">
        <v>43177150</v>
      </c>
      <c r="AU396" s="0" t="n">
        <v>1.42808638365432</v>
      </c>
      <c r="AV396" s="0" t="n">
        <v>0.514083249325266</v>
      </c>
      <c r="AW396" s="0" t="n">
        <v>0.381247573556448</v>
      </c>
      <c r="AX396" s="0" t="n">
        <v>0.911676208781588</v>
      </c>
      <c r="AY396" s="0" t="n">
        <v>93997750</v>
      </c>
      <c r="AZ396" s="0" t="n">
        <v>64077475</v>
      </c>
      <c r="BA396" s="0" t="n">
        <v>1.46693904527293</v>
      </c>
      <c r="BB396" s="0" t="n">
        <v>0.552808924924408</v>
      </c>
      <c r="BC396" s="0" t="n">
        <v>0.495832187728928</v>
      </c>
      <c r="BD396" s="0" t="n">
        <v>0.427264685166726</v>
      </c>
    </row>
    <row r="397" customFormat="false" ht="15.75" hidden="false" customHeight="false" outlineLevel="0" collapsed="false">
      <c r="A397" s="0" t="s">
        <v>1273</v>
      </c>
      <c r="B397" s="0" t="s">
        <v>1274</v>
      </c>
      <c r="C397" s="0" t="s">
        <v>1275</v>
      </c>
      <c r="D397" s="0" t="n">
        <v>2</v>
      </c>
      <c r="E397" s="16" t="n">
        <v>1081200</v>
      </c>
      <c r="F397" s="16" t="n">
        <v>1971700</v>
      </c>
      <c r="G397" s="16" t="n">
        <v>1635300</v>
      </c>
      <c r="H397" s="16" t="n">
        <v>2304400</v>
      </c>
      <c r="I397" s="16" t="n">
        <v>1836100</v>
      </c>
      <c r="J397" s="16" t="n">
        <v>676328.4</v>
      </c>
      <c r="K397" s="16" t="n">
        <v>1756400</v>
      </c>
      <c r="L397" s="16" t="n">
        <v>1942600</v>
      </c>
      <c r="M397" s="16" t="n">
        <v>1504700</v>
      </c>
      <c r="N397" s="16" t="n">
        <v>1962000</v>
      </c>
      <c r="O397" s="16" t="n">
        <v>1920500</v>
      </c>
      <c r="P397" s="16" t="n">
        <v>1400000</v>
      </c>
      <c r="Q397" s="16" t="n">
        <v>1841200</v>
      </c>
      <c r="R397" s="16" t="n">
        <v>2165400</v>
      </c>
      <c r="S397" s="16" t="n">
        <v>1672000</v>
      </c>
      <c r="T397" s="16" t="n">
        <v>2081000</v>
      </c>
      <c r="U397" s="0" t="n">
        <v>1748150</v>
      </c>
      <c r="V397" s="0" t="n">
        <v>1696800</v>
      </c>
      <c r="W397" s="0" t="n">
        <v>1.03026284771334</v>
      </c>
      <c r="X397" s="0" t="n">
        <v>0.0430124546077404</v>
      </c>
      <c r="Y397" s="0" t="n">
        <v>-0.503391046498976</v>
      </c>
      <c r="Z397" s="0" t="n">
        <v>0.987268689886102</v>
      </c>
      <c r="AA397" s="0" t="n">
        <v>1552857.1</v>
      </c>
      <c r="AB397" s="0" t="n">
        <v>1939900</v>
      </c>
      <c r="AC397" s="0" t="n">
        <v>0.80048306613743</v>
      </c>
      <c r="AD397" s="0" t="n">
        <v>-0.321057211393748</v>
      </c>
      <c r="AE397" s="0" t="n">
        <v>-0.932092737311711</v>
      </c>
      <c r="AF397" s="0" t="n">
        <v>0.242819005980425</v>
      </c>
      <c r="AG397" s="0" t="n">
        <v>1939900</v>
      </c>
      <c r="AH397" s="0" t="n">
        <v>1696800</v>
      </c>
      <c r="AI397" s="0" t="n">
        <v>1.14326968411127</v>
      </c>
      <c r="AJ397" s="0" t="n">
        <v>0.193165758790832</v>
      </c>
      <c r="AK397" s="0" t="n">
        <v>0.0909891469277882</v>
      </c>
      <c r="AL397" s="0" t="n">
        <v>0.287200962747234</v>
      </c>
      <c r="AM397" s="0" t="n">
        <v>1552857.1</v>
      </c>
      <c r="AN397" s="0" t="n">
        <v>1748150</v>
      </c>
      <c r="AO397" s="0" t="n">
        <v>0.88828595944284</v>
      </c>
      <c r="AP397" s="0" t="n">
        <v>-0.170903907210656</v>
      </c>
      <c r="AQ397" s="0" t="n">
        <v>-0.0593447672475469</v>
      </c>
      <c r="AR397" s="0" t="n">
        <v>0.569019538664722</v>
      </c>
      <c r="AS397" s="0" t="n">
        <v>1552857.1</v>
      </c>
      <c r="AT397" s="0" t="n">
        <v>1696800</v>
      </c>
      <c r="AU397" s="0" t="n">
        <v>0.915168022159359</v>
      </c>
      <c r="AV397" s="0" t="n">
        <v>-0.127891452602916</v>
      </c>
      <c r="AW397" s="0" t="n">
        <v>-0.613032501218116</v>
      </c>
      <c r="AX397" s="0" t="n">
        <v>0.53633953312132</v>
      </c>
      <c r="AY397" s="0" t="n">
        <v>1748150</v>
      </c>
      <c r="AZ397" s="0" t="n">
        <v>1939900</v>
      </c>
      <c r="BA397" s="0" t="n">
        <v>0.901154698695809</v>
      </c>
      <c r="BB397" s="0" t="n">
        <v>-0.150153304183092</v>
      </c>
      <c r="BC397" s="0" t="n">
        <v>-0.617277500056247</v>
      </c>
      <c r="BD397" s="0" t="n">
        <v>0.433048057040273</v>
      </c>
    </row>
    <row r="398" customFormat="false" ht="15.75" hidden="false" customHeight="false" outlineLevel="0" collapsed="false">
      <c r="A398" s="0" t="s">
        <v>1276</v>
      </c>
      <c r="B398" s="0" t="s">
        <v>1277</v>
      </c>
      <c r="C398" s="0" t="s">
        <v>1278</v>
      </c>
      <c r="D398" s="0" t="n">
        <v>2</v>
      </c>
      <c r="E398" s="16" t="n">
        <v>969670</v>
      </c>
      <c r="F398" s="16" t="n">
        <v>837990</v>
      </c>
      <c r="G398" s="16" t="n">
        <v>819460</v>
      </c>
      <c r="H398" s="16" t="n">
        <v>949510</v>
      </c>
      <c r="I398" s="16" t="n">
        <v>822680</v>
      </c>
      <c r="J398" s="16" t="n">
        <v>786970</v>
      </c>
      <c r="K398" s="16" t="n">
        <v>1042000</v>
      </c>
      <c r="L398" s="16" t="n">
        <v>734900</v>
      </c>
      <c r="M398" s="16" t="n">
        <v>936020</v>
      </c>
      <c r="N398" s="16" t="n">
        <v>657100</v>
      </c>
      <c r="O398" s="16" t="n">
        <v>1294000</v>
      </c>
      <c r="P398" s="16" t="n">
        <v>660580</v>
      </c>
      <c r="Q398" s="16" t="n">
        <v>1001800</v>
      </c>
      <c r="R398" s="16" t="n">
        <v>1008600</v>
      </c>
      <c r="S398" s="16" t="n">
        <v>794410</v>
      </c>
      <c r="T398" s="16" t="n">
        <v>1082200</v>
      </c>
      <c r="U398" s="0" t="n">
        <v>894157.5</v>
      </c>
      <c r="V398" s="0" t="n">
        <v>886925</v>
      </c>
      <c r="W398" s="0" t="n">
        <v>1.00815457902303</v>
      </c>
      <c r="X398" s="0" t="n">
        <v>0.0117168623419266</v>
      </c>
      <c r="Y398" s="0" t="n">
        <v>-0.544881174704585</v>
      </c>
      <c r="Z398" s="0" t="n">
        <v>0.793832589321211</v>
      </c>
      <c r="AA398" s="0" t="n">
        <v>846637.5</v>
      </c>
      <c r="AB398" s="0" t="n">
        <v>971752.5</v>
      </c>
      <c r="AC398" s="0" t="n">
        <v>0.871248080143864</v>
      </c>
      <c r="AD398" s="0" t="n">
        <v>-0.198844522982317</v>
      </c>
      <c r="AE398" s="0" t="n">
        <v>-0.673888977142391</v>
      </c>
      <c r="AF398" s="0" t="n">
        <v>0.232055214808746</v>
      </c>
      <c r="AG398" s="0" t="n">
        <v>971752.5</v>
      </c>
      <c r="AH398" s="0" t="n">
        <v>886925</v>
      </c>
      <c r="AI398" s="0" t="n">
        <v>1.09564224708966</v>
      </c>
      <c r="AJ398" s="0" t="n">
        <v>0.131776801396573</v>
      </c>
      <c r="AK398" s="0" t="n">
        <v>-0.00955002504694835</v>
      </c>
      <c r="AL398" s="0" t="n">
        <v>0.484216185974837</v>
      </c>
      <c r="AM398" s="0" t="n">
        <v>846637.5</v>
      </c>
      <c r="AN398" s="0" t="n">
        <v>894157.5</v>
      </c>
      <c r="AO398" s="0" t="n">
        <v>0.94685500037745</v>
      </c>
      <c r="AP398" s="0" t="n">
        <v>-0.0787845839276709</v>
      </c>
      <c r="AQ398" s="0" t="n">
        <v>0.0925314998192626</v>
      </c>
      <c r="AR398" s="0" t="n">
        <v>0.583016796775488</v>
      </c>
      <c r="AS398" s="0" t="n">
        <v>846637.5</v>
      </c>
      <c r="AT398" s="0" t="n">
        <v>886925</v>
      </c>
      <c r="AU398" s="0" t="n">
        <v>0.954576204301378</v>
      </c>
      <c r="AV398" s="0" t="n">
        <v>-0.0670677215857445</v>
      </c>
      <c r="AW398" s="0" t="n">
        <v>-0.518829686617819</v>
      </c>
      <c r="AX398" s="0" t="n">
        <v>0.935979283705771</v>
      </c>
      <c r="AY398" s="0" t="n">
        <v>894157.5</v>
      </c>
      <c r="AZ398" s="0" t="n">
        <v>971752.5</v>
      </c>
      <c r="BA398" s="0" t="n">
        <v>0.920149420763003</v>
      </c>
      <c r="BB398" s="0" t="n">
        <v>-0.120059939054646</v>
      </c>
      <c r="BC398" s="0" t="n">
        <v>-0.569625983551501</v>
      </c>
      <c r="BD398" s="0" t="n">
        <v>0.442935327389102</v>
      </c>
    </row>
    <row r="399" customFormat="false" ht="15.75" hidden="false" customHeight="false" outlineLevel="0" collapsed="false">
      <c r="A399" s="0" t="s">
        <v>1279</v>
      </c>
      <c r="B399" s="0" t="s">
        <v>1280</v>
      </c>
      <c r="C399" s="0" t="s">
        <v>1281</v>
      </c>
      <c r="D399" s="0" t="n">
        <v>2</v>
      </c>
      <c r="E399" s="16" t="n">
        <v>977408.5</v>
      </c>
      <c r="F399" s="16" t="n">
        <v>36681000</v>
      </c>
      <c r="G399" s="16" t="n">
        <v>24729000</v>
      </c>
      <c r="H399" s="16" t="n">
        <v>30297000</v>
      </c>
      <c r="I399" s="16" t="n">
        <v>45091000</v>
      </c>
      <c r="J399" s="16" t="n">
        <v>43063000</v>
      </c>
      <c r="K399" s="16" t="n">
        <v>27549000</v>
      </c>
      <c r="L399" s="16" t="n">
        <v>35965000</v>
      </c>
      <c r="M399" s="16" t="n">
        <v>18632000</v>
      </c>
      <c r="N399" s="16" t="n">
        <v>17408000</v>
      </c>
      <c r="O399" s="16" t="n">
        <v>15548000</v>
      </c>
      <c r="P399" s="16" t="n">
        <v>21982000</v>
      </c>
      <c r="Q399" s="16" t="n">
        <v>53020000</v>
      </c>
      <c r="R399" s="16" t="n">
        <v>11582000</v>
      </c>
      <c r="S399" s="16" t="n">
        <v>18047000</v>
      </c>
      <c r="T399" s="16" t="n">
        <v>26379000</v>
      </c>
      <c r="U399" s="0" t="n">
        <v>23171102.125</v>
      </c>
      <c r="V399" s="0" t="n">
        <v>18392500</v>
      </c>
      <c r="W399" s="0" t="n">
        <v>1.25981253907843</v>
      </c>
      <c r="X399" s="0" t="n">
        <v>0.333209075739158</v>
      </c>
      <c r="Y399" s="0" t="n">
        <v>-0.118662906085116</v>
      </c>
      <c r="Z399" s="0" t="n">
        <v>0.639027795500682</v>
      </c>
      <c r="AA399" s="0" t="n">
        <v>37917000</v>
      </c>
      <c r="AB399" s="0" t="n">
        <v>27257000</v>
      </c>
      <c r="AC399" s="0" t="n">
        <v>1.39109219649998</v>
      </c>
      <c r="AD399" s="0" t="n">
        <v>0.476218039596513</v>
      </c>
      <c r="AE399" s="0" t="n">
        <v>0.752343390977966</v>
      </c>
      <c r="AF399" s="0" t="n">
        <v>0.162107403902993</v>
      </c>
      <c r="AG399" s="0" t="n">
        <v>27257000</v>
      </c>
      <c r="AH399" s="0" t="n">
        <v>18392500</v>
      </c>
      <c r="AI399" s="0" t="n">
        <v>1.48196275655838</v>
      </c>
      <c r="AJ399" s="0" t="n">
        <v>0.567509191500909</v>
      </c>
      <c r="AK399" s="0" t="n">
        <v>0.704066487810779</v>
      </c>
      <c r="AL399" s="0" t="n">
        <v>0.429394195560709</v>
      </c>
      <c r="AM399" s="0" t="n">
        <v>37917000</v>
      </c>
      <c r="AN399" s="0" t="n">
        <v>23171102.125</v>
      </c>
      <c r="AO399" s="0" t="n">
        <v>1.6363917346465</v>
      </c>
      <c r="AP399" s="0" t="n">
        <v>0.710518155358264</v>
      </c>
      <c r="AQ399" s="0" t="n">
        <v>1.39384754683473</v>
      </c>
      <c r="AR399" s="0" t="n">
        <v>0.1934949219555</v>
      </c>
      <c r="AS399" s="0" t="n">
        <v>37917000</v>
      </c>
      <c r="AT399" s="0" t="n">
        <v>18392500</v>
      </c>
      <c r="AU399" s="0" t="n">
        <v>2.06154682615196</v>
      </c>
      <c r="AV399" s="0" t="n">
        <v>1.04372723109742</v>
      </c>
      <c r="AW399" s="0" t="n">
        <v>1.20155163883911</v>
      </c>
      <c r="AX399" s="0" t="n">
        <v>0.00104798366909593</v>
      </c>
      <c r="AY399" s="0" t="n">
        <v>23171102.125</v>
      </c>
      <c r="AZ399" s="0" t="n">
        <v>27257000</v>
      </c>
      <c r="BA399" s="0" t="n">
        <v>0.8500973006934</v>
      </c>
      <c r="BB399" s="0" t="n">
        <v>-0.234300115761751</v>
      </c>
      <c r="BC399" s="0" t="n">
        <v>-0.7505202651524</v>
      </c>
      <c r="BD399" s="0" t="n">
        <v>0.474639873970783</v>
      </c>
    </row>
    <row r="400" customFormat="false" ht="15.75" hidden="false" customHeight="false" outlineLevel="0" collapsed="false">
      <c r="A400" s="0" t="s">
        <v>1282</v>
      </c>
      <c r="B400" s="0" t="s">
        <v>1283</v>
      </c>
      <c r="C400" s="0" t="s">
        <v>1284</v>
      </c>
      <c r="D400" s="0" t="n">
        <v>2</v>
      </c>
      <c r="E400" s="16" t="n">
        <v>2857000</v>
      </c>
      <c r="F400" s="16" t="n">
        <v>2327800</v>
      </c>
      <c r="G400" s="16" t="n">
        <v>2613900</v>
      </c>
      <c r="H400" s="16" t="n">
        <v>2173400</v>
      </c>
      <c r="I400" s="16" t="n">
        <v>3298300</v>
      </c>
      <c r="J400" s="16" t="n">
        <v>2816300</v>
      </c>
      <c r="K400" s="16" t="n">
        <v>1333500</v>
      </c>
      <c r="L400" s="16" t="n">
        <v>567918</v>
      </c>
      <c r="M400" s="16" t="n">
        <v>697888.4</v>
      </c>
      <c r="N400" s="16" t="n">
        <v>1378200</v>
      </c>
      <c r="O400" s="16" t="n">
        <v>2178700</v>
      </c>
      <c r="P400" s="16" t="n">
        <v>497180</v>
      </c>
      <c r="Q400" s="16" t="n">
        <v>2493600</v>
      </c>
      <c r="R400" s="16" t="n">
        <v>2699200</v>
      </c>
      <c r="S400" s="16" t="n">
        <v>3334500</v>
      </c>
      <c r="T400" s="16" t="n">
        <v>601777.1</v>
      </c>
      <c r="U400" s="0" t="n">
        <v>2493025</v>
      </c>
      <c r="V400" s="0" t="n">
        <v>1187992.1</v>
      </c>
      <c r="W400" s="0" t="n">
        <v>2.09851984705959</v>
      </c>
      <c r="X400" s="0" t="n">
        <v>1.06937210778853</v>
      </c>
      <c r="Y400" s="0" t="n">
        <v>0.857305157421473</v>
      </c>
      <c r="Z400" s="0" t="n">
        <v>0.0156925536201105</v>
      </c>
      <c r="AA400" s="0" t="s">
        <v>160</v>
      </c>
      <c r="AB400" s="0" t="s">
        <v>160</v>
      </c>
      <c r="AC400" s="0" t="s">
        <v>160</v>
      </c>
      <c r="AD400" s="0" t="s">
        <v>160</v>
      </c>
      <c r="AE400" s="0" t="s">
        <v>160</v>
      </c>
      <c r="AF400" s="0" t="s">
        <v>160</v>
      </c>
      <c r="AG400" s="0" t="s">
        <v>160</v>
      </c>
      <c r="AH400" s="0" t="s">
        <v>160</v>
      </c>
      <c r="AI400" s="0" t="s">
        <v>160</v>
      </c>
      <c r="AJ400" s="0" t="s">
        <v>160</v>
      </c>
      <c r="AK400" s="0" t="s">
        <v>160</v>
      </c>
      <c r="AL400" s="0" t="s">
        <v>160</v>
      </c>
      <c r="AM400" s="0" t="n">
        <v>2004004.5</v>
      </c>
      <c r="AN400" s="0" t="n">
        <v>2493025</v>
      </c>
      <c r="AO400" s="0" t="n">
        <v>0.803844526228177</v>
      </c>
      <c r="AP400" s="0" t="n">
        <v>-0.315011602102012</v>
      </c>
      <c r="AQ400" s="0" t="n">
        <v>-0.296933776542237</v>
      </c>
      <c r="AR400" s="0" t="n">
        <v>0.275628706237255</v>
      </c>
      <c r="AS400" s="0" t="s">
        <v>160</v>
      </c>
      <c r="AT400" s="0" t="s">
        <v>160</v>
      </c>
      <c r="AU400" s="0" t="s">
        <v>160</v>
      </c>
      <c r="AV400" s="0" t="s">
        <v>160</v>
      </c>
      <c r="AW400" s="0" t="s">
        <v>160</v>
      </c>
      <c r="AX400" s="0" t="s">
        <v>160</v>
      </c>
      <c r="AY400" s="0" t="n">
        <v>2493025</v>
      </c>
      <c r="AZ400" s="0" t="n">
        <v>2282269.275</v>
      </c>
      <c r="BA400" s="0" t="n">
        <v>1.09234481106529</v>
      </c>
      <c r="BB400" s="0" t="n">
        <v>0.127428331250134</v>
      </c>
      <c r="BC400" s="0" t="n">
        <v>-0.177739222239722</v>
      </c>
      <c r="BD400" s="0" t="n">
        <v>0.481321612656742</v>
      </c>
    </row>
    <row r="401" customFormat="false" ht="15.75" hidden="false" customHeight="false" outlineLevel="0" collapsed="false">
      <c r="A401" s="0" t="s">
        <v>1285</v>
      </c>
      <c r="B401" s="0" t="s">
        <v>1286</v>
      </c>
      <c r="C401" s="0" t="s">
        <v>1287</v>
      </c>
      <c r="D401" s="0" t="n">
        <v>2</v>
      </c>
      <c r="E401" s="16" t="n">
        <v>6775600</v>
      </c>
      <c r="F401" s="16" t="n">
        <v>4647900</v>
      </c>
      <c r="G401" s="16" t="n">
        <v>7459400</v>
      </c>
      <c r="H401" s="16" t="n">
        <v>2192500</v>
      </c>
      <c r="I401" s="16" t="n">
        <v>661377.2</v>
      </c>
      <c r="J401" s="16" t="n">
        <v>10150000</v>
      </c>
      <c r="K401" s="16" t="n">
        <v>2850400</v>
      </c>
      <c r="L401" s="16" t="n">
        <v>8369500</v>
      </c>
      <c r="M401" s="16" t="n">
        <v>697888.4</v>
      </c>
      <c r="N401" s="16" t="n">
        <v>1204700</v>
      </c>
      <c r="O401" s="16" t="n">
        <v>6416300</v>
      </c>
      <c r="P401" s="16" t="n">
        <v>9891100</v>
      </c>
      <c r="Q401" s="16" t="n">
        <v>3378100</v>
      </c>
      <c r="R401" s="16" t="n">
        <v>9852700</v>
      </c>
      <c r="S401" s="16" t="n">
        <v>2896600</v>
      </c>
      <c r="T401" s="16" t="n">
        <v>1753000</v>
      </c>
      <c r="U401" s="0" t="n">
        <v>5268850</v>
      </c>
      <c r="V401" s="0" t="n">
        <v>4552497.1</v>
      </c>
      <c r="W401" s="0" t="n">
        <v>1.15735383993984</v>
      </c>
      <c r="X401" s="0" t="n">
        <v>0.210830009720294</v>
      </c>
      <c r="Y401" s="0" t="n">
        <v>-0.280906940186743</v>
      </c>
      <c r="Z401" s="0" t="n">
        <v>0.364092310403232</v>
      </c>
      <c r="AA401" s="0" t="n">
        <v>5507819.3</v>
      </c>
      <c r="AB401" s="0" t="n">
        <v>4470100</v>
      </c>
      <c r="AC401" s="0" t="n">
        <v>1.23214677523993</v>
      </c>
      <c r="AD401" s="0" t="n">
        <v>0.301174122346255</v>
      </c>
      <c r="AE401" s="0" t="n">
        <v>0.382520926418253</v>
      </c>
      <c r="AF401" s="0" t="n">
        <v>0.983691403505514</v>
      </c>
      <c r="AG401" s="0" t="n">
        <v>4470100</v>
      </c>
      <c r="AH401" s="0" t="n">
        <v>4552497.1</v>
      </c>
      <c r="AI401" s="0" t="n">
        <v>0.981900680398017</v>
      </c>
      <c r="AJ401" s="0" t="n">
        <v>-0.0263509920824348</v>
      </c>
      <c r="AK401" s="0" t="n">
        <v>-0.268522291353238</v>
      </c>
      <c r="AL401" s="0" t="n">
        <v>0.657858386806321</v>
      </c>
      <c r="AM401" s="0" t="n">
        <v>5507819.3</v>
      </c>
      <c r="AN401" s="0" t="n">
        <v>5268850</v>
      </c>
      <c r="AO401" s="0" t="n">
        <v>1.04535511544265</v>
      </c>
      <c r="AP401" s="0" t="n">
        <v>0.0639931205435267</v>
      </c>
      <c r="AQ401" s="0" t="n">
        <v>0.327927766342409</v>
      </c>
      <c r="AR401" s="0" t="n">
        <v>0.637173961936211</v>
      </c>
      <c r="AS401" s="0" t="s">
        <v>160</v>
      </c>
      <c r="AT401" s="0" t="s">
        <v>160</v>
      </c>
      <c r="AU401" s="0" t="s">
        <v>160</v>
      </c>
      <c r="AV401" s="0" t="s">
        <v>160</v>
      </c>
      <c r="AW401" s="0" t="s">
        <v>160</v>
      </c>
      <c r="AX401" s="0" t="s">
        <v>160</v>
      </c>
      <c r="AY401" s="0" t="n">
        <v>5268850</v>
      </c>
      <c r="AZ401" s="0" t="n">
        <v>4470100</v>
      </c>
      <c r="BA401" s="0" t="n">
        <v>1.17868727768954</v>
      </c>
      <c r="BB401" s="0" t="n">
        <v>0.237181001802729</v>
      </c>
      <c r="BC401" s="0" t="n">
        <v>-0.00395070872670623</v>
      </c>
      <c r="BD401" s="0" t="n">
        <v>0.506337550376337</v>
      </c>
    </row>
    <row r="402" customFormat="false" ht="15.75" hidden="false" customHeight="false" outlineLevel="0" collapsed="false">
      <c r="A402" s="0" t="s">
        <v>1288</v>
      </c>
      <c r="B402" s="0" t="s">
        <v>1289</v>
      </c>
      <c r="C402" s="0" t="s">
        <v>1290</v>
      </c>
      <c r="D402" s="0" t="n">
        <v>2</v>
      </c>
      <c r="E402" s="16" t="n">
        <v>30421000</v>
      </c>
      <c r="F402" s="16" t="n">
        <v>21059000</v>
      </c>
      <c r="G402" s="16" t="n">
        <v>19043000</v>
      </c>
      <c r="H402" s="16" t="n">
        <v>23080000</v>
      </c>
      <c r="I402" s="16" t="n">
        <v>23433000</v>
      </c>
      <c r="J402" s="16" t="n">
        <v>23391000</v>
      </c>
      <c r="K402" s="16" t="n">
        <v>22314000</v>
      </c>
      <c r="L402" s="16" t="n">
        <v>24213000</v>
      </c>
      <c r="M402" s="16" t="n">
        <v>32696000</v>
      </c>
      <c r="N402" s="16" t="n">
        <v>12700000</v>
      </c>
      <c r="O402" s="16" t="n">
        <v>34063000</v>
      </c>
      <c r="P402" s="16" t="n">
        <v>13808000</v>
      </c>
      <c r="Q402" s="16" t="n">
        <v>23551000</v>
      </c>
      <c r="R402" s="16" t="n">
        <v>18014000</v>
      </c>
      <c r="S402" s="16" t="n">
        <v>29051000</v>
      </c>
      <c r="T402" s="16" t="n">
        <v>14718000</v>
      </c>
      <c r="U402" s="0" t="n">
        <v>23400750</v>
      </c>
      <c r="V402" s="0" t="n">
        <v>23316750</v>
      </c>
      <c r="W402" s="0" t="n">
        <v>1.00360256039114</v>
      </c>
      <c r="X402" s="0" t="n">
        <v>0.00518805646841343</v>
      </c>
      <c r="Y402" s="0" t="n">
        <v>-0.553536738415309</v>
      </c>
      <c r="Z402" s="0" t="n">
        <v>0.731731113190895</v>
      </c>
      <c r="AA402" s="0" t="n">
        <v>23337750</v>
      </c>
      <c r="AB402" s="0" t="n">
        <v>21333500</v>
      </c>
      <c r="AC402" s="0" t="n">
        <v>1.09394848477746</v>
      </c>
      <c r="AD402" s="0" t="n">
        <v>0.12954480165334</v>
      </c>
      <c r="AE402" s="0" t="n">
        <v>0.0199126200775187</v>
      </c>
      <c r="AF402" s="0" t="n">
        <v>0.424279772222244</v>
      </c>
      <c r="AG402" s="0" t="n">
        <v>21333500</v>
      </c>
      <c r="AH402" s="0" t="n">
        <v>23316750</v>
      </c>
      <c r="AI402" s="0" t="n">
        <v>0.914943120289063</v>
      </c>
      <c r="AJ402" s="0" t="n">
        <v>-0.128246037422461</v>
      </c>
      <c r="AK402" s="0" t="n">
        <v>-0.435399917585289</v>
      </c>
      <c r="AL402" s="0" t="n">
        <v>0.947606462792844</v>
      </c>
      <c r="AM402" s="0" t="n">
        <v>23337750</v>
      </c>
      <c r="AN402" s="0" t="n">
        <v>23400750</v>
      </c>
      <c r="AO402" s="0" t="n">
        <v>0.99730777859684</v>
      </c>
      <c r="AP402" s="0" t="n">
        <v>-0.00388929223753513</v>
      </c>
      <c r="AQ402" s="0" t="n">
        <v>0.216010667027589</v>
      </c>
      <c r="AR402" s="0" t="n">
        <v>0.915899276535725</v>
      </c>
      <c r="AS402" s="0" t="n">
        <v>23337750</v>
      </c>
      <c r="AT402" s="0" t="n">
        <v>23316750</v>
      </c>
      <c r="AU402" s="0" t="n">
        <v>1.00090064009778</v>
      </c>
      <c r="AV402" s="0" t="n">
        <v>0.00129876423087829</v>
      </c>
      <c r="AW402" s="0" t="n">
        <v>-0.412944774913884</v>
      </c>
      <c r="AX402" s="0" t="n">
        <v>0.682068314678762</v>
      </c>
      <c r="AY402" s="0" t="n">
        <v>23400750</v>
      </c>
      <c r="AZ402" s="0" t="n">
        <v>21333500</v>
      </c>
      <c r="BA402" s="0" t="n">
        <v>1.09690158670635</v>
      </c>
      <c r="BB402" s="0" t="n">
        <v>0.133434093890875</v>
      </c>
      <c r="BC402" s="0" t="n">
        <v>-0.168229361963965</v>
      </c>
      <c r="BD402" s="0" t="n">
        <v>0.536835396873903</v>
      </c>
    </row>
    <row r="403" customFormat="false" ht="15.75" hidden="false" customHeight="false" outlineLevel="0" collapsed="false">
      <c r="A403" s="0" t="s">
        <v>1291</v>
      </c>
      <c r="B403" s="0" t="s">
        <v>1292</v>
      </c>
      <c r="C403" s="0" t="s">
        <v>1293</v>
      </c>
      <c r="D403" s="0" t="n">
        <v>2</v>
      </c>
      <c r="E403" s="16" t="n">
        <v>11518000</v>
      </c>
      <c r="F403" s="16" t="n">
        <v>9640400</v>
      </c>
      <c r="G403" s="16" t="n">
        <v>9211000</v>
      </c>
      <c r="H403" s="16" t="n">
        <v>6828100</v>
      </c>
      <c r="I403" s="16" t="n">
        <v>8104700</v>
      </c>
      <c r="J403" s="16" t="n">
        <v>9732200</v>
      </c>
      <c r="K403" s="16" t="n">
        <v>11342000</v>
      </c>
      <c r="L403" s="16" t="n">
        <v>4711600</v>
      </c>
      <c r="M403" s="16" t="n">
        <v>4416100</v>
      </c>
      <c r="N403" s="16" t="n">
        <v>2441600</v>
      </c>
      <c r="O403" s="16" t="n">
        <v>5005100</v>
      </c>
      <c r="P403" s="16" t="n">
        <v>5815000</v>
      </c>
      <c r="Q403" s="16" t="n">
        <v>17235000</v>
      </c>
      <c r="R403" s="16" t="n">
        <v>13144000</v>
      </c>
      <c r="S403" s="16" t="n">
        <v>2778200</v>
      </c>
      <c r="T403" s="16" t="n">
        <v>4145400</v>
      </c>
      <c r="U403" s="0" t="n">
        <v>9299375</v>
      </c>
      <c r="V403" s="0" t="n">
        <v>4419450</v>
      </c>
      <c r="W403" s="0" t="n">
        <v>2.10419282942448</v>
      </c>
      <c r="X403" s="0" t="n">
        <v>1.07326692008036</v>
      </c>
      <c r="Y403" s="0" t="n">
        <v>0.862468704414042</v>
      </c>
      <c r="Z403" s="0" t="n">
        <v>0.00504126347713523</v>
      </c>
      <c r="AA403" s="0" t="n">
        <v>8472625</v>
      </c>
      <c r="AB403" s="0" t="n">
        <v>9325650</v>
      </c>
      <c r="AC403" s="0" t="n">
        <v>0.908529164186947</v>
      </c>
      <c r="AD403" s="0" t="n">
        <v>-0.138395268537428</v>
      </c>
      <c r="AE403" s="0" t="n">
        <v>-0.546175357550315</v>
      </c>
      <c r="AF403" s="0" t="n">
        <v>0.785622578385154</v>
      </c>
      <c r="AG403" s="0" t="n">
        <v>9325650</v>
      </c>
      <c r="AH403" s="0" t="n">
        <v>4419450</v>
      </c>
      <c r="AI403" s="0" t="n">
        <v>2.11013813936123</v>
      </c>
      <c r="AJ403" s="0" t="n">
        <v>1.07733744748599</v>
      </c>
      <c r="AK403" s="0" t="n">
        <v>1.53903278927231</v>
      </c>
      <c r="AL403" s="0" t="n">
        <v>0.236141297874482</v>
      </c>
      <c r="AM403" s="0" t="n">
        <v>8472625</v>
      </c>
      <c r="AN403" s="0" t="n">
        <v>9299375</v>
      </c>
      <c r="AO403" s="0" t="n">
        <v>0.911096175818267</v>
      </c>
      <c r="AP403" s="0" t="n">
        <v>-0.134324741131802</v>
      </c>
      <c r="AQ403" s="0" t="n">
        <v>0.000962961885536486</v>
      </c>
      <c r="AR403" s="0" t="n">
        <v>0.553706559738994</v>
      </c>
      <c r="AS403" s="0" t="n">
        <v>8472625</v>
      </c>
      <c r="AT403" s="0" t="n">
        <v>4419450</v>
      </c>
      <c r="AU403" s="0" t="n">
        <v>1.91712204007286</v>
      </c>
      <c r="AV403" s="0" t="n">
        <v>0.93894217894856</v>
      </c>
      <c r="AW403" s="0" t="n">
        <v>1.03926223838003</v>
      </c>
      <c r="AX403" s="0" t="n">
        <v>0.0291045125216447</v>
      </c>
      <c r="AY403" s="0" t="n">
        <v>9299375</v>
      </c>
      <c r="AZ403" s="0" t="n">
        <v>9325650</v>
      </c>
      <c r="BA403" s="0" t="n">
        <v>0.997182502023988</v>
      </c>
      <c r="BB403" s="0" t="n">
        <v>-0.00407052740562517</v>
      </c>
      <c r="BC403" s="0" t="n">
        <v>-0.385961865564751</v>
      </c>
      <c r="BD403" s="0" t="n">
        <v>0.553308836799604</v>
      </c>
    </row>
    <row r="404" customFormat="false" ht="15.75" hidden="false" customHeight="false" outlineLevel="0" collapsed="false">
      <c r="A404" s="0" t="s">
        <v>1294</v>
      </c>
      <c r="B404" s="0" t="s">
        <v>1295</v>
      </c>
      <c r="C404" s="0" t="s">
        <v>1296</v>
      </c>
      <c r="D404" s="0" t="n">
        <v>2</v>
      </c>
      <c r="E404" s="16" t="n">
        <v>501000</v>
      </c>
      <c r="F404" s="16" t="n">
        <v>1079700</v>
      </c>
      <c r="G404" s="16" t="n">
        <v>760870</v>
      </c>
      <c r="H404" s="16" t="n">
        <v>791790</v>
      </c>
      <c r="I404" s="16" t="n">
        <v>741200</v>
      </c>
      <c r="J404" s="16" t="n">
        <v>719080</v>
      </c>
      <c r="K404" s="16" t="n">
        <v>499890</v>
      </c>
      <c r="L404" s="16" t="n">
        <v>469800</v>
      </c>
      <c r="M404" s="16" t="n">
        <v>697888.4</v>
      </c>
      <c r="N404" s="16" t="n">
        <v>650690</v>
      </c>
      <c r="O404" s="16" t="n">
        <v>722840</v>
      </c>
      <c r="P404" s="16" t="n">
        <v>1349600</v>
      </c>
      <c r="Q404" s="16" t="n">
        <v>783030</v>
      </c>
      <c r="R404" s="16" t="n">
        <v>1046500</v>
      </c>
      <c r="S404" s="16" t="n">
        <v>731955.7</v>
      </c>
      <c r="T404" s="16" t="n">
        <v>814910</v>
      </c>
      <c r="U404" s="0" t="n">
        <v>783340</v>
      </c>
      <c r="V404" s="0" t="n">
        <v>855254.6</v>
      </c>
      <c r="W404" s="0" t="n">
        <v>0.915914395549583</v>
      </c>
      <c r="X404" s="0" t="n">
        <v>-0.126715329411574</v>
      </c>
      <c r="Y404" s="0" t="n">
        <v>-0.728407638586536</v>
      </c>
      <c r="Z404" s="0" t="n">
        <v>0.731759133415842</v>
      </c>
      <c r="AA404" s="0" t="n">
        <v>607492.5</v>
      </c>
      <c r="AB404" s="0" t="n">
        <v>844098.925</v>
      </c>
      <c r="AC404" s="0" t="n">
        <v>0.719693488532757</v>
      </c>
      <c r="AD404" s="0" t="n">
        <v>-0.47454548934019</v>
      </c>
      <c r="AE404" s="0" t="n">
        <v>-1.256373718467</v>
      </c>
      <c r="AF404" s="0" t="n">
        <v>0.0409033993235987</v>
      </c>
      <c r="AG404" s="0" t="s">
        <v>160</v>
      </c>
      <c r="AH404" s="0" t="s">
        <v>160</v>
      </c>
      <c r="AI404" s="0" t="s">
        <v>160</v>
      </c>
      <c r="AJ404" s="0" t="s">
        <v>160</v>
      </c>
      <c r="AK404" s="0" t="s">
        <v>160</v>
      </c>
      <c r="AL404" s="0" t="s">
        <v>160</v>
      </c>
      <c r="AM404" s="0" t="n">
        <v>607492.5</v>
      </c>
      <c r="AN404" s="0" t="n">
        <v>783340</v>
      </c>
      <c r="AO404" s="0" t="n">
        <v>0.775515740291572</v>
      </c>
      <c r="AP404" s="0" t="n">
        <v>-0.366772031601315</v>
      </c>
      <c r="AQ404" s="0" t="n">
        <v>-0.382270712745946</v>
      </c>
      <c r="AR404" s="0" t="n">
        <v>0.234864005252941</v>
      </c>
      <c r="AS404" s="0" t="n">
        <v>607492.5</v>
      </c>
      <c r="AT404" s="0" t="n">
        <v>855254.6</v>
      </c>
      <c r="AU404" s="0" t="n">
        <v>0.710306030508342</v>
      </c>
      <c r="AV404" s="0" t="n">
        <v>-0.49348736101289</v>
      </c>
      <c r="AW404" s="0" t="n">
        <v>-1.17926155363926</v>
      </c>
      <c r="AX404" s="0" t="n">
        <v>0.147709546543844</v>
      </c>
      <c r="AY404" s="0" t="n">
        <v>783340</v>
      </c>
      <c r="AZ404" s="0" t="n">
        <v>844098.925</v>
      </c>
      <c r="BA404" s="0" t="n">
        <v>0.928019189220031</v>
      </c>
      <c r="BB404" s="0" t="n">
        <v>-0.107773457738875</v>
      </c>
      <c r="BC404" s="0" t="n">
        <v>-0.550170882245787</v>
      </c>
      <c r="BD404" s="0" t="n">
        <v>0.561241896431886</v>
      </c>
    </row>
    <row r="405" customFormat="false" ht="15.75" hidden="false" customHeight="false" outlineLevel="0" collapsed="false">
      <c r="A405" s="0" t="s">
        <v>1297</v>
      </c>
      <c r="B405" s="0" t="s">
        <v>1298</v>
      </c>
      <c r="C405" s="0" t="s">
        <v>1299</v>
      </c>
      <c r="D405" s="0" t="n">
        <v>2</v>
      </c>
      <c r="E405" s="16" t="n">
        <v>3270600</v>
      </c>
      <c r="F405" s="16" t="n">
        <v>3515100</v>
      </c>
      <c r="G405" s="16" t="n">
        <v>3401900</v>
      </c>
      <c r="H405" s="16" t="n">
        <v>2957400</v>
      </c>
      <c r="I405" s="16" t="n">
        <v>4096000</v>
      </c>
      <c r="J405" s="16" t="n">
        <v>3667200</v>
      </c>
      <c r="K405" s="16" t="n">
        <v>2924600</v>
      </c>
      <c r="L405" s="16" t="n">
        <v>2728000</v>
      </c>
      <c r="M405" s="16" t="n">
        <v>1879300</v>
      </c>
      <c r="N405" s="16" t="n">
        <v>2181900</v>
      </c>
      <c r="O405" s="16" t="n">
        <v>3498800</v>
      </c>
      <c r="P405" s="16" t="n">
        <v>1840100</v>
      </c>
      <c r="Q405" s="16" t="n">
        <v>2493300</v>
      </c>
      <c r="R405" s="16" t="n">
        <v>3598300</v>
      </c>
      <c r="S405" s="16" t="n">
        <v>3367400</v>
      </c>
      <c r="T405" s="16" t="n">
        <v>2989600</v>
      </c>
      <c r="U405" s="0" t="n">
        <v>3286250</v>
      </c>
      <c r="V405" s="0" t="n">
        <v>2350025</v>
      </c>
      <c r="W405" s="0" t="n">
        <v>1.3983893788364</v>
      </c>
      <c r="X405" s="0" t="n">
        <v>0.483766132315099</v>
      </c>
      <c r="Y405" s="0" t="n">
        <v>0.0809380960796027</v>
      </c>
      <c r="Z405" s="0" t="n">
        <v>0.0498064688220596</v>
      </c>
      <c r="AA405" s="0" t="n">
        <v>3353950</v>
      </c>
      <c r="AB405" s="0" t="n">
        <v>3112150</v>
      </c>
      <c r="AC405" s="0" t="n">
        <v>1.07769548382951</v>
      </c>
      <c r="AD405" s="0" t="n">
        <v>0.107949584369266</v>
      </c>
      <c r="AE405" s="0" t="n">
        <v>-0.0257124813493464</v>
      </c>
      <c r="AF405" s="0" t="n">
        <v>0.588868435473265</v>
      </c>
      <c r="AG405" s="0" t="n">
        <v>3112150</v>
      </c>
      <c r="AH405" s="0" t="n">
        <v>2350025</v>
      </c>
      <c r="AI405" s="0" t="n">
        <v>1.32430506058446</v>
      </c>
      <c r="AJ405" s="0" t="n">
        <v>0.405235492762754</v>
      </c>
      <c r="AK405" s="0" t="n">
        <v>0.438304305214441</v>
      </c>
      <c r="AL405" s="0" t="n">
        <v>0.101681434491393</v>
      </c>
      <c r="AM405" s="0" t="n">
        <v>3353950</v>
      </c>
      <c r="AN405" s="0" t="n">
        <v>3286250</v>
      </c>
      <c r="AO405" s="0" t="n">
        <v>1.02060098896919</v>
      </c>
      <c r="AP405" s="0" t="n">
        <v>0.0294189448169206</v>
      </c>
      <c r="AQ405" s="0" t="n">
        <v>0.270925646058286</v>
      </c>
      <c r="AR405" s="0" t="n">
        <v>0.940878747477753</v>
      </c>
      <c r="AS405" s="0" t="n">
        <v>3353950</v>
      </c>
      <c r="AT405" s="0" t="n">
        <v>2350025</v>
      </c>
      <c r="AU405" s="0" t="n">
        <v>1.42719758300444</v>
      </c>
      <c r="AV405" s="0" t="n">
        <v>0.513185077132019</v>
      </c>
      <c r="AW405" s="0" t="n">
        <v>0.379856498935003</v>
      </c>
      <c r="AX405" s="0" t="n">
        <v>0.0625703402469168</v>
      </c>
      <c r="AY405" s="0" t="n">
        <v>3286250</v>
      </c>
      <c r="AZ405" s="0" t="n">
        <v>3112150</v>
      </c>
      <c r="BA405" s="0" t="n">
        <v>1.05594203364234</v>
      </c>
      <c r="BB405" s="0" t="n">
        <v>0.0785306395523452</v>
      </c>
      <c r="BC405" s="0" t="n">
        <v>-0.255166560559513</v>
      </c>
      <c r="BD405" s="0" t="n">
        <v>0.56850727812133</v>
      </c>
    </row>
    <row r="406" customFormat="false" ht="15.75" hidden="false" customHeight="false" outlineLevel="0" collapsed="false">
      <c r="A406" s="0" t="s">
        <v>1300</v>
      </c>
      <c r="B406" s="0" t="s">
        <v>1301</v>
      </c>
      <c r="C406" s="0" t="s">
        <v>1302</v>
      </c>
      <c r="D406" s="0" t="n">
        <v>2</v>
      </c>
      <c r="E406" s="16" t="n">
        <v>5692300</v>
      </c>
      <c r="F406" s="16" t="n">
        <v>4878700</v>
      </c>
      <c r="G406" s="16" t="n">
        <v>4483700</v>
      </c>
      <c r="H406" s="16" t="n">
        <v>5946600</v>
      </c>
      <c r="I406" s="16" t="n">
        <v>4891600</v>
      </c>
      <c r="J406" s="16" t="n">
        <v>5441900</v>
      </c>
      <c r="K406" s="16" t="n">
        <v>5385700</v>
      </c>
      <c r="L406" s="16" t="n">
        <v>5167600</v>
      </c>
      <c r="M406" s="16" t="n">
        <v>4159800</v>
      </c>
      <c r="N406" s="16" t="n">
        <v>4069900</v>
      </c>
      <c r="O406" s="16" t="n">
        <v>7893600</v>
      </c>
      <c r="P406" s="16" t="n">
        <v>3975200</v>
      </c>
      <c r="Q406" s="16" t="n">
        <v>4511500</v>
      </c>
      <c r="R406" s="16" t="n">
        <v>5345400</v>
      </c>
      <c r="S406" s="16" t="n">
        <v>4453100</v>
      </c>
      <c r="T406" s="16" t="n">
        <v>5467300</v>
      </c>
      <c r="U406" s="0" t="n">
        <v>5250325</v>
      </c>
      <c r="V406" s="0" t="n">
        <v>5024625</v>
      </c>
      <c r="W406" s="0" t="n">
        <v>1.04491877503296</v>
      </c>
      <c r="X406" s="0" t="n">
        <v>0.0633908012424957</v>
      </c>
      <c r="Y406" s="0" t="n">
        <v>-0.476374455558216</v>
      </c>
      <c r="Z406" s="0" t="n">
        <v>0.653604519769325</v>
      </c>
      <c r="AA406" s="0" t="n">
        <v>5221700</v>
      </c>
      <c r="AB406" s="0" t="n">
        <v>4944325</v>
      </c>
      <c r="AC406" s="0" t="n">
        <v>1.05609966982348</v>
      </c>
      <c r="AD406" s="0" t="n">
        <v>0.0787459960359363</v>
      </c>
      <c r="AE406" s="0" t="n">
        <v>-0.087412100399681</v>
      </c>
      <c r="AF406" s="0" t="n">
        <v>0.493045954234047</v>
      </c>
      <c r="AG406" s="0" t="n">
        <v>4944325</v>
      </c>
      <c r="AH406" s="0" t="n">
        <v>5024625</v>
      </c>
      <c r="AI406" s="0" t="n">
        <v>0.984018707863771</v>
      </c>
      <c r="AJ406" s="0" t="n">
        <v>-0.0232423509836949</v>
      </c>
      <c r="AK406" s="0" t="n">
        <v>-0.263431144422256</v>
      </c>
      <c r="AL406" s="0" t="n">
        <v>0.887085060195554</v>
      </c>
      <c r="AM406" s="0" t="n">
        <v>5221700</v>
      </c>
      <c r="AN406" s="0" t="n">
        <v>5250325</v>
      </c>
      <c r="AO406" s="0" t="n">
        <v>0.99454795655507</v>
      </c>
      <c r="AP406" s="0" t="n">
        <v>-0.0078871561902541</v>
      </c>
      <c r="AQ406" s="0" t="n">
        <v>0.209419426105045</v>
      </c>
      <c r="AR406" s="0" t="n">
        <v>0.998915076459058</v>
      </c>
      <c r="AS406" s="0" t="n">
        <v>5221700</v>
      </c>
      <c r="AT406" s="0" t="n">
        <v>5024625</v>
      </c>
      <c r="AU406" s="0" t="n">
        <v>1.03922183247506</v>
      </c>
      <c r="AV406" s="0" t="n">
        <v>0.0555036450522415</v>
      </c>
      <c r="AW406" s="0" t="n">
        <v>-0.328993128853163</v>
      </c>
      <c r="AX406" s="0" t="n">
        <v>0.635624265749782</v>
      </c>
      <c r="AY406" s="0" t="n">
        <v>5250325</v>
      </c>
      <c r="AZ406" s="0" t="n">
        <v>4944325</v>
      </c>
      <c r="BA406" s="0" t="n">
        <v>1.06188913552406</v>
      </c>
      <c r="BB406" s="0" t="n">
        <v>0.0866331522261905</v>
      </c>
      <c r="BC406" s="0" t="n">
        <v>-0.242336589077105</v>
      </c>
      <c r="BD406" s="0" t="n">
        <v>0.584862237913644</v>
      </c>
    </row>
    <row r="407" customFormat="false" ht="15.75" hidden="false" customHeight="false" outlineLevel="0" collapsed="false">
      <c r="A407" s="0" t="s">
        <v>1303</v>
      </c>
      <c r="B407" s="0" t="s">
        <v>1304</v>
      </c>
      <c r="C407" s="0" t="s">
        <v>1305</v>
      </c>
      <c r="D407" s="0" t="n">
        <v>2</v>
      </c>
      <c r="E407" s="16" t="n">
        <v>7549300</v>
      </c>
      <c r="F407" s="16" t="n">
        <v>6708500</v>
      </c>
      <c r="G407" s="16" t="n">
        <v>5903700</v>
      </c>
      <c r="H407" s="16" t="n">
        <v>6386400</v>
      </c>
      <c r="I407" s="16" t="n">
        <v>5675800</v>
      </c>
      <c r="J407" s="16" t="n">
        <v>676328.4</v>
      </c>
      <c r="K407" s="16" t="n">
        <v>5836500</v>
      </c>
      <c r="L407" s="16" t="n">
        <v>6877600</v>
      </c>
      <c r="M407" s="16" t="n">
        <v>6151500</v>
      </c>
      <c r="N407" s="16" t="n">
        <v>5409100</v>
      </c>
      <c r="O407" s="16" t="n">
        <v>5576400</v>
      </c>
      <c r="P407" s="16" t="n">
        <v>3631500</v>
      </c>
      <c r="Q407" s="16" t="n">
        <v>6578300</v>
      </c>
      <c r="R407" s="16" t="n">
        <v>6593100</v>
      </c>
      <c r="S407" s="16" t="n">
        <v>6483500</v>
      </c>
      <c r="T407" s="16" t="n">
        <v>5752600</v>
      </c>
      <c r="U407" s="0" t="n">
        <v>6636975</v>
      </c>
      <c r="V407" s="0" t="n">
        <v>5192125</v>
      </c>
      <c r="W407" s="0" t="n">
        <v>1.27827719864217</v>
      </c>
      <c r="X407" s="0" t="n">
        <v>0.354200723406997</v>
      </c>
      <c r="Y407" s="0" t="n">
        <v>-0.0908332313632539</v>
      </c>
      <c r="Z407" s="0" t="n">
        <v>0.106639400102172</v>
      </c>
      <c r="AA407" s="0" t="n">
        <v>4766557.1</v>
      </c>
      <c r="AB407" s="0" t="n">
        <v>6351875</v>
      </c>
      <c r="AC407" s="0" t="n">
        <v>0.750417333464528</v>
      </c>
      <c r="AD407" s="0" t="n">
        <v>-0.414234942654404</v>
      </c>
      <c r="AE407" s="0" t="n">
        <v>-1.1289531524476</v>
      </c>
      <c r="AF407" s="0" t="n">
        <v>0.263902381983458</v>
      </c>
      <c r="AG407" s="0" t="n">
        <v>6351875</v>
      </c>
      <c r="AH407" s="0" t="n">
        <v>5192125</v>
      </c>
      <c r="AI407" s="0" t="n">
        <v>1.22336711847269</v>
      </c>
      <c r="AJ407" s="0" t="n">
        <v>0.29085740511024</v>
      </c>
      <c r="AK407" s="0" t="n">
        <v>0.250982697017313</v>
      </c>
      <c r="AL407" s="0" t="n">
        <v>0.137659711450861</v>
      </c>
      <c r="AM407" s="0" t="n">
        <v>4766557.1</v>
      </c>
      <c r="AN407" s="0" t="n">
        <v>6636975</v>
      </c>
      <c r="AO407" s="0" t="n">
        <v>0.718182168834446</v>
      </c>
      <c r="AP407" s="0" t="n">
        <v>-0.477578260951161</v>
      </c>
      <c r="AQ407" s="0" t="n">
        <v>-0.564955907140025</v>
      </c>
      <c r="AR407" s="0" t="n">
        <v>0.229338994354477</v>
      </c>
      <c r="AS407" s="0" t="n">
        <v>4766557.1</v>
      </c>
      <c r="AT407" s="0" t="n">
        <v>5192125</v>
      </c>
      <c r="AU407" s="0" t="n">
        <v>0.918035890892457</v>
      </c>
      <c r="AV407" s="0" t="n">
        <v>-0.123377537544163</v>
      </c>
      <c r="AW407" s="0" t="n">
        <v>-0.606041422303849</v>
      </c>
      <c r="AX407" s="0" t="n">
        <v>0.470357540899144</v>
      </c>
      <c r="AY407" s="0" t="n">
        <v>6636975</v>
      </c>
      <c r="AZ407" s="0" t="n">
        <v>6351875</v>
      </c>
      <c r="BA407" s="0" t="n">
        <v>1.04488438453213</v>
      </c>
      <c r="BB407" s="0" t="n">
        <v>0.0633433182967572</v>
      </c>
      <c r="BC407" s="0" t="n">
        <v>-0.279215013977222</v>
      </c>
      <c r="BD407" s="0" t="n">
        <v>0.649704727396861</v>
      </c>
    </row>
    <row r="408" customFormat="false" ht="15.75" hidden="false" customHeight="false" outlineLevel="0" collapsed="false">
      <c r="A408" s="0" t="s">
        <v>1306</v>
      </c>
      <c r="B408" s="0" t="s">
        <v>1307</v>
      </c>
      <c r="C408" s="0" t="s">
        <v>1308</v>
      </c>
      <c r="D408" s="0" t="n">
        <v>2</v>
      </c>
      <c r="E408" s="16" t="n">
        <v>12383000</v>
      </c>
      <c r="F408" s="16" t="n">
        <v>8177100</v>
      </c>
      <c r="G408" s="16" t="n">
        <v>5334000</v>
      </c>
      <c r="H408" s="16" t="n">
        <v>8480700</v>
      </c>
      <c r="I408" s="16" t="n">
        <v>8130400</v>
      </c>
      <c r="J408" s="16" t="n">
        <v>7554300</v>
      </c>
      <c r="K408" s="16" t="n">
        <v>7387100</v>
      </c>
      <c r="L408" s="16" t="n">
        <v>5779300</v>
      </c>
      <c r="M408" s="16" t="n">
        <v>5566600</v>
      </c>
      <c r="N408" s="16" t="n">
        <v>6244200</v>
      </c>
      <c r="O408" s="16" t="n">
        <v>6488900</v>
      </c>
      <c r="P408" s="16" t="n">
        <v>3371800</v>
      </c>
      <c r="Q408" s="16" t="n">
        <v>8243600</v>
      </c>
      <c r="R408" s="16" t="n">
        <v>11072000</v>
      </c>
      <c r="S408" s="16" t="n">
        <v>8956400</v>
      </c>
      <c r="T408" s="16" t="n">
        <v>7576800</v>
      </c>
      <c r="U408" s="0" t="n">
        <v>8593700</v>
      </c>
      <c r="V408" s="0" t="n">
        <v>5417875</v>
      </c>
      <c r="W408" s="0" t="n">
        <v>1.5861753916434</v>
      </c>
      <c r="X408" s="0" t="n">
        <v>0.665552306138894</v>
      </c>
      <c r="Y408" s="0" t="n">
        <v>0.321941097201755</v>
      </c>
      <c r="Z408" s="0" t="n">
        <v>0.0680548382366324</v>
      </c>
      <c r="AA408" s="0" t="n">
        <v>7212775</v>
      </c>
      <c r="AB408" s="0" t="n">
        <v>8962200</v>
      </c>
      <c r="AC408" s="0" t="n">
        <v>0.804799602776104</v>
      </c>
      <c r="AD408" s="0" t="n">
        <v>-0.313298501812866</v>
      </c>
      <c r="AE408" s="0" t="n">
        <v>-0.915700593305344</v>
      </c>
      <c r="AF408" s="0" t="n">
        <v>0.0983762579236401</v>
      </c>
      <c r="AG408" s="0" t="n">
        <v>8962200</v>
      </c>
      <c r="AH408" s="0" t="n">
        <v>5417875</v>
      </c>
      <c r="AI408" s="0" t="n">
        <v>1.65419098816418</v>
      </c>
      <c r="AJ408" s="0" t="n">
        <v>0.726125813572259</v>
      </c>
      <c r="AK408" s="0" t="n">
        <v>0.96383932842225</v>
      </c>
      <c r="AL408" s="0" t="n">
        <v>0.0136552934805929</v>
      </c>
      <c r="AM408" s="0" t="n">
        <v>7212775</v>
      </c>
      <c r="AN408" s="0" t="n">
        <v>8593700</v>
      </c>
      <c r="AO408" s="0" t="n">
        <v>0.839309610528643</v>
      </c>
      <c r="AP408" s="0" t="n">
        <v>-0.252724994379501</v>
      </c>
      <c r="AQ408" s="0" t="n">
        <v>-0.194242428711886</v>
      </c>
      <c r="AR408" s="0" t="n">
        <v>0.456619575244648</v>
      </c>
      <c r="AS408" s="0" t="n">
        <v>7212775</v>
      </c>
      <c r="AT408" s="0" t="n">
        <v>5417875</v>
      </c>
      <c r="AU408" s="0" t="n">
        <v>1.33129225019034</v>
      </c>
      <c r="AV408" s="0" t="n">
        <v>0.412827311759393</v>
      </c>
      <c r="AW408" s="0" t="n">
        <v>0.224424008901983</v>
      </c>
      <c r="AX408" s="0" t="n">
        <v>0.104038491528389</v>
      </c>
      <c r="AY408" s="0" t="n">
        <v>8593700</v>
      </c>
      <c r="AZ408" s="0" t="n">
        <v>8962200</v>
      </c>
      <c r="BA408" s="0" t="n">
        <v>0.958882863582602</v>
      </c>
      <c r="BB408" s="0" t="n">
        <v>-0.060573507433365</v>
      </c>
      <c r="BC408" s="0" t="n">
        <v>-0.475431842546959</v>
      </c>
      <c r="BD408" s="0" t="n">
        <v>0.683933217003744</v>
      </c>
    </row>
    <row r="409" customFormat="false" ht="15.75" hidden="false" customHeight="false" outlineLevel="0" collapsed="false">
      <c r="A409" s="0" t="s">
        <v>1309</v>
      </c>
      <c r="B409" s="0" t="s">
        <v>1310</v>
      </c>
      <c r="C409" s="0" t="s">
        <v>1311</v>
      </c>
      <c r="D409" s="0" t="n">
        <v>2</v>
      </c>
      <c r="E409" s="16" t="n">
        <v>42255000</v>
      </c>
      <c r="F409" s="16" t="n">
        <v>38553000</v>
      </c>
      <c r="G409" s="16" t="n">
        <v>26320000</v>
      </c>
      <c r="H409" s="16" t="n">
        <v>30448000</v>
      </c>
      <c r="I409" s="16" t="n">
        <v>36122000</v>
      </c>
      <c r="J409" s="16" t="n">
        <v>36572000</v>
      </c>
      <c r="K409" s="16" t="n">
        <v>32460000</v>
      </c>
      <c r="L409" s="16" t="n">
        <v>33640000</v>
      </c>
      <c r="M409" s="16" t="n">
        <v>27537000</v>
      </c>
      <c r="N409" s="16" t="n">
        <v>27887000</v>
      </c>
      <c r="O409" s="16" t="n">
        <v>35794000</v>
      </c>
      <c r="P409" s="16" t="n">
        <v>22084000</v>
      </c>
      <c r="Q409" s="16" t="n">
        <v>36557000</v>
      </c>
      <c r="R409" s="16" t="n">
        <v>37104000</v>
      </c>
      <c r="S409" s="16" t="n">
        <v>29540000</v>
      </c>
      <c r="T409" s="16" t="n">
        <v>26214000</v>
      </c>
      <c r="U409" s="0" t="n">
        <v>34394000</v>
      </c>
      <c r="V409" s="0" t="n">
        <v>28325500</v>
      </c>
      <c r="W409" s="0" t="n">
        <v>1.21424158443805</v>
      </c>
      <c r="X409" s="0" t="n">
        <v>0.280055487488616</v>
      </c>
      <c r="Y409" s="0" t="n">
        <v>-0.189131270203988</v>
      </c>
      <c r="Z409" s="0" t="n">
        <v>0.254636919362753</v>
      </c>
      <c r="AA409" s="0" t="n">
        <v>34698500</v>
      </c>
      <c r="AB409" s="0" t="n">
        <v>32353750</v>
      </c>
      <c r="AC409" s="0" t="n">
        <v>1.07247227910211</v>
      </c>
      <c r="AD409" s="0" t="n">
        <v>0.100940357917114</v>
      </c>
      <c r="AE409" s="0" t="n">
        <v>-0.0405211616046334</v>
      </c>
      <c r="AF409" s="0" t="n">
        <v>0.449664983240684</v>
      </c>
      <c r="AG409" s="0" t="n">
        <v>32353750</v>
      </c>
      <c r="AH409" s="0" t="n">
        <v>28325500</v>
      </c>
      <c r="AI409" s="0" t="n">
        <v>1.14221284708125</v>
      </c>
      <c r="AJ409" s="0" t="n">
        <v>0.191831516563997</v>
      </c>
      <c r="AK409" s="0" t="n">
        <v>0.0888040046091427</v>
      </c>
      <c r="AL409" s="0" t="n">
        <v>0.353323844675498</v>
      </c>
      <c r="AM409" s="0" t="n">
        <v>34698500</v>
      </c>
      <c r="AN409" s="0" t="n">
        <v>34394000</v>
      </c>
      <c r="AO409" s="0" t="n">
        <v>1.00885328836425</v>
      </c>
      <c r="AP409" s="0" t="n">
        <v>0.0127163869924953</v>
      </c>
      <c r="AQ409" s="0" t="n">
        <v>0.24338829512651</v>
      </c>
      <c r="AR409" s="0" t="n">
        <v>0.843550419662196</v>
      </c>
      <c r="AS409" s="0" t="n">
        <v>34698500</v>
      </c>
      <c r="AT409" s="0" t="n">
        <v>28325500</v>
      </c>
      <c r="AU409" s="0" t="n">
        <v>1.22499161532894</v>
      </c>
      <c r="AV409" s="0" t="n">
        <v>0.292771874481111</v>
      </c>
      <c r="AW409" s="0" t="n">
        <v>0.0384840819926872</v>
      </c>
      <c r="AX409" s="0" t="n">
        <v>0.12296601782536</v>
      </c>
      <c r="AY409" s="0" t="n">
        <v>34394000</v>
      </c>
      <c r="AZ409" s="0" t="n">
        <v>32353750</v>
      </c>
      <c r="BA409" s="0" t="n">
        <v>1.06306069620987</v>
      </c>
      <c r="BB409" s="0" t="n">
        <v>0.0882239709246186</v>
      </c>
      <c r="BC409" s="0" t="n">
        <v>-0.239817597826354</v>
      </c>
      <c r="BD409" s="0" t="n">
        <v>0.70341725604563</v>
      </c>
    </row>
    <row r="410" customFormat="false" ht="15.75" hidden="false" customHeight="false" outlineLevel="0" collapsed="false">
      <c r="A410" s="0" t="s">
        <v>1312</v>
      </c>
      <c r="B410" s="0" t="s">
        <v>1313</v>
      </c>
      <c r="C410" s="0" t="s">
        <v>1314</v>
      </c>
      <c r="D410" s="0" t="n">
        <v>2</v>
      </c>
      <c r="E410" s="16" t="n">
        <v>148090000</v>
      </c>
      <c r="F410" s="16" t="n">
        <v>101000000</v>
      </c>
      <c r="G410" s="16" t="n">
        <v>83675000</v>
      </c>
      <c r="H410" s="16" t="n">
        <v>116370000</v>
      </c>
      <c r="I410" s="16" t="n">
        <v>201310000</v>
      </c>
      <c r="J410" s="16" t="n">
        <v>105730000</v>
      </c>
      <c r="K410" s="16" t="n">
        <v>198360000</v>
      </c>
      <c r="L410" s="16" t="n">
        <v>121750000</v>
      </c>
      <c r="M410" s="16" t="n">
        <v>199740000</v>
      </c>
      <c r="N410" s="16" t="n">
        <v>167190000</v>
      </c>
      <c r="O410" s="16" t="n">
        <v>78374000</v>
      </c>
      <c r="P410" s="16" t="n">
        <v>210800000</v>
      </c>
      <c r="Q410" s="16" t="n">
        <v>162790000</v>
      </c>
      <c r="R410" s="16" t="n">
        <v>110750000</v>
      </c>
      <c r="S410" s="16" t="n">
        <v>83644000</v>
      </c>
      <c r="T410" s="16" t="n">
        <v>121290000</v>
      </c>
      <c r="U410" s="0" t="n">
        <v>112283750</v>
      </c>
      <c r="V410" s="0" t="n">
        <v>164026000</v>
      </c>
      <c r="W410" s="0" t="n">
        <v>0.6845484862156</v>
      </c>
      <c r="X410" s="0" t="n">
        <v>-0.546775364440785</v>
      </c>
      <c r="Y410" s="0" t="n">
        <v>-1.28530218652748</v>
      </c>
      <c r="Z410" s="0" t="n">
        <v>0.195747561016008</v>
      </c>
      <c r="AA410" s="0" t="n">
        <v>156787500</v>
      </c>
      <c r="AB410" s="0" t="n">
        <v>119618500</v>
      </c>
      <c r="AC410" s="0" t="n">
        <v>1.31072952762324</v>
      </c>
      <c r="AD410" s="0" t="n">
        <v>0.390370012474837</v>
      </c>
      <c r="AE410" s="0" t="n">
        <v>0.570968742452836</v>
      </c>
      <c r="AF410" s="0" t="n">
        <v>0.230295230029789</v>
      </c>
      <c r="AG410" s="0" t="n">
        <v>119618500</v>
      </c>
      <c r="AH410" s="0" t="n">
        <v>164026000</v>
      </c>
      <c r="AI410" s="0" t="n">
        <v>0.729265482301586</v>
      </c>
      <c r="AJ410" s="0" t="n">
        <v>-0.455483985032172</v>
      </c>
      <c r="AK410" s="0" t="n">
        <v>-0.971330705269088</v>
      </c>
      <c r="AL410" s="0" t="n">
        <v>0.284486982466366</v>
      </c>
      <c r="AM410" s="0" t="n">
        <v>156787500</v>
      </c>
      <c r="AN410" s="0" t="n">
        <v>112283750</v>
      </c>
      <c r="AO410" s="0" t="n">
        <v>1.39635076313358</v>
      </c>
      <c r="AP410" s="0" t="n">
        <v>0.48166139188345</v>
      </c>
      <c r="AQ410" s="0" t="n">
        <v>1.01653354049133</v>
      </c>
      <c r="AR410" s="0" t="n">
        <v>0.139114582326659</v>
      </c>
      <c r="AS410" s="0" t="n">
        <v>156787500</v>
      </c>
      <c r="AT410" s="0" t="n">
        <v>164026000</v>
      </c>
      <c r="AU410" s="0" t="n">
        <v>0.955869801129089</v>
      </c>
      <c r="AV410" s="0" t="n">
        <v>-0.0651139725573356</v>
      </c>
      <c r="AW410" s="0" t="n">
        <v>-0.515803751601653</v>
      </c>
      <c r="AX410" s="0" t="n">
        <v>0.946732641713445</v>
      </c>
      <c r="AY410" s="0" t="n">
        <v>112283750</v>
      </c>
      <c r="AZ410" s="0" t="n">
        <v>119618500</v>
      </c>
      <c r="BA410" s="0" t="n">
        <v>0.938682143648349</v>
      </c>
      <c r="BB410" s="0" t="n">
        <v>-0.0912913794086132</v>
      </c>
      <c r="BC410" s="0" t="n">
        <v>-0.524072238101647</v>
      </c>
      <c r="BD410" s="0" t="n">
        <v>0.749495348283455</v>
      </c>
    </row>
    <row r="411" customFormat="false" ht="15.75" hidden="false" customHeight="false" outlineLevel="0" collapsed="false">
      <c r="A411" s="0" t="s">
        <v>1315</v>
      </c>
      <c r="B411" s="0" t="s">
        <v>1316</v>
      </c>
      <c r="C411" s="0" t="s">
        <v>1317</v>
      </c>
      <c r="D411" s="0" t="n">
        <v>2</v>
      </c>
      <c r="E411" s="16" t="n">
        <v>4152300</v>
      </c>
      <c r="F411" s="16" t="n">
        <v>4622600</v>
      </c>
      <c r="G411" s="16" t="n">
        <v>4061900</v>
      </c>
      <c r="H411" s="16" t="n">
        <v>4422400</v>
      </c>
      <c r="I411" s="16" t="n">
        <v>5968000</v>
      </c>
      <c r="J411" s="16" t="n">
        <v>5532900</v>
      </c>
      <c r="K411" s="16" t="n">
        <v>3794700</v>
      </c>
      <c r="L411" s="16" t="n">
        <v>3701400</v>
      </c>
      <c r="M411" s="16" t="n">
        <v>2583000</v>
      </c>
      <c r="N411" s="16" t="n">
        <v>2671000</v>
      </c>
      <c r="O411" s="16" t="n">
        <v>4629400</v>
      </c>
      <c r="P411" s="16" t="n">
        <v>2480500</v>
      </c>
      <c r="Q411" s="16" t="n">
        <v>4651100</v>
      </c>
      <c r="R411" s="16" t="n">
        <v>5815800</v>
      </c>
      <c r="S411" s="16" t="n">
        <v>3320800</v>
      </c>
      <c r="T411" s="16" t="n">
        <v>4358200</v>
      </c>
      <c r="U411" s="0" t="n">
        <v>4314800</v>
      </c>
      <c r="V411" s="0" t="n">
        <v>3090975</v>
      </c>
      <c r="W411" s="0" t="n">
        <v>1.39593493962261</v>
      </c>
      <c r="X411" s="0" t="n">
        <v>0.481231703387748</v>
      </c>
      <c r="Y411" s="0" t="n">
        <v>0.0775780771916188</v>
      </c>
      <c r="Z411" s="0" t="n">
        <v>0.0476302510486795</v>
      </c>
      <c r="AA411" s="0" t="n">
        <v>4749250</v>
      </c>
      <c r="AB411" s="0" t="n">
        <v>4536475</v>
      </c>
      <c r="AC411" s="0" t="n">
        <v>1.04690315718702</v>
      </c>
      <c r="AD411" s="0" t="n">
        <v>0.0661279932640261</v>
      </c>
      <c r="AE411" s="0" t="n">
        <v>-0.114070672466813</v>
      </c>
      <c r="AF411" s="0" t="n">
        <v>0.79925644106976</v>
      </c>
      <c r="AG411" s="0" t="n">
        <v>4536475</v>
      </c>
      <c r="AH411" s="0" t="n">
        <v>3090975</v>
      </c>
      <c r="AI411" s="0" t="n">
        <v>1.46765179271913</v>
      </c>
      <c r="AJ411" s="0" t="n">
        <v>0.553509722604916</v>
      </c>
      <c r="AK411" s="0" t="n">
        <v>0.681138992856763</v>
      </c>
      <c r="AL411" s="0" t="n">
        <v>0.0556926441311946</v>
      </c>
      <c r="AM411" s="0" t="n">
        <v>4749250</v>
      </c>
      <c r="AN411" s="0" t="n">
        <v>4314800</v>
      </c>
      <c r="AO411" s="0" t="n">
        <v>1.10068832854362</v>
      </c>
      <c r="AP411" s="0" t="n">
        <v>0.138406012481194</v>
      </c>
      <c r="AQ411" s="0" t="n">
        <v>0.45061160558883</v>
      </c>
      <c r="AR411" s="0" t="n">
        <v>0.593909418395651</v>
      </c>
      <c r="AS411" s="0" t="n">
        <v>4749250</v>
      </c>
      <c r="AT411" s="0" t="n">
        <v>3090975</v>
      </c>
      <c r="AU411" s="0" t="n">
        <v>1.53648929544885</v>
      </c>
      <c r="AV411" s="0" t="n">
        <v>0.619637715868943</v>
      </c>
      <c r="AW411" s="0" t="n">
        <v>0.54472863063333</v>
      </c>
      <c r="AX411" s="0" t="n">
        <v>0.0449706911237076</v>
      </c>
      <c r="AY411" s="0" t="n">
        <v>4314800</v>
      </c>
      <c r="AZ411" s="0" t="n">
        <v>4536475</v>
      </c>
      <c r="BA411" s="0" t="n">
        <v>0.951134967127561</v>
      </c>
      <c r="BB411" s="0" t="n">
        <v>-0.0722780192171682</v>
      </c>
      <c r="BC411" s="0" t="n">
        <v>-0.493965420764794</v>
      </c>
      <c r="BD411" s="0" t="n">
        <v>0.805130397522447</v>
      </c>
    </row>
    <row r="412" customFormat="false" ht="15.75" hidden="false" customHeight="false" outlineLevel="0" collapsed="false">
      <c r="A412" s="0" t="s">
        <v>1318</v>
      </c>
      <c r="B412" s="0" t="s">
        <v>1319</v>
      </c>
      <c r="C412" s="0" t="s">
        <v>1320</v>
      </c>
      <c r="D412" s="0" t="n">
        <v>2</v>
      </c>
      <c r="E412" s="16" t="n">
        <v>225090000</v>
      </c>
      <c r="F412" s="16" t="n">
        <v>213760000</v>
      </c>
      <c r="G412" s="16" t="n">
        <v>223600000</v>
      </c>
      <c r="H412" s="16" t="n">
        <v>206260000</v>
      </c>
      <c r="I412" s="16" t="n">
        <v>227150000</v>
      </c>
      <c r="J412" s="16" t="n">
        <v>225510000</v>
      </c>
      <c r="K412" s="16" t="n">
        <v>270080000</v>
      </c>
      <c r="L412" s="16" t="n">
        <v>278670000</v>
      </c>
      <c r="M412" s="16" t="n">
        <v>124690000</v>
      </c>
      <c r="N412" s="16" t="n">
        <v>180060000</v>
      </c>
      <c r="O412" s="16" t="n">
        <v>247610000</v>
      </c>
      <c r="P412" s="16" t="n">
        <v>189380000</v>
      </c>
      <c r="Q412" s="16" t="n">
        <v>247140000</v>
      </c>
      <c r="R412" s="16" t="n">
        <v>307940000</v>
      </c>
      <c r="S412" s="16" t="n">
        <v>233410000</v>
      </c>
      <c r="T412" s="16" t="n">
        <v>143130000</v>
      </c>
      <c r="U412" s="0" t="n">
        <v>217177500</v>
      </c>
      <c r="V412" s="0" t="n">
        <v>185435000</v>
      </c>
      <c r="W412" s="0" t="n">
        <v>1.17117858009545</v>
      </c>
      <c r="X412" s="0" t="n">
        <v>0.22796107325589</v>
      </c>
      <c r="Y412" s="0" t="n">
        <v>-0.258195434478422</v>
      </c>
      <c r="Z412" s="0" t="n">
        <v>0.259272087461864</v>
      </c>
      <c r="AA412" s="0" t="n">
        <v>250352500</v>
      </c>
      <c r="AB412" s="0" t="n">
        <v>232905000</v>
      </c>
      <c r="AC412" s="0" t="n">
        <v>1.07491251797943</v>
      </c>
      <c r="AD412" s="0" t="n">
        <v>0.104219250500401</v>
      </c>
      <c r="AE412" s="0" t="n">
        <v>-0.0335937107384363</v>
      </c>
      <c r="AF412" s="0" t="n">
        <v>0.539128939274098</v>
      </c>
      <c r="AG412" s="0" t="n">
        <v>232905000</v>
      </c>
      <c r="AH412" s="0" t="n">
        <v>185435000</v>
      </c>
      <c r="AI412" s="0" t="n">
        <v>1.25599266589371</v>
      </c>
      <c r="AJ412" s="0" t="n">
        <v>0.328828039938404</v>
      </c>
      <c r="AK412" s="0" t="n">
        <v>0.313168737422939</v>
      </c>
      <c r="AL412" s="0" t="n">
        <v>0.302545242483272</v>
      </c>
      <c r="AM412" s="0" t="n">
        <v>250352500</v>
      </c>
      <c r="AN412" s="0" t="n">
        <v>217177500</v>
      </c>
      <c r="AO412" s="0" t="n">
        <v>1.1527552347734</v>
      </c>
      <c r="AP412" s="0" t="n">
        <v>0.205086217182915</v>
      </c>
      <c r="AQ412" s="0" t="n">
        <v>0.560546635682765</v>
      </c>
      <c r="AR412" s="0" t="n">
        <v>0.167794101454015</v>
      </c>
      <c r="AS412" s="0" t="n">
        <v>250352500</v>
      </c>
      <c r="AT412" s="0" t="n">
        <v>185435000</v>
      </c>
      <c r="AU412" s="0" t="n">
        <v>1.35008223905951</v>
      </c>
      <c r="AV412" s="0" t="n">
        <v>0.433047290438805</v>
      </c>
      <c r="AW412" s="0" t="n">
        <v>0.255740386093984</v>
      </c>
      <c r="AX412" s="0" t="n">
        <v>0.0725137153424593</v>
      </c>
      <c r="AY412" s="0" t="n">
        <v>217177500</v>
      </c>
      <c r="AZ412" s="0" t="n">
        <v>232905000</v>
      </c>
      <c r="BA412" s="0" t="n">
        <v>0.932472467315</v>
      </c>
      <c r="BB412" s="0" t="n">
        <v>-0.100866966682514</v>
      </c>
      <c r="BC412" s="0" t="n">
        <v>-0.539234758247777</v>
      </c>
      <c r="BD412" s="0" t="n">
        <v>0.8339544180496</v>
      </c>
    </row>
    <row r="413" customFormat="false" ht="15.75" hidden="false" customHeight="false" outlineLevel="0" collapsed="false">
      <c r="A413" s="0" t="s">
        <v>1321</v>
      </c>
      <c r="B413" s="0" t="s">
        <v>1322</v>
      </c>
      <c r="C413" s="0" t="s">
        <v>1323</v>
      </c>
      <c r="D413" s="0" t="n">
        <v>2</v>
      </c>
      <c r="E413" s="16" t="n">
        <v>8695700</v>
      </c>
      <c r="F413" s="16" t="n">
        <v>6213300</v>
      </c>
      <c r="G413" s="16" t="n">
        <v>6971900</v>
      </c>
      <c r="H413" s="16" t="n">
        <v>5837700</v>
      </c>
      <c r="I413" s="16" t="n">
        <v>6823600</v>
      </c>
      <c r="J413" s="16" t="n">
        <v>8616600</v>
      </c>
      <c r="K413" s="16" t="n">
        <v>5800500</v>
      </c>
      <c r="L413" s="16" t="n">
        <v>4275600</v>
      </c>
      <c r="M413" s="16" t="n">
        <v>5069300</v>
      </c>
      <c r="N413" s="16" t="n">
        <v>4035900</v>
      </c>
      <c r="O413" s="16" t="n">
        <v>9425800</v>
      </c>
      <c r="P413" s="16" t="n">
        <v>4265600</v>
      </c>
      <c r="Q413" s="16" t="n">
        <v>8247700</v>
      </c>
      <c r="R413" s="16" t="n">
        <v>15429000</v>
      </c>
      <c r="S413" s="16" t="n">
        <v>5807700</v>
      </c>
      <c r="T413" s="16" t="n">
        <v>3744600</v>
      </c>
      <c r="U413" s="0" t="n">
        <v>6929650</v>
      </c>
      <c r="V413" s="0" t="n">
        <v>5699150</v>
      </c>
      <c r="W413" s="0" t="n">
        <v>1.21590938999675</v>
      </c>
      <c r="X413" s="0" t="n">
        <v>0.282035722635968</v>
      </c>
      <c r="Y413" s="0" t="n">
        <v>-0.186505973662447</v>
      </c>
      <c r="Z413" s="0" t="n">
        <v>0.259359980101743</v>
      </c>
      <c r="AA413" s="0" t="n">
        <v>6379075</v>
      </c>
      <c r="AB413" s="0" t="n">
        <v>8307250</v>
      </c>
      <c r="AC413" s="0" t="n">
        <v>0.767892503536068</v>
      </c>
      <c r="AD413" s="0" t="n">
        <v>-0.381023731167477</v>
      </c>
      <c r="AE413" s="0" t="n">
        <v>-1.05878646356147</v>
      </c>
      <c r="AF413" s="0" t="n">
        <v>0.60647535605583</v>
      </c>
      <c r="AG413" s="0" t="n">
        <v>8307250</v>
      </c>
      <c r="AH413" s="0" t="n">
        <v>5699150</v>
      </c>
      <c r="AI413" s="0" t="n">
        <v>1.45762964652624</v>
      </c>
      <c r="AJ413" s="0" t="n">
        <v>0.543624207324378</v>
      </c>
      <c r="AK413" s="0" t="n">
        <v>0.664949085696981</v>
      </c>
      <c r="AL413" s="0" t="n">
        <v>0.36037462252467</v>
      </c>
      <c r="AM413" s="0" t="n">
        <v>6379075</v>
      </c>
      <c r="AN413" s="0" t="n">
        <v>6929650</v>
      </c>
      <c r="AO413" s="0" t="n">
        <v>0.920547935321409</v>
      </c>
      <c r="AP413" s="0" t="n">
        <v>-0.119435246479067</v>
      </c>
      <c r="AQ413" s="0" t="n">
        <v>0.0255111325165981</v>
      </c>
      <c r="AR413" s="0" t="n">
        <v>0.552827854606524</v>
      </c>
      <c r="AS413" s="0" t="n">
        <v>6379075</v>
      </c>
      <c r="AT413" s="0" t="n">
        <v>5699150</v>
      </c>
      <c r="AU413" s="0" t="n">
        <v>1.11930287849943</v>
      </c>
      <c r="AV413" s="0" t="n">
        <v>0.162600476156901</v>
      </c>
      <c r="AW413" s="0" t="n">
        <v>-0.163123282394989</v>
      </c>
      <c r="AX413" s="0" t="n">
        <v>0.544281771103023</v>
      </c>
      <c r="AY413" s="0" t="n">
        <v>6929650</v>
      </c>
      <c r="AZ413" s="0" t="n">
        <v>8307250</v>
      </c>
      <c r="BA413" s="0" t="n">
        <v>0.834168948809775</v>
      </c>
      <c r="BB413" s="0" t="n">
        <v>-0.26158848468841</v>
      </c>
      <c r="BC413" s="0" t="n">
        <v>-0.793730193877427</v>
      </c>
      <c r="BD413" s="0" t="n">
        <v>0.84115223508513</v>
      </c>
    </row>
    <row r="414" customFormat="false" ht="15.75" hidden="false" customHeight="false" outlineLevel="0" collapsed="false">
      <c r="A414" s="0" t="s">
        <v>1324</v>
      </c>
      <c r="B414" s="0" t="s">
        <v>1325</v>
      </c>
      <c r="C414" s="0" t="s">
        <v>1326</v>
      </c>
      <c r="D414" s="0" t="n">
        <v>2</v>
      </c>
      <c r="E414" s="16" t="n">
        <v>2646000</v>
      </c>
      <c r="F414" s="16" t="n">
        <v>648640</v>
      </c>
      <c r="G414" s="16" t="n">
        <v>2302400</v>
      </c>
      <c r="H414" s="16" t="n">
        <v>1266500</v>
      </c>
      <c r="I414" s="16" t="n">
        <v>661377.2</v>
      </c>
      <c r="J414" s="16" t="n">
        <v>4014300</v>
      </c>
      <c r="K414" s="16" t="n">
        <v>1045700</v>
      </c>
      <c r="L414" s="16" t="n">
        <v>3324200</v>
      </c>
      <c r="M414" s="16" t="n">
        <v>697888.4</v>
      </c>
      <c r="N414" s="16" t="n">
        <v>399790</v>
      </c>
      <c r="O414" s="16" t="n">
        <v>1905800</v>
      </c>
      <c r="P414" s="16" t="n">
        <v>2146300</v>
      </c>
      <c r="Q414" s="16" t="n">
        <v>2545700</v>
      </c>
      <c r="R414" s="16" t="n">
        <v>2950300</v>
      </c>
      <c r="S414" s="16" t="n">
        <v>807880</v>
      </c>
      <c r="T414" s="16" t="n">
        <v>601777.1</v>
      </c>
      <c r="U414" s="0" t="n">
        <v>1715885</v>
      </c>
      <c r="V414" s="0" t="n">
        <v>1287444.6</v>
      </c>
      <c r="W414" s="0" t="n">
        <v>1.33278356210434</v>
      </c>
      <c r="X414" s="0" t="n">
        <v>0.414442512436153</v>
      </c>
      <c r="Y414" s="0" t="n">
        <v>-0.0109676857961494</v>
      </c>
      <c r="Z414" s="0" t="n">
        <v>0.426448207890106</v>
      </c>
      <c r="AA414" s="0" t="s">
        <v>160</v>
      </c>
      <c r="AB414" s="0" t="s">
        <v>160</v>
      </c>
      <c r="AC414" s="0" t="s">
        <v>160</v>
      </c>
      <c r="AD414" s="0" t="s">
        <v>160</v>
      </c>
      <c r="AE414" s="0" t="s">
        <v>160</v>
      </c>
      <c r="AF414" s="0" t="s">
        <v>160</v>
      </c>
      <c r="AG414" s="0" t="s">
        <v>160</v>
      </c>
      <c r="AH414" s="0" t="s">
        <v>160</v>
      </c>
      <c r="AI414" s="0" t="s">
        <v>160</v>
      </c>
      <c r="AJ414" s="0" t="s">
        <v>160</v>
      </c>
      <c r="AK414" s="0" t="s">
        <v>160</v>
      </c>
      <c r="AL414" s="0" t="s">
        <v>160</v>
      </c>
      <c r="AM414" s="0" t="n">
        <v>2261394.3</v>
      </c>
      <c r="AN414" s="0" t="n">
        <v>1715885</v>
      </c>
      <c r="AO414" s="0" t="n">
        <v>1.31791716810859</v>
      </c>
      <c r="AP414" s="0" t="n">
        <v>0.398259698939096</v>
      </c>
      <c r="AQ414" s="0" t="n">
        <v>0.879029949062099</v>
      </c>
      <c r="AR414" s="0" t="n">
        <v>0.755623192162809</v>
      </c>
      <c r="AS414" s="0" t="s">
        <v>160</v>
      </c>
      <c r="AT414" s="0" t="s">
        <v>160</v>
      </c>
      <c r="AU414" s="0" t="s">
        <v>160</v>
      </c>
      <c r="AV414" s="0" t="s">
        <v>160</v>
      </c>
      <c r="AW414" s="0" t="s">
        <v>160</v>
      </c>
      <c r="AX414" s="0" t="s">
        <v>160</v>
      </c>
      <c r="AY414" s="0" t="n">
        <v>1715885</v>
      </c>
      <c r="AZ414" s="0" t="n">
        <v>1726414.275</v>
      </c>
      <c r="BA414" s="0" t="n">
        <v>0.993901072788569</v>
      </c>
      <c r="BB414" s="0" t="n">
        <v>-0.00882583354241544</v>
      </c>
      <c r="BC414" s="0" t="n">
        <v>-0.393491683114075</v>
      </c>
      <c r="BD414" s="0" t="n">
        <v>0.864781812301034</v>
      </c>
    </row>
    <row r="415" customFormat="false" ht="15.75" hidden="false" customHeight="false" outlineLevel="0" collapsed="false">
      <c r="A415" s="0" t="s">
        <v>1327</v>
      </c>
      <c r="B415" s="0" t="s">
        <v>1328</v>
      </c>
      <c r="C415" s="0" t="s">
        <v>1329</v>
      </c>
      <c r="D415" s="0" t="n">
        <v>2</v>
      </c>
      <c r="E415" s="16" t="n">
        <v>977408.5</v>
      </c>
      <c r="F415" s="16" t="n">
        <v>3669900</v>
      </c>
      <c r="G415" s="16" t="n">
        <v>3129000</v>
      </c>
      <c r="H415" s="16" t="n">
        <v>3133700</v>
      </c>
      <c r="I415" s="16" t="n">
        <v>4599900</v>
      </c>
      <c r="J415" s="16" t="n">
        <v>2912700</v>
      </c>
      <c r="K415" s="16" t="n">
        <v>3529700</v>
      </c>
      <c r="L415" s="16" t="n">
        <v>3571300</v>
      </c>
      <c r="M415" s="16" t="n">
        <v>3697800</v>
      </c>
      <c r="N415" s="16" t="n">
        <v>4606300</v>
      </c>
      <c r="O415" s="16" t="n">
        <v>2872900</v>
      </c>
      <c r="P415" s="16" t="n">
        <v>3235400</v>
      </c>
      <c r="Q415" s="16" t="n">
        <v>3202700</v>
      </c>
      <c r="R415" s="16" t="n">
        <v>3501600</v>
      </c>
      <c r="S415" s="16" t="n">
        <v>1488400</v>
      </c>
      <c r="T415" s="16" t="n">
        <v>2586500</v>
      </c>
      <c r="U415" s="0" t="n">
        <v>2727502.125</v>
      </c>
      <c r="V415" s="0" t="n">
        <v>3603100</v>
      </c>
      <c r="W415" s="0" t="n">
        <v>0.756987628708612</v>
      </c>
      <c r="X415" s="0" t="n">
        <v>-0.401658372148716</v>
      </c>
      <c r="Y415" s="0" t="n">
        <v>-1.09291334902376</v>
      </c>
      <c r="Z415" s="0" t="n">
        <v>0.224126933511946</v>
      </c>
      <c r="AA415" s="0" t="n">
        <v>3653400</v>
      </c>
      <c r="AB415" s="0" t="n">
        <v>2694800</v>
      </c>
      <c r="AC415" s="0" t="n">
        <v>1.35572213151254</v>
      </c>
      <c r="AD415" s="0" t="n">
        <v>0.439061514338453</v>
      </c>
      <c r="AE415" s="0" t="n">
        <v>0.673841275844395</v>
      </c>
      <c r="AF415" s="0" t="n">
        <v>0.122888859769486</v>
      </c>
      <c r="AG415" s="0" t="n">
        <v>2694800</v>
      </c>
      <c r="AH415" s="0" t="n">
        <v>3603100</v>
      </c>
      <c r="AI415" s="0" t="n">
        <v>0.747911520635009</v>
      </c>
      <c r="AJ415" s="0" t="n">
        <v>-0.419060488265548</v>
      </c>
      <c r="AK415" s="0" t="n">
        <v>-0.91167847527889</v>
      </c>
      <c r="AL415" s="0" t="n">
        <v>0.145741968902212</v>
      </c>
      <c r="AM415" s="0" t="n">
        <v>3653400</v>
      </c>
      <c r="AN415" s="0" t="n">
        <v>2727502.125</v>
      </c>
      <c r="AO415" s="0" t="n">
        <v>1.33946733405386</v>
      </c>
      <c r="AP415" s="0" t="n">
        <v>0.42165939822162</v>
      </c>
      <c r="AQ415" s="0" t="n">
        <v>0.91760881450381</v>
      </c>
      <c r="AR415" s="0" t="n">
        <v>0.207954356588624</v>
      </c>
      <c r="AS415" s="0" t="n">
        <v>3653400</v>
      </c>
      <c r="AT415" s="0" t="n">
        <v>3603100</v>
      </c>
      <c r="AU415" s="0" t="n">
        <v>1.01396020093808</v>
      </c>
      <c r="AV415" s="0" t="n">
        <v>0.0200010260729043</v>
      </c>
      <c r="AW415" s="0" t="n">
        <v>-0.383979013105993</v>
      </c>
      <c r="AX415" s="0" t="n">
        <v>0.915862569238885</v>
      </c>
      <c r="AY415" s="0" t="n">
        <v>2727502.125</v>
      </c>
      <c r="AZ415" s="0" t="n">
        <v>2694800</v>
      </c>
      <c r="BA415" s="0" t="n">
        <v>1.01213526977883</v>
      </c>
      <c r="BB415" s="0" t="n">
        <v>0.0174021161168323</v>
      </c>
      <c r="BC415" s="0" t="n">
        <v>-0.351960881532436</v>
      </c>
      <c r="BD415" s="0" t="n">
        <v>0.876614445668636</v>
      </c>
    </row>
    <row r="416" customFormat="false" ht="15.75" hidden="false" customHeight="false" outlineLevel="0" collapsed="false">
      <c r="A416" s="0" t="s">
        <v>1330</v>
      </c>
      <c r="B416" s="0" t="s">
        <v>1331</v>
      </c>
      <c r="C416" s="0" t="s">
        <v>1332</v>
      </c>
      <c r="D416" s="0" t="n">
        <v>2</v>
      </c>
      <c r="E416" s="16" t="n">
        <v>977408.5</v>
      </c>
      <c r="F416" s="16" t="n">
        <v>1180100</v>
      </c>
      <c r="G416" s="16" t="n">
        <v>1560500</v>
      </c>
      <c r="H416" s="16" t="n">
        <v>1529300</v>
      </c>
      <c r="I416" s="16" t="n">
        <v>2517200</v>
      </c>
      <c r="J416" s="16" t="n">
        <v>1205800</v>
      </c>
      <c r="K416" s="16" t="n">
        <v>591593.3</v>
      </c>
      <c r="L416" s="16" t="n">
        <v>567918</v>
      </c>
      <c r="M416" s="16" t="n">
        <v>1353200</v>
      </c>
      <c r="N416" s="16" t="n">
        <v>475176.4</v>
      </c>
      <c r="O416" s="16" t="n">
        <v>1638000</v>
      </c>
      <c r="P416" s="16" t="n">
        <v>1862100</v>
      </c>
      <c r="Q416" s="16" t="n">
        <v>1019100</v>
      </c>
      <c r="R416" s="16" t="n">
        <v>1327300</v>
      </c>
      <c r="S416" s="16" t="n">
        <v>1298900</v>
      </c>
      <c r="T416" s="16" t="n">
        <v>1698500</v>
      </c>
      <c r="U416" s="0" t="s">
        <v>160</v>
      </c>
      <c r="V416" s="0" t="s">
        <v>160</v>
      </c>
      <c r="W416" s="0" t="s">
        <v>160</v>
      </c>
      <c r="X416" s="0" t="s">
        <v>160</v>
      </c>
      <c r="Y416" s="0" t="s">
        <v>160</v>
      </c>
      <c r="Z416" s="0" t="s">
        <v>160</v>
      </c>
      <c r="AA416" s="0" t="n">
        <v>1220627.825</v>
      </c>
      <c r="AB416" s="0" t="n">
        <v>1335950</v>
      </c>
      <c r="AC416" s="0" t="n">
        <v>0.913677776114376</v>
      </c>
      <c r="AD416" s="0" t="n">
        <v>-0.130242630659245</v>
      </c>
      <c r="AE416" s="0" t="n">
        <v>-0.528950945070664</v>
      </c>
      <c r="AF416" s="0" t="n">
        <v>0.436329697453996</v>
      </c>
      <c r="AG416" s="0" t="n">
        <v>1335950</v>
      </c>
      <c r="AH416" s="0" t="n">
        <v>1332119.1</v>
      </c>
      <c r="AI416" s="0" t="n">
        <v>1.00287579391362</v>
      </c>
      <c r="AJ416" s="0" t="n">
        <v>0.00414293934906249</v>
      </c>
      <c r="AK416" s="0" t="n">
        <v>-0.218581149712936</v>
      </c>
      <c r="AL416" s="0" t="n">
        <v>0.726755368593824</v>
      </c>
      <c r="AM416" s="0" t="s">
        <v>160</v>
      </c>
      <c r="AN416" s="0" t="s">
        <v>160</v>
      </c>
      <c r="AO416" s="0" t="s">
        <v>160</v>
      </c>
      <c r="AP416" s="0" t="s">
        <v>160</v>
      </c>
      <c r="AQ416" s="0" t="s">
        <v>160</v>
      </c>
      <c r="AR416" s="0" t="s">
        <v>160</v>
      </c>
      <c r="AS416" s="0" t="s">
        <v>160</v>
      </c>
      <c r="AT416" s="0" t="s">
        <v>160</v>
      </c>
      <c r="AU416" s="0" t="s">
        <v>160</v>
      </c>
      <c r="AV416" s="0" t="s">
        <v>160</v>
      </c>
      <c r="AW416" s="0" t="s">
        <v>160</v>
      </c>
      <c r="AX416" s="0" t="s">
        <v>160</v>
      </c>
      <c r="AY416" s="0" t="n">
        <v>1311827.125</v>
      </c>
      <c r="AZ416" s="0" t="n">
        <v>1335950</v>
      </c>
      <c r="BA416" s="0" t="n">
        <v>0.981943280062877</v>
      </c>
      <c r="BB416" s="0" t="n">
        <v>-0.0262884022570891</v>
      </c>
      <c r="BC416" s="0" t="n">
        <v>-0.421142890540392</v>
      </c>
      <c r="BD416" s="0" t="n">
        <v>0.895895991888304</v>
      </c>
    </row>
    <row r="417" customFormat="false" ht="15.75" hidden="false" customHeight="false" outlineLevel="0" collapsed="false">
      <c r="A417" s="0" t="s">
        <v>1333</v>
      </c>
      <c r="B417" s="0" t="s">
        <v>1334</v>
      </c>
      <c r="C417" s="0" t="s">
        <v>1335</v>
      </c>
      <c r="D417" s="0" t="n">
        <v>2</v>
      </c>
      <c r="E417" s="16" t="n">
        <v>9520300</v>
      </c>
      <c r="F417" s="16" t="n">
        <v>4161800</v>
      </c>
      <c r="G417" s="16" t="n">
        <v>6605900</v>
      </c>
      <c r="H417" s="16" t="n">
        <v>6904700</v>
      </c>
      <c r="I417" s="16" t="n">
        <v>6428600</v>
      </c>
      <c r="J417" s="16" t="n">
        <v>7510800</v>
      </c>
      <c r="K417" s="16" t="n">
        <v>4677400</v>
      </c>
      <c r="L417" s="16" t="n">
        <v>4781600</v>
      </c>
      <c r="M417" s="16" t="n">
        <v>6699400</v>
      </c>
      <c r="N417" s="16" t="n">
        <v>8395200</v>
      </c>
      <c r="O417" s="16" t="n">
        <v>8894600</v>
      </c>
      <c r="P417" s="16" t="n">
        <v>6950900</v>
      </c>
      <c r="Q417" s="16" t="n">
        <v>7267300</v>
      </c>
      <c r="R417" s="16" t="n">
        <v>6770200</v>
      </c>
      <c r="S417" s="16" t="n">
        <v>6428400</v>
      </c>
      <c r="T417" s="16" t="n">
        <v>5906500</v>
      </c>
      <c r="U417" s="0" t="n">
        <v>6798175</v>
      </c>
      <c r="V417" s="0" t="n">
        <v>7735025</v>
      </c>
      <c r="W417" s="0" t="n">
        <v>0.878882097989341</v>
      </c>
      <c r="X417" s="0" t="n">
        <v>-0.18625845404065</v>
      </c>
      <c r="Y417" s="0" t="n">
        <v>-0.807346929897585</v>
      </c>
      <c r="Z417" s="0" t="n">
        <v>0.394097421970193</v>
      </c>
      <c r="AA417" s="0" t="n">
        <v>5849600</v>
      </c>
      <c r="AB417" s="0" t="n">
        <v>6593100</v>
      </c>
      <c r="AC417" s="0" t="n">
        <v>0.887230589555748</v>
      </c>
      <c r="AD417" s="0" t="n">
        <v>-0.172618987909381</v>
      </c>
      <c r="AE417" s="0" t="n">
        <v>-0.61848121337986</v>
      </c>
      <c r="AF417" s="0" t="n">
        <v>0.304533094105933</v>
      </c>
      <c r="AG417" s="0" t="n">
        <v>6593100</v>
      </c>
      <c r="AH417" s="0" t="n">
        <v>7735025</v>
      </c>
      <c r="AI417" s="0" t="n">
        <v>0.852369578637432</v>
      </c>
      <c r="AJ417" s="0" t="n">
        <v>-0.230448991128674</v>
      </c>
      <c r="AK417" s="0" t="n">
        <v>-0.602781817769765</v>
      </c>
      <c r="AL417" s="0" t="n">
        <v>0.19592035629159</v>
      </c>
      <c r="AM417" s="0" t="n">
        <v>5849600</v>
      </c>
      <c r="AN417" s="0" t="n">
        <v>6798175</v>
      </c>
      <c r="AO417" s="0" t="n">
        <v>0.860466228068563</v>
      </c>
      <c r="AP417" s="0" t="n">
        <v>-0.216809524997404</v>
      </c>
      <c r="AQ417" s="0" t="n">
        <v>-0.1350289301178</v>
      </c>
      <c r="AR417" s="0" t="n">
        <v>0.523103770389097</v>
      </c>
      <c r="AS417" s="0" t="n">
        <v>5849600</v>
      </c>
      <c r="AT417" s="0" t="n">
        <v>7735025</v>
      </c>
      <c r="AU417" s="0" t="n">
        <v>0.756248363773873</v>
      </c>
      <c r="AV417" s="0" t="n">
        <v>-0.403067979038055</v>
      </c>
      <c r="AW417" s="0" t="n">
        <v>-1.03922147168434</v>
      </c>
      <c r="AX417" s="0" t="n">
        <v>0.0794727800665022</v>
      </c>
      <c r="AY417" s="0" t="n">
        <v>6798175</v>
      </c>
      <c r="AZ417" s="0" t="n">
        <v>6593100</v>
      </c>
      <c r="BA417" s="0" t="n">
        <v>1.03110448802536</v>
      </c>
      <c r="BB417" s="0" t="n">
        <v>0.0441905370880237</v>
      </c>
      <c r="BC417" s="0" t="n">
        <v>-0.309542598346213</v>
      </c>
      <c r="BD417" s="0" t="n">
        <v>0.961667547071218</v>
      </c>
    </row>
    <row r="418" customFormat="false" ht="15.75" hidden="false" customHeight="false" outlineLevel="0" collapsed="false">
      <c r="A418" s="0" t="s">
        <v>1336</v>
      </c>
      <c r="B418" s="0" t="s">
        <v>1337</v>
      </c>
      <c r="C418" s="0" t="s">
        <v>1338</v>
      </c>
      <c r="D418" s="0" t="n">
        <v>2</v>
      </c>
      <c r="E418" s="16" t="n">
        <v>40917000</v>
      </c>
      <c r="F418" s="16" t="n">
        <v>48311000</v>
      </c>
      <c r="G418" s="16" t="n">
        <v>59664000</v>
      </c>
      <c r="H418" s="16" t="n">
        <v>44031000</v>
      </c>
      <c r="I418" s="16" t="n">
        <v>44985000</v>
      </c>
      <c r="J418" s="16" t="n">
        <v>43664000</v>
      </c>
      <c r="K418" s="16" t="n">
        <v>44513000</v>
      </c>
      <c r="L418" s="16" t="n">
        <v>45989000</v>
      </c>
      <c r="M418" s="16" t="n">
        <v>46346000</v>
      </c>
      <c r="N418" s="16" t="n">
        <v>51925000</v>
      </c>
      <c r="O418" s="16" t="n">
        <v>51861000</v>
      </c>
      <c r="P418" s="16" t="n">
        <v>45221000</v>
      </c>
      <c r="Q418" s="16" t="n">
        <v>46396000</v>
      </c>
      <c r="R418" s="16" t="n">
        <v>47609000</v>
      </c>
      <c r="S418" s="16" t="n">
        <v>52290000</v>
      </c>
      <c r="T418" s="16" t="n">
        <v>44287000</v>
      </c>
      <c r="U418" s="0" t="n">
        <v>48230750</v>
      </c>
      <c r="V418" s="0" t="n">
        <v>48838250</v>
      </c>
      <c r="W418" s="0" t="n">
        <v>0.987560979355321</v>
      </c>
      <c r="X418" s="0" t="n">
        <v>-0.0180582612445796</v>
      </c>
      <c r="Y418" s="0" t="n">
        <v>-0.584355541716053</v>
      </c>
      <c r="Z418" s="0" t="n">
        <v>0.869889364158157</v>
      </c>
      <c r="AA418" s="0" t="n">
        <v>44787750</v>
      </c>
      <c r="AB418" s="0" t="n">
        <v>47645500</v>
      </c>
      <c r="AC418" s="0" t="n">
        <v>0.940020568574157</v>
      </c>
      <c r="AD418" s="0" t="n">
        <v>-0.0892357701659362</v>
      </c>
      <c r="AE418" s="0" t="n">
        <v>-0.442314068738593</v>
      </c>
      <c r="AF418" s="0" t="n">
        <v>0.413203022049021</v>
      </c>
      <c r="AG418" s="0" t="n">
        <v>47645500</v>
      </c>
      <c r="AH418" s="0" t="n">
        <v>48838250</v>
      </c>
      <c r="AI418" s="0" t="n">
        <v>0.975577544240426</v>
      </c>
      <c r="AJ418" s="0" t="n">
        <v>-0.0356715442008126</v>
      </c>
      <c r="AK418" s="0" t="n">
        <v>-0.283786935551556</v>
      </c>
      <c r="AL418" s="0" t="n">
        <v>0.804197142506512</v>
      </c>
      <c r="AM418" s="0" t="n">
        <v>44787750</v>
      </c>
      <c r="AN418" s="0" t="n">
        <v>48230750</v>
      </c>
      <c r="AO418" s="0" t="n">
        <v>0.928614006624405</v>
      </c>
      <c r="AP418" s="0" t="n">
        <v>-0.106849053122169</v>
      </c>
      <c r="AQ418" s="0" t="n">
        <v>0.0462618718349334</v>
      </c>
      <c r="AR418" s="0" t="n">
        <v>0.553862736192822</v>
      </c>
      <c r="AS418" s="0" t="n">
        <v>44787750</v>
      </c>
      <c r="AT418" s="0" t="n">
        <v>48838250</v>
      </c>
      <c r="AU418" s="0" t="n">
        <v>0.917062957825065</v>
      </c>
      <c r="AV418" s="0" t="n">
        <v>-0.124907314366749</v>
      </c>
      <c r="AW418" s="0" t="n">
        <v>-0.608410715998726</v>
      </c>
      <c r="AX418" s="0" t="n">
        <v>0.404525602581479</v>
      </c>
      <c r="AY418" s="0" t="n">
        <v>48230750</v>
      </c>
      <c r="AZ418" s="0" t="n">
        <v>47645500</v>
      </c>
      <c r="BA418" s="0" t="n">
        <v>1.01228342655655</v>
      </c>
      <c r="BB418" s="0" t="n">
        <v>0.0176132829562332</v>
      </c>
      <c r="BC418" s="0" t="n">
        <v>-0.351626508155115</v>
      </c>
      <c r="BD418" s="0" t="n">
        <v>0.971965449049133</v>
      </c>
    </row>
    <row r="419" customFormat="false" ht="15.75" hidden="false" customHeight="false" outlineLevel="0" collapsed="false">
      <c r="A419" s="0" t="s">
        <v>1339</v>
      </c>
      <c r="B419" s="0" t="s">
        <v>1340</v>
      </c>
      <c r="C419" s="0" t="s">
        <v>1341</v>
      </c>
      <c r="D419" s="0" t="n">
        <v>2</v>
      </c>
      <c r="E419" s="16" t="n">
        <v>188870000</v>
      </c>
      <c r="F419" s="16" t="n">
        <v>229370000</v>
      </c>
      <c r="G419" s="16" t="n">
        <v>142580000</v>
      </c>
      <c r="H419" s="16" t="n">
        <v>184840000</v>
      </c>
      <c r="I419" s="16" t="n">
        <v>139660000</v>
      </c>
      <c r="J419" s="16" t="n">
        <v>194350000</v>
      </c>
      <c r="K419" s="16" t="n">
        <v>203440000</v>
      </c>
      <c r="L419" s="16" t="n">
        <v>183440000</v>
      </c>
      <c r="M419" s="16" t="n">
        <v>66624000</v>
      </c>
      <c r="N419" s="16" t="n">
        <v>35758000</v>
      </c>
      <c r="O419" s="16" t="n">
        <v>118130000</v>
      </c>
      <c r="P419" s="16" t="n">
        <v>84456000</v>
      </c>
      <c r="Q419" s="16" t="n">
        <v>159860000</v>
      </c>
      <c r="R419" s="16" t="n">
        <v>140660000</v>
      </c>
      <c r="S419" s="16" t="n">
        <v>245700000</v>
      </c>
      <c r="T419" s="16" t="n">
        <v>206940000</v>
      </c>
      <c r="U419" s="0" t="n">
        <v>186415000</v>
      </c>
      <c r="V419" s="0" t="n">
        <v>76242000</v>
      </c>
      <c r="W419" s="0" t="n">
        <v>2.44504341439102</v>
      </c>
      <c r="X419" s="0" t="n">
        <v>1.28986008201618</v>
      </c>
      <c r="Y419" s="0" t="n">
        <v>1.1496170664213</v>
      </c>
      <c r="Z419" s="0" t="n">
        <v>0.00378616477028812</v>
      </c>
      <c r="AA419" s="0" t="n">
        <v>180222500</v>
      </c>
      <c r="AB419" s="0" t="n">
        <v>188290000</v>
      </c>
      <c r="AC419" s="0" t="n">
        <v>0.9571538584099</v>
      </c>
      <c r="AD419" s="0" t="n">
        <v>-0.0631772444460957</v>
      </c>
      <c r="AE419" s="0" t="n">
        <v>-0.387259152487341</v>
      </c>
      <c r="AF419" s="0" t="n">
        <v>0.84137412631615</v>
      </c>
      <c r="AG419" s="0" t="n">
        <v>188290000</v>
      </c>
      <c r="AH419" s="0" t="n">
        <v>76242000</v>
      </c>
      <c r="AI419" s="0" t="n">
        <v>2.46963615854778</v>
      </c>
      <c r="AJ419" s="0" t="n">
        <v>1.3042985110717</v>
      </c>
      <c r="AK419" s="0" t="n">
        <v>1.91073607878846</v>
      </c>
      <c r="AL419" s="0" t="n">
        <v>0.00460899723919766</v>
      </c>
      <c r="AM419" s="0" t="n">
        <v>180222500</v>
      </c>
      <c r="AN419" s="0" t="n">
        <v>186415000</v>
      </c>
      <c r="AO419" s="0" t="n">
        <v>0.966781106670601</v>
      </c>
      <c r="AP419" s="0" t="n">
        <v>-0.0487388153905764</v>
      </c>
      <c r="AQ419" s="0" t="n">
        <v>0.142067677506427</v>
      </c>
      <c r="AR419" s="0" t="n">
        <v>0.82927233768166</v>
      </c>
      <c r="AS419" s="0" t="n">
        <v>180222500</v>
      </c>
      <c r="AT419" s="0" t="n">
        <v>76242000</v>
      </c>
      <c r="AU419" s="0" t="n">
        <v>2.36382177802261</v>
      </c>
      <c r="AV419" s="0" t="n">
        <v>1.24112126662561</v>
      </c>
      <c r="AW419" s="0" t="n">
        <v>1.50727234062928</v>
      </c>
      <c r="AX419" s="0" t="n">
        <v>0.00452368792520091</v>
      </c>
      <c r="AY419" s="0" t="n">
        <v>186415000</v>
      </c>
      <c r="AZ419" s="0" t="n">
        <v>188290000</v>
      </c>
      <c r="BA419" s="0" t="n">
        <v>0.990041956556376</v>
      </c>
      <c r="BB419" s="0" t="n">
        <v>-0.0144384290555192</v>
      </c>
      <c r="BC419" s="0" t="n">
        <v>-0.402378980582657</v>
      </c>
      <c r="BD419" s="0" t="n">
        <v>0.998250191679682</v>
      </c>
    </row>
    <row r="420" customFormat="false" ht="15.75" hidden="false" customHeight="false" outlineLevel="0" collapsed="false">
      <c r="A420" s="0" t="s">
        <v>1342</v>
      </c>
      <c r="B420" s="0" t="s">
        <v>1343</v>
      </c>
      <c r="C420" s="0" t="s">
        <v>1344</v>
      </c>
      <c r="D420" s="0" t="n">
        <v>2</v>
      </c>
      <c r="E420" s="16" t="n">
        <v>7911200</v>
      </c>
      <c r="F420" s="16" t="n">
        <v>816550.2</v>
      </c>
      <c r="G420" s="16" t="n">
        <v>569553.8</v>
      </c>
      <c r="H420" s="16" t="n">
        <v>9026300</v>
      </c>
      <c r="I420" s="16" t="n">
        <v>9629700</v>
      </c>
      <c r="J420" s="16" t="n">
        <v>10845000</v>
      </c>
      <c r="K420" s="16" t="n">
        <v>5233100</v>
      </c>
      <c r="L420" s="16" t="n">
        <v>8213500</v>
      </c>
      <c r="M420" s="16" t="n">
        <v>10732000</v>
      </c>
      <c r="N420" s="16" t="n">
        <v>8445800</v>
      </c>
      <c r="O420" s="16" t="n">
        <v>425806.7</v>
      </c>
      <c r="P420" s="16" t="n">
        <v>497180</v>
      </c>
      <c r="Q420" s="16" t="n">
        <v>9332100</v>
      </c>
      <c r="R420" s="16" t="n">
        <v>8843600</v>
      </c>
      <c r="S420" s="16" t="n">
        <v>9518600</v>
      </c>
      <c r="T420" s="16" t="n">
        <v>601777.1</v>
      </c>
      <c r="U420" s="0" t="s">
        <v>160</v>
      </c>
      <c r="V420" s="0" t="s">
        <v>160</v>
      </c>
      <c r="W420" s="0" t="s">
        <v>160</v>
      </c>
      <c r="X420" s="0" t="s">
        <v>160</v>
      </c>
      <c r="Y420" s="0" t="s">
        <v>160</v>
      </c>
      <c r="Z420" s="0" t="s">
        <v>160</v>
      </c>
      <c r="AA420" s="0" t="n">
        <v>8480325</v>
      </c>
      <c r="AB420" s="0" t="n">
        <v>7074019.275</v>
      </c>
      <c r="AC420" s="0" t="n">
        <v>1.19879868435897</v>
      </c>
      <c r="AD420" s="0" t="n">
        <v>0.261589405655958</v>
      </c>
      <c r="AE420" s="0" t="n">
        <v>0.298888671637448</v>
      </c>
      <c r="AF420" s="0" t="n">
        <v>0.389398858030394</v>
      </c>
      <c r="AG420" s="0" t="s">
        <v>160</v>
      </c>
      <c r="AH420" s="0" t="s">
        <v>160</v>
      </c>
      <c r="AI420" s="0" t="s">
        <v>160</v>
      </c>
      <c r="AJ420" s="0" t="s">
        <v>160</v>
      </c>
      <c r="AK420" s="0" t="s">
        <v>160</v>
      </c>
      <c r="AL420" s="0" t="s">
        <v>160</v>
      </c>
      <c r="AM420" s="0" t="n">
        <v>8480325</v>
      </c>
      <c r="AN420" s="0" t="n">
        <v>4580901</v>
      </c>
      <c r="AO420" s="0" t="n">
        <v>1.85123516094323</v>
      </c>
      <c r="AP420" s="0" t="n">
        <v>0.888488171263257</v>
      </c>
      <c r="AQ420" s="0" t="n">
        <v>1.68726504820345</v>
      </c>
      <c r="AR420" s="0" t="n">
        <v>0.0953412654877488</v>
      </c>
      <c r="AS420" s="0" t="n">
        <v>8480325</v>
      </c>
      <c r="AT420" s="0" t="n">
        <v>5025196.675</v>
      </c>
      <c r="AU420" s="0" t="n">
        <v>1.68756081571673</v>
      </c>
      <c r="AV420" s="0" t="n">
        <v>0.754939494431303</v>
      </c>
      <c r="AW420" s="0" t="n">
        <v>0.754281845272565</v>
      </c>
      <c r="AX420" s="0" t="n">
        <v>0.110107773710457</v>
      </c>
      <c r="AY420" s="0" t="s">
        <v>160</v>
      </c>
      <c r="AZ420" s="0" t="s">
        <v>160</v>
      </c>
      <c r="BA420" s="0" t="s">
        <v>160</v>
      </c>
      <c r="BB420" s="0" t="s">
        <v>160</v>
      </c>
      <c r="BC420" s="0" t="s">
        <v>160</v>
      </c>
      <c r="BD420" s="0" t="s">
        <v>160</v>
      </c>
    </row>
    <row r="421" customFormat="false" ht="15.75" hidden="false" customHeight="false" outlineLevel="0" collapsed="false">
      <c r="A421" s="0" t="s">
        <v>1345</v>
      </c>
      <c r="B421" s="0" t="s">
        <v>1346</v>
      </c>
      <c r="C421" s="0" t="s">
        <v>1347</v>
      </c>
      <c r="D421" s="0" t="n">
        <v>2</v>
      </c>
      <c r="E421" s="16" t="n">
        <v>977408.5</v>
      </c>
      <c r="F421" s="16" t="n">
        <v>1009300</v>
      </c>
      <c r="G421" s="16" t="n">
        <v>738860</v>
      </c>
      <c r="H421" s="16" t="n">
        <v>285210000</v>
      </c>
      <c r="I421" s="16" t="n">
        <v>633600</v>
      </c>
      <c r="J421" s="16" t="n">
        <v>850720</v>
      </c>
      <c r="K421" s="16" t="n">
        <v>729880</v>
      </c>
      <c r="L421" s="16" t="n">
        <v>698450</v>
      </c>
      <c r="M421" s="16" t="n">
        <v>1052800</v>
      </c>
      <c r="N421" s="16" t="n">
        <v>622350</v>
      </c>
      <c r="O421" s="16" t="n">
        <v>593640</v>
      </c>
      <c r="P421" s="16" t="n">
        <v>837680</v>
      </c>
      <c r="Q421" s="16" t="n">
        <v>680810</v>
      </c>
      <c r="R421" s="16" t="n">
        <v>404723.6</v>
      </c>
      <c r="S421" s="16" t="n">
        <v>743520</v>
      </c>
      <c r="T421" s="16" t="n">
        <v>538100</v>
      </c>
      <c r="U421" s="0" t="n">
        <v>71983892.125</v>
      </c>
      <c r="V421" s="0" t="n">
        <v>776617.5</v>
      </c>
      <c r="W421" s="0" t="n">
        <v>92.6889905584152</v>
      </c>
      <c r="X421" s="0" t="n">
        <v>6.53432608303662</v>
      </c>
      <c r="Y421" s="0" t="n">
        <v>8.10246732418698</v>
      </c>
      <c r="Z421" s="0" t="n">
        <v>0.217697262426955</v>
      </c>
      <c r="AA421" s="0" t="n">
        <v>728162.5</v>
      </c>
      <c r="AB421" s="0" t="n">
        <v>591788.4</v>
      </c>
      <c r="AC421" s="0" t="n">
        <v>1.23044402357329</v>
      </c>
      <c r="AD421" s="0" t="n">
        <v>0.29917902695485</v>
      </c>
      <c r="AE421" s="0" t="n">
        <v>0.378305806542786</v>
      </c>
      <c r="AF421" s="0" t="n">
        <v>0.154095804706756</v>
      </c>
      <c r="AG421" s="0" t="n">
        <v>591788.4</v>
      </c>
      <c r="AH421" s="0" t="n">
        <v>776617.5</v>
      </c>
      <c r="AI421" s="0" t="n">
        <v>0.762007551980222</v>
      </c>
      <c r="AJ421" s="0" t="n">
        <v>-0.392122799071093</v>
      </c>
      <c r="AK421" s="0" t="n">
        <v>-0.867561535010141</v>
      </c>
      <c r="AL421" s="0" t="n">
        <v>0.175430013653438</v>
      </c>
      <c r="AM421" s="0" t="n">
        <v>728162.5</v>
      </c>
      <c r="AN421" s="0" t="n">
        <v>71983892.125</v>
      </c>
      <c r="AO421" s="0" t="n">
        <v>0.0101156311294692</v>
      </c>
      <c r="AP421" s="0" t="n">
        <v>-6.62726985515286</v>
      </c>
      <c r="AQ421" s="0" t="n">
        <v>-10.7038949446134</v>
      </c>
      <c r="AR421" s="0" t="n">
        <v>0.220063499316173</v>
      </c>
      <c r="AS421" s="0" t="n">
        <v>728162.5</v>
      </c>
      <c r="AT421" s="0" t="n">
        <v>776617.5</v>
      </c>
      <c r="AU421" s="0" t="n">
        <v>0.937607638251778</v>
      </c>
      <c r="AV421" s="0" t="n">
        <v>-0.0929437721162431</v>
      </c>
      <c r="AW421" s="0" t="n">
        <v>-0.55890609676149</v>
      </c>
      <c r="AX421" s="0" t="n">
        <v>0.790122784752381</v>
      </c>
      <c r="AY421" s="0" t="s">
        <v>160</v>
      </c>
      <c r="AZ421" s="0" t="s">
        <v>160</v>
      </c>
      <c r="BA421" s="0" t="s">
        <v>160</v>
      </c>
      <c r="BB421" s="0" t="s">
        <v>160</v>
      </c>
      <c r="BC421" s="0" t="s">
        <v>160</v>
      </c>
      <c r="BD421" s="0" t="s">
        <v>160</v>
      </c>
    </row>
    <row r="422" customFormat="false" ht="15.75" hidden="false" customHeight="false" outlineLevel="0" collapsed="false">
      <c r="A422" s="0" t="s">
        <v>1348</v>
      </c>
      <c r="B422" s="0" t="s">
        <v>1349</v>
      </c>
      <c r="C422" s="0" t="s">
        <v>1350</v>
      </c>
      <c r="D422" s="0" t="n">
        <v>2</v>
      </c>
      <c r="E422" s="16" t="n">
        <v>977408.5</v>
      </c>
      <c r="F422" s="16" t="n">
        <v>816550.2</v>
      </c>
      <c r="G422" s="16" t="n">
        <v>290610</v>
      </c>
      <c r="H422" s="16" t="n">
        <v>351310</v>
      </c>
      <c r="I422" s="16" t="n">
        <v>309420</v>
      </c>
      <c r="J422" s="16" t="n">
        <v>676328.4</v>
      </c>
      <c r="K422" s="16" t="n">
        <v>245520</v>
      </c>
      <c r="L422" s="16" t="n">
        <v>264060</v>
      </c>
      <c r="M422" s="16" t="n">
        <v>697888.4</v>
      </c>
      <c r="N422" s="16" t="n">
        <v>475176.4</v>
      </c>
      <c r="O422" s="16" t="n">
        <v>425806.7</v>
      </c>
      <c r="P422" s="16" t="n">
        <v>268550</v>
      </c>
      <c r="Q422" s="16" t="n">
        <v>663032</v>
      </c>
      <c r="R422" s="16" t="n">
        <v>404723.6</v>
      </c>
      <c r="S422" s="16" t="n">
        <v>731955.7</v>
      </c>
      <c r="T422" s="16" t="n">
        <v>502590</v>
      </c>
      <c r="U422" s="0" t="s">
        <v>160</v>
      </c>
      <c r="V422" s="0" t="s">
        <v>160</v>
      </c>
      <c r="W422" s="0" t="s">
        <v>160</v>
      </c>
      <c r="X422" s="0" t="s">
        <v>160</v>
      </c>
      <c r="Y422" s="0" t="s">
        <v>160</v>
      </c>
      <c r="Z422" s="0" t="s">
        <v>160</v>
      </c>
      <c r="AA422" s="0" t="s">
        <v>160</v>
      </c>
      <c r="AB422" s="0" t="s">
        <v>160</v>
      </c>
      <c r="AC422" s="0" t="s">
        <v>160</v>
      </c>
      <c r="AD422" s="0" t="s">
        <v>160</v>
      </c>
      <c r="AE422" s="0" t="s">
        <v>160</v>
      </c>
      <c r="AF422" s="0" t="s">
        <v>160</v>
      </c>
      <c r="AG422" s="0" t="s">
        <v>160</v>
      </c>
      <c r="AH422" s="0" t="s">
        <v>160</v>
      </c>
      <c r="AI422" s="0" t="s">
        <v>160</v>
      </c>
      <c r="AJ422" s="0" t="s">
        <v>160</v>
      </c>
      <c r="AK422" s="0" t="s">
        <v>160</v>
      </c>
      <c r="AL422" s="0" t="s">
        <v>160</v>
      </c>
      <c r="AM422" s="0" t="s">
        <v>160</v>
      </c>
      <c r="AN422" s="0" t="s">
        <v>160</v>
      </c>
      <c r="AO422" s="0" t="s">
        <v>160</v>
      </c>
      <c r="AP422" s="0" t="s">
        <v>160</v>
      </c>
      <c r="AQ422" s="0" t="s">
        <v>160</v>
      </c>
      <c r="AR422" s="0" t="s">
        <v>160</v>
      </c>
      <c r="AS422" s="0" t="s">
        <v>160</v>
      </c>
      <c r="AT422" s="0" t="s">
        <v>160</v>
      </c>
      <c r="AU422" s="0" t="s">
        <v>160</v>
      </c>
      <c r="AV422" s="0" t="s">
        <v>160</v>
      </c>
      <c r="AW422" s="0" t="s">
        <v>160</v>
      </c>
      <c r="AX422" s="0" t="s">
        <v>160</v>
      </c>
      <c r="AY422" s="0" t="s">
        <v>160</v>
      </c>
      <c r="AZ422" s="0" t="s">
        <v>160</v>
      </c>
      <c r="BA422" s="0" t="s">
        <v>160</v>
      </c>
      <c r="BB422" s="0" t="s">
        <v>160</v>
      </c>
      <c r="BC422" s="0" t="s">
        <v>160</v>
      </c>
      <c r="BD422" s="0" t="s">
        <v>160</v>
      </c>
    </row>
    <row r="423" customFormat="false" ht="15.75" hidden="false" customHeight="false" outlineLevel="0" collapsed="false">
      <c r="A423" s="0" t="s">
        <v>1351</v>
      </c>
      <c r="B423" s="0" t="s">
        <v>1352</v>
      </c>
      <c r="C423" s="0" t="s">
        <v>1353</v>
      </c>
      <c r="D423" s="0" t="n">
        <v>2</v>
      </c>
      <c r="E423" s="16" t="n">
        <v>977408.5</v>
      </c>
      <c r="F423" s="16" t="n">
        <v>816550.2</v>
      </c>
      <c r="G423" s="16" t="n">
        <v>569553.8</v>
      </c>
      <c r="H423" s="16" t="n">
        <v>478172.4</v>
      </c>
      <c r="I423" s="16" t="n">
        <v>661377.2</v>
      </c>
      <c r="J423" s="16" t="n">
        <v>676328.4</v>
      </c>
      <c r="K423" s="16" t="n">
        <v>591593.3</v>
      </c>
      <c r="L423" s="16" t="n">
        <v>567918</v>
      </c>
      <c r="M423" s="16" t="n">
        <v>697888.4</v>
      </c>
      <c r="N423" s="16" t="n">
        <v>475176.4</v>
      </c>
      <c r="O423" s="16" t="n">
        <v>425806.7</v>
      </c>
      <c r="P423" s="16" t="n">
        <v>497180</v>
      </c>
      <c r="Q423" s="16" t="n">
        <v>663032</v>
      </c>
      <c r="R423" s="16" t="n">
        <v>404723.6</v>
      </c>
      <c r="S423" s="16" t="n">
        <v>731955.7</v>
      </c>
      <c r="T423" s="16" t="n">
        <v>601777.1</v>
      </c>
      <c r="U423" s="0" t="s">
        <v>160</v>
      </c>
      <c r="V423" s="0" t="s">
        <v>160</v>
      </c>
      <c r="W423" s="0" t="s">
        <v>160</v>
      </c>
      <c r="X423" s="0" t="s">
        <v>160</v>
      </c>
      <c r="Y423" s="0" t="s">
        <v>160</v>
      </c>
      <c r="Z423" s="0" t="s">
        <v>160</v>
      </c>
      <c r="AA423" s="0" t="s">
        <v>160</v>
      </c>
      <c r="AB423" s="0" t="s">
        <v>160</v>
      </c>
      <c r="AC423" s="0" t="s">
        <v>160</v>
      </c>
      <c r="AD423" s="0" t="s">
        <v>160</v>
      </c>
      <c r="AE423" s="0" t="s">
        <v>160</v>
      </c>
      <c r="AF423" s="0" t="s">
        <v>160</v>
      </c>
      <c r="AG423" s="0" t="s">
        <v>160</v>
      </c>
      <c r="AH423" s="0" t="s">
        <v>160</v>
      </c>
      <c r="AI423" s="0" t="s">
        <v>160</v>
      </c>
      <c r="AJ423" s="0" t="s">
        <v>160</v>
      </c>
      <c r="AK423" s="0" t="s">
        <v>160</v>
      </c>
      <c r="AL423" s="0" t="s">
        <v>160</v>
      </c>
      <c r="AM423" s="0" t="s">
        <v>160</v>
      </c>
      <c r="AN423" s="0" t="s">
        <v>160</v>
      </c>
      <c r="AO423" s="0" t="s">
        <v>160</v>
      </c>
      <c r="AP423" s="0" t="s">
        <v>160</v>
      </c>
      <c r="AQ423" s="0" t="s">
        <v>160</v>
      </c>
      <c r="AR423" s="0" t="s">
        <v>160</v>
      </c>
      <c r="AS423" s="0" t="s">
        <v>160</v>
      </c>
      <c r="AT423" s="0" t="s">
        <v>160</v>
      </c>
      <c r="AU423" s="0" t="s">
        <v>160</v>
      </c>
      <c r="AV423" s="0" t="s">
        <v>160</v>
      </c>
      <c r="AW423" s="0" t="s">
        <v>160</v>
      </c>
      <c r="AX423" s="0" t="s">
        <v>160</v>
      </c>
      <c r="AY423" s="0" t="s">
        <v>160</v>
      </c>
      <c r="AZ423" s="0" t="s">
        <v>160</v>
      </c>
      <c r="BA423" s="0" t="s">
        <v>160</v>
      </c>
      <c r="BB423" s="0" t="s">
        <v>160</v>
      </c>
      <c r="BC423" s="0" t="s">
        <v>160</v>
      </c>
      <c r="BD423" s="0" t="s">
        <v>160</v>
      </c>
    </row>
    <row r="424" customFormat="false" ht="15.75" hidden="false" customHeight="false" outlineLevel="0" collapsed="false">
      <c r="A424" s="0" t="s">
        <v>1354</v>
      </c>
      <c r="B424" s="0" t="s">
        <v>1355</v>
      </c>
      <c r="C424" s="0" t="s">
        <v>1356</v>
      </c>
      <c r="D424" s="0" t="n">
        <v>2</v>
      </c>
      <c r="E424" s="16" t="n">
        <v>2936700</v>
      </c>
      <c r="F424" s="16" t="n">
        <v>4555300</v>
      </c>
      <c r="G424" s="16" t="n">
        <v>569553.8</v>
      </c>
      <c r="H424" s="16" t="n">
        <v>478172.4</v>
      </c>
      <c r="I424" s="16" t="n">
        <v>661377.2</v>
      </c>
      <c r="J424" s="16" t="n">
        <v>676328.4</v>
      </c>
      <c r="K424" s="16" t="n">
        <v>591593.3</v>
      </c>
      <c r="L424" s="16" t="n">
        <v>567918</v>
      </c>
      <c r="M424" s="16" t="n">
        <v>697888.4</v>
      </c>
      <c r="N424" s="16" t="n">
        <v>475176.4</v>
      </c>
      <c r="O424" s="16" t="n">
        <v>425806.7</v>
      </c>
      <c r="P424" s="16" t="n">
        <v>497180</v>
      </c>
      <c r="Q424" s="16" t="n">
        <v>3184700</v>
      </c>
      <c r="R424" s="16" t="n">
        <v>404723.6</v>
      </c>
      <c r="S424" s="16" t="n">
        <v>731955.7</v>
      </c>
      <c r="T424" s="16" t="n">
        <v>601777.1</v>
      </c>
      <c r="U424" s="0" t="s">
        <v>160</v>
      </c>
      <c r="V424" s="0" t="s">
        <v>160</v>
      </c>
      <c r="W424" s="0" t="s">
        <v>160</v>
      </c>
      <c r="X424" s="0" t="s">
        <v>160</v>
      </c>
      <c r="Y424" s="0" t="s">
        <v>160</v>
      </c>
      <c r="Z424" s="0" t="s">
        <v>160</v>
      </c>
      <c r="AA424" s="0" t="s">
        <v>160</v>
      </c>
      <c r="AB424" s="0" t="s">
        <v>160</v>
      </c>
      <c r="AC424" s="0" t="s">
        <v>160</v>
      </c>
      <c r="AD424" s="0" t="s">
        <v>160</v>
      </c>
      <c r="AE424" s="0" t="s">
        <v>160</v>
      </c>
      <c r="AF424" s="0" t="s">
        <v>160</v>
      </c>
      <c r="AG424" s="0" t="s">
        <v>160</v>
      </c>
      <c r="AH424" s="0" t="s">
        <v>160</v>
      </c>
      <c r="AI424" s="0" t="s">
        <v>160</v>
      </c>
      <c r="AJ424" s="0" t="s">
        <v>160</v>
      </c>
      <c r="AK424" s="0" t="s">
        <v>160</v>
      </c>
      <c r="AL424" s="0" t="s">
        <v>160</v>
      </c>
      <c r="AM424" s="0" t="s">
        <v>160</v>
      </c>
      <c r="AN424" s="0" t="s">
        <v>160</v>
      </c>
      <c r="AO424" s="0" t="s">
        <v>160</v>
      </c>
      <c r="AP424" s="0" t="s">
        <v>160</v>
      </c>
      <c r="AQ424" s="0" t="s">
        <v>160</v>
      </c>
      <c r="AR424" s="0" t="s">
        <v>160</v>
      </c>
      <c r="AS424" s="0" t="s">
        <v>160</v>
      </c>
      <c r="AT424" s="0" t="s">
        <v>160</v>
      </c>
      <c r="AU424" s="0" t="s">
        <v>160</v>
      </c>
      <c r="AV424" s="0" t="s">
        <v>160</v>
      </c>
      <c r="AW424" s="0" t="s">
        <v>160</v>
      </c>
      <c r="AX424" s="0" t="s">
        <v>160</v>
      </c>
      <c r="AY424" s="0" t="s">
        <v>160</v>
      </c>
      <c r="AZ424" s="0" t="s">
        <v>160</v>
      </c>
      <c r="BA424" s="0" t="s">
        <v>160</v>
      </c>
      <c r="BB424" s="0" t="s">
        <v>160</v>
      </c>
      <c r="BC424" s="0" t="s">
        <v>160</v>
      </c>
      <c r="BD424" s="0" t="s">
        <v>160</v>
      </c>
    </row>
    <row r="425" customFormat="false" ht="15.75" hidden="false" customHeight="false" outlineLevel="0" collapsed="false">
      <c r="A425" s="0" t="s">
        <v>1357</v>
      </c>
      <c r="B425" s="0" t="s">
        <v>1358</v>
      </c>
      <c r="C425" s="0" t="s">
        <v>1359</v>
      </c>
      <c r="D425" s="0" t="n">
        <v>2</v>
      </c>
      <c r="E425" s="16" t="n">
        <v>977408.5</v>
      </c>
      <c r="F425" s="16" t="n">
        <v>2587500</v>
      </c>
      <c r="G425" s="16" t="n">
        <v>2535700</v>
      </c>
      <c r="H425" s="16" t="n">
        <v>478172.4</v>
      </c>
      <c r="I425" s="16" t="n">
        <v>661377.2</v>
      </c>
      <c r="J425" s="16" t="n">
        <v>676328.4</v>
      </c>
      <c r="K425" s="16" t="n">
        <v>591593.3</v>
      </c>
      <c r="L425" s="16" t="n">
        <v>567918</v>
      </c>
      <c r="M425" s="16" t="n">
        <v>697888.4</v>
      </c>
      <c r="N425" s="16" t="n">
        <v>475176.4</v>
      </c>
      <c r="O425" s="16" t="n">
        <v>425806.7</v>
      </c>
      <c r="P425" s="16" t="n">
        <v>497180</v>
      </c>
      <c r="Q425" s="16" t="n">
        <v>663032</v>
      </c>
      <c r="R425" s="16" t="n">
        <v>2162800</v>
      </c>
      <c r="S425" s="16" t="n">
        <v>731955.7</v>
      </c>
      <c r="T425" s="16" t="n">
        <v>1514000</v>
      </c>
      <c r="U425" s="0" t="s">
        <v>160</v>
      </c>
      <c r="V425" s="0" t="s">
        <v>160</v>
      </c>
      <c r="W425" s="0" t="s">
        <v>160</v>
      </c>
      <c r="X425" s="0" t="s">
        <v>160</v>
      </c>
      <c r="Y425" s="0" t="s">
        <v>160</v>
      </c>
      <c r="Z425" s="0" t="s">
        <v>160</v>
      </c>
      <c r="AA425" s="0" t="s">
        <v>160</v>
      </c>
      <c r="AB425" s="0" t="s">
        <v>160</v>
      </c>
      <c r="AC425" s="0" t="s">
        <v>160</v>
      </c>
      <c r="AD425" s="0" t="s">
        <v>160</v>
      </c>
      <c r="AE425" s="0" t="s">
        <v>160</v>
      </c>
      <c r="AF425" s="0" t="s">
        <v>160</v>
      </c>
      <c r="AG425" s="0" t="s">
        <v>160</v>
      </c>
      <c r="AH425" s="0" t="s">
        <v>160</v>
      </c>
      <c r="AI425" s="0" t="s">
        <v>160</v>
      </c>
      <c r="AJ425" s="0" t="s">
        <v>160</v>
      </c>
      <c r="AK425" s="0" t="s">
        <v>160</v>
      </c>
      <c r="AL425" s="0" t="s">
        <v>160</v>
      </c>
      <c r="AM425" s="0" t="s">
        <v>160</v>
      </c>
      <c r="AN425" s="0" t="s">
        <v>160</v>
      </c>
      <c r="AO425" s="0" t="s">
        <v>160</v>
      </c>
      <c r="AP425" s="0" t="s">
        <v>160</v>
      </c>
      <c r="AQ425" s="0" t="s">
        <v>160</v>
      </c>
      <c r="AR425" s="0" t="s">
        <v>160</v>
      </c>
      <c r="AS425" s="0" t="s">
        <v>160</v>
      </c>
      <c r="AT425" s="0" t="s">
        <v>160</v>
      </c>
      <c r="AU425" s="0" t="s">
        <v>160</v>
      </c>
      <c r="AV425" s="0" t="s">
        <v>160</v>
      </c>
      <c r="AW425" s="0" t="s">
        <v>160</v>
      </c>
      <c r="AX425" s="0" t="s">
        <v>160</v>
      </c>
      <c r="AY425" s="0" t="s">
        <v>160</v>
      </c>
      <c r="AZ425" s="0" t="s">
        <v>160</v>
      </c>
      <c r="BA425" s="0" t="s">
        <v>160</v>
      </c>
      <c r="BB425" s="0" t="s">
        <v>160</v>
      </c>
      <c r="BC425" s="0" t="s">
        <v>160</v>
      </c>
      <c r="BD425" s="0" t="s">
        <v>160</v>
      </c>
    </row>
    <row r="426" customFormat="false" ht="15.75" hidden="false" customHeight="false" outlineLevel="0" collapsed="false">
      <c r="A426" s="0" t="s">
        <v>1360</v>
      </c>
      <c r="B426" s="0" t="s">
        <v>1361</v>
      </c>
      <c r="C426" s="0" t="s">
        <v>1362</v>
      </c>
      <c r="D426" s="0" t="n">
        <v>2</v>
      </c>
      <c r="E426" s="16" t="n">
        <v>977408.5</v>
      </c>
      <c r="F426" s="16" t="n">
        <v>25599000</v>
      </c>
      <c r="G426" s="16" t="n">
        <v>569553.8</v>
      </c>
      <c r="H426" s="16" t="n">
        <v>1732200</v>
      </c>
      <c r="I426" s="16" t="n">
        <v>661377.2</v>
      </c>
      <c r="J426" s="16" t="n">
        <v>676328.4</v>
      </c>
      <c r="K426" s="16" t="n">
        <v>591593.3</v>
      </c>
      <c r="L426" s="16" t="n">
        <v>567918</v>
      </c>
      <c r="M426" s="16" t="n">
        <v>697888.4</v>
      </c>
      <c r="N426" s="16" t="n">
        <v>475176.4</v>
      </c>
      <c r="O426" s="16" t="n">
        <v>425806.7</v>
      </c>
      <c r="P426" s="16" t="n">
        <v>497180</v>
      </c>
      <c r="Q426" s="16" t="n">
        <v>663032</v>
      </c>
      <c r="R426" s="16" t="n">
        <v>404723.6</v>
      </c>
      <c r="S426" s="16" t="n">
        <v>731955.7</v>
      </c>
      <c r="T426" s="16" t="n">
        <v>601777.1</v>
      </c>
      <c r="U426" s="0" t="s">
        <v>160</v>
      </c>
      <c r="V426" s="0" t="s">
        <v>160</v>
      </c>
      <c r="W426" s="0" t="s">
        <v>160</v>
      </c>
      <c r="X426" s="0" t="s">
        <v>160</v>
      </c>
      <c r="Y426" s="0" t="s">
        <v>160</v>
      </c>
      <c r="Z426" s="0" t="s">
        <v>160</v>
      </c>
      <c r="AA426" s="0" t="s">
        <v>160</v>
      </c>
      <c r="AB426" s="0" t="s">
        <v>160</v>
      </c>
      <c r="AC426" s="0" t="s">
        <v>160</v>
      </c>
      <c r="AD426" s="0" t="s">
        <v>160</v>
      </c>
      <c r="AE426" s="0" t="s">
        <v>160</v>
      </c>
      <c r="AF426" s="0" t="s">
        <v>160</v>
      </c>
      <c r="AG426" s="0" t="s">
        <v>160</v>
      </c>
      <c r="AH426" s="0" t="s">
        <v>160</v>
      </c>
      <c r="AI426" s="0" t="s">
        <v>160</v>
      </c>
      <c r="AJ426" s="0" t="s">
        <v>160</v>
      </c>
      <c r="AK426" s="0" t="s">
        <v>160</v>
      </c>
      <c r="AL426" s="0" t="s">
        <v>160</v>
      </c>
      <c r="AM426" s="0" t="s">
        <v>160</v>
      </c>
      <c r="AN426" s="0" t="s">
        <v>160</v>
      </c>
      <c r="AO426" s="0" t="s">
        <v>160</v>
      </c>
      <c r="AP426" s="0" t="s">
        <v>160</v>
      </c>
      <c r="AQ426" s="0" t="s">
        <v>160</v>
      </c>
      <c r="AR426" s="0" t="s">
        <v>160</v>
      </c>
      <c r="AS426" s="0" t="s">
        <v>160</v>
      </c>
      <c r="AT426" s="0" t="s">
        <v>160</v>
      </c>
      <c r="AU426" s="0" t="s">
        <v>160</v>
      </c>
      <c r="AV426" s="0" t="s">
        <v>160</v>
      </c>
      <c r="AW426" s="0" t="s">
        <v>160</v>
      </c>
      <c r="AX426" s="0" t="s">
        <v>160</v>
      </c>
      <c r="AY426" s="0" t="s">
        <v>160</v>
      </c>
      <c r="AZ426" s="0" t="s">
        <v>160</v>
      </c>
      <c r="BA426" s="0" t="s">
        <v>160</v>
      </c>
      <c r="BB426" s="0" t="s">
        <v>160</v>
      </c>
      <c r="BC426" s="0" t="s">
        <v>160</v>
      </c>
      <c r="BD426" s="0" t="s">
        <v>160</v>
      </c>
    </row>
    <row r="427" customFormat="false" ht="15.75" hidden="false" customHeight="false" outlineLevel="0" collapsed="false">
      <c r="A427" s="0" t="s">
        <v>1363</v>
      </c>
      <c r="B427" s="0" t="s">
        <v>1364</v>
      </c>
      <c r="C427" s="0" t="s">
        <v>1365</v>
      </c>
      <c r="D427" s="0" t="n">
        <v>2</v>
      </c>
      <c r="E427" s="16" t="n">
        <v>12064000</v>
      </c>
      <c r="F427" s="16" t="n">
        <v>816550.2</v>
      </c>
      <c r="G427" s="16" t="n">
        <v>3203300</v>
      </c>
      <c r="H427" s="16" t="n">
        <v>6233500</v>
      </c>
      <c r="I427" s="16" t="n">
        <v>661377.2</v>
      </c>
      <c r="J427" s="16" t="n">
        <v>676328.4</v>
      </c>
      <c r="K427" s="16" t="n">
        <v>591593.3</v>
      </c>
      <c r="L427" s="16" t="n">
        <v>567918</v>
      </c>
      <c r="M427" s="16" t="n">
        <v>3367300</v>
      </c>
      <c r="N427" s="16" t="n">
        <v>475176.4</v>
      </c>
      <c r="O427" s="16" t="n">
        <v>425806.7</v>
      </c>
      <c r="P427" s="16" t="n">
        <v>497180</v>
      </c>
      <c r="Q427" s="16" t="n">
        <v>663032</v>
      </c>
      <c r="R427" s="16" t="n">
        <v>404723.6</v>
      </c>
      <c r="S427" s="16" t="n">
        <v>731955.7</v>
      </c>
      <c r="T427" s="16" t="n">
        <v>601777.1</v>
      </c>
      <c r="U427" s="0" t="s">
        <v>160</v>
      </c>
      <c r="V427" s="0" t="s">
        <v>160</v>
      </c>
      <c r="W427" s="0" t="s">
        <v>160</v>
      </c>
      <c r="X427" s="0" t="s">
        <v>160</v>
      </c>
      <c r="Y427" s="0" t="s">
        <v>160</v>
      </c>
      <c r="Z427" s="0" t="s">
        <v>160</v>
      </c>
      <c r="AA427" s="0" t="s">
        <v>160</v>
      </c>
      <c r="AB427" s="0" t="s">
        <v>160</v>
      </c>
      <c r="AC427" s="0" t="s">
        <v>160</v>
      </c>
      <c r="AD427" s="0" t="s">
        <v>160</v>
      </c>
      <c r="AE427" s="0" t="s">
        <v>160</v>
      </c>
      <c r="AF427" s="0" t="s">
        <v>160</v>
      </c>
      <c r="AG427" s="0" t="s">
        <v>160</v>
      </c>
      <c r="AH427" s="0" t="s">
        <v>160</v>
      </c>
      <c r="AI427" s="0" t="s">
        <v>160</v>
      </c>
      <c r="AJ427" s="0" t="s">
        <v>160</v>
      </c>
      <c r="AK427" s="0" t="s">
        <v>160</v>
      </c>
      <c r="AL427" s="0" t="s">
        <v>160</v>
      </c>
      <c r="AM427" s="0" t="s">
        <v>160</v>
      </c>
      <c r="AN427" s="0" t="s">
        <v>160</v>
      </c>
      <c r="AO427" s="0" t="s">
        <v>160</v>
      </c>
      <c r="AP427" s="0" t="s">
        <v>160</v>
      </c>
      <c r="AQ427" s="0" t="s">
        <v>160</v>
      </c>
      <c r="AR427" s="0" t="s">
        <v>160</v>
      </c>
      <c r="AS427" s="0" t="s">
        <v>160</v>
      </c>
      <c r="AT427" s="0" t="s">
        <v>160</v>
      </c>
      <c r="AU427" s="0" t="s">
        <v>160</v>
      </c>
      <c r="AV427" s="0" t="s">
        <v>160</v>
      </c>
      <c r="AW427" s="0" t="s">
        <v>160</v>
      </c>
      <c r="AX427" s="0" t="s">
        <v>160</v>
      </c>
      <c r="AY427" s="0" t="s">
        <v>160</v>
      </c>
      <c r="AZ427" s="0" t="s">
        <v>160</v>
      </c>
      <c r="BA427" s="0" t="s">
        <v>160</v>
      </c>
      <c r="BB427" s="0" t="s">
        <v>160</v>
      </c>
      <c r="BC427" s="0" t="s">
        <v>160</v>
      </c>
      <c r="BD427" s="0" t="s">
        <v>160</v>
      </c>
    </row>
    <row r="428" customFormat="false" ht="15.75" hidden="false" customHeight="false" outlineLevel="0" collapsed="false">
      <c r="A428" s="0" t="s">
        <v>1366</v>
      </c>
      <c r="B428" s="0" t="s">
        <v>1367</v>
      </c>
      <c r="C428" s="0" t="s">
        <v>1368</v>
      </c>
      <c r="D428" s="0" t="n">
        <v>2</v>
      </c>
      <c r="E428" s="16" t="n">
        <v>56271000</v>
      </c>
      <c r="F428" s="16" t="n">
        <v>84826000</v>
      </c>
      <c r="G428" s="16" t="n">
        <v>569553.8</v>
      </c>
      <c r="H428" s="16" t="n">
        <v>42821000</v>
      </c>
      <c r="I428" s="16" t="n">
        <v>661377.2</v>
      </c>
      <c r="J428" s="16" t="n">
        <v>676328.4</v>
      </c>
      <c r="K428" s="16" t="n">
        <v>591593.3</v>
      </c>
      <c r="L428" s="16" t="n">
        <v>567918</v>
      </c>
      <c r="M428" s="16" t="n">
        <v>697888.4</v>
      </c>
      <c r="N428" s="16" t="n">
        <v>475176.4</v>
      </c>
      <c r="O428" s="16" t="n">
        <v>425806.7</v>
      </c>
      <c r="P428" s="16" t="n">
        <v>497180</v>
      </c>
      <c r="Q428" s="16" t="n">
        <v>663032</v>
      </c>
      <c r="R428" s="16" t="n">
        <v>404723.6</v>
      </c>
      <c r="S428" s="16" t="n">
        <v>731955.7</v>
      </c>
      <c r="T428" s="16" t="n">
        <v>601777.1</v>
      </c>
      <c r="U428" s="0" t="s">
        <v>160</v>
      </c>
      <c r="V428" s="0" t="s">
        <v>160</v>
      </c>
      <c r="W428" s="0" t="s">
        <v>160</v>
      </c>
      <c r="X428" s="0" t="s">
        <v>160</v>
      </c>
      <c r="Y428" s="0" t="s">
        <v>160</v>
      </c>
      <c r="Z428" s="0" t="s">
        <v>160</v>
      </c>
      <c r="AA428" s="0" t="s">
        <v>160</v>
      </c>
      <c r="AB428" s="0" t="s">
        <v>160</v>
      </c>
      <c r="AC428" s="0" t="s">
        <v>160</v>
      </c>
      <c r="AD428" s="0" t="s">
        <v>160</v>
      </c>
      <c r="AE428" s="0" t="s">
        <v>160</v>
      </c>
      <c r="AF428" s="0" t="s">
        <v>160</v>
      </c>
      <c r="AG428" s="0" t="s">
        <v>160</v>
      </c>
      <c r="AH428" s="0" t="s">
        <v>160</v>
      </c>
      <c r="AI428" s="0" t="s">
        <v>160</v>
      </c>
      <c r="AJ428" s="0" t="s">
        <v>160</v>
      </c>
      <c r="AK428" s="0" t="s">
        <v>160</v>
      </c>
      <c r="AL428" s="0" t="s">
        <v>160</v>
      </c>
      <c r="AM428" s="0" t="s">
        <v>160</v>
      </c>
      <c r="AN428" s="0" t="s">
        <v>160</v>
      </c>
      <c r="AO428" s="0" t="s">
        <v>160</v>
      </c>
      <c r="AP428" s="0" t="s">
        <v>160</v>
      </c>
      <c r="AQ428" s="0" t="s">
        <v>160</v>
      </c>
      <c r="AR428" s="0" t="s">
        <v>160</v>
      </c>
      <c r="AS428" s="0" t="s">
        <v>160</v>
      </c>
      <c r="AT428" s="0" t="s">
        <v>160</v>
      </c>
      <c r="AU428" s="0" t="s">
        <v>160</v>
      </c>
      <c r="AV428" s="0" t="s">
        <v>160</v>
      </c>
      <c r="AW428" s="0" t="s">
        <v>160</v>
      </c>
      <c r="AX428" s="0" t="s">
        <v>160</v>
      </c>
      <c r="AY428" s="0" t="s">
        <v>160</v>
      </c>
      <c r="AZ428" s="0" t="s">
        <v>160</v>
      </c>
      <c r="BA428" s="0" t="s">
        <v>160</v>
      </c>
      <c r="BB428" s="0" t="s">
        <v>160</v>
      </c>
      <c r="BC428" s="0" t="s">
        <v>160</v>
      </c>
      <c r="BD428" s="0" t="s">
        <v>160</v>
      </c>
    </row>
    <row r="429" customFormat="false" ht="15.75" hidden="false" customHeight="false" outlineLevel="0" collapsed="false">
      <c r="A429" s="0" t="s">
        <v>1369</v>
      </c>
      <c r="B429" s="0" t="s">
        <v>1370</v>
      </c>
      <c r="C429" s="0" t="s">
        <v>1371</v>
      </c>
      <c r="D429" s="0" t="n">
        <v>2</v>
      </c>
      <c r="E429" s="16" t="n">
        <v>977408.5</v>
      </c>
      <c r="F429" s="16" t="n">
        <v>816550.2</v>
      </c>
      <c r="G429" s="16" t="n">
        <v>1672500</v>
      </c>
      <c r="H429" s="16" t="n">
        <v>478172.4</v>
      </c>
      <c r="I429" s="16" t="n">
        <v>661377.2</v>
      </c>
      <c r="J429" s="16" t="n">
        <v>2085800</v>
      </c>
      <c r="K429" s="16" t="n">
        <v>591593.3</v>
      </c>
      <c r="L429" s="16" t="n">
        <v>567918</v>
      </c>
      <c r="M429" s="16" t="n">
        <v>697888.4</v>
      </c>
      <c r="N429" s="16" t="n">
        <v>475176.4</v>
      </c>
      <c r="O429" s="16" t="n">
        <v>425806.7</v>
      </c>
      <c r="P429" s="16" t="n">
        <v>497180</v>
      </c>
      <c r="Q429" s="16" t="n">
        <v>663032</v>
      </c>
      <c r="R429" s="16" t="n">
        <v>404723.6</v>
      </c>
      <c r="S429" s="16" t="n">
        <v>731955.7</v>
      </c>
      <c r="T429" s="16" t="n">
        <v>601777.1</v>
      </c>
      <c r="U429" s="0" t="s">
        <v>160</v>
      </c>
      <c r="V429" s="0" t="s">
        <v>160</v>
      </c>
      <c r="W429" s="0" t="s">
        <v>160</v>
      </c>
      <c r="X429" s="0" t="s">
        <v>160</v>
      </c>
      <c r="Y429" s="0" t="s">
        <v>160</v>
      </c>
      <c r="Z429" s="0" t="s">
        <v>160</v>
      </c>
      <c r="AA429" s="0" t="s">
        <v>160</v>
      </c>
      <c r="AB429" s="0" t="s">
        <v>160</v>
      </c>
      <c r="AC429" s="0" t="s">
        <v>160</v>
      </c>
      <c r="AD429" s="0" t="s">
        <v>160</v>
      </c>
      <c r="AE429" s="0" t="s">
        <v>160</v>
      </c>
      <c r="AF429" s="0" t="s">
        <v>160</v>
      </c>
      <c r="AG429" s="0" t="s">
        <v>160</v>
      </c>
      <c r="AH429" s="0" t="s">
        <v>160</v>
      </c>
      <c r="AI429" s="0" t="s">
        <v>160</v>
      </c>
      <c r="AJ429" s="0" t="s">
        <v>160</v>
      </c>
      <c r="AK429" s="0" t="s">
        <v>160</v>
      </c>
      <c r="AL429" s="0" t="s">
        <v>160</v>
      </c>
      <c r="AM429" s="0" t="s">
        <v>160</v>
      </c>
      <c r="AN429" s="0" t="s">
        <v>160</v>
      </c>
      <c r="AO429" s="0" t="s">
        <v>160</v>
      </c>
      <c r="AP429" s="0" t="s">
        <v>160</v>
      </c>
      <c r="AQ429" s="0" t="s">
        <v>160</v>
      </c>
      <c r="AR429" s="0" t="s">
        <v>160</v>
      </c>
      <c r="AS429" s="0" t="s">
        <v>160</v>
      </c>
      <c r="AT429" s="0" t="s">
        <v>160</v>
      </c>
      <c r="AU429" s="0" t="s">
        <v>160</v>
      </c>
      <c r="AV429" s="0" t="s">
        <v>160</v>
      </c>
      <c r="AW429" s="0" t="s">
        <v>160</v>
      </c>
      <c r="AX429" s="0" t="s">
        <v>160</v>
      </c>
      <c r="AY429" s="0" t="s">
        <v>160</v>
      </c>
      <c r="AZ429" s="0" t="s">
        <v>160</v>
      </c>
      <c r="BA429" s="0" t="s">
        <v>160</v>
      </c>
      <c r="BB429" s="0" t="s">
        <v>160</v>
      </c>
      <c r="BC429" s="0" t="s">
        <v>160</v>
      </c>
      <c r="BD429" s="0" t="s">
        <v>160</v>
      </c>
    </row>
    <row r="430" customFormat="false" ht="15.75" hidden="false" customHeight="false" outlineLevel="0" collapsed="false">
      <c r="A430" s="0" t="s">
        <v>1372</v>
      </c>
      <c r="B430" s="0" t="s">
        <v>1373</v>
      </c>
      <c r="C430" s="0" t="s">
        <v>1374</v>
      </c>
      <c r="D430" s="0" t="n">
        <v>2</v>
      </c>
      <c r="E430" s="16" t="n">
        <v>2600900</v>
      </c>
      <c r="F430" s="16" t="n">
        <v>1400700</v>
      </c>
      <c r="G430" s="16" t="n">
        <v>569553.8</v>
      </c>
      <c r="H430" s="16" t="n">
        <v>478172.4</v>
      </c>
      <c r="I430" s="16" t="n">
        <v>4527600</v>
      </c>
      <c r="J430" s="16" t="n">
        <v>2478400</v>
      </c>
      <c r="K430" s="16" t="n">
        <v>591593.3</v>
      </c>
      <c r="L430" s="16" t="n">
        <v>567918</v>
      </c>
      <c r="M430" s="16" t="n">
        <v>697888.4</v>
      </c>
      <c r="N430" s="16" t="n">
        <v>475176.4</v>
      </c>
      <c r="O430" s="16" t="n">
        <v>425806.7</v>
      </c>
      <c r="P430" s="16" t="n">
        <v>497180</v>
      </c>
      <c r="Q430" s="16" t="n">
        <v>2159000</v>
      </c>
      <c r="R430" s="16" t="n">
        <v>1125800</v>
      </c>
      <c r="S430" s="16" t="n">
        <v>731955.7</v>
      </c>
      <c r="T430" s="16" t="n">
        <v>601777.1</v>
      </c>
      <c r="U430" s="0" t="s">
        <v>160</v>
      </c>
      <c r="V430" s="0" t="s">
        <v>160</v>
      </c>
      <c r="W430" s="0" t="s">
        <v>160</v>
      </c>
      <c r="X430" s="0" t="s">
        <v>160</v>
      </c>
      <c r="Y430" s="0" t="s">
        <v>160</v>
      </c>
      <c r="Z430" s="0" t="s">
        <v>160</v>
      </c>
      <c r="AA430" s="0" t="s">
        <v>160</v>
      </c>
      <c r="AB430" s="0" t="s">
        <v>160</v>
      </c>
      <c r="AC430" s="0" t="s">
        <v>160</v>
      </c>
      <c r="AD430" s="0" t="s">
        <v>160</v>
      </c>
      <c r="AE430" s="0" t="s">
        <v>160</v>
      </c>
      <c r="AF430" s="0" t="s">
        <v>160</v>
      </c>
      <c r="AG430" s="0" t="s">
        <v>160</v>
      </c>
      <c r="AH430" s="0" t="s">
        <v>160</v>
      </c>
      <c r="AI430" s="0" t="s">
        <v>160</v>
      </c>
      <c r="AJ430" s="0" t="s">
        <v>160</v>
      </c>
      <c r="AK430" s="0" t="s">
        <v>160</v>
      </c>
      <c r="AL430" s="0" t="s">
        <v>160</v>
      </c>
      <c r="AM430" s="0" t="s">
        <v>160</v>
      </c>
      <c r="AN430" s="0" t="s">
        <v>160</v>
      </c>
      <c r="AO430" s="0" t="s">
        <v>160</v>
      </c>
      <c r="AP430" s="0" t="s">
        <v>160</v>
      </c>
      <c r="AQ430" s="0" t="s">
        <v>160</v>
      </c>
      <c r="AR430" s="0" t="s">
        <v>160</v>
      </c>
      <c r="AS430" s="0" t="s">
        <v>160</v>
      </c>
      <c r="AT430" s="0" t="s">
        <v>160</v>
      </c>
      <c r="AU430" s="0" t="s">
        <v>160</v>
      </c>
      <c r="AV430" s="0" t="s">
        <v>160</v>
      </c>
      <c r="AW430" s="0" t="s">
        <v>160</v>
      </c>
      <c r="AX430" s="0" t="s">
        <v>160</v>
      </c>
      <c r="AY430" s="0" t="s">
        <v>160</v>
      </c>
      <c r="AZ430" s="0" t="s">
        <v>160</v>
      </c>
      <c r="BA430" s="0" t="s">
        <v>160</v>
      </c>
      <c r="BB430" s="0" t="s">
        <v>160</v>
      </c>
      <c r="BC430" s="0" t="s">
        <v>160</v>
      </c>
      <c r="BD430" s="0" t="s">
        <v>160</v>
      </c>
    </row>
    <row r="431" customFormat="false" ht="15.75" hidden="false" customHeight="false" outlineLevel="0" collapsed="false">
      <c r="A431" s="0" t="s">
        <v>1375</v>
      </c>
      <c r="B431" s="0" t="s">
        <v>1376</v>
      </c>
      <c r="C431" s="0" t="s">
        <v>1377</v>
      </c>
      <c r="D431" s="0" t="n">
        <v>2</v>
      </c>
      <c r="E431" s="16" t="n">
        <v>31506000</v>
      </c>
      <c r="F431" s="16" t="n">
        <v>36856000</v>
      </c>
      <c r="G431" s="16" t="n">
        <v>12658000</v>
      </c>
      <c r="H431" s="16" t="n">
        <v>478172.4</v>
      </c>
      <c r="I431" s="16" t="n">
        <v>661377.2</v>
      </c>
      <c r="J431" s="16" t="n">
        <v>676328.4</v>
      </c>
      <c r="K431" s="16" t="n">
        <v>29415000</v>
      </c>
      <c r="L431" s="16" t="n">
        <v>567918</v>
      </c>
      <c r="M431" s="16" t="n">
        <v>697888.4</v>
      </c>
      <c r="N431" s="16" t="n">
        <v>475176.4</v>
      </c>
      <c r="O431" s="16" t="n">
        <v>425806.7</v>
      </c>
      <c r="P431" s="16" t="n">
        <v>21228000</v>
      </c>
      <c r="Q431" s="16" t="n">
        <v>663032</v>
      </c>
      <c r="R431" s="16" t="n">
        <v>404723.6</v>
      </c>
      <c r="S431" s="16" t="n">
        <v>731955.7</v>
      </c>
      <c r="T431" s="16" t="n">
        <v>601777.1</v>
      </c>
      <c r="U431" s="0" t="s">
        <v>160</v>
      </c>
      <c r="V431" s="0" t="s">
        <v>160</v>
      </c>
      <c r="W431" s="0" t="s">
        <v>160</v>
      </c>
      <c r="X431" s="0" t="s">
        <v>160</v>
      </c>
      <c r="Y431" s="0" t="s">
        <v>160</v>
      </c>
      <c r="Z431" s="0" t="s">
        <v>160</v>
      </c>
      <c r="AA431" s="0" t="s">
        <v>160</v>
      </c>
      <c r="AB431" s="0" t="s">
        <v>160</v>
      </c>
      <c r="AC431" s="0" t="s">
        <v>160</v>
      </c>
      <c r="AD431" s="0" t="s">
        <v>160</v>
      </c>
      <c r="AE431" s="0" t="s">
        <v>160</v>
      </c>
      <c r="AF431" s="0" t="s">
        <v>160</v>
      </c>
      <c r="AG431" s="0" t="s">
        <v>160</v>
      </c>
      <c r="AH431" s="0" t="s">
        <v>160</v>
      </c>
      <c r="AI431" s="0" t="s">
        <v>160</v>
      </c>
      <c r="AJ431" s="0" t="s">
        <v>160</v>
      </c>
      <c r="AK431" s="0" t="s">
        <v>160</v>
      </c>
      <c r="AL431" s="0" t="s">
        <v>160</v>
      </c>
      <c r="AM431" s="0" t="s">
        <v>160</v>
      </c>
      <c r="AN431" s="0" t="s">
        <v>160</v>
      </c>
      <c r="AO431" s="0" t="s">
        <v>160</v>
      </c>
      <c r="AP431" s="0" t="s">
        <v>160</v>
      </c>
      <c r="AQ431" s="0" t="s">
        <v>160</v>
      </c>
      <c r="AR431" s="0" t="s">
        <v>160</v>
      </c>
      <c r="AS431" s="0" t="s">
        <v>160</v>
      </c>
      <c r="AT431" s="0" t="s">
        <v>160</v>
      </c>
      <c r="AU431" s="0" t="s">
        <v>160</v>
      </c>
      <c r="AV431" s="0" t="s">
        <v>160</v>
      </c>
      <c r="AW431" s="0" t="s">
        <v>160</v>
      </c>
      <c r="AX431" s="0" t="s">
        <v>160</v>
      </c>
      <c r="AY431" s="0" t="s">
        <v>160</v>
      </c>
      <c r="AZ431" s="0" t="s">
        <v>160</v>
      </c>
      <c r="BA431" s="0" t="s">
        <v>160</v>
      </c>
      <c r="BB431" s="0" t="s">
        <v>160</v>
      </c>
      <c r="BC431" s="0" t="s">
        <v>160</v>
      </c>
      <c r="BD431" s="0" t="s">
        <v>160</v>
      </c>
    </row>
    <row r="432" customFormat="false" ht="15.75" hidden="false" customHeight="false" outlineLevel="0" collapsed="false">
      <c r="A432" s="0" t="s">
        <v>1378</v>
      </c>
      <c r="B432" s="0" t="s">
        <v>1379</v>
      </c>
      <c r="C432" s="0" t="s">
        <v>1380</v>
      </c>
      <c r="D432" s="0" t="n">
        <v>2</v>
      </c>
      <c r="E432" s="16" t="n">
        <v>3107500</v>
      </c>
      <c r="F432" s="16" t="n">
        <v>816550.2</v>
      </c>
      <c r="G432" s="16" t="n">
        <v>2217400</v>
      </c>
      <c r="H432" s="16" t="n">
        <v>478172.4</v>
      </c>
      <c r="I432" s="16" t="n">
        <v>661377.2</v>
      </c>
      <c r="J432" s="16" t="n">
        <v>6158400</v>
      </c>
      <c r="K432" s="16" t="n">
        <v>591593.3</v>
      </c>
      <c r="L432" s="16" t="n">
        <v>3710700</v>
      </c>
      <c r="M432" s="16" t="n">
        <v>697888.4</v>
      </c>
      <c r="N432" s="16" t="n">
        <v>475176.4</v>
      </c>
      <c r="O432" s="16" t="n">
        <v>425806.7</v>
      </c>
      <c r="P432" s="16" t="n">
        <v>3178700</v>
      </c>
      <c r="Q432" s="16" t="n">
        <v>663032</v>
      </c>
      <c r="R432" s="16" t="n">
        <v>6592600</v>
      </c>
      <c r="S432" s="16" t="n">
        <v>731955.7</v>
      </c>
      <c r="T432" s="16" t="n">
        <v>601777.1</v>
      </c>
      <c r="U432" s="0" t="s">
        <v>160</v>
      </c>
      <c r="V432" s="0" t="s">
        <v>160</v>
      </c>
      <c r="W432" s="0" t="s">
        <v>160</v>
      </c>
      <c r="X432" s="0" t="s">
        <v>160</v>
      </c>
      <c r="Y432" s="0" t="s">
        <v>160</v>
      </c>
      <c r="Z432" s="0" t="s">
        <v>160</v>
      </c>
      <c r="AA432" s="0" t="s">
        <v>160</v>
      </c>
      <c r="AB432" s="0" t="s">
        <v>160</v>
      </c>
      <c r="AC432" s="0" t="s">
        <v>160</v>
      </c>
      <c r="AD432" s="0" t="s">
        <v>160</v>
      </c>
      <c r="AE432" s="0" t="s">
        <v>160</v>
      </c>
      <c r="AF432" s="0" t="s">
        <v>160</v>
      </c>
      <c r="AG432" s="0" t="s">
        <v>160</v>
      </c>
      <c r="AH432" s="0" t="s">
        <v>160</v>
      </c>
      <c r="AI432" s="0" t="s">
        <v>160</v>
      </c>
      <c r="AJ432" s="0" t="s">
        <v>160</v>
      </c>
      <c r="AK432" s="0" t="s">
        <v>160</v>
      </c>
      <c r="AL432" s="0" t="s">
        <v>160</v>
      </c>
      <c r="AM432" s="0" t="s">
        <v>160</v>
      </c>
      <c r="AN432" s="0" t="s">
        <v>160</v>
      </c>
      <c r="AO432" s="0" t="s">
        <v>160</v>
      </c>
      <c r="AP432" s="0" t="s">
        <v>160</v>
      </c>
      <c r="AQ432" s="0" t="s">
        <v>160</v>
      </c>
      <c r="AR432" s="0" t="s">
        <v>160</v>
      </c>
      <c r="AS432" s="0" t="s">
        <v>160</v>
      </c>
      <c r="AT432" s="0" t="s">
        <v>160</v>
      </c>
      <c r="AU432" s="0" t="s">
        <v>160</v>
      </c>
      <c r="AV432" s="0" t="s">
        <v>160</v>
      </c>
      <c r="AW432" s="0" t="s">
        <v>160</v>
      </c>
      <c r="AX432" s="0" t="s">
        <v>160</v>
      </c>
      <c r="AY432" s="0" t="s">
        <v>160</v>
      </c>
      <c r="AZ432" s="0" t="s">
        <v>160</v>
      </c>
      <c r="BA432" s="0" t="s">
        <v>160</v>
      </c>
      <c r="BB432" s="0" t="s">
        <v>160</v>
      </c>
      <c r="BC432" s="0" t="s">
        <v>160</v>
      </c>
      <c r="BD432" s="0" t="s">
        <v>160</v>
      </c>
    </row>
    <row r="433" customFormat="false" ht="15.75" hidden="false" customHeight="false" outlineLevel="0" collapsed="false">
      <c r="A433" s="0" t="s">
        <v>1381</v>
      </c>
      <c r="B433" s="0" t="s">
        <v>1382</v>
      </c>
      <c r="C433" s="0" t="s">
        <v>1383</v>
      </c>
      <c r="D433" s="0" t="n">
        <v>2</v>
      </c>
      <c r="E433" s="16" t="n">
        <v>2238900</v>
      </c>
      <c r="F433" s="16" t="n">
        <v>2445300</v>
      </c>
      <c r="G433" s="16" t="n">
        <v>2402300</v>
      </c>
      <c r="H433" s="16" t="n">
        <v>478172.4</v>
      </c>
      <c r="I433" s="16" t="n">
        <v>661377.2</v>
      </c>
      <c r="J433" s="16" t="n">
        <v>676328.4</v>
      </c>
      <c r="K433" s="16" t="n">
        <v>2045600</v>
      </c>
      <c r="L433" s="16" t="n">
        <v>2682900</v>
      </c>
      <c r="M433" s="16" t="n">
        <v>697888.4</v>
      </c>
      <c r="N433" s="16" t="n">
        <v>1511100</v>
      </c>
      <c r="O433" s="16" t="n">
        <v>425806.7</v>
      </c>
      <c r="P433" s="16" t="n">
        <v>1663300</v>
      </c>
      <c r="Q433" s="16" t="n">
        <v>2449900</v>
      </c>
      <c r="R433" s="16" t="n">
        <v>404723.6</v>
      </c>
      <c r="S433" s="16" t="n">
        <v>731955.7</v>
      </c>
      <c r="T433" s="16" t="n">
        <v>601777.1</v>
      </c>
      <c r="U433" s="0" t="s">
        <v>160</v>
      </c>
      <c r="V433" s="0" t="s">
        <v>160</v>
      </c>
      <c r="W433" s="0" t="s">
        <v>160</v>
      </c>
      <c r="X433" s="0" t="s">
        <v>160</v>
      </c>
      <c r="Y433" s="0" t="s">
        <v>160</v>
      </c>
      <c r="Z433" s="0" t="s">
        <v>160</v>
      </c>
      <c r="AA433" s="0" t="s">
        <v>160</v>
      </c>
      <c r="AB433" s="0" t="s">
        <v>160</v>
      </c>
      <c r="AC433" s="0" t="s">
        <v>160</v>
      </c>
      <c r="AD433" s="0" t="s">
        <v>160</v>
      </c>
      <c r="AE433" s="0" t="s">
        <v>160</v>
      </c>
      <c r="AF433" s="0" t="s">
        <v>160</v>
      </c>
      <c r="AG433" s="0" t="s">
        <v>160</v>
      </c>
      <c r="AH433" s="0" t="s">
        <v>160</v>
      </c>
      <c r="AI433" s="0" t="s">
        <v>160</v>
      </c>
      <c r="AJ433" s="0" t="s">
        <v>160</v>
      </c>
      <c r="AK433" s="0" t="s">
        <v>160</v>
      </c>
      <c r="AL433" s="0" t="s">
        <v>160</v>
      </c>
      <c r="AM433" s="0" t="s">
        <v>160</v>
      </c>
      <c r="AN433" s="0" t="s">
        <v>160</v>
      </c>
      <c r="AO433" s="0" t="s">
        <v>160</v>
      </c>
      <c r="AP433" s="0" t="s">
        <v>160</v>
      </c>
      <c r="AQ433" s="0" t="s">
        <v>160</v>
      </c>
      <c r="AR433" s="0" t="s">
        <v>160</v>
      </c>
      <c r="AS433" s="0" t="s">
        <v>160</v>
      </c>
      <c r="AT433" s="0" t="s">
        <v>160</v>
      </c>
      <c r="AU433" s="0" t="s">
        <v>160</v>
      </c>
      <c r="AV433" s="0" t="s">
        <v>160</v>
      </c>
      <c r="AW433" s="0" t="s">
        <v>160</v>
      </c>
      <c r="AX433" s="0" t="s">
        <v>160</v>
      </c>
      <c r="AY433" s="0" t="s">
        <v>160</v>
      </c>
      <c r="AZ433" s="0" t="s">
        <v>160</v>
      </c>
      <c r="BA433" s="0" t="s">
        <v>160</v>
      </c>
      <c r="BB433" s="0" t="s">
        <v>160</v>
      </c>
      <c r="BC433" s="0" t="s">
        <v>160</v>
      </c>
      <c r="BD433" s="0" t="s">
        <v>160</v>
      </c>
    </row>
    <row r="434" customFormat="false" ht="15.75" hidden="false" customHeight="false" outlineLevel="0" collapsed="false">
      <c r="A434" s="0" t="s">
        <v>1384</v>
      </c>
      <c r="B434" s="0" t="s">
        <v>1385</v>
      </c>
      <c r="C434" s="0" t="s">
        <v>1386</v>
      </c>
      <c r="D434" s="0" t="n">
        <v>2</v>
      </c>
      <c r="E434" s="16" t="n">
        <v>2242200</v>
      </c>
      <c r="F434" s="16" t="n">
        <v>2717600</v>
      </c>
      <c r="G434" s="16" t="n">
        <v>569553.8</v>
      </c>
      <c r="H434" s="16" t="n">
        <v>2035000</v>
      </c>
      <c r="I434" s="16" t="n">
        <v>661377.2</v>
      </c>
      <c r="J434" s="16" t="n">
        <v>676328.4</v>
      </c>
      <c r="K434" s="16" t="n">
        <v>591593.3</v>
      </c>
      <c r="L434" s="16" t="n">
        <v>567918</v>
      </c>
      <c r="M434" s="16" t="n">
        <v>2394000</v>
      </c>
      <c r="N434" s="16" t="n">
        <v>1806200</v>
      </c>
      <c r="O434" s="16" t="n">
        <v>425806.7</v>
      </c>
      <c r="P434" s="16" t="n">
        <v>2188000</v>
      </c>
      <c r="Q434" s="16" t="n">
        <v>3140200</v>
      </c>
      <c r="R434" s="16" t="n">
        <v>1096200</v>
      </c>
      <c r="S434" s="16" t="n">
        <v>731955.7</v>
      </c>
      <c r="T434" s="16" t="n">
        <v>601777.1</v>
      </c>
      <c r="U434" s="0" t="s">
        <v>160</v>
      </c>
      <c r="V434" s="0" t="s">
        <v>160</v>
      </c>
      <c r="W434" s="0" t="s">
        <v>160</v>
      </c>
      <c r="X434" s="0" t="s">
        <v>160</v>
      </c>
      <c r="Y434" s="0" t="s">
        <v>160</v>
      </c>
      <c r="Z434" s="0" t="s">
        <v>160</v>
      </c>
      <c r="AA434" s="0" t="s">
        <v>160</v>
      </c>
      <c r="AB434" s="0" t="s">
        <v>160</v>
      </c>
      <c r="AC434" s="0" t="s">
        <v>160</v>
      </c>
      <c r="AD434" s="0" t="s">
        <v>160</v>
      </c>
      <c r="AE434" s="0" t="s">
        <v>160</v>
      </c>
      <c r="AF434" s="0" t="s">
        <v>160</v>
      </c>
      <c r="AG434" s="0" t="s">
        <v>160</v>
      </c>
      <c r="AH434" s="0" t="s">
        <v>160</v>
      </c>
      <c r="AI434" s="0" t="s">
        <v>160</v>
      </c>
      <c r="AJ434" s="0" t="s">
        <v>160</v>
      </c>
      <c r="AK434" s="0" t="s">
        <v>160</v>
      </c>
      <c r="AL434" s="0" t="s">
        <v>160</v>
      </c>
      <c r="AM434" s="0" t="s">
        <v>160</v>
      </c>
      <c r="AN434" s="0" t="s">
        <v>160</v>
      </c>
      <c r="AO434" s="0" t="s">
        <v>160</v>
      </c>
      <c r="AP434" s="0" t="s">
        <v>160</v>
      </c>
      <c r="AQ434" s="0" t="s">
        <v>160</v>
      </c>
      <c r="AR434" s="0" t="s">
        <v>160</v>
      </c>
      <c r="AS434" s="0" t="s">
        <v>160</v>
      </c>
      <c r="AT434" s="0" t="s">
        <v>160</v>
      </c>
      <c r="AU434" s="0" t="s">
        <v>160</v>
      </c>
      <c r="AV434" s="0" t="s">
        <v>160</v>
      </c>
      <c r="AW434" s="0" t="s">
        <v>160</v>
      </c>
      <c r="AX434" s="0" t="s">
        <v>160</v>
      </c>
      <c r="AY434" s="0" t="s">
        <v>160</v>
      </c>
      <c r="AZ434" s="0" t="s">
        <v>160</v>
      </c>
      <c r="BA434" s="0" t="s">
        <v>160</v>
      </c>
      <c r="BB434" s="0" t="s">
        <v>160</v>
      </c>
      <c r="BC434" s="0" t="s">
        <v>160</v>
      </c>
      <c r="BD434" s="0" t="s">
        <v>160</v>
      </c>
    </row>
    <row r="435" customFormat="false" ht="15.75" hidden="false" customHeight="false" outlineLevel="0" collapsed="false">
      <c r="A435" s="0" t="s">
        <v>1387</v>
      </c>
      <c r="B435" s="0" t="s">
        <v>1388</v>
      </c>
      <c r="C435" s="0" t="s">
        <v>1389</v>
      </c>
      <c r="D435" s="0" t="n">
        <v>2</v>
      </c>
      <c r="E435" s="16" t="n">
        <v>2922800</v>
      </c>
      <c r="F435" s="16" t="n">
        <v>2763300</v>
      </c>
      <c r="G435" s="16" t="n">
        <v>569553.8</v>
      </c>
      <c r="H435" s="16" t="n">
        <v>2959300</v>
      </c>
      <c r="I435" s="16" t="n">
        <v>661377.2</v>
      </c>
      <c r="J435" s="16" t="n">
        <v>2569800</v>
      </c>
      <c r="K435" s="16" t="n">
        <v>2377900</v>
      </c>
      <c r="L435" s="16" t="n">
        <v>1973000</v>
      </c>
      <c r="M435" s="16" t="n">
        <v>697888.4</v>
      </c>
      <c r="N435" s="16" t="n">
        <v>1874500</v>
      </c>
      <c r="O435" s="16" t="n">
        <v>425806.7</v>
      </c>
      <c r="P435" s="16" t="n">
        <v>1784600</v>
      </c>
      <c r="Q435" s="16" t="n">
        <v>663032</v>
      </c>
      <c r="R435" s="16" t="n">
        <v>404723.6</v>
      </c>
      <c r="S435" s="16" t="n">
        <v>731955.7</v>
      </c>
      <c r="T435" s="16" t="n">
        <v>601777.1</v>
      </c>
      <c r="U435" s="0" t="s">
        <v>160</v>
      </c>
      <c r="V435" s="0" t="s">
        <v>160</v>
      </c>
      <c r="W435" s="0" t="s">
        <v>160</v>
      </c>
      <c r="X435" s="0" t="s">
        <v>160</v>
      </c>
      <c r="Y435" s="0" t="s">
        <v>160</v>
      </c>
      <c r="Z435" s="0" t="s">
        <v>160</v>
      </c>
      <c r="AA435" s="0" t="s">
        <v>160</v>
      </c>
      <c r="AB435" s="0" t="s">
        <v>160</v>
      </c>
      <c r="AC435" s="0" t="s">
        <v>160</v>
      </c>
      <c r="AD435" s="0" t="s">
        <v>160</v>
      </c>
      <c r="AE435" s="0" t="s">
        <v>160</v>
      </c>
      <c r="AF435" s="0" t="s">
        <v>160</v>
      </c>
      <c r="AG435" s="0" t="s">
        <v>160</v>
      </c>
      <c r="AH435" s="0" t="s">
        <v>160</v>
      </c>
      <c r="AI435" s="0" t="s">
        <v>160</v>
      </c>
      <c r="AJ435" s="0" t="s">
        <v>160</v>
      </c>
      <c r="AK435" s="0" t="s">
        <v>160</v>
      </c>
      <c r="AL435" s="0" t="s">
        <v>160</v>
      </c>
      <c r="AM435" s="0" t="s">
        <v>160</v>
      </c>
      <c r="AN435" s="0" t="s">
        <v>160</v>
      </c>
      <c r="AO435" s="0" t="s">
        <v>160</v>
      </c>
      <c r="AP435" s="0" t="s">
        <v>160</v>
      </c>
      <c r="AQ435" s="0" t="s">
        <v>160</v>
      </c>
      <c r="AR435" s="0" t="s">
        <v>160</v>
      </c>
      <c r="AS435" s="0" t="s">
        <v>160</v>
      </c>
      <c r="AT435" s="0" t="s">
        <v>160</v>
      </c>
      <c r="AU435" s="0" t="s">
        <v>160</v>
      </c>
      <c r="AV435" s="0" t="s">
        <v>160</v>
      </c>
      <c r="AW435" s="0" t="s">
        <v>160</v>
      </c>
      <c r="AX435" s="0" t="s">
        <v>160</v>
      </c>
      <c r="AY435" s="0" t="s">
        <v>160</v>
      </c>
      <c r="AZ435" s="0" t="s">
        <v>160</v>
      </c>
      <c r="BA435" s="0" t="s">
        <v>160</v>
      </c>
      <c r="BB435" s="0" t="s">
        <v>160</v>
      </c>
      <c r="BC435" s="0" t="s">
        <v>160</v>
      </c>
      <c r="BD435" s="0" t="s">
        <v>160</v>
      </c>
    </row>
    <row r="436" customFormat="false" ht="15.75" hidden="false" customHeight="false" outlineLevel="0" collapsed="false">
      <c r="A436" s="0" t="s">
        <v>1390</v>
      </c>
      <c r="B436" s="0" t="s">
        <v>1391</v>
      </c>
      <c r="C436" s="0" t="s">
        <v>1392</v>
      </c>
      <c r="D436" s="0" t="n">
        <v>2</v>
      </c>
      <c r="E436" s="16" t="n">
        <v>13950000</v>
      </c>
      <c r="F436" s="16" t="n">
        <v>5170000</v>
      </c>
      <c r="G436" s="16" t="n">
        <v>2065200</v>
      </c>
      <c r="H436" s="16" t="n">
        <v>478172.4</v>
      </c>
      <c r="I436" s="16" t="n">
        <v>661377.2</v>
      </c>
      <c r="J436" s="16" t="n">
        <v>676328.4</v>
      </c>
      <c r="K436" s="16" t="n">
        <v>591593.3</v>
      </c>
      <c r="L436" s="16" t="n">
        <v>567918</v>
      </c>
      <c r="M436" s="16" t="n">
        <v>5463500</v>
      </c>
      <c r="N436" s="16" t="n">
        <v>2259600</v>
      </c>
      <c r="O436" s="16" t="n">
        <v>425806.7</v>
      </c>
      <c r="P436" s="16" t="n">
        <v>497180</v>
      </c>
      <c r="Q436" s="16" t="n">
        <v>663032</v>
      </c>
      <c r="R436" s="16" t="n">
        <v>404723.6</v>
      </c>
      <c r="S436" s="16" t="n">
        <v>731955.7</v>
      </c>
      <c r="T436" s="16" t="n">
        <v>601777.1</v>
      </c>
      <c r="U436" s="0" t="s">
        <v>160</v>
      </c>
      <c r="V436" s="0" t="s">
        <v>160</v>
      </c>
      <c r="W436" s="0" t="s">
        <v>160</v>
      </c>
      <c r="X436" s="0" t="s">
        <v>160</v>
      </c>
      <c r="Y436" s="0" t="s">
        <v>160</v>
      </c>
      <c r="Z436" s="0" t="s">
        <v>160</v>
      </c>
      <c r="AA436" s="0" t="s">
        <v>160</v>
      </c>
      <c r="AB436" s="0" t="s">
        <v>160</v>
      </c>
      <c r="AC436" s="0" t="s">
        <v>160</v>
      </c>
      <c r="AD436" s="0" t="s">
        <v>160</v>
      </c>
      <c r="AE436" s="0" t="s">
        <v>160</v>
      </c>
      <c r="AF436" s="0" t="s">
        <v>160</v>
      </c>
      <c r="AG436" s="0" t="s">
        <v>160</v>
      </c>
      <c r="AH436" s="0" t="s">
        <v>160</v>
      </c>
      <c r="AI436" s="0" t="s">
        <v>160</v>
      </c>
      <c r="AJ436" s="0" t="s">
        <v>160</v>
      </c>
      <c r="AK436" s="0" t="s">
        <v>160</v>
      </c>
      <c r="AL436" s="0" t="s">
        <v>160</v>
      </c>
      <c r="AM436" s="0" t="s">
        <v>160</v>
      </c>
      <c r="AN436" s="0" t="s">
        <v>160</v>
      </c>
      <c r="AO436" s="0" t="s">
        <v>160</v>
      </c>
      <c r="AP436" s="0" t="s">
        <v>160</v>
      </c>
      <c r="AQ436" s="0" t="s">
        <v>160</v>
      </c>
      <c r="AR436" s="0" t="s">
        <v>160</v>
      </c>
      <c r="AS436" s="0" t="s">
        <v>160</v>
      </c>
      <c r="AT436" s="0" t="s">
        <v>160</v>
      </c>
      <c r="AU436" s="0" t="s">
        <v>160</v>
      </c>
      <c r="AV436" s="0" t="s">
        <v>160</v>
      </c>
      <c r="AW436" s="0" t="s">
        <v>160</v>
      </c>
      <c r="AX436" s="0" t="s">
        <v>160</v>
      </c>
      <c r="AY436" s="0" t="s">
        <v>160</v>
      </c>
      <c r="AZ436" s="0" t="s">
        <v>160</v>
      </c>
      <c r="BA436" s="0" t="s">
        <v>160</v>
      </c>
      <c r="BB436" s="0" t="s">
        <v>160</v>
      </c>
      <c r="BC436" s="0" t="s">
        <v>160</v>
      </c>
      <c r="BD436" s="0" t="s">
        <v>160</v>
      </c>
    </row>
    <row r="437" customFormat="false" ht="15.75" hidden="false" customHeight="false" outlineLevel="0" collapsed="false">
      <c r="A437" s="0" t="s">
        <v>1393</v>
      </c>
      <c r="B437" s="0" t="s">
        <v>1394</v>
      </c>
      <c r="C437" s="0" t="s">
        <v>1395</v>
      </c>
      <c r="D437" s="0" t="n">
        <v>2</v>
      </c>
      <c r="E437" s="16" t="n">
        <v>977408.5</v>
      </c>
      <c r="F437" s="16" t="n">
        <v>5690800</v>
      </c>
      <c r="G437" s="16" t="n">
        <v>569553.8</v>
      </c>
      <c r="H437" s="16" t="n">
        <v>3437700</v>
      </c>
      <c r="I437" s="16" t="n">
        <v>661377.2</v>
      </c>
      <c r="J437" s="16" t="n">
        <v>4881600</v>
      </c>
      <c r="K437" s="16" t="n">
        <v>591593.3</v>
      </c>
      <c r="L437" s="16" t="n">
        <v>3467700</v>
      </c>
      <c r="M437" s="16" t="n">
        <v>3915100</v>
      </c>
      <c r="N437" s="16" t="n">
        <v>3168100</v>
      </c>
      <c r="O437" s="16" t="n">
        <v>425806.7</v>
      </c>
      <c r="P437" s="16" t="n">
        <v>497180</v>
      </c>
      <c r="Q437" s="16" t="n">
        <v>4319800</v>
      </c>
      <c r="R437" s="16" t="n">
        <v>3886700</v>
      </c>
      <c r="S437" s="16" t="n">
        <v>731955.7</v>
      </c>
      <c r="T437" s="16" t="n">
        <v>601777.1</v>
      </c>
      <c r="U437" s="0" t="s">
        <v>160</v>
      </c>
      <c r="V437" s="0" t="s">
        <v>160</v>
      </c>
      <c r="W437" s="0" t="s">
        <v>160</v>
      </c>
      <c r="X437" s="0" t="s">
        <v>160</v>
      </c>
      <c r="Y437" s="0" t="s">
        <v>160</v>
      </c>
      <c r="Z437" s="0" t="s">
        <v>160</v>
      </c>
      <c r="AA437" s="0" t="s">
        <v>160</v>
      </c>
      <c r="AB437" s="0" t="s">
        <v>160</v>
      </c>
      <c r="AC437" s="0" t="s">
        <v>160</v>
      </c>
      <c r="AD437" s="0" t="s">
        <v>160</v>
      </c>
      <c r="AE437" s="0" t="s">
        <v>160</v>
      </c>
      <c r="AF437" s="0" t="s">
        <v>160</v>
      </c>
      <c r="AG437" s="0" t="s">
        <v>160</v>
      </c>
      <c r="AH437" s="0" t="s">
        <v>160</v>
      </c>
      <c r="AI437" s="0" t="s">
        <v>160</v>
      </c>
      <c r="AJ437" s="0" t="s">
        <v>160</v>
      </c>
      <c r="AK437" s="0" t="s">
        <v>160</v>
      </c>
      <c r="AL437" s="0" t="s">
        <v>160</v>
      </c>
      <c r="AM437" s="0" t="s">
        <v>160</v>
      </c>
      <c r="AN437" s="0" t="s">
        <v>160</v>
      </c>
      <c r="AO437" s="0" t="s">
        <v>160</v>
      </c>
      <c r="AP437" s="0" t="s">
        <v>160</v>
      </c>
      <c r="AQ437" s="0" t="s">
        <v>160</v>
      </c>
      <c r="AR437" s="0" t="s">
        <v>160</v>
      </c>
      <c r="AS437" s="0" t="s">
        <v>160</v>
      </c>
      <c r="AT437" s="0" t="s">
        <v>160</v>
      </c>
      <c r="AU437" s="0" t="s">
        <v>160</v>
      </c>
      <c r="AV437" s="0" t="s">
        <v>160</v>
      </c>
      <c r="AW437" s="0" t="s">
        <v>160</v>
      </c>
      <c r="AX437" s="0" t="s">
        <v>160</v>
      </c>
      <c r="AY437" s="0" t="s">
        <v>160</v>
      </c>
      <c r="AZ437" s="0" t="s">
        <v>160</v>
      </c>
      <c r="BA437" s="0" t="s">
        <v>160</v>
      </c>
      <c r="BB437" s="0" t="s">
        <v>160</v>
      </c>
      <c r="BC437" s="0" t="s">
        <v>160</v>
      </c>
      <c r="BD437" s="0" t="s">
        <v>160</v>
      </c>
    </row>
    <row r="438" customFormat="false" ht="15.75" hidden="false" customHeight="false" outlineLevel="0" collapsed="false">
      <c r="A438" s="0" t="s">
        <v>1396</v>
      </c>
      <c r="B438" s="0" t="s">
        <v>1397</v>
      </c>
      <c r="C438" s="0" t="s">
        <v>1398</v>
      </c>
      <c r="D438" s="0" t="n">
        <v>2</v>
      </c>
      <c r="E438" s="16" t="n">
        <v>977408.5</v>
      </c>
      <c r="F438" s="16" t="n">
        <v>816550.2</v>
      </c>
      <c r="G438" s="16" t="n">
        <v>569553.8</v>
      </c>
      <c r="H438" s="16" t="n">
        <v>478172.4</v>
      </c>
      <c r="I438" s="16" t="n">
        <v>661377.2</v>
      </c>
      <c r="J438" s="16" t="n">
        <v>676328.4</v>
      </c>
      <c r="K438" s="16" t="n">
        <v>2205700</v>
      </c>
      <c r="L438" s="16" t="n">
        <v>3043700</v>
      </c>
      <c r="M438" s="16" t="n">
        <v>3169800</v>
      </c>
      <c r="N438" s="16" t="n">
        <v>3972900</v>
      </c>
      <c r="O438" s="16" t="n">
        <v>425806.7</v>
      </c>
      <c r="P438" s="16" t="n">
        <v>3352100</v>
      </c>
      <c r="Q438" s="16" t="n">
        <v>663032</v>
      </c>
      <c r="R438" s="16" t="n">
        <v>404723.6</v>
      </c>
      <c r="S438" s="16" t="n">
        <v>731955.7</v>
      </c>
      <c r="T438" s="16" t="n">
        <v>601777.1</v>
      </c>
      <c r="U438" s="0" t="s">
        <v>160</v>
      </c>
      <c r="V438" s="0" t="s">
        <v>160</v>
      </c>
      <c r="W438" s="0" t="s">
        <v>160</v>
      </c>
      <c r="X438" s="0" t="s">
        <v>160</v>
      </c>
      <c r="Y438" s="0" t="s">
        <v>160</v>
      </c>
      <c r="Z438" s="0" t="s">
        <v>160</v>
      </c>
      <c r="AA438" s="0" t="s">
        <v>160</v>
      </c>
      <c r="AB438" s="0" t="s">
        <v>160</v>
      </c>
      <c r="AC438" s="0" t="s">
        <v>160</v>
      </c>
      <c r="AD438" s="0" t="s">
        <v>160</v>
      </c>
      <c r="AE438" s="0" t="s">
        <v>160</v>
      </c>
      <c r="AF438" s="0" t="s">
        <v>160</v>
      </c>
      <c r="AG438" s="0" t="s">
        <v>160</v>
      </c>
      <c r="AH438" s="0" t="s">
        <v>160</v>
      </c>
      <c r="AI438" s="0" t="s">
        <v>160</v>
      </c>
      <c r="AJ438" s="0" t="s">
        <v>160</v>
      </c>
      <c r="AK438" s="0" t="s">
        <v>160</v>
      </c>
      <c r="AL438" s="0" t="s">
        <v>160</v>
      </c>
      <c r="AM438" s="0" t="s">
        <v>160</v>
      </c>
      <c r="AN438" s="0" t="s">
        <v>160</v>
      </c>
      <c r="AO438" s="0" t="s">
        <v>160</v>
      </c>
      <c r="AP438" s="0" t="s">
        <v>160</v>
      </c>
      <c r="AQ438" s="0" t="s">
        <v>160</v>
      </c>
      <c r="AR438" s="0" t="s">
        <v>160</v>
      </c>
      <c r="AS438" s="0" t="s">
        <v>160</v>
      </c>
      <c r="AT438" s="0" t="s">
        <v>160</v>
      </c>
      <c r="AU438" s="0" t="s">
        <v>160</v>
      </c>
      <c r="AV438" s="0" t="s">
        <v>160</v>
      </c>
      <c r="AW438" s="0" t="s">
        <v>160</v>
      </c>
      <c r="AX438" s="0" t="s">
        <v>160</v>
      </c>
      <c r="AY438" s="0" t="s">
        <v>160</v>
      </c>
      <c r="AZ438" s="0" t="s">
        <v>160</v>
      </c>
      <c r="BA438" s="0" t="s">
        <v>160</v>
      </c>
      <c r="BB438" s="0" t="s">
        <v>160</v>
      </c>
      <c r="BC438" s="0" t="s">
        <v>160</v>
      </c>
      <c r="BD438" s="0" t="s">
        <v>160</v>
      </c>
    </row>
    <row r="439" customFormat="false" ht="15.75" hidden="false" customHeight="false" outlineLevel="0" collapsed="false">
      <c r="A439" s="0" t="s">
        <v>1399</v>
      </c>
      <c r="B439" s="0" t="s">
        <v>1400</v>
      </c>
      <c r="C439" s="0" t="s">
        <v>1401</v>
      </c>
      <c r="D439" s="0" t="n">
        <v>2</v>
      </c>
      <c r="E439" s="16" t="n">
        <v>1738600</v>
      </c>
      <c r="F439" s="16" t="n">
        <v>816550.2</v>
      </c>
      <c r="G439" s="16" t="n">
        <v>1351200</v>
      </c>
      <c r="H439" s="16" t="n">
        <v>478172.4</v>
      </c>
      <c r="I439" s="16" t="n">
        <v>661377.2</v>
      </c>
      <c r="J439" s="16" t="n">
        <v>2138900</v>
      </c>
      <c r="K439" s="16" t="n">
        <v>591593.3</v>
      </c>
      <c r="L439" s="16" t="n">
        <v>1654900</v>
      </c>
      <c r="M439" s="16" t="n">
        <v>697888.4</v>
      </c>
      <c r="N439" s="16" t="n">
        <v>475176.4</v>
      </c>
      <c r="O439" s="16" t="n">
        <v>1517900</v>
      </c>
      <c r="P439" s="16" t="n">
        <v>1123200</v>
      </c>
      <c r="Q439" s="16" t="n">
        <v>663032</v>
      </c>
      <c r="R439" s="16" t="n">
        <v>1893000</v>
      </c>
      <c r="S439" s="16" t="n">
        <v>1138400</v>
      </c>
      <c r="T439" s="16" t="n">
        <v>601777.1</v>
      </c>
      <c r="U439" s="0" t="s">
        <v>160</v>
      </c>
      <c r="V439" s="0" t="s">
        <v>160</v>
      </c>
      <c r="W439" s="0" t="s">
        <v>160</v>
      </c>
      <c r="X439" s="0" t="s">
        <v>160</v>
      </c>
      <c r="Y439" s="0" t="s">
        <v>160</v>
      </c>
      <c r="Z439" s="0" t="s">
        <v>160</v>
      </c>
      <c r="AA439" s="0" t="s">
        <v>160</v>
      </c>
      <c r="AB439" s="0" t="s">
        <v>160</v>
      </c>
      <c r="AC439" s="0" t="s">
        <v>160</v>
      </c>
      <c r="AD439" s="0" t="s">
        <v>160</v>
      </c>
      <c r="AE439" s="0" t="s">
        <v>160</v>
      </c>
      <c r="AF439" s="0" t="s">
        <v>160</v>
      </c>
      <c r="AG439" s="0" t="s">
        <v>160</v>
      </c>
      <c r="AH439" s="0" t="s">
        <v>160</v>
      </c>
      <c r="AI439" s="0" t="s">
        <v>160</v>
      </c>
      <c r="AJ439" s="0" t="s">
        <v>160</v>
      </c>
      <c r="AK439" s="0" t="s">
        <v>160</v>
      </c>
      <c r="AL439" s="0" t="s">
        <v>160</v>
      </c>
      <c r="AM439" s="0" t="s">
        <v>160</v>
      </c>
      <c r="AN439" s="0" t="s">
        <v>160</v>
      </c>
      <c r="AO439" s="0" t="s">
        <v>160</v>
      </c>
      <c r="AP439" s="0" t="s">
        <v>160</v>
      </c>
      <c r="AQ439" s="0" t="s">
        <v>160</v>
      </c>
      <c r="AR439" s="0" t="s">
        <v>160</v>
      </c>
      <c r="AS439" s="0" t="s">
        <v>160</v>
      </c>
      <c r="AT439" s="0" t="s">
        <v>160</v>
      </c>
      <c r="AU439" s="0" t="s">
        <v>160</v>
      </c>
      <c r="AV439" s="0" t="s">
        <v>160</v>
      </c>
      <c r="AW439" s="0" t="s">
        <v>160</v>
      </c>
      <c r="AX439" s="0" t="s">
        <v>160</v>
      </c>
      <c r="AY439" s="0" t="s">
        <v>160</v>
      </c>
      <c r="AZ439" s="0" t="s">
        <v>160</v>
      </c>
      <c r="BA439" s="0" t="s">
        <v>160</v>
      </c>
      <c r="BB439" s="0" t="s">
        <v>160</v>
      </c>
      <c r="BC439" s="0" t="s">
        <v>160</v>
      </c>
      <c r="BD439" s="0" t="s">
        <v>160</v>
      </c>
    </row>
    <row r="440" customFormat="false" ht="15.75" hidden="false" customHeight="false" outlineLevel="0" collapsed="false">
      <c r="A440" s="0" t="s">
        <v>1402</v>
      </c>
      <c r="B440" s="0" t="s">
        <v>1403</v>
      </c>
      <c r="C440" s="0" t="s">
        <v>1404</v>
      </c>
      <c r="D440" s="0" t="n">
        <v>2</v>
      </c>
      <c r="E440" s="16" t="n">
        <v>2520800</v>
      </c>
      <c r="F440" s="16" t="n">
        <v>2546000</v>
      </c>
      <c r="G440" s="16" t="n">
        <v>569553.8</v>
      </c>
      <c r="H440" s="16" t="n">
        <v>478172.4</v>
      </c>
      <c r="I440" s="16" t="n">
        <v>661377.2</v>
      </c>
      <c r="J440" s="16" t="n">
        <v>2285100</v>
      </c>
      <c r="K440" s="16" t="n">
        <v>591593.3</v>
      </c>
      <c r="L440" s="16" t="n">
        <v>567918</v>
      </c>
      <c r="M440" s="16" t="n">
        <v>697888.4</v>
      </c>
      <c r="N440" s="16" t="n">
        <v>2508600</v>
      </c>
      <c r="O440" s="16" t="n">
        <v>2016100</v>
      </c>
      <c r="P440" s="16" t="n">
        <v>7963800</v>
      </c>
      <c r="Q440" s="16" t="n">
        <v>2062200</v>
      </c>
      <c r="R440" s="16" t="n">
        <v>2276500</v>
      </c>
      <c r="S440" s="16" t="n">
        <v>731955.7</v>
      </c>
      <c r="T440" s="16" t="n">
        <v>601777.1</v>
      </c>
      <c r="U440" s="0" t="s">
        <v>160</v>
      </c>
      <c r="V440" s="0" t="s">
        <v>160</v>
      </c>
      <c r="W440" s="0" t="s">
        <v>160</v>
      </c>
      <c r="X440" s="0" t="s">
        <v>160</v>
      </c>
      <c r="Y440" s="0" t="s">
        <v>160</v>
      </c>
      <c r="Z440" s="0" t="s">
        <v>160</v>
      </c>
      <c r="AA440" s="0" t="s">
        <v>160</v>
      </c>
      <c r="AB440" s="0" t="s">
        <v>160</v>
      </c>
      <c r="AC440" s="0" t="s">
        <v>160</v>
      </c>
      <c r="AD440" s="0" t="s">
        <v>160</v>
      </c>
      <c r="AE440" s="0" t="s">
        <v>160</v>
      </c>
      <c r="AF440" s="0" t="s">
        <v>160</v>
      </c>
      <c r="AG440" s="0" t="s">
        <v>160</v>
      </c>
      <c r="AH440" s="0" t="s">
        <v>160</v>
      </c>
      <c r="AI440" s="0" t="s">
        <v>160</v>
      </c>
      <c r="AJ440" s="0" t="s">
        <v>160</v>
      </c>
      <c r="AK440" s="0" t="s">
        <v>160</v>
      </c>
      <c r="AL440" s="0" t="s">
        <v>160</v>
      </c>
      <c r="AM440" s="0" t="s">
        <v>160</v>
      </c>
      <c r="AN440" s="0" t="s">
        <v>160</v>
      </c>
      <c r="AO440" s="0" t="s">
        <v>160</v>
      </c>
      <c r="AP440" s="0" t="s">
        <v>160</v>
      </c>
      <c r="AQ440" s="0" t="s">
        <v>160</v>
      </c>
      <c r="AR440" s="0" t="s">
        <v>160</v>
      </c>
      <c r="AS440" s="0" t="s">
        <v>160</v>
      </c>
      <c r="AT440" s="0" t="s">
        <v>160</v>
      </c>
      <c r="AU440" s="0" t="s">
        <v>160</v>
      </c>
      <c r="AV440" s="0" t="s">
        <v>160</v>
      </c>
      <c r="AW440" s="0" t="s">
        <v>160</v>
      </c>
      <c r="AX440" s="0" t="s">
        <v>160</v>
      </c>
      <c r="AY440" s="0" t="s">
        <v>160</v>
      </c>
      <c r="AZ440" s="0" t="s">
        <v>160</v>
      </c>
      <c r="BA440" s="0" t="s">
        <v>160</v>
      </c>
      <c r="BB440" s="0" t="s">
        <v>160</v>
      </c>
      <c r="BC440" s="0" t="s">
        <v>160</v>
      </c>
      <c r="BD440" s="0" t="s">
        <v>160</v>
      </c>
    </row>
    <row r="441" customFormat="false" ht="15.75" hidden="false" customHeight="false" outlineLevel="0" collapsed="false">
      <c r="A441" s="0" t="s">
        <v>1405</v>
      </c>
      <c r="B441" s="0" t="s">
        <v>1406</v>
      </c>
      <c r="C441" s="0" t="s">
        <v>1407</v>
      </c>
      <c r="D441" s="0" t="n">
        <v>2</v>
      </c>
      <c r="E441" s="16" t="n">
        <v>4163000</v>
      </c>
      <c r="F441" s="16" t="n">
        <v>816550.2</v>
      </c>
      <c r="G441" s="16" t="n">
        <v>9629000</v>
      </c>
      <c r="H441" s="16" t="n">
        <v>7246200</v>
      </c>
      <c r="I441" s="16" t="n">
        <v>661377.2</v>
      </c>
      <c r="J441" s="16" t="n">
        <v>16691000</v>
      </c>
      <c r="K441" s="16" t="n">
        <v>591593.3</v>
      </c>
      <c r="L441" s="16" t="n">
        <v>3947400</v>
      </c>
      <c r="M441" s="16" t="n">
        <v>697888.4</v>
      </c>
      <c r="N441" s="16" t="n">
        <v>475176.4</v>
      </c>
      <c r="O441" s="16" t="n">
        <v>8807900</v>
      </c>
      <c r="P441" s="16" t="n">
        <v>4012100</v>
      </c>
      <c r="Q441" s="16" t="n">
        <v>9225300</v>
      </c>
      <c r="R441" s="16" t="n">
        <v>9656800</v>
      </c>
      <c r="S441" s="16" t="n">
        <v>731955.7</v>
      </c>
      <c r="T441" s="16" t="n">
        <v>601777.1</v>
      </c>
      <c r="U441" s="0" t="s">
        <v>160</v>
      </c>
      <c r="V441" s="0" t="s">
        <v>160</v>
      </c>
      <c r="W441" s="0" t="s">
        <v>160</v>
      </c>
      <c r="X441" s="0" t="s">
        <v>160</v>
      </c>
      <c r="Y441" s="0" t="s">
        <v>160</v>
      </c>
      <c r="Z441" s="0" t="s">
        <v>160</v>
      </c>
      <c r="AA441" s="0" t="s">
        <v>160</v>
      </c>
      <c r="AB441" s="0" t="s">
        <v>160</v>
      </c>
      <c r="AC441" s="0" t="s">
        <v>160</v>
      </c>
      <c r="AD441" s="0" t="s">
        <v>160</v>
      </c>
      <c r="AE441" s="0" t="s">
        <v>160</v>
      </c>
      <c r="AF441" s="0" t="s">
        <v>160</v>
      </c>
      <c r="AG441" s="0" t="s">
        <v>160</v>
      </c>
      <c r="AH441" s="0" t="s">
        <v>160</v>
      </c>
      <c r="AI441" s="0" t="s">
        <v>160</v>
      </c>
      <c r="AJ441" s="0" t="s">
        <v>160</v>
      </c>
      <c r="AK441" s="0" t="s">
        <v>160</v>
      </c>
      <c r="AL441" s="0" t="s">
        <v>160</v>
      </c>
      <c r="AM441" s="0" t="s">
        <v>160</v>
      </c>
      <c r="AN441" s="0" t="s">
        <v>160</v>
      </c>
      <c r="AO441" s="0" t="s">
        <v>160</v>
      </c>
      <c r="AP441" s="0" t="s">
        <v>160</v>
      </c>
      <c r="AQ441" s="0" t="s">
        <v>160</v>
      </c>
      <c r="AR441" s="0" t="s">
        <v>160</v>
      </c>
      <c r="AS441" s="0" t="s">
        <v>160</v>
      </c>
      <c r="AT441" s="0" t="s">
        <v>160</v>
      </c>
      <c r="AU441" s="0" t="s">
        <v>160</v>
      </c>
      <c r="AV441" s="0" t="s">
        <v>160</v>
      </c>
      <c r="AW441" s="0" t="s">
        <v>160</v>
      </c>
      <c r="AX441" s="0" t="s">
        <v>160</v>
      </c>
      <c r="AY441" s="0" t="s">
        <v>160</v>
      </c>
      <c r="AZ441" s="0" t="s">
        <v>160</v>
      </c>
      <c r="BA441" s="0" t="s">
        <v>160</v>
      </c>
      <c r="BB441" s="0" t="s">
        <v>160</v>
      </c>
      <c r="BC441" s="0" t="s">
        <v>160</v>
      </c>
      <c r="BD441" s="0" t="s">
        <v>160</v>
      </c>
    </row>
  </sheetData>
  <mergeCells count="6">
    <mergeCell ref="U1:Z1"/>
    <mergeCell ref="AA1:AF1"/>
    <mergeCell ref="AG1:AL1"/>
    <mergeCell ref="AM1:AR1"/>
    <mergeCell ref="AS1:AX1"/>
    <mergeCell ref="AY1:BD1"/>
  </mergeCells>
  <conditionalFormatting sqref="E1:E65536">
    <cfRule type="cellIs" priority="2" operator="equal" aboveAverage="0" equalAverage="0" bottom="0" percent="0" rank="0" text="" dxfId="22">
      <formula>977408.5</formula>
    </cfRule>
  </conditionalFormatting>
  <conditionalFormatting sqref="F1:F65536">
    <cfRule type="expression" priority="3" aboveAverage="0" equalAverage="0" bottom="0" percent="0" rank="0" text="" dxfId="23">
      <formula>NOT(ISERROR(SEARCH("816550.2",F1)))</formula>
    </cfRule>
  </conditionalFormatting>
  <conditionalFormatting sqref="G1:G65536">
    <cfRule type="expression" priority="4" aboveAverage="0" equalAverage="0" bottom="0" percent="0" rank="0" text="" dxfId="24">
      <formula>NOT(ISERROR(SEARCH("569553.8",G1)))</formula>
    </cfRule>
  </conditionalFormatting>
  <conditionalFormatting sqref="H1:H65536">
    <cfRule type="expression" priority="5" aboveAverage="0" equalAverage="0" bottom="0" percent="0" rank="0" text="" dxfId="25">
      <formula>NOT(ISERROR(SEARCH("478172.4",H1)))</formula>
    </cfRule>
  </conditionalFormatting>
  <conditionalFormatting sqref="I1:I65536">
    <cfRule type="expression" priority="6" aboveAverage="0" equalAverage="0" bottom="0" percent="0" rank="0" text="" dxfId="26">
      <formula>NOT(ISERROR(SEARCH("661377.2",I1)))</formula>
    </cfRule>
  </conditionalFormatting>
  <conditionalFormatting sqref="J1:J65536">
    <cfRule type="expression" priority="7" aboveAverage="0" equalAverage="0" bottom="0" percent="0" rank="0" text="" dxfId="27">
      <formula>NOT(ISERROR(SEARCH("676328.4",J1)))</formula>
    </cfRule>
  </conditionalFormatting>
  <conditionalFormatting sqref="K1:K65536">
    <cfRule type="expression" priority="8" aboveAverage="0" equalAverage="0" bottom="0" percent="0" rank="0" text="" dxfId="28">
      <formula>NOT(ISERROR(SEARCH("591593.3",K1)))</formula>
    </cfRule>
  </conditionalFormatting>
  <conditionalFormatting sqref="L1:L65536">
    <cfRule type="cellIs" priority="9" operator="equal" aboveAverage="0" equalAverage="0" bottom="0" percent="0" rank="0" text="" dxfId="29">
      <formula>567918</formula>
    </cfRule>
  </conditionalFormatting>
  <conditionalFormatting sqref="M1:M65536">
    <cfRule type="expression" priority="10" aboveAverage="0" equalAverage="0" bottom="0" percent="0" rank="0" text="" dxfId="30">
      <formula>NOT(ISERROR(SEARCH("697888.4",M1)))</formula>
    </cfRule>
  </conditionalFormatting>
  <conditionalFormatting sqref="N1:N65536">
    <cfRule type="cellIs" priority="11" operator="equal" aboveAverage="0" equalAverage="0" bottom="0" percent="0" rank="0" text="" dxfId="31">
      <formula>475176.4</formula>
    </cfRule>
  </conditionalFormatting>
  <conditionalFormatting sqref="O1:O65536">
    <cfRule type="cellIs" priority="12" operator="equal" aboveAverage="0" equalAverage="0" bottom="0" percent="0" rank="0" text="" dxfId="32">
      <formula>425806.7</formula>
    </cfRule>
  </conditionalFormatting>
  <conditionalFormatting sqref="P1:P65536">
    <cfRule type="cellIs" priority="13" operator="equal" aboveAverage="0" equalAverage="0" bottom="0" percent="0" rank="0" text="" dxfId="33">
      <formula>497180</formula>
    </cfRule>
  </conditionalFormatting>
  <conditionalFormatting sqref="Q1:Q65536">
    <cfRule type="cellIs" priority="14" operator="equal" aboveAverage="0" equalAverage="0" bottom="0" percent="0" rank="0" text="" dxfId="34">
      <formula>663032</formula>
    </cfRule>
  </conditionalFormatting>
  <conditionalFormatting sqref="R1:R65536">
    <cfRule type="cellIs" priority="15" operator="equal" aboveAverage="0" equalAverage="0" bottom="0" percent="0" rank="0" text="" dxfId="35">
      <formula>404723.6</formula>
    </cfRule>
  </conditionalFormatting>
  <conditionalFormatting sqref="S1:S65536">
    <cfRule type="cellIs" priority="16" operator="equal" aboveAverage="0" equalAverage="0" bottom="0" percent="0" rank="0" text="" dxfId="36">
      <formula>731955.7</formula>
    </cfRule>
  </conditionalFormatting>
  <conditionalFormatting sqref="T1:T65536">
    <cfRule type="cellIs" priority="17" operator="equal" aboveAverage="0" equalAverage="0" bottom="0" percent="0" rank="0" text="" dxfId="37">
      <formula>601777.1</formula>
    </cfRule>
  </conditionalFormatting>
  <conditionalFormatting sqref="Y1:Y65536 AE1:AE65536 AK1:AK65536 AQ1:AQ65536 AW1:AW65536 BC1:BC65536">
    <cfRule type="cellIs" priority="18" operator="greaterThan" aboveAverage="0" equalAverage="0" bottom="0" percent="0" rank="0" text="" dxfId="38">
      <formula>1.96</formula>
    </cfRule>
    <cfRule type="cellIs" priority="19" operator="lessThan" aboveAverage="0" equalAverage="0" bottom="0" percent="0" rank="0" text="" dxfId="39">
      <formula>-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4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2.62"/>
    <col collapsed="false" customWidth="true" hidden="false" outlineLevel="0" max="3" min="3" style="0" width="11.61"/>
    <col collapsed="false" customWidth="true" hidden="false" outlineLevel="0" max="4" min="4" style="0" width="11.49"/>
    <col collapsed="false" customWidth="true" hidden="false" outlineLevel="0" max="20" min="5" style="0" width="15.49"/>
  </cols>
  <sheetData>
    <row r="1" customFormat="false" ht="42.95" hidden="false" customHeight="true" outlineLevel="0" collapsed="false"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7" t="s">
        <v>49</v>
      </c>
      <c r="V1" s="17"/>
      <c r="W1" s="17"/>
      <c r="X1" s="17"/>
      <c r="Y1" s="17"/>
      <c r="Z1" s="17"/>
      <c r="AA1" s="17" t="s">
        <v>50</v>
      </c>
      <c r="AB1" s="17"/>
      <c r="AC1" s="17"/>
      <c r="AD1" s="17"/>
      <c r="AE1" s="17"/>
      <c r="AF1" s="17"/>
      <c r="AG1" s="17" t="s">
        <v>51</v>
      </c>
      <c r="AH1" s="17"/>
      <c r="AI1" s="17"/>
      <c r="AJ1" s="17"/>
      <c r="AK1" s="17"/>
      <c r="AL1" s="17"/>
      <c r="AM1" s="17" t="s">
        <v>52</v>
      </c>
      <c r="AN1" s="17"/>
      <c r="AO1" s="17"/>
      <c r="AP1" s="17"/>
      <c r="AQ1" s="17"/>
      <c r="AR1" s="17"/>
      <c r="AS1" s="18" t="s">
        <v>53</v>
      </c>
      <c r="AT1" s="18"/>
      <c r="AU1" s="18"/>
      <c r="AV1" s="18"/>
      <c r="AW1" s="18"/>
      <c r="AX1" s="18"/>
      <c r="AY1" s="18" t="s">
        <v>54</v>
      </c>
      <c r="AZ1" s="18"/>
      <c r="BA1" s="18"/>
      <c r="BB1" s="18"/>
      <c r="BC1" s="18"/>
      <c r="BD1" s="18"/>
    </row>
    <row r="2" s="12" customFormat="true" ht="60.95" hidden="false" customHeight="true" outlineLevel="0" collapsed="false">
      <c r="A2" s="12" t="s">
        <v>3</v>
      </c>
      <c r="B2" s="12" t="s">
        <v>55</v>
      </c>
      <c r="C2" s="12" t="s">
        <v>56</v>
      </c>
      <c r="D2" s="12" t="s">
        <v>57</v>
      </c>
      <c r="E2" s="5" t="s">
        <v>11</v>
      </c>
      <c r="F2" s="5" t="s">
        <v>13</v>
      </c>
      <c r="G2" s="5" t="s">
        <v>14</v>
      </c>
      <c r="H2" s="5" t="s">
        <v>15</v>
      </c>
      <c r="I2" s="19" t="s">
        <v>16</v>
      </c>
      <c r="J2" s="19" t="s">
        <v>17</v>
      </c>
      <c r="K2" s="19" t="s">
        <v>18</v>
      </c>
      <c r="L2" s="19" t="s">
        <v>19</v>
      </c>
      <c r="M2" s="20" t="s">
        <v>20</v>
      </c>
      <c r="N2" s="20" t="s">
        <v>21</v>
      </c>
      <c r="O2" s="20" t="s">
        <v>22</v>
      </c>
      <c r="P2" s="20" t="s">
        <v>23</v>
      </c>
      <c r="Q2" s="21" t="s">
        <v>24</v>
      </c>
      <c r="R2" s="21" t="s">
        <v>25</v>
      </c>
      <c r="S2" s="21" t="s">
        <v>26</v>
      </c>
      <c r="T2" s="21" t="s">
        <v>27</v>
      </c>
      <c r="U2" s="5" t="s">
        <v>58</v>
      </c>
      <c r="V2" s="20" t="s">
        <v>59</v>
      </c>
      <c r="W2" s="12" t="s">
        <v>60</v>
      </c>
      <c r="X2" s="12" t="s">
        <v>61</v>
      </c>
      <c r="Y2" s="12" t="s">
        <v>62</v>
      </c>
      <c r="Z2" s="12" t="s">
        <v>63</v>
      </c>
      <c r="AA2" s="19" t="s">
        <v>64</v>
      </c>
      <c r="AB2" s="21" t="s">
        <v>65</v>
      </c>
      <c r="AC2" s="12" t="s">
        <v>66</v>
      </c>
      <c r="AD2" s="12" t="s">
        <v>67</v>
      </c>
      <c r="AE2" s="12" t="s">
        <v>68</v>
      </c>
      <c r="AF2" s="12" t="s">
        <v>69</v>
      </c>
      <c r="AG2" s="21" t="s">
        <v>70</v>
      </c>
      <c r="AH2" s="20" t="s">
        <v>71</v>
      </c>
      <c r="AI2" s="12" t="s">
        <v>72</v>
      </c>
      <c r="AJ2" s="12" t="s">
        <v>73</v>
      </c>
      <c r="AK2" s="12" t="s">
        <v>74</v>
      </c>
      <c r="AL2" s="12" t="s">
        <v>75</v>
      </c>
      <c r="AM2" s="19" t="s">
        <v>76</v>
      </c>
      <c r="AN2" s="5" t="s">
        <v>77</v>
      </c>
      <c r="AO2" s="12" t="s">
        <v>78</v>
      </c>
      <c r="AP2" s="12" t="s">
        <v>79</v>
      </c>
      <c r="AQ2" s="12" t="s">
        <v>80</v>
      </c>
      <c r="AR2" s="12" t="s">
        <v>81</v>
      </c>
      <c r="AS2" s="22" t="s">
        <v>82</v>
      </c>
      <c r="AT2" s="23" t="s">
        <v>83</v>
      </c>
      <c r="AU2" s="12" t="s">
        <v>84</v>
      </c>
      <c r="AV2" s="12" t="s">
        <v>85</v>
      </c>
      <c r="AW2" s="12" t="s">
        <v>86</v>
      </c>
      <c r="AX2" s="12" t="s">
        <v>87</v>
      </c>
      <c r="AY2" s="5" t="s">
        <v>88</v>
      </c>
      <c r="AZ2" s="21" t="s">
        <v>89</v>
      </c>
      <c r="BA2" s="12" t="s">
        <v>90</v>
      </c>
      <c r="BB2" s="12" t="s">
        <v>91</v>
      </c>
      <c r="BC2" s="12" t="s">
        <v>92</v>
      </c>
      <c r="BD2" s="12" t="s">
        <v>93</v>
      </c>
    </row>
    <row r="3" customFormat="false" ht="15.75" hidden="false" customHeight="false" outlineLevel="0" collapsed="false">
      <c r="A3" s="0" t="s">
        <v>404</v>
      </c>
      <c r="B3" s="0" t="s">
        <v>405</v>
      </c>
      <c r="C3" s="0" t="s">
        <v>406</v>
      </c>
      <c r="D3" s="0" t="n">
        <v>14</v>
      </c>
      <c r="E3" s="16" t="n">
        <v>3946200000</v>
      </c>
      <c r="F3" s="16" t="n">
        <v>2535800000</v>
      </c>
      <c r="G3" s="16" t="n">
        <v>3685000000</v>
      </c>
      <c r="H3" s="16" t="n">
        <v>3479900000</v>
      </c>
      <c r="I3" s="16" t="n">
        <v>11806000000</v>
      </c>
      <c r="J3" s="16" t="n">
        <v>4602800000</v>
      </c>
      <c r="K3" s="16" t="n">
        <v>15393000000</v>
      </c>
      <c r="L3" s="16" t="n">
        <v>10722000000</v>
      </c>
      <c r="M3" s="16" t="n">
        <v>20052000000</v>
      </c>
      <c r="N3" s="16" t="n">
        <v>19160000000</v>
      </c>
      <c r="O3" s="16" t="n">
        <v>12616000000</v>
      </c>
      <c r="P3" s="16" t="n">
        <v>19539000000</v>
      </c>
      <c r="Q3" s="16" t="n">
        <v>10892000000</v>
      </c>
      <c r="R3" s="16" t="n">
        <v>11027000000</v>
      </c>
      <c r="S3" s="16" t="n">
        <v>9310200000</v>
      </c>
      <c r="T3" s="16" t="n">
        <v>8277500000</v>
      </c>
      <c r="U3" s="0" t="n">
        <v>3411725000</v>
      </c>
      <c r="V3" s="0" t="n">
        <v>17841750000</v>
      </c>
      <c r="W3" s="0" t="n">
        <v>0.191221432875138</v>
      </c>
      <c r="X3" s="0" t="n">
        <v>-2.38668385938393</v>
      </c>
      <c r="Y3" s="0" t="n">
        <v>-3.72456068316786</v>
      </c>
      <c r="Z3" s="16" t="n">
        <v>3.46184475165799E-006</v>
      </c>
      <c r="AA3" s="0" t="n">
        <v>10630950000</v>
      </c>
      <c r="AB3" s="0" t="n">
        <v>9876675000</v>
      </c>
      <c r="AC3" s="0" t="n">
        <v>1.07636932469682</v>
      </c>
      <c r="AD3" s="0" t="n">
        <v>0.106173181506822</v>
      </c>
      <c r="AE3" s="0" t="n">
        <v>-0.0294655605477546</v>
      </c>
      <c r="AF3" s="0" t="n">
        <v>0.975069592389578</v>
      </c>
      <c r="AG3" s="0" t="n">
        <v>9876675000</v>
      </c>
      <c r="AH3" s="0" t="n">
        <v>17841750000</v>
      </c>
      <c r="AI3" s="0" t="n">
        <v>0.553570978183194</v>
      </c>
      <c r="AJ3" s="0" t="n">
        <v>-0.85315978545446</v>
      </c>
      <c r="AK3" s="0" t="n">
        <v>-1.62262040598954</v>
      </c>
      <c r="AL3" s="0" t="n">
        <v>0.00280368498281201</v>
      </c>
      <c r="AM3" s="0" t="n">
        <v>10630950000</v>
      </c>
      <c r="AN3" s="0" t="n">
        <v>3411725000</v>
      </c>
      <c r="AO3" s="0" t="n">
        <v>3.11600436729221</v>
      </c>
      <c r="AP3" s="0" t="n">
        <v>1.63969725543629</v>
      </c>
      <c r="AQ3" s="0" t="n">
        <v>2.92577644217447</v>
      </c>
      <c r="AR3" s="0" t="n">
        <v>0.00288273418229141</v>
      </c>
      <c r="AS3" s="0" t="n">
        <v>10630950000</v>
      </c>
      <c r="AT3" s="0" t="n">
        <v>17841750000</v>
      </c>
      <c r="AU3" s="0" t="n">
        <v>0.595846819958805</v>
      </c>
      <c r="AV3" s="0" t="n">
        <v>-0.746986603947638</v>
      </c>
      <c r="AW3" s="0" t="n">
        <v>-1.57187709668702</v>
      </c>
      <c r="AX3" s="0" t="n">
        <v>0.0501333163880471</v>
      </c>
      <c r="AY3" s="0" t="n">
        <v>3411725000</v>
      </c>
      <c r="AZ3" s="0" t="n">
        <v>9876675000</v>
      </c>
      <c r="BA3" s="0" t="n">
        <v>0.345432546884453</v>
      </c>
      <c r="BB3" s="0" t="n">
        <v>-1.53352407392947</v>
      </c>
      <c r="BC3" s="0" t="n">
        <v>-2.80778410459823</v>
      </c>
      <c r="BD3" s="16" t="n">
        <v>2.49995177831725E-005</v>
      </c>
    </row>
    <row r="4" customFormat="false" ht="15.75" hidden="false" customHeight="false" outlineLevel="0" collapsed="false">
      <c r="A4" s="0" t="s">
        <v>794</v>
      </c>
      <c r="B4" s="0" t="s">
        <v>795</v>
      </c>
      <c r="C4" s="0" t="s">
        <v>796</v>
      </c>
      <c r="D4" s="0" t="n">
        <v>5</v>
      </c>
      <c r="E4" s="16" t="n">
        <v>64025000</v>
      </c>
      <c r="F4" s="16" t="n">
        <v>73667000</v>
      </c>
      <c r="G4" s="16" t="n">
        <v>47615000</v>
      </c>
      <c r="H4" s="16" t="n">
        <v>177910000</v>
      </c>
      <c r="I4" s="16" t="n">
        <v>25916000</v>
      </c>
      <c r="J4" s="16" t="n">
        <v>20606000</v>
      </c>
      <c r="K4" s="16" t="n">
        <v>47024000</v>
      </c>
      <c r="L4" s="16" t="n">
        <v>37394000</v>
      </c>
      <c r="M4" s="16" t="n">
        <v>559300000</v>
      </c>
      <c r="N4" s="16" t="n">
        <v>171770000</v>
      </c>
      <c r="O4" s="16" t="n">
        <v>34390000</v>
      </c>
      <c r="P4" s="16" t="n">
        <v>141630000</v>
      </c>
      <c r="Q4" s="16" t="n">
        <v>36387000</v>
      </c>
      <c r="R4" s="16" t="n">
        <v>34267000</v>
      </c>
      <c r="S4" s="16" t="n">
        <v>30510000</v>
      </c>
      <c r="T4" s="16" t="n">
        <v>21945000</v>
      </c>
      <c r="U4" s="0" t="n">
        <v>90804250</v>
      </c>
      <c r="V4" s="0" t="n">
        <v>226772500</v>
      </c>
      <c r="W4" s="0" t="n">
        <v>0.400420024473867</v>
      </c>
      <c r="X4" s="0" t="n">
        <v>-1.32041397164558</v>
      </c>
      <c r="Y4" s="0" t="n">
        <v>-2.31095348991561</v>
      </c>
      <c r="Z4" s="0" t="n">
        <v>0.287254518328035</v>
      </c>
      <c r="AA4" s="0" t="n">
        <v>32735000</v>
      </c>
      <c r="AB4" s="0" t="n">
        <v>30777250</v>
      </c>
      <c r="AC4" s="0" t="n">
        <v>1.06361029656646</v>
      </c>
      <c r="AD4" s="0" t="n">
        <v>0.0889696487744302</v>
      </c>
      <c r="AE4" s="0" t="n">
        <v>-0.0658121698682653</v>
      </c>
      <c r="AF4" s="0" t="n">
        <v>0.88637787673181</v>
      </c>
      <c r="AG4" s="0" t="n">
        <v>30777250</v>
      </c>
      <c r="AH4" s="0" t="n">
        <v>226772500</v>
      </c>
      <c r="AI4" s="0" t="n">
        <v>0.135718616675302</v>
      </c>
      <c r="AJ4" s="0" t="n">
        <v>-2.88130946445507</v>
      </c>
      <c r="AK4" s="0" t="n">
        <v>-4.94420295149499</v>
      </c>
      <c r="AL4" s="0" t="n">
        <v>0.0124924148773609</v>
      </c>
      <c r="AM4" s="0" t="n">
        <v>32735000</v>
      </c>
      <c r="AN4" s="0" t="n">
        <v>90804250</v>
      </c>
      <c r="AO4" s="0" t="n">
        <v>0.360500747487039</v>
      </c>
      <c r="AP4" s="0" t="n">
        <v>-1.47192584403506</v>
      </c>
      <c r="AQ4" s="0" t="n">
        <v>-2.20432747114694</v>
      </c>
      <c r="AR4" s="0" t="n">
        <v>0.0142249387689337</v>
      </c>
      <c r="AS4" s="0" t="n">
        <v>32735000</v>
      </c>
      <c r="AT4" s="0" t="n">
        <v>226772500</v>
      </c>
      <c r="AU4" s="0" t="n">
        <v>0.144351718131608</v>
      </c>
      <c r="AV4" s="0" t="n">
        <v>-2.79233981568064</v>
      </c>
      <c r="AW4" s="0" t="n">
        <v>-4.7396871960479</v>
      </c>
      <c r="AX4" s="0" t="n">
        <v>0.0164719219569893</v>
      </c>
      <c r="AY4" s="0" t="n">
        <v>90804250</v>
      </c>
      <c r="AZ4" s="0" t="n">
        <v>30777250</v>
      </c>
      <c r="BA4" s="0" t="n">
        <v>2.95036918503115</v>
      </c>
      <c r="BB4" s="0" t="n">
        <v>1.56089549280949</v>
      </c>
      <c r="BC4" s="0" t="n">
        <v>2.09209280938943</v>
      </c>
      <c r="BD4" s="0" t="n">
        <v>0.00738921704163137</v>
      </c>
    </row>
    <row r="5" customFormat="false" ht="15.75" hidden="false" customHeight="false" outlineLevel="0" collapsed="false">
      <c r="A5" s="0" t="s">
        <v>945</v>
      </c>
      <c r="B5" s="0" t="s">
        <v>946</v>
      </c>
      <c r="C5" s="0" t="s">
        <v>947</v>
      </c>
      <c r="D5" s="0" t="n">
        <v>4</v>
      </c>
      <c r="E5" s="16" t="n">
        <v>29629000</v>
      </c>
      <c r="F5" s="16" t="n">
        <v>42351000</v>
      </c>
      <c r="G5" s="16" t="n">
        <v>26558000</v>
      </c>
      <c r="H5" s="16" t="n">
        <v>157150000</v>
      </c>
      <c r="I5" s="16" t="n">
        <v>24361000</v>
      </c>
      <c r="J5" s="16" t="n">
        <v>24009000</v>
      </c>
      <c r="K5" s="16" t="n">
        <v>142140000</v>
      </c>
      <c r="L5" s="16" t="n">
        <v>72696000</v>
      </c>
      <c r="M5" s="16" t="n">
        <v>274230000</v>
      </c>
      <c r="N5" s="16" t="n">
        <v>88266000</v>
      </c>
      <c r="O5" s="16" t="n">
        <v>34530000</v>
      </c>
      <c r="P5" s="16" t="n">
        <v>179710000</v>
      </c>
      <c r="Q5" s="16" t="n">
        <v>50824000</v>
      </c>
      <c r="R5" s="16" t="n">
        <v>19392000</v>
      </c>
      <c r="S5" s="16" t="n">
        <v>16343000</v>
      </c>
      <c r="T5" s="16" t="n">
        <v>19908000</v>
      </c>
      <c r="U5" s="0" t="n">
        <v>63922000</v>
      </c>
      <c r="V5" s="0" t="n">
        <v>144184000</v>
      </c>
      <c r="W5" s="0" t="n">
        <v>0.44333629251512</v>
      </c>
      <c r="X5" s="0" t="n">
        <v>-1.17352662525941</v>
      </c>
      <c r="Y5" s="0" t="n">
        <v>-2.11621760565497</v>
      </c>
      <c r="Z5" s="0" t="n">
        <v>0.142355765314472</v>
      </c>
      <c r="AA5" s="0" t="n">
        <v>65801500</v>
      </c>
      <c r="AB5" s="0" t="n">
        <v>26616750</v>
      </c>
      <c r="AC5" s="0" t="n">
        <v>2.47218386918012</v>
      </c>
      <c r="AD5" s="0" t="n">
        <v>1.30578604797103</v>
      </c>
      <c r="AE5" s="0" t="n">
        <v>2.50500575249458</v>
      </c>
      <c r="AF5" s="0" t="n">
        <v>0.14087784263684</v>
      </c>
      <c r="AG5" s="0" t="n">
        <v>26616750</v>
      </c>
      <c r="AH5" s="0" t="n">
        <v>144184000</v>
      </c>
      <c r="AI5" s="0" t="n">
        <v>0.184602660489375</v>
      </c>
      <c r="AJ5" s="0" t="n">
        <v>-2.43750474966549</v>
      </c>
      <c r="AK5" s="0" t="n">
        <v>-4.21736606686008</v>
      </c>
      <c r="AL5" s="0" t="n">
        <v>0.00836010113424184</v>
      </c>
      <c r="AM5" s="0" t="n">
        <v>65801500</v>
      </c>
      <c r="AN5" s="0" t="n">
        <v>63922000</v>
      </c>
      <c r="AO5" s="0" t="n">
        <v>1.02940302243359</v>
      </c>
      <c r="AP5" s="0" t="n">
        <v>0.0418079235649455</v>
      </c>
      <c r="AQ5" s="0" t="n">
        <v>0.291351239494745</v>
      </c>
      <c r="AR5" s="0" t="n">
        <v>0.946902721675474</v>
      </c>
      <c r="AS5" s="0" t="n">
        <v>65801500</v>
      </c>
      <c r="AT5" s="0" t="n">
        <v>144184000</v>
      </c>
      <c r="AU5" s="0" t="n">
        <v>0.456371719469567</v>
      </c>
      <c r="AV5" s="0" t="n">
        <v>-1.13171870169447</v>
      </c>
      <c r="AW5" s="0" t="n">
        <v>-2.16774397082856</v>
      </c>
      <c r="AX5" s="0" t="n">
        <v>0.175558050987394</v>
      </c>
      <c r="AY5" s="0" t="n">
        <v>63922000</v>
      </c>
      <c r="AZ5" s="0" t="n">
        <v>26616750</v>
      </c>
      <c r="BA5" s="0" t="n">
        <v>2.40157043966675</v>
      </c>
      <c r="BB5" s="0" t="n">
        <v>1.26397812440608</v>
      </c>
      <c r="BC5" s="0" t="n">
        <v>1.62193725115819</v>
      </c>
      <c r="BD5" s="0" t="n">
        <v>0.136323836267909</v>
      </c>
    </row>
    <row r="6" customFormat="false" ht="15.75" hidden="false" customHeight="false" outlineLevel="0" collapsed="false">
      <c r="A6" s="0" t="s">
        <v>1026</v>
      </c>
      <c r="B6" s="0" t="s">
        <v>1027</v>
      </c>
      <c r="C6" s="0" t="s">
        <v>1028</v>
      </c>
      <c r="D6" s="0" t="n">
        <v>3</v>
      </c>
      <c r="E6" s="16" t="n">
        <v>10936000</v>
      </c>
      <c r="F6" s="16" t="n">
        <v>77611000</v>
      </c>
      <c r="G6" s="16" t="n">
        <v>18340000</v>
      </c>
      <c r="H6" s="16" t="n">
        <v>10215000</v>
      </c>
      <c r="I6" s="16" t="n">
        <v>52297000</v>
      </c>
      <c r="J6" s="16" t="n">
        <v>13991000</v>
      </c>
      <c r="K6" s="16" t="n">
        <v>1373000</v>
      </c>
      <c r="L6" s="16" t="n">
        <v>5502700</v>
      </c>
      <c r="M6" s="16" t="n">
        <v>6857000</v>
      </c>
      <c r="N6" s="16" t="n">
        <v>10052000</v>
      </c>
      <c r="O6" s="16" t="n">
        <v>5077300</v>
      </c>
      <c r="P6" s="16" t="n">
        <v>6085700</v>
      </c>
      <c r="Q6" s="16" t="n">
        <v>663032</v>
      </c>
      <c r="R6" s="16" t="n">
        <v>404723.6</v>
      </c>
      <c r="S6" s="16" t="n">
        <v>731955.7</v>
      </c>
      <c r="T6" s="16" t="n">
        <v>601777.1</v>
      </c>
      <c r="U6" s="0" t="n">
        <v>29275500</v>
      </c>
      <c r="V6" s="0" t="n">
        <v>7018000</v>
      </c>
      <c r="W6" s="0" t="n">
        <v>4.17148760330578</v>
      </c>
      <c r="X6" s="0" t="n">
        <v>2.06056195805688</v>
      </c>
      <c r="Y6" s="0" t="n">
        <v>2.17137499877273</v>
      </c>
      <c r="Z6" s="0" t="n">
        <v>0.0324540337884998</v>
      </c>
      <c r="AA6" s="0" t="n">
        <v>18290925</v>
      </c>
      <c r="AB6" s="0" t="n">
        <v>600372.1</v>
      </c>
      <c r="AC6" s="0" t="n">
        <v>30.4659810141078</v>
      </c>
      <c r="AD6" s="0" t="n">
        <v>4.92912729122162</v>
      </c>
      <c r="AE6" s="0" t="n">
        <v>10.1601874324385</v>
      </c>
      <c r="AF6" s="0" t="n">
        <v>0.00458536826653152</v>
      </c>
      <c r="AG6" s="0" t="n">
        <v>600372.1</v>
      </c>
      <c r="AH6" s="0" t="n">
        <v>7018000</v>
      </c>
      <c r="AI6" s="0" t="n">
        <v>0.0855474636648618</v>
      </c>
      <c r="AJ6" s="0" t="n">
        <v>-3.5471311078522</v>
      </c>
      <c r="AK6" s="0" t="n">
        <v>-6.03464591634432</v>
      </c>
      <c r="AL6" s="16" t="n">
        <v>6.51628432012044E-007</v>
      </c>
      <c r="AM6" s="0" t="n">
        <v>18290925</v>
      </c>
      <c r="AN6" s="0" t="n">
        <v>29275500</v>
      </c>
      <c r="AO6" s="0" t="n">
        <v>0.624786083926833</v>
      </c>
      <c r="AP6" s="0" t="n">
        <v>-0.678565774687451</v>
      </c>
      <c r="AQ6" s="0" t="n">
        <v>-0.896322141991045</v>
      </c>
      <c r="AR6" s="0" t="n">
        <v>0.312771370782247</v>
      </c>
      <c r="AS6" s="0" t="n">
        <v>18290925</v>
      </c>
      <c r="AT6" s="0" t="n">
        <v>7018000</v>
      </c>
      <c r="AU6" s="0" t="n">
        <v>2.60628740381875</v>
      </c>
      <c r="AV6" s="0" t="n">
        <v>1.38199618336943</v>
      </c>
      <c r="AW6" s="0" t="n">
        <v>1.7254571418889</v>
      </c>
      <c r="AX6" s="0" t="n">
        <v>0.730588074483756</v>
      </c>
      <c r="AY6" s="0" t="n">
        <v>29275500</v>
      </c>
      <c r="AZ6" s="0" t="n">
        <v>600372.1</v>
      </c>
      <c r="BA6" s="0" t="n">
        <v>48.762259272208</v>
      </c>
      <c r="BB6" s="0" t="n">
        <v>5.60769306590907</v>
      </c>
      <c r="BC6" s="0" t="n">
        <v>8.50001829471993</v>
      </c>
      <c r="BD6" s="16" t="n">
        <v>3.28763678968015E-005</v>
      </c>
    </row>
    <row r="7" customFormat="false" ht="15.75" hidden="false" customHeight="false" outlineLevel="0" collapsed="false">
      <c r="A7" s="0" t="s">
        <v>620</v>
      </c>
      <c r="B7" s="0" t="s">
        <v>621</v>
      </c>
      <c r="C7" s="0" t="s">
        <v>622</v>
      </c>
      <c r="D7" s="0" t="n">
        <v>8</v>
      </c>
      <c r="E7" s="16" t="n">
        <v>20232000</v>
      </c>
      <c r="F7" s="16" t="n">
        <v>13923000</v>
      </c>
      <c r="G7" s="16" t="n">
        <v>6799300</v>
      </c>
      <c r="H7" s="16" t="n">
        <v>3309100</v>
      </c>
      <c r="I7" s="16" t="n">
        <v>6270700</v>
      </c>
      <c r="J7" s="16" t="n">
        <v>28689000</v>
      </c>
      <c r="K7" s="16" t="n">
        <v>5788000</v>
      </c>
      <c r="L7" s="16" t="n">
        <v>33424000</v>
      </c>
      <c r="M7" s="16" t="n">
        <v>697888.4</v>
      </c>
      <c r="N7" s="16" t="n">
        <v>141330</v>
      </c>
      <c r="O7" s="16" t="n">
        <v>3045000</v>
      </c>
      <c r="P7" s="16" t="n">
        <v>5098200</v>
      </c>
      <c r="Q7" s="16" t="n">
        <v>7385700</v>
      </c>
      <c r="R7" s="16" t="n">
        <v>12012000</v>
      </c>
      <c r="S7" s="16" t="n">
        <v>3344000</v>
      </c>
      <c r="T7" s="16" t="n">
        <v>461280</v>
      </c>
      <c r="U7" s="0" t="n">
        <v>11065850</v>
      </c>
      <c r="V7" s="0" t="n">
        <v>2245604.6</v>
      </c>
      <c r="W7" s="0" t="n">
        <v>4.9277820325092</v>
      </c>
      <c r="X7" s="0" t="n">
        <v>2.30093844361954</v>
      </c>
      <c r="Y7" s="0" t="n">
        <v>2.4900540996154</v>
      </c>
      <c r="Z7" s="0" t="n">
        <v>0.0237103333060156</v>
      </c>
      <c r="AA7" s="0" t="n">
        <v>18542925</v>
      </c>
      <c r="AB7" s="0" t="n">
        <v>5800745</v>
      </c>
      <c r="AC7" s="0" t="n">
        <v>3.19664543088862</v>
      </c>
      <c r="AD7" s="0" t="n">
        <v>1.67655873052222</v>
      </c>
      <c r="AE7" s="0" t="n">
        <v>3.28835240861665</v>
      </c>
      <c r="AF7" s="0" t="n">
        <v>0.105425237441264</v>
      </c>
      <c r="AG7" s="0" t="n">
        <v>5800745</v>
      </c>
      <c r="AH7" s="0" t="n">
        <v>2245604.6</v>
      </c>
      <c r="AI7" s="0" t="n">
        <v>2.58315511110015</v>
      </c>
      <c r="AJ7" s="0" t="n">
        <v>1.3691342757812</v>
      </c>
      <c r="AK7" s="0" t="n">
        <v>2.01692022614867</v>
      </c>
      <c r="AL7" s="0" t="n">
        <v>0.253666484194626</v>
      </c>
      <c r="AM7" s="0" t="n">
        <v>18542925</v>
      </c>
      <c r="AN7" s="0" t="n">
        <v>11065850</v>
      </c>
      <c r="AO7" s="0" t="n">
        <v>1.67568916983332</v>
      </c>
      <c r="AP7" s="0" t="n">
        <v>0.744754562683879</v>
      </c>
      <c r="AQ7" s="0" t="n">
        <v>1.45029279151396</v>
      </c>
      <c r="AR7" s="0" t="n">
        <v>0.453316731411632</v>
      </c>
      <c r="AS7" s="0" t="n">
        <v>18542925</v>
      </c>
      <c r="AT7" s="0" t="n">
        <v>2245604.6</v>
      </c>
      <c r="AU7" s="0" t="n">
        <v>8.25743098317487</v>
      </c>
      <c r="AV7" s="0" t="n">
        <v>3.04569300630342</v>
      </c>
      <c r="AW7" s="0" t="n">
        <v>4.30216397557043</v>
      </c>
      <c r="AX7" s="0" t="n">
        <v>0.0132749636061603</v>
      </c>
      <c r="AY7" s="0" t="n">
        <v>11065850</v>
      </c>
      <c r="AZ7" s="0" t="n">
        <v>5800745</v>
      </c>
      <c r="BA7" s="0" t="n">
        <v>1.9076601367583</v>
      </c>
      <c r="BB7" s="0" t="n">
        <v>0.931804167838337</v>
      </c>
      <c r="BC7" s="0" t="n">
        <v>1.09595444045309</v>
      </c>
      <c r="BD7" s="0" t="n">
        <v>0.214850282925576</v>
      </c>
    </row>
    <row r="8" customFormat="false" ht="15.75" hidden="false" customHeight="false" outlineLevel="0" collapsed="false">
      <c r="A8" s="0" t="s">
        <v>581</v>
      </c>
      <c r="B8" s="0" t="s">
        <v>582</v>
      </c>
      <c r="C8" s="0" t="s">
        <v>583</v>
      </c>
      <c r="D8" s="0" t="n">
        <v>9</v>
      </c>
      <c r="E8" s="16" t="n">
        <v>41842000</v>
      </c>
      <c r="F8" s="16" t="n">
        <v>21091000</v>
      </c>
      <c r="G8" s="16" t="n">
        <v>14935000</v>
      </c>
      <c r="H8" s="16" t="n">
        <v>7904700</v>
      </c>
      <c r="I8" s="16" t="n">
        <v>12292000</v>
      </c>
      <c r="J8" s="16" t="n">
        <v>38787000</v>
      </c>
      <c r="K8" s="16" t="n">
        <v>13159000</v>
      </c>
      <c r="L8" s="16" t="n">
        <v>40105000</v>
      </c>
      <c r="M8" s="16" t="n">
        <v>930290</v>
      </c>
      <c r="N8" s="16" t="n">
        <v>1500200</v>
      </c>
      <c r="O8" s="16" t="n">
        <v>5471700</v>
      </c>
      <c r="P8" s="16" t="n">
        <v>9208000</v>
      </c>
      <c r="Q8" s="16" t="n">
        <v>12384000</v>
      </c>
      <c r="R8" s="16" t="n">
        <v>23731000</v>
      </c>
      <c r="S8" s="16" t="n">
        <v>6205100</v>
      </c>
      <c r="T8" s="16" t="n">
        <v>2502600</v>
      </c>
      <c r="U8" s="0" t="n">
        <v>21443175</v>
      </c>
      <c r="V8" s="0" t="n">
        <v>4277547.5</v>
      </c>
      <c r="W8" s="0" t="n">
        <v>5.01296011324246</v>
      </c>
      <c r="X8" s="0" t="n">
        <v>2.32566275503463</v>
      </c>
      <c r="Y8" s="0" t="n">
        <v>2.52283235291366</v>
      </c>
      <c r="Z8" s="0" t="n">
        <v>0.00900724998008041</v>
      </c>
      <c r="AA8" s="0" t="n">
        <v>26085750</v>
      </c>
      <c r="AB8" s="0" t="n">
        <v>11205675</v>
      </c>
      <c r="AC8" s="0" t="n">
        <v>2.32790528013707</v>
      </c>
      <c r="AD8" s="0" t="n">
        <v>1.21903235779234</v>
      </c>
      <c r="AE8" s="0" t="n">
        <v>2.32171767247713</v>
      </c>
      <c r="AF8" s="0" t="n">
        <v>0.0878408043368454</v>
      </c>
      <c r="AG8" s="0" t="n">
        <v>11205675</v>
      </c>
      <c r="AH8" s="0" t="n">
        <v>4277547.5</v>
      </c>
      <c r="AI8" s="0" t="n">
        <v>2.61964946035082</v>
      </c>
      <c r="AJ8" s="0" t="n">
        <v>1.38937377525596</v>
      </c>
      <c r="AK8" s="0" t="n">
        <v>2.05006727090636</v>
      </c>
      <c r="AL8" s="0" t="n">
        <v>0.126996259564602</v>
      </c>
      <c r="AM8" s="0" t="n">
        <v>26085750</v>
      </c>
      <c r="AN8" s="0" t="n">
        <v>21443175</v>
      </c>
      <c r="AO8" s="0" t="n">
        <v>1.21650595119426</v>
      </c>
      <c r="AP8" s="0" t="n">
        <v>0.28274337801366</v>
      </c>
      <c r="AQ8" s="0" t="n">
        <v>0.688579270722311</v>
      </c>
      <c r="AR8" s="0" t="n">
        <v>0.612456098673556</v>
      </c>
      <c r="AS8" s="0" t="n">
        <v>26085750</v>
      </c>
      <c r="AT8" s="0" t="n">
        <v>4277547.5</v>
      </c>
      <c r="AU8" s="0" t="n">
        <v>6.09829581085891</v>
      </c>
      <c r="AV8" s="0" t="n">
        <v>2.60840613304829</v>
      </c>
      <c r="AW8" s="0" t="n">
        <v>3.62490111189036</v>
      </c>
      <c r="AX8" s="0" t="n">
        <v>0.00508145036768737</v>
      </c>
      <c r="AY8" s="0" t="n">
        <v>21443175</v>
      </c>
      <c r="AZ8" s="0" t="n">
        <v>11205675</v>
      </c>
      <c r="BA8" s="0" t="n">
        <v>1.91359958235448</v>
      </c>
      <c r="BB8" s="0" t="n">
        <v>0.936288979778677</v>
      </c>
      <c r="BC8" s="0" t="n">
        <v>1.10305594237166</v>
      </c>
      <c r="BD8" s="0" t="n">
        <v>0.168475985090923</v>
      </c>
    </row>
    <row r="9" customFormat="false" ht="15.75" hidden="false" customHeight="false" outlineLevel="0" collapsed="false">
      <c r="A9" s="0" t="s">
        <v>539</v>
      </c>
      <c r="B9" s="0" t="s">
        <v>540</v>
      </c>
      <c r="C9" s="0" t="s">
        <v>541</v>
      </c>
      <c r="D9" s="0" t="n">
        <v>10</v>
      </c>
      <c r="E9" s="16" t="n">
        <v>15835000</v>
      </c>
      <c r="F9" s="16" t="n">
        <v>10212000</v>
      </c>
      <c r="G9" s="16" t="n">
        <v>4952000</v>
      </c>
      <c r="H9" s="16" t="n">
        <v>3590100</v>
      </c>
      <c r="I9" s="16" t="n">
        <v>3538000</v>
      </c>
      <c r="J9" s="16" t="n">
        <v>19396000</v>
      </c>
      <c r="K9" s="16" t="n">
        <v>4103700</v>
      </c>
      <c r="L9" s="16" t="n">
        <v>20891000</v>
      </c>
      <c r="M9" s="16" t="n">
        <v>697888.4</v>
      </c>
      <c r="N9" s="16" t="n">
        <v>475176.4</v>
      </c>
      <c r="O9" s="16" t="n">
        <v>1199200</v>
      </c>
      <c r="P9" s="16" t="n">
        <v>3616300</v>
      </c>
      <c r="Q9" s="16" t="n">
        <v>4002300</v>
      </c>
      <c r="R9" s="16" t="n">
        <v>9266800</v>
      </c>
      <c r="S9" s="16" t="n">
        <v>1964500</v>
      </c>
      <c r="T9" s="16" t="n">
        <v>727810</v>
      </c>
      <c r="U9" s="0" t="n">
        <v>8647275</v>
      </c>
      <c r="V9" s="0" t="n">
        <v>1497141.2</v>
      </c>
      <c r="W9" s="0" t="n">
        <v>5.77585801526269</v>
      </c>
      <c r="X9" s="0" t="n">
        <v>2.53003527768317</v>
      </c>
      <c r="Y9" s="0" t="n">
        <v>2.79377920365129</v>
      </c>
      <c r="Z9" s="0" t="n">
        <v>0.0033935176452698</v>
      </c>
      <c r="AA9" s="0" t="n">
        <v>11982175</v>
      </c>
      <c r="AB9" s="0" t="n">
        <v>3990352.5</v>
      </c>
      <c r="AC9" s="0" t="n">
        <v>3.00278609471218</v>
      </c>
      <c r="AD9" s="0" t="n">
        <v>1.58630170729954</v>
      </c>
      <c r="AE9" s="0" t="n">
        <v>3.09766269316478</v>
      </c>
      <c r="AF9" s="0" t="n">
        <v>0.102632132913443</v>
      </c>
      <c r="AG9" s="0" t="n">
        <v>3990352.5</v>
      </c>
      <c r="AH9" s="0" t="n">
        <v>1497141.2</v>
      </c>
      <c r="AI9" s="0" t="n">
        <v>2.66531473450868</v>
      </c>
      <c r="AJ9" s="0" t="n">
        <v>1.41430590413062</v>
      </c>
      <c r="AK9" s="0" t="n">
        <v>2.09089962413445</v>
      </c>
      <c r="AL9" s="0" t="n">
        <v>0.166502412441635</v>
      </c>
      <c r="AM9" s="0" t="n">
        <v>11982175</v>
      </c>
      <c r="AN9" s="0" t="n">
        <v>8647275</v>
      </c>
      <c r="AO9" s="0" t="n">
        <v>1.38565906600634</v>
      </c>
      <c r="AP9" s="0" t="n">
        <v>0.470572333747001</v>
      </c>
      <c r="AQ9" s="0" t="n">
        <v>0.998251114014128</v>
      </c>
      <c r="AR9" s="0" t="n">
        <v>0.735944899091592</v>
      </c>
      <c r="AS9" s="0" t="n">
        <v>11982175</v>
      </c>
      <c r="AT9" s="0" t="n">
        <v>1497141.2</v>
      </c>
      <c r="AU9" s="0" t="n">
        <v>8.00337002281415</v>
      </c>
      <c r="AV9" s="0" t="n">
        <v>3.00060761143017</v>
      </c>
      <c r="AW9" s="0" t="n">
        <v>4.23233644241192</v>
      </c>
      <c r="AX9" s="0" t="n">
        <v>0.00568141315644266</v>
      </c>
      <c r="AY9" s="0" t="n">
        <v>8647275</v>
      </c>
      <c r="AZ9" s="0" t="n">
        <v>3990352.5</v>
      </c>
      <c r="BA9" s="0" t="n">
        <v>2.16704539260629</v>
      </c>
      <c r="BB9" s="0" t="n">
        <v>1.11572937355254</v>
      </c>
      <c r="BC9" s="0" t="n">
        <v>1.38719189224092</v>
      </c>
      <c r="BD9" s="0" t="n">
        <v>0.108530070798183</v>
      </c>
    </row>
    <row r="10" customFormat="false" ht="15.75" hidden="false" customHeight="false" outlineLevel="0" collapsed="false">
      <c r="A10" s="0" t="s">
        <v>293</v>
      </c>
      <c r="B10" s="0" t="s">
        <v>294</v>
      </c>
      <c r="C10" s="0" t="s">
        <v>295</v>
      </c>
      <c r="D10" s="0" t="n">
        <v>19</v>
      </c>
      <c r="E10" s="16" t="n">
        <v>79271000</v>
      </c>
      <c r="F10" s="16" t="n">
        <v>9480900</v>
      </c>
      <c r="G10" s="16" t="n">
        <v>14622000</v>
      </c>
      <c r="H10" s="16" t="n">
        <v>19671000</v>
      </c>
      <c r="I10" s="16" t="n">
        <v>11043000</v>
      </c>
      <c r="J10" s="16" t="n">
        <v>10054000</v>
      </c>
      <c r="K10" s="16" t="n">
        <v>1665300</v>
      </c>
      <c r="L10" s="16" t="n">
        <v>5637200</v>
      </c>
      <c r="M10" s="16" t="n">
        <v>4014700</v>
      </c>
      <c r="N10" s="16" t="n">
        <v>5759300</v>
      </c>
      <c r="O10" s="16" t="n">
        <v>4263700</v>
      </c>
      <c r="P10" s="16" t="n">
        <v>4952400</v>
      </c>
      <c r="Q10" s="16" t="n">
        <v>11203000</v>
      </c>
      <c r="R10" s="16" t="n">
        <v>4136700</v>
      </c>
      <c r="S10" s="16" t="n">
        <v>12026000</v>
      </c>
      <c r="T10" s="16" t="n">
        <v>7930600</v>
      </c>
      <c r="U10" s="0" t="n">
        <v>30761225</v>
      </c>
      <c r="V10" s="0" t="n">
        <v>4747525</v>
      </c>
      <c r="W10" s="0" t="n">
        <v>6.47942348908115</v>
      </c>
      <c r="X10" s="0" t="n">
        <v>2.69586545409071</v>
      </c>
      <c r="Y10" s="0" t="n">
        <v>3.01362854285115</v>
      </c>
      <c r="Z10" s="0" t="n">
        <v>0.00465154569812834</v>
      </c>
      <c r="AA10" s="0" t="n">
        <v>7099875</v>
      </c>
      <c r="AB10" s="0" t="n">
        <v>8824075</v>
      </c>
      <c r="AC10" s="0" t="n">
        <v>0.804602748730037</v>
      </c>
      <c r="AD10" s="0" t="n">
        <v>-0.313651428297894</v>
      </c>
      <c r="AE10" s="0" t="n">
        <v>-0.916446235567879</v>
      </c>
      <c r="AF10" s="0" t="n">
        <v>0.437591167816178</v>
      </c>
      <c r="AG10" s="0" t="n">
        <v>8824075</v>
      </c>
      <c r="AH10" s="0" t="n">
        <v>4747525</v>
      </c>
      <c r="AI10" s="0" t="n">
        <v>1.85866846409445</v>
      </c>
      <c r="AJ10" s="0" t="n">
        <v>0.894269455645991</v>
      </c>
      <c r="AK10" s="0" t="n">
        <v>1.23921495401465</v>
      </c>
      <c r="AL10" s="0" t="n">
        <v>0.0445924476567834</v>
      </c>
      <c r="AM10" s="0" t="n">
        <v>7099875</v>
      </c>
      <c r="AN10" s="0" t="n">
        <v>30761225</v>
      </c>
      <c r="AO10" s="0" t="n">
        <v>0.23080599033361</v>
      </c>
      <c r="AP10" s="0" t="n">
        <v>-2.11524742674261</v>
      </c>
      <c r="AQ10" s="0" t="n">
        <v>-3.26496575009944</v>
      </c>
      <c r="AR10" s="0" t="n">
        <v>0.0415221524721412</v>
      </c>
      <c r="AS10" s="0" t="n">
        <v>7099875</v>
      </c>
      <c r="AT10" s="0" t="n">
        <v>4747525</v>
      </c>
      <c r="AU10" s="0" t="n">
        <v>1.49548975518823</v>
      </c>
      <c r="AV10" s="0" t="n">
        <v>0.580618027348097</v>
      </c>
      <c r="AW10" s="0" t="n">
        <v>0.484295565742049</v>
      </c>
      <c r="AX10" s="0" t="n">
        <v>0.636896659932675</v>
      </c>
      <c r="AY10" s="0" t="n">
        <v>30761225</v>
      </c>
      <c r="AZ10" s="0" t="n">
        <v>8824075</v>
      </c>
      <c r="BA10" s="0" t="n">
        <v>3.48605661216615</v>
      </c>
      <c r="BB10" s="0" t="n">
        <v>1.80159599844472</v>
      </c>
      <c r="BC10" s="0" t="n">
        <v>2.47323144470064</v>
      </c>
      <c r="BD10" s="0" t="n">
        <v>0.0641210344398137</v>
      </c>
    </row>
    <row r="11" customFormat="false" ht="15.75" hidden="false" customHeight="false" outlineLevel="0" collapsed="false">
      <c r="A11" s="0" t="s">
        <v>710</v>
      </c>
      <c r="B11" s="0" t="s">
        <v>711</v>
      </c>
      <c r="C11" s="0" t="s">
        <v>712</v>
      </c>
      <c r="D11" s="0" t="n">
        <v>7</v>
      </c>
      <c r="E11" s="16" t="n">
        <v>25987000</v>
      </c>
      <c r="F11" s="16" t="n">
        <v>1525800</v>
      </c>
      <c r="G11" s="16" t="n">
        <v>2536700</v>
      </c>
      <c r="H11" s="16" t="n">
        <v>1368000</v>
      </c>
      <c r="I11" s="16" t="n">
        <v>8851800</v>
      </c>
      <c r="J11" s="16" t="n">
        <v>3872600</v>
      </c>
      <c r="K11" s="16" t="n">
        <v>1645600</v>
      </c>
      <c r="L11" s="16" t="n">
        <v>5524200</v>
      </c>
      <c r="M11" s="16" t="n">
        <v>697888.4</v>
      </c>
      <c r="N11" s="16" t="n">
        <v>691890</v>
      </c>
      <c r="O11" s="16" t="n">
        <v>1159900</v>
      </c>
      <c r="P11" s="16" t="n">
        <v>1511500</v>
      </c>
      <c r="Q11" s="16" t="n">
        <v>51590000</v>
      </c>
      <c r="R11" s="16" t="n">
        <v>38223000</v>
      </c>
      <c r="S11" s="16" t="n">
        <v>731955.7</v>
      </c>
      <c r="T11" s="16" t="n">
        <v>601777.1</v>
      </c>
      <c r="U11" s="0" t="n">
        <v>7854375</v>
      </c>
      <c r="V11" s="0" t="n">
        <v>1015294.6</v>
      </c>
      <c r="W11" s="0" t="n">
        <v>7.73605513119049</v>
      </c>
      <c r="X11" s="0" t="n">
        <v>2.9515980762537</v>
      </c>
      <c r="Y11" s="0" t="n">
        <v>3.35266604020153</v>
      </c>
      <c r="Z11" s="0" t="n">
        <v>0.0665492949675993</v>
      </c>
      <c r="AA11" s="0" t="n">
        <v>4973550</v>
      </c>
      <c r="AB11" s="0" t="n">
        <v>22786683.2</v>
      </c>
      <c r="AC11" s="0" t="n">
        <v>0.218265640345586</v>
      </c>
      <c r="AD11" s="0" t="n">
        <v>-2.1958430575708</v>
      </c>
      <c r="AE11" s="0" t="n">
        <v>-4.89302970128294</v>
      </c>
      <c r="AF11" s="0" t="n">
        <v>0.823590476249765</v>
      </c>
      <c r="AG11" s="0" t="s">
        <v>160</v>
      </c>
      <c r="AH11" s="0" t="s">
        <v>160</v>
      </c>
      <c r="AI11" s="0" t="s">
        <v>160</v>
      </c>
      <c r="AJ11" s="0" t="s">
        <v>160</v>
      </c>
      <c r="AK11" s="0" t="s">
        <v>160</v>
      </c>
      <c r="AL11" s="0" t="s">
        <v>160</v>
      </c>
      <c r="AM11" s="0" t="n">
        <v>4973550</v>
      </c>
      <c r="AN11" s="0" t="n">
        <v>7854375</v>
      </c>
      <c r="AO11" s="0" t="n">
        <v>0.633220338983051</v>
      </c>
      <c r="AP11" s="0" t="n">
        <v>-0.659220499426904</v>
      </c>
      <c r="AQ11" s="0" t="n">
        <v>-0.864427767529282</v>
      </c>
      <c r="AR11" s="0" t="n">
        <v>0.768958936510034</v>
      </c>
      <c r="AS11" s="0" t="n">
        <v>4973550</v>
      </c>
      <c r="AT11" s="0" t="n">
        <v>1015294.6</v>
      </c>
      <c r="AU11" s="0" t="n">
        <v>4.89862745256401</v>
      </c>
      <c r="AV11" s="0" t="n">
        <v>2.2923775768268</v>
      </c>
      <c r="AW11" s="0" t="n">
        <v>3.13544117590373</v>
      </c>
      <c r="AX11" s="0" t="n">
        <v>0.00294743134370905</v>
      </c>
      <c r="AY11" s="0" t="n">
        <v>7854375</v>
      </c>
      <c r="AZ11" s="0" t="n">
        <v>22786683.2</v>
      </c>
      <c r="BA11" s="0" t="n">
        <v>0.344691455577879</v>
      </c>
      <c r="BB11" s="0" t="n">
        <v>-1.5366225581439</v>
      </c>
      <c r="BC11" s="0" t="n">
        <v>-2.81269041770257</v>
      </c>
      <c r="BD11" s="0" t="n">
        <v>0.712506989623914</v>
      </c>
    </row>
    <row r="12" customFormat="false" ht="15.75" hidden="false" customHeight="false" outlineLevel="0" collapsed="false">
      <c r="A12" s="0" t="s">
        <v>1080</v>
      </c>
      <c r="B12" s="0" t="s">
        <v>1081</v>
      </c>
      <c r="C12" s="0" t="s">
        <v>1082</v>
      </c>
      <c r="D12" s="0" t="n">
        <v>3</v>
      </c>
      <c r="E12" s="16" t="n">
        <v>19561000</v>
      </c>
      <c r="F12" s="16" t="n">
        <v>10200000</v>
      </c>
      <c r="G12" s="16" t="n">
        <v>4278700</v>
      </c>
      <c r="H12" s="16" t="n">
        <v>2602600</v>
      </c>
      <c r="I12" s="16" t="n">
        <v>4176500</v>
      </c>
      <c r="J12" s="16" t="n">
        <v>20102000</v>
      </c>
      <c r="K12" s="16" t="n">
        <v>4803200</v>
      </c>
      <c r="L12" s="16" t="n">
        <v>22347000</v>
      </c>
      <c r="M12" s="16" t="n">
        <v>598390</v>
      </c>
      <c r="N12" s="16" t="n">
        <v>409850</v>
      </c>
      <c r="O12" s="16" t="n">
        <v>956070</v>
      </c>
      <c r="P12" s="16" t="n">
        <v>1737600</v>
      </c>
      <c r="Q12" s="16" t="n">
        <v>7427200</v>
      </c>
      <c r="R12" s="16" t="n">
        <v>5459100</v>
      </c>
      <c r="S12" s="16" t="n">
        <v>1572800</v>
      </c>
      <c r="T12" s="16" t="n">
        <v>1330300</v>
      </c>
      <c r="U12" s="0" t="n">
        <v>9160575</v>
      </c>
      <c r="V12" s="0" t="n">
        <v>925477.5</v>
      </c>
      <c r="W12" s="0" t="n">
        <v>9.89821470538182</v>
      </c>
      <c r="X12" s="0" t="n">
        <v>3.30716833650983</v>
      </c>
      <c r="Y12" s="0" t="n">
        <v>3.82406327591525</v>
      </c>
      <c r="Z12" s="0" t="n">
        <v>0.00144702685139063</v>
      </c>
      <c r="AA12" s="0" t="n">
        <v>12857175</v>
      </c>
      <c r="AB12" s="0" t="n">
        <v>3947350</v>
      </c>
      <c r="AC12" s="0" t="n">
        <v>3.25716620010893</v>
      </c>
      <c r="AD12" s="0" t="n">
        <v>1.70361733654544</v>
      </c>
      <c r="AE12" s="0" t="n">
        <v>3.34552023554977</v>
      </c>
      <c r="AF12" s="0" t="n">
        <v>0.0680912387463814</v>
      </c>
      <c r="AG12" s="0" t="n">
        <v>3947350</v>
      </c>
      <c r="AH12" s="0" t="n">
        <v>925477.5</v>
      </c>
      <c r="AI12" s="0" t="n">
        <v>4.26520363812194</v>
      </c>
      <c r="AJ12" s="0" t="n">
        <v>2.09261462330095</v>
      </c>
      <c r="AK12" s="0" t="n">
        <v>3.20179317671017</v>
      </c>
      <c r="AL12" s="0" t="n">
        <v>0.0187604773357994</v>
      </c>
      <c r="AM12" s="0" t="n">
        <v>12857175</v>
      </c>
      <c r="AN12" s="0" t="n">
        <v>9160575</v>
      </c>
      <c r="AO12" s="0" t="n">
        <v>1.40353362097903</v>
      </c>
      <c r="AP12" s="0" t="n">
        <v>0.489063623336551</v>
      </c>
      <c r="AQ12" s="0" t="n">
        <v>1.02873753028409</v>
      </c>
      <c r="AR12" s="0" t="n">
        <v>0.544532177578402</v>
      </c>
      <c r="AS12" s="0" t="n">
        <v>12857175</v>
      </c>
      <c r="AT12" s="0" t="n">
        <v>925477.5</v>
      </c>
      <c r="AU12" s="0" t="n">
        <v>13.8924771266724</v>
      </c>
      <c r="AV12" s="0" t="n">
        <v>3.79623195984639</v>
      </c>
      <c r="AW12" s="0" t="n">
        <v>5.464586614046</v>
      </c>
      <c r="AX12" s="0" t="n">
        <v>0.000662215484423447</v>
      </c>
      <c r="AY12" s="0" t="n">
        <v>9160575</v>
      </c>
      <c r="AZ12" s="0" t="n">
        <v>3947350</v>
      </c>
      <c r="BA12" s="0" t="n">
        <v>2.32068982988587</v>
      </c>
      <c r="BB12" s="0" t="n">
        <v>1.21455371320888</v>
      </c>
      <c r="BC12" s="0" t="n">
        <v>1.54367587574045</v>
      </c>
      <c r="BD12" s="0" t="n">
        <v>0.170643450461925</v>
      </c>
    </row>
    <row r="13" customFormat="false" ht="15.75" hidden="false" customHeight="false" outlineLevel="0" collapsed="false">
      <c r="A13" s="0" t="s">
        <v>569</v>
      </c>
      <c r="B13" s="0" t="s">
        <v>570</v>
      </c>
      <c r="C13" s="0" t="s">
        <v>571</v>
      </c>
      <c r="D13" s="0" t="n">
        <v>9</v>
      </c>
      <c r="E13" s="16" t="n">
        <v>29882000</v>
      </c>
      <c r="F13" s="16" t="n">
        <v>31453000</v>
      </c>
      <c r="G13" s="16" t="n">
        <v>17496000</v>
      </c>
      <c r="H13" s="16" t="n">
        <v>15473000</v>
      </c>
      <c r="I13" s="16" t="n">
        <v>4929300</v>
      </c>
      <c r="J13" s="16" t="n">
        <v>11294000</v>
      </c>
      <c r="K13" s="16" t="n">
        <v>1051700</v>
      </c>
      <c r="L13" s="16" t="n">
        <v>2781600</v>
      </c>
      <c r="M13" s="16" t="n">
        <v>1520000</v>
      </c>
      <c r="N13" s="16" t="n">
        <v>475176.4</v>
      </c>
      <c r="O13" s="16" t="n">
        <v>4241400</v>
      </c>
      <c r="P13" s="16" t="n">
        <v>867050</v>
      </c>
      <c r="Q13" s="16" t="n">
        <v>7286400</v>
      </c>
      <c r="R13" s="16" t="n">
        <v>3233500</v>
      </c>
      <c r="S13" s="16" t="n">
        <v>6538500</v>
      </c>
      <c r="T13" s="16" t="n">
        <v>6824900</v>
      </c>
      <c r="U13" s="0" t="n">
        <v>23576000</v>
      </c>
      <c r="V13" s="0" t="n">
        <v>1775906.6</v>
      </c>
      <c r="W13" s="0" t="n">
        <v>13.2754729330923</v>
      </c>
      <c r="X13" s="0" t="n">
        <v>3.73069135223118</v>
      </c>
      <c r="Y13" s="0" t="n">
        <v>4.38554887015019</v>
      </c>
      <c r="Z13" s="0" t="n">
        <v>0.000111759367181707</v>
      </c>
      <c r="AA13" s="0" t="n">
        <v>5014150</v>
      </c>
      <c r="AB13" s="0" t="n">
        <v>5970825</v>
      </c>
      <c r="AC13" s="0" t="n">
        <v>0.83977507295893</v>
      </c>
      <c r="AD13" s="0" t="n">
        <v>-0.251925129591621</v>
      </c>
      <c r="AE13" s="0" t="n">
        <v>-0.786034552178352</v>
      </c>
      <c r="AF13" s="0" t="n">
        <v>0.352713617964439</v>
      </c>
      <c r="AG13" s="0" t="n">
        <v>5970825</v>
      </c>
      <c r="AH13" s="0" t="n">
        <v>1775906.6</v>
      </c>
      <c r="AI13" s="0" t="n">
        <v>3.36212782811889</v>
      </c>
      <c r="AJ13" s="0" t="n">
        <v>1.74937457689038</v>
      </c>
      <c r="AK13" s="0" t="n">
        <v>2.63965510629043</v>
      </c>
      <c r="AL13" s="0" t="n">
        <v>0.00807077655473502</v>
      </c>
      <c r="AM13" s="0" t="n">
        <v>5014150</v>
      </c>
      <c r="AN13" s="0" t="n">
        <v>23576000</v>
      </c>
      <c r="AO13" s="0" t="n">
        <v>0.212680268069223</v>
      </c>
      <c r="AP13" s="0" t="n">
        <v>-2.23324190493242</v>
      </c>
      <c r="AQ13" s="0" t="n">
        <v>-3.45950214315254</v>
      </c>
      <c r="AR13" s="0" t="n">
        <v>0.00409793758949603</v>
      </c>
      <c r="AS13" s="0" t="n">
        <v>5014150</v>
      </c>
      <c r="AT13" s="0" t="n">
        <v>1775906.6</v>
      </c>
      <c r="AU13" s="0" t="n">
        <v>2.82343114215579</v>
      </c>
      <c r="AV13" s="0" t="n">
        <v>1.49744944729876</v>
      </c>
      <c r="AW13" s="0" t="n">
        <v>1.9042692968661</v>
      </c>
      <c r="AX13" s="0" t="n">
        <v>0.116184792612954</v>
      </c>
      <c r="AY13" s="0" t="n">
        <v>23576000</v>
      </c>
      <c r="AZ13" s="0" t="n">
        <v>5970825</v>
      </c>
      <c r="BA13" s="0" t="n">
        <v>3.94853307541253</v>
      </c>
      <c r="BB13" s="0" t="n">
        <v>1.9813167753408</v>
      </c>
      <c r="BC13" s="0" t="n">
        <v>2.75781136887851</v>
      </c>
      <c r="BD13" s="0" t="n">
        <v>0.000400006273197898</v>
      </c>
    </row>
    <row r="14" customFormat="false" ht="15.75" hidden="false" customHeight="false" outlineLevel="0" collapsed="false">
      <c r="A14" s="0" t="s">
        <v>1158</v>
      </c>
      <c r="B14" s="0" t="s">
        <v>1159</v>
      </c>
      <c r="C14" s="0" t="s">
        <v>1160</v>
      </c>
      <c r="D14" s="0" t="n">
        <v>2</v>
      </c>
      <c r="E14" s="16" t="n">
        <v>3613800</v>
      </c>
      <c r="F14" s="16" t="n">
        <v>816550.2</v>
      </c>
      <c r="G14" s="16" t="n">
        <v>2507600</v>
      </c>
      <c r="H14" s="16" t="n">
        <v>478172.4</v>
      </c>
      <c r="I14" s="16" t="n">
        <v>2469500</v>
      </c>
      <c r="J14" s="16" t="n">
        <v>2810900</v>
      </c>
      <c r="K14" s="16" t="n">
        <v>591593.3</v>
      </c>
      <c r="L14" s="16" t="n">
        <v>3383900</v>
      </c>
      <c r="M14" s="16" t="n">
        <v>2437900</v>
      </c>
      <c r="N14" s="16" t="n">
        <v>1812300</v>
      </c>
      <c r="O14" s="16" t="n">
        <v>425806.7</v>
      </c>
      <c r="P14" s="16" t="n">
        <v>2927500</v>
      </c>
      <c r="Q14" s="16" t="n">
        <v>6989900</v>
      </c>
      <c r="R14" s="16" t="n">
        <v>11809000</v>
      </c>
      <c r="S14" s="16" t="n">
        <v>3289900</v>
      </c>
      <c r="T14" s="16" t="n">
        <v>4157200</v>
      </c>
      <c r="U14" s="0" t="s">
        <v>160</v>
      </c>
      <c r="V14" s="0" t="s">
        <v>160</v>
      </c>
      <c r="W14" s="0" t="s">
        <v>160</v>
      </c>
      <c r="X14" s="0" t="s">
        <v>160</v>
      </c>
      <c r="Y14" s="0" t="s">
        <v>160</v>
      </c>
      <c r="Z14" s="0" t="s">
        <v>160</v>
      </c>
      <c r="AA14" s="0" t="n">
        <v>2313973.325</v>
      </c>
      <c r="AB14" s="0" t="n">
        <v>6561500</v>
      </c>
      <c r="AC14" s="0" t="n">
        <v>0.352659197592014</v>
      </c>
      <c r="AD14" s="0" t="n">
        <v>-1.50365342821554</v>
      </c>
      <c r="AE14" s="0" t="n">
        <v>-3.43061227660399</v>
      </c>
      <c r="AF14" s="0" t="n">
        <v>0.0358592840019255</v>
      </c>
      <c r="AG14" s="0" t="n">
        <v>6561500</v>
      </c>
      <c r="AH14" s="0" t="n">
        <v>1900876.675</v>
      </c>
      <c r="AI14" s="0" t="n">
        <v>3.45182835177879</v>
      </c>
      <c r="AJ14" s="0" t="n">
        <v>1.78736072575833</v>
      </c>
      <c r="AK14" s="0" t="n">
        <v>2.70186655466485</v>
      </c>
      <c r="AL14" s="0" t="n">
        <v>0.0172444743508124</v>
      </c>
      <c r="AM14" s="0" t="s">
        <v>160</v>
      </c>
      <c r="AN14" s="0" t="s">
        <v>160</v>
      </c>
      <c r="AO14" s="0" t="s">
        <v>160</v>
      </c>
      <c r="AP14" s="0" t="s">
        <v>160</v>
      </c>
      <c r="AQ14" s="0" t="s">
        <v>160</v>
      </c>
      <c r="AR14" s="0" t="s">
        <v>160</v>
      </c>
      <c r="AS14" s="0" t="s">
        <v>160</v>
      </c>
      <c r="AT14" s="0" t="s">
        <v>160</v>
      </c>
      <c r="AU14" s="0" t="s">
        <v>160</v>
      </c>
      <c r="AV14" s="0" t="s">
        <v>160</v>
      </c>
      <c r="AW14" s="0" t="s">
        <v>160</v>
      </c>
      <c r="AX14" s="0" t="s">
        <v>160</v>
      </c>
      <c r="AY14" s="0" t="n">
        <v>1854030.65</v>
      </c>
      <c r="AZ14" s="0" t="n">
        <v>6561500</v>
      </c>
      <c r="BA14" s="0" t="n">
        <v>0.282562013259163</v>
      </c>
      <c r="BB14" s="0" t="n">
        <v>-1.82336056752496</v>
      </c>
      <c r="BC14" s="0" t="n">
        <v>-3.26672740985152</v>
      </c>
      <c r="BD14" s="0" t="n">
        <v>0.0169871976105273</v>
      </c>
    </row>
    <row r="15" customFormat="false" ht="15.75" hidden="false" customHeight="false" outlineLevel="0" collapsed="false">
      <c r="A15" s="0" t="s">
        <v>902</v>
      </c>
      <c r="B15" s="0" t="s">
        <v>1408</v>
      </c>
      <c r="C15" s="0" t="s">
        <v>904</v>
      </c>
      <c r="D15" s="0" t="n">
        <v>5</v>
      </c>
      <c r="E15" s="16" t="n">
        <v>10315000</v>
      </c>
      <c r="F15" s="16" t="n">
        <v>9880800</v>
      </c>
      <c r="G15" s="16" t="n">
        <v>3779500</v>
      </c>
      <c r="H15" s="16" t="n">
        <v>5688900</v>
      </c>
      <c r="I15" s="16" t="n">
        <v>2149900</v>
      </c>
      <c r="J15" s="16" t="n">
        <v>5665800</v>
      </c>
      <c r="K15" s="16" t="n">
        <v>1321200</v>
      </c>
      <c r="L15" s="16" t="n">
        <v>3796500</v>
      </c>
      <c r="M15" s="16" t="n">
        <v>697888.4</v>
      </c>
      <c r="N15" s="16" t="n">
        <v>10021000</v>
      </c>
      <c r="O15" s="16" t="n">
        <v>8958500</v>
      </c>
      <c r="P15" s="16" t="n">
        <v>6020500</v>
      </c>
      <c r="Q15" s="16" t="n">
        <v>8039400</v>
      </c>
      <c r="R15" s="16" t="n">
        <v>8109600</v>
      </c>
      <c r="S15" s="16" t="n">
        <v>5968400</v>
      </c>
      <c r="T15" s="16" t="n">
        <v>4840900</v>
      </c>
      <c r="U15" s="0" t="n">
        <v>7416050</v>
      </c>
      <c r="V15" s="0" t="n">
        <v>6424472.1</v>
      </c>
      <c r="W15" s="0" t="n">
        <v>1.1543438720825</v>
      </c>
      <c r="X15" s="0" t="n">
        <v>0.207073058166937</v>
      </c>
      <c r="Y15" s="0" t="n">
        <v>-0.285887718319557</v>
      </c>
      <c r="Z15" s="0" t="n">
        <v>0.458827683330708</v>
      </c>
      <c r="AA15" s="0" t="n">
        <v>3233350</v>
      </c>
      <c r="AB15" s="0" t="n">
        <v>6739575</v>
      </c>
      <c r="AC15" s="0" t="n">
        <v>0.479755770949949</v>
      </c>
      <c r="AD15" s="0" t="n">
        <v>-1.05962793428057</v>
      </c>
      <c r="AE15" s="0" t="n">
        <v>-2.4925014009224</v>
      </c>
      <c r="AF15" s="0" t="n">
        <v>0.0239651440622416</v>
      </c>
      <c r="AG15" s="0" t="n">
        <v>6739575</v>
      </c>
      <c r="AH15" s="0" t="n">
        <v>6424472.1</v>
      </c>
      <c r="AI15" s="0" t="n">
        <v>1.04904728281099</v>
      </c>
      <c r="AJ15" s="0" t="n">
        <v>0.069079704740364</v>
      </c>
      <c r="AK15" s="0" t="n">
        <v>-0.112231589461735</v>
      </c>
      <c r="AL15" s="0" t="n">
        <v>0.480502131285669</v>
      </c>
      <c r="AM15" s="0" t="n">
        <v>3233350</v>
      </c>
      <c r="AN15" s="0" t="n">
        <v>7416050</v>
      </c>
      <c r="AO15" s="0" t="n">
        <v>0.435993554520264</v>
      </c>
      <c r="AP15" s="0" t="n">
        <v>-1.19762128770715</v>
      </c>
      <c r="AQ15" s="0" t="n">
        <v>-1.75208411362115</v>
      </c>
      <c r="AR15" s="0" t="n">
        <v>0.0345490379757567</v>
      </c>
      <c r="AS15" s="0" t="n">
        <v>3233350</v>
      </c>
      <c r="AT15" s="0" t="n">
        <v>6424472.1</v>
      </c>
      <c r="AU15" s="0" t="n">
        <v>0.503286487927934</v>
      </c>
      <c r="AV15" s="0" t="n">
        <v>-0.99054822954021</v>
      </c>
      <c r="AW15" s="0" t="n">
        <v>-1.94910141811128</v>
      </c>
      <c r="AX15" s="0" t="n">
        <v>0.470926350337079</v>
      </c>
      <c r="AY15" s="0" t="n">
        <v>7416050</v>
      </c>
      <c r="AZ15" s="0" t="n">
        <v>6739575</v>
      </c>
      <c r="BA15" s="0" t="n">
        <v>1.10037353987455</v>
      </c>
      <c r="BB15" s="0" t="n">
        <v>0.137993353426573</v>
      </c>
      <c r="BC15" s="0" t="n">
        <v>-0.161009975561432</v>
      </c>
      <c r="BD15" s="0" t="n">
        <v>0.880378023775482</v>
      </c>
    </row>
    <row r="16" customFormat="false" ht="15.75" hidden="false" customHeight="false" outlineLevel="0" collapsed="false">
      <c r="A16" s="0" t="s">
        <v>374</v>
      </c>
      <c r="B16" s="0" t="s">
        <v>375</v>
      </c>
      <c r="C16" s="0" t="s">
        <v>376</v>
      </c>
      <c r="D16" s="0" t="n">
        <v>16</v>
      </c>
      <c r="E16" s="16" t="n">
        <v>13709000000</v>
      </c>
      <c r="F16" s="16" t="n">
        <v>8398800000</v>
      </c>
      <c r="G16" s="16" t="n">
        <v>5493900000</v>
      </c>
      <c r="H16" s="16" t="n">
        <v>3129200000</v>
      </c>
      <c r="I16" s="16" t="n">
        <v>4979800000</v>
      </c>
      <c r="J16" s="16" t="n">
        <v>16037000000</v>
      </c>
      <c r="K16" s="16" t="n">
        <v>5244200000</v>
      </c>
      <c r="L16" s="16" t="n">
        <v>15872000000</v>
      </c>
      <c r="M16" s="16" t="n">
        <v>939310000</v>
      </c>
      <c r="N16" s="16" t="n">
        <v>799000000</v>
      </c>
      <c r="O16" s="16" t="n">
        <v>2901400000</v>
      </c>
      <c r="P16" s="16" t="n">
        <v>4338500000</v>
      </c>
      <c r="Q16" s="16" t="n">
        <v>5514700000</v>
      </c>
      <c r="R16" s="16" t="n">
        <v>9874800000</v>
      </c>
      <c r="S16" s="16" t="n">
        <v>3492500000</v>
      </c>
      <c r="T16" s="16" t="n">
        <v>1465300000</v>
      </c>
      <c r="U16" s="0" t="n">
        <v>7682725000</v>
      </c>
      <c r="V16" s="0" t="n">
        <v>2244552500</v>
      </c>
      <c r="W16" s="0" t="n">
        <v>3.42283149982012</v>
      </c>
      <c r="X16" s="0" t="n">
        <v>1.77519027266988</v>
      </c>
      <c r="Y16" s="0" t="n">
        <v>1.79304351642239</v>
      </c>
      <c r="Z16" s="0" t="n">
        <v>0.0159854919137365</v>
      </c>
      <c r="AA16" s="0" t="n">
        <v>10533250000</v>
      </c>
      <c r="AB16" s="0" t="n">
        <v>5086825000</v>
      </c>
      <c r="AC16" s="0" t="n">
        <v>2.07069242602213</v>
      </c>
      <c r="AD16" s="0" t="n">
        <v>1.05011327620136</v>
      </c>
      <c r="AE16" s="0" t="n">
        <v>1.96483539946548</v>
      </c>
      <c r="AF16" s="0" t="n">
        <v>0.123713815910515</v>
      </c>
      <c r="AG16" s="0" t="n">
        <v>5086825000</v>
      </c>
      <c r="AH16" s="0" t="n">
        <v>2244552500</v>
      </c>
      <c r="AI16" s="0" t="n">
        <v>2.26629807055081</v>
      </c>
      <c r="AJ16" s="0" t="n">
        <v>1.1803376213637</v>
      </c>
      <c r="AK16" s="0" t="n">
        <v>1.70772032909176</v>
      </c>
      <c r="AL16" s="0" t="n">
        <v>0.125332763717265</v>
      </c>
      <c r="AM16" s="0" t="n">
        <v>10533250000</v>
      </c>
      <c r="AN16" s="0" t="n">
        <v>7682725000</v>
      </c>
      <c r="AO16" s="0" t="n">
        <v>1.37103046119704</v>
      </c>
      <c r="AP16" s="0" t="n">
        <v>0.455260624895189</v>
      </c>
      <c r="AQ16" s="0" t="n">
        <v>0.973006842780358</v>
      </c>
      <c r="AR16" s="0" t="n">
        <v>0.469692447862768</v>
      </c>
      <c r="AS16" s="0" t="n">
        <v>10533250000</v>
      </c>
      <c r="AT16" s="0" t="n">
        <v>2244552500</v>
      </c>
      <c r="AU16" s="0" t="n">
        <v>4.69280624979812</v>
      </c>
      <c r="AV16" s="0" t="n">
        <v>2.23045089756507</v>
      </c>
      <c r="AW16" s="0" t="n">
        <v>3.03953013283309</v>
      </c>
      <c r="AX16" s="0" t="n">
        <v>0.00692577348815692</v>
      </c>
      <c r="AY16" s="0" t="n">
        <v>7682725000</v>
      </c>
      <c r="AZ16" s="0" t="n">
        <v>5086825000</v>
      </c>
      <c r="BA16" s="0" t="n">
        <v>1.51031832233269</v>
      </c>
      <c r="BB16" s="0" t="n">
        <v>0.594852651306176</v>
      </c>
      <c r="BC16" s="0" t="n">
        <v>0.562406574244051</v>
      </c>
      <c r="BD16" s="0" t="n">
        <v>0.303245740466252</v>
      </c>
    </row>
    <row r="17" customFormat="false" ht="15.75" hidden="false" customHeight="false" outlineLevel="0" collapsed="false">
      <c r="A17" s="0" t="s">
        <v>728</v>
      </c>
      <c r="B17" s="0" t="s">
        <v>729</v>
      </c>
      <c r="C17" s="0" t="s">
        <v>730</v>
      </c>
      <c r="D17" s="0" t="n">
        <v>6</v>
      </c>
      <c r="E17" s="16" t="n">
        <v>2614600</v>
      </c>
      <c r="F17" s="16" t="n">
        <v>2781700</v>
      </c>
      <c r="G17" s="16" t="n">
        <v>2990500</v>
      </c>
      <c r="H17" s="16" t="n">
        <v>4099900</v>
      </c>
      <c r="I17" s="16" t="n">
        <v>1949700</v>
      </c>
      <c r="J17" s="16" t="n">
        <v>2434300</v>
      </c>
      <c r="K17" s="16" t="n">
        <v>1751200</v>
      </c>
      <c r="L17" s="16" t="n">
        <v>1895600</v>
      </c>
      <c r="M17" s="16" t="n">
        <v>1711600</v>
      </c>
      <c r="N17" s="16" t="n">
        <v>2146500</v>
      </c>
      <c r="O17" s="16" t="n">
        <v>2351200</v>
      </c>
      <c r="P17" s="16" t="n">
        <v>497180</v>
      </c>
      <c r="Q17" s="16" t="n">
        <v>2057500</v>
      </c>
      <c r="R17" s="16" t="n">
        <v>404723.6</v>
      </c>
      <c r="S17" s="16" t="n">
        <v>731955.7</v>
      </c>
      <c r="T17" s="16" t="n">
        <v>601777.1</v>
      </c>
      <c r="U17" s="0" t="n">
        <v>3121675</v>
      </c>
      <c r="V17" s="0" t="n">
        <v>1676620</v>
      </c>
      <c r="W17" s="0" t="n">
        <v>1.86188581789553</v>
      </c>
      <c r="X17" s="0" t="n">
        <v>0.896764600819964</v>
      </c>
      <c r="Y17" s="0" t="n">
        <v>0.628470772932148</v>
      </c>
      <c r="Z17" s="0" t="n">
        <v>0.0472720884790382</v>
      </c>
      <c r="AA17" s="0" t="n">
        <v>2007700</v>
      </c>
      <c r="AB17" s="0" t="n">
        <v>948989.1</v>
      </c>
      <c r="AC17" s="0" t="n">
        <v>2.11561966307095</v>
      </c>
      <c r="AD17" s="0" t="n">
        <v>1.0810802893041</v>
      </c>
      <c r="AE17" s="0" t="n">
        <v>2.03026067836467</v>
      </c>
      <c r="AF17" s="0" t="n">
        <v>0.0182628463524986</v>
      </c>
      <c r="AG17" s="0" t="s">
        <v>160</v>
      </c>
      <c r="AH17" s="0" t="s">
        <v>160</v>
      </c>
      <c r="AI17" s="0" t="s">
        <v>160</v>
      </c>
      <c r="AJ17" s="0" t="s">
        <v>160</v>
      </c>
      <c r="AK17" s="0" t="s">
        <v>160</v>
      </c>
      <c r="AL17" s="0" t="s">
        <v>160</v>
      </c>
      <c r="AM17" s="0" t="n">
        <v>2007700</v>
      </c>
      <c r="AN17" s="0" t="n">
        <v>3121675</v>
      </c>
      <c r="AO17" s="0" t="n">
        <v>0.643148309801629</v>
      </c>
      <c r="AP17" s="0" t="n">
        <v>-0.6367766339388</v>
      </c>
      <c r="AQ17" s="0" t="n">
        <v>-0.827424776328277</v>
      </c>
      <c r="AR17" s="0" t="n">
        <v>0.0100550721040085</v>
      </c>
      <c r="AS17" s="0" t="n">
        <v>2007700</v>
      </c>
      <c r="AT17" s="0" t="n">
        <v>1676620</v>
      </c>
      <c r="AU17" s="0" t="n">
        <v>1.19746871682313</v>
      </c>
      <c r="AV17" s="0" t="n">
        <v>0.259987966881163</v>
      </c>
      <c r="AW17" s="0" t="n">
        <v>-0.0122911058799418</v>
      </c>
      <c r="AX17" s="0" t="n">
        <v>0.345910278202786</v>
      </c>
      <c r="AY17" s="0" t="n">
        <v>3121675</v>
      </c>
      <c r="AZ17" s="0" t="n">
        <v>948989.1</v>
      </c>
      <c r="BA17" s="0" t="n">
        <v>3.28947403083976</v>
      </c>
      <c r="BB17" s="0" t="n">
        <v>1.7178569232429</v>
      </c>
      <c r="BC17" s="0" t="n">
        <v>2.34063431217525</v>
      </c>
      <c r="BD17" s="0" t="n">
        <v>0.00254308966196255</v>
      </c>
    </row>
    <row r="18" customFormat="false" ht="15.75" hidden="false" customHeight="false" outlineLevel="0" collapsed="false">
      <c r="A18" s="0" t="s">
        <v>1152</v>
      </c>
      <c r="B18" s="0" t="s">
        <v>1153</v>
      </c>
      <c r="C18" s="0" t="s">
        <v>1154</v>
      </c>
      <c r="D18" s="0" t="n">
        <v>2</v>
      </c>
      <c r="E18" s="16" t="n">
        <v>27083000</v>
      </c>
      <c r="F18" s="16" t="n">
        <v>26995000</v>
      </c>
      <c r="G18" s="16" t="n">
        <v>5409400</v>
      </c>
      <c r="H18" s="16" t="n">
        <v>9930000</v>
      </c>
      <c r="I18" s="16" t="n">
        <v>7532800</v>
      </c>
      <c r="J18" s="16" t="n">
        <v>12659000</v>
      </c>
      <c r="K18" s="16" t="n">
        <v>9549700</v>
      </c>
      <c r="L18" s="16" t="n">
        <v>7457000</v>
      </c>
      <c r="M18" s="16" t="n">
        <v>7803300</v>
      </c>
      <c r="N18" s="16" t="n">
        <v>6389900</v>
      </c>
      <c r="O18" s="16" t="n">
        <v>3800300</v>
      </c>
      <c r="P18" s="16" t="n">
        <v>4869700</v>
      </c>
      <c r="Q18" s="16" t="n">
        <v>4160000</v>
      </c>
      <c r="R18" s="16" t="n">
        <v>4512300</v>
      </c>
      <c r="S18" s="16" t="n">
        <v>3751800</v>
      </c>
      <c r="T18" s="16" t="n">
        <v>5007300</v>
      </c>
      <c r="U18" s="0" t="n">
        <v>17354350</v>
      </c>
      <c r="V18" s="0" t="n">
        <v>5715800</v>
      </c>
      <c r="W18" s="0" t="n">
        <v>3.03620665523636</v>
      </c>
      <c r="X18" s="0" t="n">
        <v>1.60226998915199</v>
      </c>
      <c r="Y18" s="0" t="n">
        <v>1.5637944684552</v>
      </c>
      <c r="Z18" s="0" t="n">
        <v>0.0330922111582829</v>
      </c>
      <c r="AA18" s="0" t="n">
        <v>9299625</v>
      </c>
      <c r="AB18" s="0" t="n">
        <v>4357850</v>
      </c>
      <c r="AC18" s="0" t="n">
        <v>2.13399382723132</v>
      </c>
      <c r="AD18" s="0" t="n">
        <v>1.09355600304348</v>
      </c>
      <c r="AE18" s="0" t="n">
        <v>2.05661863055585</v>
      </c>
      <c r="AF18" s="0" t="n">
        <v>0.000686442740885962</v>
      </c>
      <c r="AG18" s="0" t="n">
        <v>4357850</v>
      </c>
      <c r="AH18" s="0" t="n">
        <v>5715800</v>
      </c>
      <c r="AI18" s="0" t="n">
        <v>0.762421708247314</v>
      </c>
      <c r="AJ18" s="0" t="n">
        <v>-0.391338897550732</v>
      </c>
      <c r="AK18" s="0" t="n">
        <v>-0.866277707867407</v>
      </c>
      <c r="AL18" s="0" t="n">
        <v>0.184840943199456</v>
      </c>
      <c r="AM18" s="0" t="n">
        <v>9299625</v>
      </c>
      <c r="AN18" s="0" t="n">
        <v>17354350</v>
      </c>
      <c r="AO18" s="0" t="n">
        <v>0.535867088078781</v>
      </c>
      <c r="AP18" s="0" t="n">
        <v>-0.900052883659244</v>
      </c>
      <c r="AQ18" s="0" t="n">
        <v>-1.26148586785472</v>
      </c>
      <c r="AR18" s="0" t="n">
        <v>0.265224897278787</v>
      </c>
      <c r="AS18" s="0" t="n">
        <v>9299625</v>
      </c>
      <c r="AT18" s="0" t="n">
        <v>5715800</v>
      </c>
      <c r="AU18" s="0" t="n">
        <v>1.62700321914693</v>
      </c>
      <c r="AV18" s="0" t="n">
        <v>0.702217105492747</v>
      </c>
      <c r="AW18" s="0" t="n">
        <v>0.672626258753852</v>
      </c>
      <c r="AX18" s="0" t="n">
        <v>0.0314959476132177</v>
      </c>
      <c r="AY18" s="0" t="n">
        <v>17354350</v>
      </c>
      <c r="AZ18" s="0" t="n">
        <v>4357850</v>
      </c>
      <c r="BA18" s="0" t="n">
        <v>3.98231926293929</v>
      </c>
      <c r="BB18" s="0" t="n">
        <v>1.99360888670272</v>
      </c>
      <c r="BC18" s="0" t="n">
        <v>2.777275385114</v>
      </c>
      <c r="BD18" s="0" t="n">
        <v>0.0101633949880357</v>
      </c>
    </row>
    <row r="19" customFormat="false" ht="15.75" hidden="false" customHeight="false" outlineLevel="0" collapsed="false">
      <c r="A19" s="0" t="s">
        <v>623</v>
      </c>
      <c r="B19" s="0" t="s">
        <v>624</v>
      </c>
      <c r="C19" s="0" t="s">
        <v>625</v>
      </c>
      <c r="D19" s="0" t="n">
        <v>8</v>
      </c>
      <c r="E19" s="16" t="n">
        <v>49746000</v>
      </c>
      <c r="F19" s="16" t="n">
        <v>29619000</v>
      </c>
      <c r="G19" s="16" t="n">
        <v>16790000</v>
      </c>
      <c r="H19" s="16" t="n">
        <v>11260000</v>
      </c>
      <c r="I19" s="16" t="n">
        <v>16368000</v>
      </c>
      <c r="J19" s="16" t="n">
        <v>59962000</v>
      </c>
      <c r="K19" s="16" t="n">
        <v>18232000</v>
      </c>
      <c r="L19" s="16" t="n">
        <v>59893000</v>
      </c>
      <c r="M19" s="16" t="n">
        <v>2799000</v>
      </c>
      <c r="N19" s="16" t="n">
        <v>1844400</v>
      </c>
      <c r="O19" s="16" t="n">
        <v>9640700</v>
      </c>
      <c r="P19" s="16" t="n">
        <v>15227000</v>
      </c>
      <c r="Q19" s="16" t="n">
        <v>19163000</v>
      </c>
      <c r="R19" s="16" t="n">
        <v>31290000</v>
      </c>
      <c r="S19" s="16" t="n">
        <v>13107000</v>
      </c>
      <c r="T19" s="16" t="n">
        <v>3797500</v>
      </c>
      <c r="U19" s="0" t="n">
        <v>26853750</v>
      </c>
      <c r="V19" s="0" t="n">
        <v>7377775</v>
      </c>
      <c r="W19" s="0" t="n">
        <v>3.63981688246118</v>
      </c>
      <c r="X19" s="0" t="n">
        <v>1.86386587091559</v>
      </c>
      <c r="Y19" s="0" t="n">
        <v>1.9106051816139</v>
      </c>
      <c r="Z19" s="0" t="n">
        <v>0.0181918743036239</v>
      </c>
      <c r="AA19" s="0" t="n">
        <v>38613750</v>
      </c>
      <c r="AB19" s="0" t="n">
        <v>16839375</v>
      </c>
      <c r="AC19" s="0" t="n">
        <v>2.29306313328137</v>
      </c>
      <c r="AD19" s="0" t="n">
        <v>1.19727607616515</v>
      </c>
      <c r="AE19" s="0" t="n">
        <v>2.27575228380545</v>
      </c>
      <c r="AF19" s="0" t="n">
        <v>0.117567493091374</v>
      </c>
      <c r="AG19" s="0" t="n">
        <v>16839375</v>
      </c>
      <c r="AH19" s="0" t="n">
        <v>7377775</v>
      </c>
      <c r="AI19" s="0" t="n">
        <v>2.28244626598127</v>
      </c>
      <c r="AJ19" s="0" t="n">
        <v>1.19058089625994</v>
      </c>
      <c r="AK19" s="0" t="n">
        <v>1.72449615360632</v>
      </c>
      <c r="AL19" s="0" t="n">
        <v>0.147078235784776</v>
      </c>
      <c r="AM19" s="0" t="n">
        <v>38613750</v>
      </c>
      <c r="AN19" s="0" t="n">
        <v>26853750</v>
      </c>
      <c r="AO19" s="0" t="n">
        <v>1.43792766373412</v>
      </c>
      <c r="AP19" s="0" t="n">
        <v>0.523991101509501</v>
      </c>
      <c r="AQ19" s="0" t="n">
        <v>1.08632213700845</v>
      </c>
      <c r="AR19" s="0" t="n">
        <v>0.450604335413854</v>
      </c>
      <c r="AS19" s="0" t="n">
        <v>38613750</v>
      </c>
      <c r="AT19" s="0" t="n">
        <v>7377775</v>
      </c>
      <c r="AU19" s="0" t="n">
        <v>5.23379338621739</v>
      </c>
      <c r="AV19" s="0" t="n">
        <v>2.38785697242509</v>
      </c>
      <c r="AW19" s="0" t="n">
        <v>3.28331812543113</v>
      </c>
      <c r="AX19" s="0" t="n">
        <v>0.00863473171796852</v>
      </c>
      <c r="AY19" s="0" t="n">
        <v>26853750</v>
      </c>
      <c r="AZ19" s="0" t="n">
        <v>16839375</v>
      </c>
      <c r="BA19" s="0" t="n">
        <v>1.59469992205768</v>
      </c>
      <c r="BB19" s="0" t="n">
        <v>0.673284974655646</v>
      </c>
      <c r="BC19" s="0" t="n">
        <v>0.686600699249371</v>
      </c>
      <c r="BD19" s="0" t="n">
        <v>0.281791967023273</v>
      </c>
    </row>
    <row r="20" customFormat="false" ht="15.75" hidden="false" customHeight="false" outlineLevel="0" collapsed="false">
      <c r="A20" s="0" t="s">
        <v>914</v>
      </c>
      <c r="B20" s="0" t="s">
        <v>915</v>
      </c>
      <c r="C20" s="0" t="s">
        <v>916</v>
      </c>
      <c r="D20" s="0" t="n">
        <v>4</v>
      </c>
      <c r="E20" s="16" t="n">
        <v>4932500</v>
      </c>
      <c r="F20" s="16" t="n">
        <v>6321700</v>
      </c>
      <c r="G20" s="16" t="n">
        <v>3770000</v>
      </c>
      <c r="H20" s="16" t="n">
        <v>3216500</v>
      </c>
      <c r="I20" s="16" t="n">
        <v>13711000</v>
      </c>
      <c r="J20" s="16" t="n">
        <v>3311700</v>
      </c>
      <c r="K20" s="16" t="n">
        <v>2572000</v>
      </c>
      <c r="L20" s="16" t="n">
        <v>1573400</v>
      </c>
      <c r="M20" s="16" t="n">
        <v>1757600</v>
      </c>
      <c r="N20" s="16" t="n">
        <v>18897000</v>
      </c>
      <c r="O20" s="16" t="n">
        <v>3460600</v>
      </c>
      <c r="P20" s="16" t="n">
        <v>1760300</v>
      </c>
      <c r="Q20" s="16" t="n">
        <v>663032</v>
      </c>
      <c r="R20" s="16" t="n">
        <v>3195200</v>
      </c>
      <c r="S20" s="16" t="n">
        <v>731955.7</v>
      </c>
      <c r="T20" s="16" t="n">
        <v>2581800</v>
      </c>
      <c r="U20" s="0" t="n">
        <v>4560175</v>
      </c>
      <c r="V20" s="0" t="n">
        <v>6468875</v>
      </c>
      <c r="W20" s="0" t="n">
        <v>0.704940967324303</v>
      </c>
      <c r="X20" s="0" t="n">
        <v>-0.50442564548138</v>
      </c>
      <c r="Y20" s="0" t="n">
        <v>-1.22915705100254</v>
      </c>
      <c r="Z20" s="0" t="n">
        <v>0.759403035888968</v>
      </c>
      <c r="AA20" s="0" t="n">
        <v>5292025</v>
      </c>
      <c r="AB20" s="0" t="n">
        <v>1792996.925</v>
      </c>
      <c r="AC20" s="0" t="n">
        <v>2.95149697482052</v>
      </c>
      <c r="AD20" s="0" t="n">
        <v>1.56144686307511</v>
      </c>
      <c r="AE20" s="0" t="n">
        <v>3.04515084418583</v>
      </c>
      <c r="AF20" s="0" t="n">
        <v>0.119679088736273</v>
      </c>
      <c r="AG20" s="0" t="n">
        <v>1792996.925</v>
      </c>
      <c r="AH20" s="0" t="n">
        <v>6468875</v>
      </c>
      <c r="AI20" s="0" t="n">
        <v>0.277172912600723</v>
      </c>
      <c r="AJ20" s="0" t="n">
        <v>-1.85114182141687</v>
      </c>
      <c r="AK20" s="0" t="n">
        <v>-3.25705584519941</v>
      </c>
      <c r="AL20" s="0" t="n">
        <v>0.135511736103465</v>
      </c>
      <c r="AM20" s="0" t="n">
        <v>5292025</v>
      </c>
      <c r="AN20" s="0" t="n">
        <v>4560175</v>
      </c>
      <c r="AO20" s="0" t="n">
        <v>1.16048726200201</v>
      </c>
      <c r="AP20" s="0" t="n">
        <v>0.214730687139618</v>
      </c>
      <c r="AQ20" s="0" t="n">
        <v>0.576447383133574</v>
      </c>
      <c r="AR20" s="0" t="n">
        <v>0.684086884863703</v>
      </c>
      <c r="AS20" s="0" t="n">
        <v>5292025</v>
      </c>
      <c r="AT20" s="0" t="n">
        <v>6468875</v>
      </c>
      <c r="AU20" s="0" t="n">
        <v>0.818075013043226</v>
      </c>
      <c r="AV20" s="0" t="n">
        <v>-0.289694958341762</v>
      </c>
      <c r="AW20" s="0" t="n">
        <v>-0.863631163909349</v>
      </c>
      <c r="AX20" s="0" t="n">
        <v>0.970195511195865</v>
      </c>
      <c r="AY20" s="0" t="n">
        <v>4560175</v>
      </c>
      <c r="AZ20" s="0" t="n">
        <v>1792996.925</v>
      </c>
      <c r="BA20" s="0" t="n">
        <v>2.54332561111336</v>
      </c>
      <c r="BB20" s="0" t="n">
        <v>1.34671617593549</v>
      </c>
      <c r="BC20" s="0" t="n">
        <v>1.75294930684542</v>
      </c>
      <c r="BD20" s="0" t="n">
        <v>0.0179471705558908</v>
      </c>
    </row>
    <row r="21" customFormat="false" ht="15.75" hidden="false" customHeight="false" outlineLevel="0" collapsed="false">
      <c r="A21" s="0" t="s">
        <v>1140</v>
      </c>
      <c r="B21" s="0" t="s">
        <v>1141</v>
      </c>
      <c r="C21" s="0" t="s">
        <v>1142</v>
      </c>
      <c r="D21" s="0" t="n">
        <v>3</v>
      </c>
      <c r="E21" s="16" t="n">
        <v>977408.5</v>
      </c>
      <c r="F21" s="16" t="n">
        <v>816550.2</v>
      </c>
      <c r="G21" s="16" t="n">
        <v>1488300</v>
      </c>
      <c r="H21" s="16" t="n">
        <v>1824800</v>
      </c>
      <c r="I21" s="16" t="n">
        <v>2427900</v>
      </c>
      <c r="J21" s="16" t="n">
        <v>1625100</v>
      </c>
      <c r="K21" s="16" t="n">
        <v>1250700</v>
      </c>
      <c r="L21" s="16" t="n">
        <v>2016700</v>
      </c>
      <c r="M21" s="16" t="n">
        <v>1832400</v>
      </c>
      <c r="N21" s="16" t="n">
        <v>1597800</v>
      </c>
      <c r="O21" s="16" t="n">
        <v>1629700</v>
      </c>
      <c r="P21" s="16" t="n">
        <v>2004400</v>
      </c>
      <c r="Q21" s="16" t="n">
        <v>663032</v>
      </c>
      <c r="R21" s="16" t="n">
        <v>404723.6</v>
      </c>
      <c r="S21" s="16" t="n">
        <v>731955.7</v>
      </c>
      <c r="T21" s="16" t="n">
        <v>601777.1</v>
      </c>
      <c r="U21" s="0" t="n">
        <v>1276764.675</v>
      </c>
      <c r="V21" s="0" t="n">
        <v>1766075</v>
      </c>
      <c r="W21" s="0" t="n">
        <v>0.722939102246507</v>
      </c>
      <c r="X21" s="0" t="n">
        <v>-0.468053969961638</v>
      </c>
      <c r="Y21" s="0" t="n">
        <v>-1.18093730594869</v>
      </c>
      <c r="Z21" s="0" t="n">
        <v>0.0820886497036581</v>
      </c>
      <c r="AA21" s="0" t="n">
        <v>1830100</v>
      </c>
      <c r="AB21" s="0" t="n">
        <v>600372.1</v>
      </c>
      <c r="AC21" s="0" t="n">
        <v>3.04827622735967</v>
      </c>
      <c r="AD21" s="0" t="n">
        <v>1.60799364226211</v>
      </c>
      <c r="AE21" s="0" t="n">
        <v>3.14349213399852</v>
      </c>
      <c r="AF21" s="0" t="n">
        <v>0.000300350431520199</v>
      </c>
      <c r="AG21" s="0" t="n">
        <v>600372.1</v>
      </c>
      <c r="AH21" s="0" t="n">
        <v>1766075</v>
      </c>
      <c r="AI21" s="0" t="n">
        <v>0.339947114363773</v>
      </c>
      <c r="AJ21" s="0" t="n">
        <v>-1.5566177714057</v>
      </c>
      <c r="AK21" s="0" t="n">
        <v>-2.77470192730182</v>
      </c>
      <c r="AL21" s="16" t="n">
        <v>5.36664457073034E-005</v>
      </c>
      <c r="AM21" s="0" t="n">
        <v>1830100</v>
      </c>
      <c r="AN21" s="0" t="n">
        <v>1276764.675</v>
      </c>
      <c r="AO21" s="0" t="n">
        <v>1.43338865480438</v>
      </c>
      <c r="AP21" s="0" t="n">
        <v>0.519429840818052</v>
      </c>
      <c r="AQ21" s="0" t="n">
        <v>1.07880202915</v>
      </c>
      <c r="AR21" s="0" t="n">
        <v>0.114444826307828</v>
      </c>
      <c r="AS21" s="0" t="n">
        <v>1830100</v>
      </c>
      <c r="AT21" s="0" t="n">
        <v>1766075</v>
      </c>
      <c r="AU21" s="0" t="n">
        <v>1.03625270727461</v>
      </c>
      <c r="AV21" s="0" t="n">
        <v>0.0513758708564145</v>
      </c>
      <c r="AW21" s="0" t="n">
        <v>-0.335386159020477</v>
      </c>
      <c r="AX21" s="0" t="n">
        <v>0.951378529977212</v>
      </c>
      <c r="AY21" s="0" t="s">
        <v>160</v>
      </c>
      <c r="AZ21" s="0" t="s">
        <v>160</v>
      </c>
      <c r="BA21" s="0" t="s">
        <v>160</v>
      </c>
      <c r="BB21" s="0" t="s">
        <v>160</v>
      </c>
      <c r="BC21" s="0" t="s">
        <v>160</v>
      </c>
      <c r="BD21" s="0" t="s">
        <v>160</v>
      </c>
    </row>
    <row r="22" customFormat="false" ht="15.75" hidden="false" customHeight="false" outlineLevel="0" collapsed="false">
      <c r="A22" s="0" t="s">
        <v>437</v>
      </c>
      <c r="B22" s="0" t="s">
        <v>438</v>
      </c>
      <c r="C22" s="0" t="s">
        <v>439</v>
      </c>
      <c r="D22" s="0" t="n">
        <v>13</v>
      </c>
      <c r="E22" s="16" t="n">
        <v>6217500</v>
      </c>
      <c r="F22" s="16" t="n">
        <v>11548000</v>
      </c>
      <c r="G22" s="16" t="n">
        <v>4220900</v>
      </c>
      <c r="H22" s="16" t="n">
        <v>530790</v>
      </c>
      <c r="I22" s="16" t="n">
        <v>8095600</v>
      </c>
      <c r="J22" s="16" t="n">
        <v>7056900</v>
      </c>
      <c r="K22" s="16" t="n">
        <v>6626500</v>
      </c>
      <c r="L22" s="16" t="n">
        <v>4276500</v>
      </c>
      <c r="M22" s="16" t="n">
        <v>1867100</v>
      </c>
      <c r="N22" s="16" t="n">
        <v>11589000</v>
      </c>
      <c r="O22" s="16" t="n">
        <v>3844600</v>
      </c>
      <c r="P22" s="16" t="n">
        <v>1902400</v>
      </c>
      <c r="Q22" s="16" t="n">
        <v>1864800</v>
      </c>
      <c r="R22" s="16" t="n">
        <v>396690</v>
      </c>
      <c r="S22" s="16" t="n">
        <v>1070900</v>
      </c>
      <c r="T22" s="16" t="n">
        <v>4408100</v>
      </c>
      <c r="U22" s="0" t="n">
        <v>5629297.5</v>
      </c>
      <c r="V22" s="0" t="n">
        <v>4800775</v>
      </c>
      <c r="W22" s="0" t="n">
        <v>1.17258098952773</v>
      </c>
      <c r="X22" s="0" t="n">
        <v>0.229687572339614</v>
      </c>
      <c r="Y22" s="0" t="n">
        <v>-0.255906528496961</v>
      </c>
      <c r="Z22" s="0" t="n">
        <v>0.995285354597606</v>
      </c>
      <c r="AA22" s="0" t="n">
        <v>6513875</v>
      </c>
      <c r="AB22" s="0" t="n">
        <v>1935122.5</v>
      </c>
      <c r="AC22" s="0" t="n">
        <v>3.36613056796146</v>
      </c>
      <c r="AD22" s="0" t="n">
        <v>1.75109113807521</v>
      </c>
      <c r="AE22" s="0" t="n">
        <v>3.44582008349398</v>
      </c>
      <c r="AF22" s="0" t="n">
        <v>0.0109495224226904</v>
      </c>
      <c r="AG22" s="0" t="n">
        <v>1935122.5</v>
      </c>
      <c r="AH22" s="0" t="n">
        <v>4800775</v>
      </c>
      <c r="AI22" s="0" t="n">
        <v>0.403085439330108</v>
      </c>
      <c r="AJ22" s="0" t="n">
        <v>-1.31084242528222</v>
      </c>
      <c r="AK22" s="0" t="n">
        <v>-2.37218572829941</v>
      </c>
      <c r="AL22" s="0" t="n">
        <v>0.129017998602134</v>
      </c>
      <c r="AM22" s="0" t="n">
        <v>6513875</v>
      </c>
      <c r="AN22" s="0" t="n">
        <v>5629297.5</v>
      </c>
      <c r="AO22" s="0" t="n">
        <v>1.15713816866136</v>
      </c>
      <c r="AP22" s="0" t="n">
        <v>0.210561140453373</v>
      </c>
      <c r="AQ22" s="0" t="n">
        <v>0.569573090493338</v>
      </c>
      <c r="AR22" s="0" t="n">
        <v>0.358344629405774</v>
      </c>
      <c r="AS22" s="0" t="n">
        <v>6513875</v>
      </c>
      <c r="AT22" s="0" t="n">
        <v>4800775</v>
      </c>
      <c r="AU22" s="0" t="n">
        <v>1.35683821882925</v>
      </c>
      <c r="AV22" s="0" t="n">
        <v>0.440248712792987</v>
      </c>
      <c r="AW22" s="0" t="n">
        <v>0.266893833005979</v>
      </c>
      <c r="AX22" s="0" t="n">
        <v>0.17649257110761</v>
      </c>
      <c r="AY22" s="0" t="n">
        <v>5629297.5</v>
      </c>
      <c r="AZ22" s="0" t="n">
        <v>1935122.5</v>
      </c>
      <c r="BA22" s="0" t="n">
        <v>2.90901351206448</v>
      </c>
      <c r="BB22" s="0" t="n">
        <v>1.54052999762184</v>
      </c>
      <c r="BC22" s="0" t="n">
        <v>2.05984494591788</v>
      </c>
      <c r="BD22" s="0" t="n">
        <v>0.222791543962457</v>
      </c>
    </row>
    <row r="23" customFormat="false" ht="15.75" hidden="false" customHeight="false" outlineLevel="0" collapsed="false">
      <c r="A23" s="0" t="s">
        <v>1137</v>
      </c>
      <c r="B23" s="0" t="s">
        <v>1138</v>
      </c>
      <c r="C23" s="0" t="s">
        <v>1139</v>
      </c>
      <c r="D23" s="0" t="n">
        <v>3</v>
      </c>
      <c r="E23" s="16" t="n">
        <v>5023200</v>
      </c>
      <c r="F23" s="16" t="n">
        <v>9657000</v>
      </c>
      <c r="G23" s="16" t="n">
        <v>1386000</v>
      </c>
      <c r="H23" s="16" t="n">
        <v>478172.4</v>
      </c>
      <c r="I23" s="16" t="n">
        <v>2138700</v>
      </c>
      <c r="J23" s="16" t="n">
        <v>12737000</v>
      </c>
      <c r="K23" s="16" t="n">
        <v>3619400</v>
      </c>
      <c r="L23" s="16" t="n">
        <v>14553000</v>
      </c>
      <c r="M23" s="16" t="n">
        <v>697888.4</v>
      </c>
      <c r="N23" s="16" t="n">
        <v>475176.4</v>
      </c>
      <c r="O23" s="16" t="n">
        <v>425806.7</v>
      </c>
      <c r="P23" s="16" t="n">
        <v>2223200</v>
      </c>
      <c r="Q23" s="16" t="n">
        <v>2559700</v>
      </c>
      <c r="R23" s="16" t="n">
        <v>2136500</v>
      </c>
      <c r="S23" s="16" t="n">
        <v>731955.7</v>
      </c>
      <c r="T23" s="16" t="n">
        <v>601777.1</v>
      </c>
      <c r="U23" s="0" t="s">
        <v>160</v>
      </c>
      <c r="V23" s="0" t="s">
        <v>160</v>
      </c>
      <c r="W23" s="0" t="s">
        <v>160</v>
      </c>
      <c r="X23" s="0" t="s">
        <v>160</v>
      </c>
      <c r="Y23" s="0" t="s">
        <v>160</v>
      </c>
      <c r="Z23" s="0" t="s">
        <v>160</v>
      </c>
      <c r="AA23" s="0" t="n">
        <v>8262025</v>
      </c>
      <c r="AB23" s="0" t="n">
        <v>1507483.2</v>
      </c>
      <c r="AC23" s="0" t="n">
        <v>5.48067467683885</v>
      </c>
      <c r="AD23" s="0" t="n">
        <v>2.45435350140054</v>
      </c>
      <c r="AE23" s="0" t="n">
        <v>4.93163132745298</v>
      </c>
      <c r="AF23" s="0" t="n">
        <v>0.0168306995267659</v>
      </c>
      <c r="AG23" s="0" t="s">
        <v>160</v>
      </c>
      <c r="AH23" s="0" t="s">
        <v>160</v>
      </c>
      <c r="AI23" s="0" t="s">
        <v>160</v>
      </c>
      <c r="AJ23" s="0" t="s">
        <v>160</v>
      </c>
      <c r="AK23" s="0" t="s">
        <v>160</v>
      </c>
      <c r="AL23" s="0" t="s">
        <v>160</v>
      </c>
      <c r="AM23" s="0" t="n">
        <v>8262025</v>
      </c>
      <c r="AN23" s="0" t="n">
        <v>4136093.1</v>
      </c>
      <c r="AO23" s="0" t="n">
        <v>1.99754328547392</v>
      </c>
      <c r="AP23" s="0" t="n">
        <v>0.998226765762492</v>
      </c>
      <c r="AQ23" s="0" t="n">
        <v>1.86819004300072</v>
      </c>
      <c r="AR23" s="0" t="n">
        <v>0.217940178789809</v>
      </c>
      <c r="AS23" s="0" t="n">
        <v>8262025</v>
      </c>
      <c r="AT23" s="0" t="n">
        <v>955517.875</v>
      </c>
      <c r="AU23" s="0" t="n">
        <v>8.64664619696413</v>
      </c>
      <c r="AV23" s="0" t="n">
        <v>3.11214065838497</v>
      </c>
      <c r="AW23" s="0" t="n">
        <v>4.40507702850196</v>
      </c>
      <c r="AX23" s="0" t="n">
        <v>0.00345570578220183</v>
      </c>
      <c r="AY23" s="0" t="s">
        <v>160</v>
      </c>
      <c r="AZ23" s="0" t="s">
        <v>160</v>
      </c>
      <c r="BA23" s="0" t="s">
        <v>160</v>
      </c>
      <c r="BB23" s="0" t="s">
        <v>160</v>
      </c>
      <c r="BC23" s="0" t="s">
        <v>160</v>
      </c>
      <c r="BD23" s="0" t="s">
        <v>160</v>
      </c>
    </row>
    <row r="24" customFormat="false" ht="15.75" hidden="false" customHeight="false" outlineLevel="0" collapsed="false">
      <c r="A24" s="0" t="s">
        <v>248</v>
      </c>
      <c r="B24" s="0" t="s">
        <v>249</v>
      </c>
      <c r="C24" s="0" t="s">
        <v>250</v>
      </c>
      <c r="D24" s="0" t="n">
        <v>24</v>
      </c>
      <c r="E24" s="16" t="n">
        <v>2288100000</v>
      </c>
      <c r="F24" s="16" t="n">
        <v>3490000000</v>
      </c>
      <c r="G24" s="16" t="n">
        <v>2254100000</v>
      </c>
      <c r="H24" s="16" t="n">
        <v>4556000000</v>
      </c>
      <c r="I24" s="16" t="n">
        <v>334020000</v>
      </c>
      <c r="J24" s="16" t="n">
        <v>445950000</v>
      </c>
      <c r="K24" s="16" t="n">
        <v>2856600000</v>
      </c>
      <c r="L24" s="16" t="n">
        <v>1417800000</v>
      </c>
      <c r="M24" s="16" t="n">
        <v>8454600000</v>
      </c>
      <c r="N24" s="16" t="n">
        <v>2434000000</v>
      </c>
      <c r="O24" s="16" t="n">
        <v>2382800000</v>
      </c>
      <c r="P24" s="16" t="n">
        <v>5209300000</v>
      </c>
      <c r="Q24" s="16" t="n">
        <v>1393200000</v>
      </c>
      <c r="R24" s="16" t="n">
        <v>604280000</v>
      </c>
      <c r="S24" s="16" t="n">
        <v>323230000</v>
      </c>
      <c r="T24" s="16" t="n">
        <v>246060000</v>
      </c>
      <c r="U24" s="0" t="n">
        <v>3147050000</v>
      </c>
      <c r="V24" s="0" t="n">
        <v>4620175000</v>
      </c>
      <c r="W24" s="0" t="n">
        <v>0.681153852397366</v>
      </c>
      <c r="X24" s="0" t="n">
        <v>-0.553947397940025</v>
      </c>
      <c r="Y24" s="0" t="n">
        <v>-1.2948105091964</v>
      </c>
      <c r="Z24" s="0" t="n">
        <v>0.386129021119977</v>
      </c>
      <c r="AA24" s="0" t="n">
        <v>1263592500</v>
      </c>
      <c r="AB24" s="0" t="n">
        <v>641692500</v>
      </c>
      <c r="AC24" s="0" t="n">
        <v>1.96915578723454</v>
      </c>
      <c r="AD24" s="0" t="n">
        <v>0.977577252722417</v>
      </c>
      <c r="AE24" s="0" t="n">
        <v>1.81158556711629</v>
      </c>
      <c r="AF24" s="0" t="n">
        <v>0.353550632172127</v>
      </c>
      <c r="AG24" s="0" t="n">
        <v>641692500</v>
      </c>
      <c r="AH24" s="0" t="n">
        <v>4620175000</v>
      </c>
      <c r="AI24" s="0" t="n">
        <v>0.138889219564194</v>
      </c>
      <c r="AJ24" s="0" t="n">
        <v>-2.84799347170095</v>
      </c>
      <c r="AK24" s="0" t="n">
        <v>-4.88964000618378</v>
      </c>
      <c r="AL24" s="0" t="n">
        <v>0.00111982165881792</v>
      </c>
      <c r="AM24" s="0" t="n">
        <v>1263592500</v>
      </c>
      <c r="AN24" s="0" t="n">
        <v>3147050000</v>
      </c>
      <c r="AO24" s="0" t="n">
        <v>0.401516499578971</v>
      </c>
      <c r="AP24" s="0" t="n">
        <v>-1.31646882103851</v>
      </c>
      <c r="AQ24" s="0" t="n">
        <v>-1.94802693071087</v>
      </c>
      <c r="AR24" s="0" t="n">
        <v>0.0289382148705784</v>
      </c>
      <c r="AS24" s="0" t="n">
        <v>1263592500</v>
      </c>
      <c r="AT24" s="0" t="n">
        <v>4620175000</v>
      </c>
      <c r="AU24" s="0" t="n">
        <v>0.273494510489321</v>
      </c>
      <c r="AV24" s="0" t="n">
        <v>-1.87041621897854</v>
      </c>
      <c r="AW24" s="0" t="n">
        <v>-3.31182678361696</v>
      </c>
      <c r="AX24" s="0" t="n">
        <v>0.0170327373604426</v>
      </c>
      <c r="AY24" s="0" t="n">
        <v>3147050000</v>
      </c>
      <c r="AZ24" s="0" t="n">
        <v>641692500</v>
      </c>
      <c r="BA24" s="0" t="n">
        <v>4.90429606080794</v>
      </c>
      <c r="BB24" s="0" t="n">
        <v>2.29404607376093</v>
      </c>
      <c r="BC24" s="0" t="n">
        <v>3.25300442095424</v>
      </c>
      <c r="BD24" s="0" t="n">
        <v>0.00131558307907022</v>
      </c>
    </row>
    <row r="25" customFormat="false" ht="15.75" hidden="false" customHeight="false" outlineLevel="0" collapsed="false">
      <c r="A25" s="0" t="s">
        <v>1134</v>
      </c>
      <c r="B25" s="0" t="s">
        <v>1135</v>
      </c>
      <c r="C25" s="0" t="s">
        <v>1136</v>
      </c>
      <c r="D25" s="0" t="n">
        <v>3</v>
      </c>
      <c r="E25" s="16" t="n">
        <v>5944400</v>
      </c>
      <c r="F25" s="16" t="n">
        <v>12824000</v>
      </c>
      <c r="G25" s="16" t="n">
        <v>3809600</v>
      </c>
      <c r="H25" s="16" t="n">
        <v>478172.4</v>
      </c>
      <c r="I25" s="16" t="n">
        <v>2544600</v>
      </c>
      <c r="J25" s="16" t="n">
        <v>676328.4</v>
      </c>
      <c r="K25" s="16" t="n">
        <v>591593.3</v>
      </c>
      <c r="L25" s="16" t="n">
        <v>567918</v>
      </c>
      <c r="M25" s="16" t="n">
        <v>3383000</v>
      </c>
      <c r="N25" s="16" t="n">
        <v>3033700</v>
      </c>
      <c r="O25" s="16" t="n">
        <v>3789500</v>
      </c>
      <c r="P25" s="16" t="n">
        <v>4399300</v>
      </c>
      <c r="Q25" s="16" t="n">
        <v>663032</v>
      </c>
      <c r="R25" s="16" t="n">
        <v>404723.6</v>
      </c>
      <c r="S25" s="16" t="n">
        <v>731955.7</v>
      </c>
      <c r="T25" s="16" t="n">
        <v>601777.1</v>
      </c>
      <c r="U25" s="0" t="n">
        <v>5764043.1</v>
      </c>
      <c r="V25" s="0" t="n">
        <v>3651375</v>
      </c>
      <c r="W25" s="0" t="n">
        <v>1.57859521413166</v>
      </c>
      <c r="X25" s="0" t="n">
        <v>0.658641280487993</v>
      </c>
      <c r="Y25" s="0" t="n">
        <v>0.312778805660739</v>
      </c>
      <c r="Z25" s="0" t="n">
        <v>0.932644106024395</v>
      </c>
      <c r="AA25" s="0" t="s">
        <v>160</v>
      </c>
      <c r="AB25" s="0" t="s">
        <v>160</v>
      </c>
      <c r="AC25" s="0" t="s">
        <v>160</v>
      </c>
      <c r="AD25" s="0" t="s">
        <v>160</v>
      </c>
      <c r="AE25" s="0" t="s">
        <v>160</v>
      </c>
      <c r="AF25" s="0" t="s">
        <v>160</v>
      </c>
      <c r="AG25" s="0" t="n">
        <v>600372.1</v>
      </c>
      <c r="AH25" s="0" t="n">
        <v>3651375</v>
      </c>
      <c r="AI25" s="0" t="n">
        <v>0.164423566464688</v>
      </c>
      <c r="AJ25" s="0" t="n">
        <v>-2.60451100277103</v>
      </c>
      <c r="AK25" s="0" t="n">
        <v>-4.49087894465664</v>
      </c>
      <c r="AL25" s="16" t="n">
        <v>1.66890357807601E-006</v>
      </c>
      <c r="AM25" s="0" t="s">
        <v>160</v>
      </c>
      <c r="AN25" s="0" t="s">
        <v>160</v>
      </c>
      <c r="AO25" s="0" t="s">
        <v>160</v>
      </c>
      <c r="AP25" s="0" t="s">
        <v>160</v>
      </c>
      <c r="AQ25" s="0" t="s">
        <v>160</v>
      </c>
      <c r="AR25" s="0" t="s">
        <v>160</v>
      </c>
      <c r="AS25" s="0" t="n">
        <v>1095109.925</v>
      </c>
      <c r="AT25" s="0" t="n">
        <v>3651375</v>
      </c>
      <c r="AU25" s="0" t="n">
        <v>0.299917133956386</v>
      </c>
      <c r="AV25" s="0" t="n">
        <v>-1.73736415064734</v>
      </c>
      <c r="AW25" s="0" t="n">
        <v>-3.10575788393615</v>
      </c>
      <c r="AX25" s="0" t="n">
        <v>0.00216768527622081</v>
      </c>
      <c r="AY25" s="0" t="s">
        <v>160</v>
      </c>
      <c r="AZ25" s="0" t="s">
        <v>160</v>
      </c>
      <c r="BA25" s="0" t="s">
        <v>160</v>
      </c>
      <c r="BB25" s="0" t="s">
        <v>160</v>
      </c>
      <c r="BC25" s="0" t="s">
        <v>160</v>
      </c>
      <c r="BD25" s="0" t="s">
        <v>160</v>
      </c>
    </row>
    <row r="26" customFormat="false" ht="15.75" hidden="false" customHeight="false" outlineLevel="0" collapsed="false">
      <c r="A26" s="0" t="s">
        <v>1149</v>
      </c>
      <c r="B26" s="0" t="s">
        <v>1150</v>
      </c>
      <c r="C26" s="0" t="s">
        <v>1151</v>
      </c>
      <c r="D26" s="0" t="n">
        <v>2</v>
      </c>
      <c r="E26" s="16" t="n">
        <v>2746100</v>
      </c>
      <c r="F26" s="16" t="n">
        <v>3588600</v>
      </c>
      <c r="G26" s="16" t="n">
        <v>1378500</v>
      </c>
      <c r="H26" s="16" t="n">
        <v>2804300</v>
      </c>
      <c r="I26" s="16" t="n">
        <v>661377.2</v>
      </c>
      <c r="J26" s="16" t="n">
        <v>676328.4</v>
      </c>
      <c r="K26" s="16" t="n">
        <v>591593.3</v>
      </c>
      <c r="L26" s="16" t="n">
        <v>567918</v>
      </c>
      <c r="M26" s="16" t="n">
        <v>4000600</v>
      </c>
      <c r="N26" s="16" t="n">
        <v>2697200</v>
      </c>
      <c r="O26" s="16" t="n">
        <v>1605400</v>
      </c>
      <c r="P26" s="16" t="n">
        <v>2254400</v>
      </c>
      <c r="Q26" s="16" t="n">
        <v>663032</v>
      </c>
      <c r="R26" s="16" t="n">
        <v>404723.6</v>
      </c>
      <c r="S26" s="16" t="n">
        <v>731955.7</v>
      </c>
      <c r="T26" s="16" t="n">
        <v>601777.1</v>
      </c>
      <c r="U26" s="0" t="n">
        <v>2629375</v>
      </c>
      <c r="V26" s="0" t="n">
        <v>2639400</v>
      </c>
      <c r="W26" s="0" t="n">
        <v>0.996201788285216</v>
      </c>
      <c r="X26" s="0" t="n">
        <v>-0.00549009408776589</v>
      </c>
      <c r="Y26" s="0" t="n">
        <v>-0.567693295409395</v>
      </c>
      <c r="Z26" s="0" t="n">
        <v>0.981043419931957</v>
      </c>
      <c r="AA26" s="0" t="s">
        <v>160</v>
      </c>
      <c r="AB26" s="0" t="s">
        <v>160</v>
      </c>
      <c r="AC26" s="0" t="s">
        <v>160</v>
      </c>
      <c r="AD26" s="0" t="s">
        <v>160</v>
      </c>
      <c r="AE26" s="0" t="s">
        <v>160</v>
      </c>
      <c r="AF26" s="0" t="s">
        <v>160</v>
      </c>
      <c r="AG26" s="0" t="n">
        <v>600372.1</v>
      </c>
      <c r="AH26" s="0" t="n">
        <v>2639400</v>
      </c>
      <c r="AI26" s="0" t="n">
        <v>0.227465370917633</v>
      </c>
      <c r="AJ26" s="0" t="n">
        <v>-2.13628116719395</v>
      </c>
      <c r="AK26" s="0" t="n">
        <v>-3.72404005439086</v>
      </c>
      <c r="AL26" s="0" t="n">
        <v>0.000107864459124537</v>
      </c>
      <c r="AM26" s="0" t="n">
        <v>624304.225</v>
      </c>
      <c r="AN26" s="0" t="n">
        <v>2629375</v>
      </c>
      <c r="AO26" s="0" t="n">
        <v>0.237434456857618</v>
      </c>
      <c r="AP26" s="0" t="n">
        <v>-2.0743987785664</v>
      </c>
      <c r="AQ26" s="0" t="n">
        <v>-3.19761896574813</v>
      </c>
      <c r="AR26" s="0" t="n">
        <v>0.000101927587980237</v>
      </c>
      <c r="AS26" s="0" t="n">
        <v>624304.225</v>
      </c>
      <c r="AT26" s="0" t="n">
        <v>2639400</v>
      </c>
      <c r="AU26" s="0" t="n">
        <v>0.236532630522088</v>
      </c>
      <c r="AV26" s="0" t="n">
        <v>-2.07988887265417</v>
      </c>
      <c r="AW26" s="0" t="n">
        <v>-3.63625465458178</v>
      </c>
      <c r="AX26" s="16" t="n">
        <v>6.50495541952237E-005</v>
      </c>
      <c r="AY26" s="0" t="n">
        <v>2629375</v>
      </c>
      <c r="AZ26" s="0" t="n">
        <v>600372.1</v>
      </c>
      <c r="BA26" s="0" t="n">
        <v>4.37957559986548</v>
      </c>
      <c r="BB26" s="0" t="n">
        <v>2.13079107310618</v>
      </c>
      <c r="BC26" s="0" t="n">
        <v>2.99449732728166</v>
      </c>
      <c r="BD26" s="0" t="n">
        <v>0.000175362478665101</v>
      </c>
    </row>
    <row r="27" customFormat="false" ht="15.75" hidden="false" customHeight="false" outlineLevel="0" collapsed="false">
      <c r="A27" s="0" t="s">
        <v>359</v>
      </c>
      <c r="B27" s="0" t="s">
        <v>360</v>
      </c>
      <c r="C27" s="0" t="s">
        <v>361</v>
      </c>
      <c r="D27" s="0" t="n">
        <v>16</v>
      </c>
      <c r="E27" s="16" t="n">
        <v>251710000</v>
      </c>
      <c r="F27" s="16" t="n">
        <v>355150000</v>
      </c>
      <c r="G27" s="16" t="n">
        <v>132340000</v>
      </c>
      <c r="H27" s="16" t="n">
        <v>137140000</v>
      </c>
      <c r="I27" s="16" t="n">
        <v>144100000</v>
      </c>
      <c r="J27" s="16" t="n">
        <v>90871000</v>
      </c>
      <c r="K27" s="16" t="n">
        <v>39860000</v>
      </c>
      <c r="L27" s="16" t="n">
        <v>33488000</v>
      </c>
      <c r="M27" s="16" t="n">
        <v>183860000</v>
      </c>
      <c r="N27" s="16" t="n">
        <v>129850000</v>
      </c>
      <c r="O27" s="16" t="n">
        <v>148800000</v>
      </c>
      <c r="P27" s="16" t="n">
        <v>91795000</v>
      </c>
      <c r="Q27" s="16" t="n">
        <v>29568000</v>
      </c>
      <c r="R27" s="16" t="n">
        <v>26313000</v>
      </c>
      <c r="S27" s="16" t="n">
        <v>74036000</v>
      </c>
      <c r="T27" s="16" t="n">
        <v>25046000</v>
      </c>
      <c r="U27" s="0" t="n">
        <v>219085000</v>
      </c>
      <c r="V27" s="0" t="n">
        <v>138576250</v>
      </c>
      <c r="W27" s="0" t="n">
        <v>1.58097076519245</v>
      </c>
      <c r="X27" s="0" t="n">
        <v>0.660810690086015</v>
      </c>
      <c r="Y27" s="0" t="n">
        <v>0.315654900210665</v>
      </c>
      <c r="Z27" s="0" t="n">
        <v>0.151522213750457</v>
      </c>
      <c r="AA27" s="0" t="n">
        <v>77079750</v>
      </c>
      <c r="AB27" s="0" t="n">
        <v>38740750</v>
      </c>
      <c r="AC27" s="0" t="n">
        <v>1.98962978259326</v>
      </c>
      <c r="AD27" s="0" t="n">
        <v>0.992500008404299</v>
      </c>
      <c r="AE27" s="0" t="n">
        <v>1.84311348520102</v>
      </c>
      <c r="AF27" s="0" t="n">
        <v>0.141140473138154</v>
      </c>
      <c r="AG27" s="0" t="n">
        <v>38740750</v>
      </c>
      <c r="AH27" s="0" t="n">
        <v>138576250</v>
      </c>
      <c r="AI27" s="0" t="n">
        <v>0.279562695627858</v>
      </c>
      <c r="AJ27" s="0" t="n">
        <v>-1.83875623211135</v>
      </c>
      <c r="AK27" s="0" t="n">
        <v>-3.23677146595513</v>
      </c>
      <c r="AL27" s="0" t="n">
        <v>0.000747587481064029</v>
      </c>
      <c r="AM27" s="0" t="n">
        <v>77079750</v>
      </c>
      <c r="AN27" s="0" t="n">
        <v>219085000</v>
      </c>
      <c r="AO27" s="0" t="n">
        <v>0.351825775383983</v>
      </c>
      <c r="AP27" s="0" t="n">
        <v>-1.50706691379307</v>
      </c>
      <c r="AQ27" s="0" t="n">
        <v>-2.2622642243207</v>
      </c>
      <c r="AR27" s="0" t="n">
        <v>0.0154519022116744</v>
      </c>
      <c r="AS27" s="0" t="n">
        <v>77079750</v>
      </c>
      <c r="AT27" s="0" t="n">
        <v>138576250</v>
      </c>
      <c r="AU27" s="0" t="n">
        <v>0.556226265323243</v>
      </c>
      <c r="AV27" s="0" t="n">
        <v>-0.846256223707052</v>
      </c>
      <c r="AW27" s="0" t="n">
        <v>-1.72562428432663</v>
      </c>
      <c r="AX27" s="0" t="n">
        <v>0.0566651366480862</v>
      </c>
      <c r="AY27" s="0" t="n">
        <v>219085000</v>
      </c>
      <c r="AZ27" s="0" t="n">
        <v>38740750</v>
      </c>
      <c r="BA27" s="0" t="n">
        <v>5.65515639217103</v>
      </c>
      <c r="BB27" s="0" t="n">
        <v>2.49956692219737</v>
      </c>
      <c r="BC27" s="0" t="n">
        <v>3.57843762058273</v>
      </c>
      <c r="BD27" s="0" t="n">
        <v>0.000464663629887835</v>
      </c>
    </row>
    <row r="28" customFormat="false" ht="15.75" hidden="false" customHeight="false" outlineLevel="0" collapsed="false">
      <c r="A28" s="0" t="s">
        <v>221</v>
      </c>
      <c r="B28" s="0" t="s">
        <v>222</v>
      </c>
      <c r="C28" s="0" t="s">
        <v>223</v>
      </c>
      <c r="D28" s="0" t="n">
        <v>26</v>
      </c>
      <c r="E28" s="16" t="n">
        <v>190470000</v>
      </c>
      <c r="F28" s="16" t="n">
        <v>194650000</v>
      </c>
      <c r="G28" s="16" t="n">
        <v>162810000</v>
      </c>
      <c r="H28" s="16" t="n">
        <v>223910000</v>
      </c>
      <c r="I28" s="16" t="n">
        <v>136820000</v>
      </c>
      <c r="J28" s="16" t="n">
        <v>121380000</v>
      </c>
      <c r="K28" s="16" t="n">
        <v>156450000</v>
      </c>
      <c r="L28" s="16" t="n">
        <v>126100000</v>
      </c>
      <c r="M28" s="16" t="n">
        <v>452260000</v>
      </c>
      <c r="N28" s="16" t="n">
        <v>385980000</v>
      </c>
      <c r="O28" s="16" t="n">
        <v>141880000</v>
      </c>
      <c r="P28" s="16" t="n">
        <v>238760000</v>
      </c>
      <c r="Q28" s="16" t="n">
        <v>173530000</v>
      </c>
      <c r="R28" s="16" t="n">
        <v>169160000</v>
      </c>
      <c r="S28" s="16" t="n">
        <v>118180000</v>
      </c>
      <c r="T28" s="16" t="n">
        <v>104580000</v>
      </c>
      <c r="U28" s="0" t="n">
        <v>192960000</v>
      </c>
      <c r="V28" s="0" t="n">
        <v>304720000</v>
      </c>
      <c r="W28" s="0" t="n">
        <v>0.633237070097138</v>
      </c>
      <c r="X28" s="0" t="n">
        <v>-0.659182380663255</v>
      </c>
      <c r="Y28" s="0" t="n">
        <v>-1.43432577664418</v>
      </c>
      <c r="Z28" s="0" t="n">
        <v>0.168815993386974</v>
      </c>
      <c r="AA28" s="0" t="n">
        <v>135187500</v>
      </c>
      <c r="AB28" s="0" t="n">
        <v>141362500</v>
      </c>
      <c r="AC28" s="0" t="n">
        <v>0.956317976832611</v>
      </c>
      <c r="AD28" s="0" t="n">
        <v>-0.0644376991450592</v>
      </c>
      <c r="AE28" s="0" t="n">
        <v>-0.389922166835735</v>
      </c>
      <c r="AF28" s="0" t="n">
        <v>0.85692888444127</v>
      </c>
      <c r="AG28" s="0" t="n">
        <v>141362500</v>
      </c>
      <c r="AH28" s="0" t="n">
        <v>304720000</v>
      </c>
      <c r="AI28" s="0" t="n">
        <v>0.463909490679969</v>
      </c>
      <c r="AJ28" s="0" t="n">
        <v>-1.10808473368158</v>
      </c>
      <c r="AK28" s="0" t="n">
        <v>-2.04012127745496</v>
      </c>
      <c r="AL28" s="0" t="n">
        <v>0.0267689252350214</v>
      </c>
      <c r="AM28" s="0" t="n">
        <v>135187500</v>
      </c>
      <c r="AN28" s="0" t="n">
        <v>192960000</v>
      </c>
      <c r="AO28" s="0" t="n">
        <v>0.700598569651741</v>
      </c>
      <c r="AP28" s="0" t="n">
        <v>-0.513340052163381</v>
      </c>
      <c r="AQ28" s="0" t="n">
        <v>-0.623916037972183</v>
      </c>
      <c r="AR28" s="0" t="n">
        <v>0.00994132322791593</v>
      </c>
      <c r="AS28" s="0" t="n">
        <v>135187500</v>
      </c>
      <c r="AT28" s="0" t="n">
        <v>304720000</v>
      </c>
      <c r="AU28" s="0" t="n">
        <v>0.443644985560515</v>
      </c>
      <c r="AV28" s="0" t="n">
        <v>-1.17252243282664</v>
      </c>
      <c r="AW28" s="0" t="n">
        <v>-2.23094013217156</v>
      </c>
      <c r="AX28" s="0" t="n">
        <v>0.0175263602109329</v>
      </c>
      <c r="AY28" s="0" t="n">
        <v>192960000</v>
      </c>
      <c r="AZ28" s="0" t="n">
        <v>141362500</v>
      </c>
      <c r="BA28" s="0" t="n">
        <v>1.36500132637722</v>
      </c>
      <c r="BB28" s="0" t="n">
        <v>0.448902353018322</v>
      </c>
      <c r="BC28" s="0" t="n">
        <v>0.331300713598297</v>
      </c>
      <c r="BD28" s="0" t="n">
        <v>0.0491497651426767</v>
      </c>
    </row>
    <row r="29" customFormat="false" ht="15.75" hidden="false" customHeight="false" outlineLevel="0" collapsed="false">
      <c r="A29" s="0" t="s">
        <v>680</v>
      </c>
      <c r="B29" s="0" t="s">
        <v>681</v>
      </c>
      <c r="C29" s="0" t="s">
        <v>682</v>
      </c>
      <c r="D29" s="0" t="n">
        <v>7</v>
      </c>
      <c r="E29" s="16" t="n">
        <v>4814900</v>
      </c>
      <c r="F29" s="16" t="n">
        <v>7949200</v>
      </c>
      <c r="G29" s="16" t="n">
        <v>4678000</v>
      </c>
      <c r="H29" s="16" t="n">
        <v>5244600</v>
      </c>
      <c r="I29" s="16" t="n">
        <v>3310600</v>
      </c>
      <c r="J29" s="16" t="n">
        <v>3063500</v>
      </c>
      <c r="K29" s="16" t="n">
        <v>3759900</v>
      </c>
      <c r="L29" s="16" t="n">
        <v>6049000</v>
      </c>
      <c r="M29" s="16" t="n">
        <v>1426000</v>
      </c>
      <c r="N29" s="16" t="n">
        <v>1656300</v>
      </c>
      <c r="O29" s="16" t="n">
        <v>1178500</v>
      </c>
      <c r="P29" s="16" t="n">
        <v>1973400</v>
      </c>
      <c r="Q29" s="16" t="n">
        <v>6800100</v>
      </c>
      <c r="R29" s="16" t="n">
        <v>4772500</v>
      </c>
      <c r="S29" s="16" t="n">
        <v>2337500</v>
      </c>
      <c r="T29" s="16" t="n">
        <v>3555900</v>
      </c>
      <c r="U29" s="0" t="n">
        <v>5671675</v>
      </c>
      <c r="V29" s="0" t="n">
        <v>1558550</v>
      </c>
      <c r="W29" s="0" t="n">
        <v>3.63907157293638</v>
      </c>
      <c r="X29" s="0" t="n">
        <v>1.86357042625651</v>
      </c>
      <c r="Y29" s="0" t="n">
        <v>1.91021349588772</v>
      </c>
      <c r="Z29" s="16" t="n">
        <v>4.27893133789391E-005</v>
      </c>
      <c r="AA29" s="0" t="n">
        <v>4045750</v>
      </c>
      <c r="AB29" s="0" t="n">
        <v>4366500</v>
      </c>
      <c r="AC29" s="0" t="n">
        <v>0.926542997824344</v>
      </c>
      <c r="AD29" s="0" t="n">
        <v>-0.110070166332004</v>
      </c>
      <c r="AE29" s="0" t="n">
        <v>-0.486331752179332</v>
      </c>
      <c r="AF29" s="0" t="n">
        <v>0.878138063359807</v>
      </c>
      <c r="AG29" s="0" t="n">
        <v>4366500</v>
      </c>
      <c r="AH29" s="0" t="n">
        <v>1558550</v>
      </c>
      <c r="AI29" s="0" t="n">
        <v>2.8016425523724</v>
      </c>
      <c r="AJ29" s="0" t="n">
        <v>1.48627290123078</v>
      </c>
      <c r="AK29" s="0" t="n">
        <v>2.20876287845703</v>
      </c>
      <c r="AL29" s="0" t="n">
        <v>0.00251807841617061</v>
      </c>
      <c r="AM29" s="0" t="n">
        <v>4045750</v>
      </c>
      <c r="AN29" s="0" t="n">
        <v>5671675</v>
      </c>
      <c r="AO29" s="0" t="n">
        <v>0.713325428555057</v>
      </c>
      <c r="AP29" s="0" t="n">
        <v>-0.487367691357735</v>
      </c>
      <c r="AQ29" s="0" t="n">
        <v>-0.58109564952929</v>
      </c>
      <c r="AR29" s="0" t="n">
        <v>0.0940805412928253</v>
      </c>
      <c r="AS29" s="0" t="n">
        <v>4045750</v>
      </c>
      <c r="AT29" s="0" t="n">
        <v>1558550</v>
      </c>
      <c r="AU29" s="0" t="n">
        <v>2.59584228930737</v>
      </c>
      <c r="AV29" s="0" t="n">
        <v>1.37620273489877</v>
      </c>
      <c r="AW29" s="0" t="n">
        <v>1.71648434224228</v>
      </c>
      <c r="AX29" s="0" t="n">
        <v>0.000840516935585239</v>
      </c>
      <c r="AY29" s="0" t="n">
        <v>5671675</v>
      </c>
      <c r="AZ29" s="0" t="n">
        <v>4366500</v>
      </c>
      <c r="BA29" s="0" t="n">
        <v>1.29890644681095</v>
      </c>
      <c r="BB29" s="0" t="n">
        <v>0.377297525025731</v>
      </c>
      <c r="BC29" s="0" t="n">
        <v>0.217917626384723</v>
      </c>
      <c r="BD29" s="0" t="n">
        <v>0.217230631955773</v>
      </c>
    </row>
    <row r="30" customFormat="false" ht="15.75" hidden="false" customHeight="false" outlineLevel="0" collapsed="false">
      <c r="A30" s="0" t="s">
        <v>951</v>
      </c>
      <c r="B30" s="0" t="s">
        <v>952</v>
      </c>
      <c r="C30" s="0" t="s">
        <v>953</v>
      </c>
      <c r="D30" s="0" t="n">
        <v>4</v>
      </c>
      <c r="E30" s="16" t="n">
        <v>4790700</v>
      </c>
      <c r="F30" s="16" t="n">
        <v>5287900</v>
      </c>
      <c r="G30" s="16" t="n">
        <v>2132000</v>
      </c>
      <c r="H30" s="16" t="n">
        <v>4365600</v>
      </c>
      <c r="I30" s="16" t="n">
        <v>5345400</v>
      </c>
      <c r="J30" s="16" t="n">
        <v>4029700</v>
      </c>
      <c r="K30" s="16" t="n">
        <v>4777800</v>
      </c>
      <c r="L30" s="16" t="n">
        <v>567918</v>
      </c>
      <c r="M30" s="16" t="n">
        <v>697888.4</v>
      </c>
      <c r="N30" s="16" t="n">
        <v>475176.4</v>
      </c>
      <c r="O30" s="16" t="n">
        <v>5136700</v>
      </c>
      <c r="P30" s="16" t="n">
        <v>497180</v>
      </c>
      <c r="Q30" s="16" t="n">
        <v>4140700</v>
      </c>
      <c r="R30" s="16" t="n">
        <v>4463300</v>
      </c>
      <c r="S30" s="16" t="n">
        <v>6710600</v>
      </c>
      <c r="T30" s="16" t="n">
        <v>7775600</v>
      </c>
      <c r="U30" s="0" t="n">
        <v>4144050</v>
      </c>
      <c r="V30" s="0" t="n">
        <v>1701736.2</v>
      </c>
      <c r="W30" s="0" t="n">
        <v>2.43518942595215</v>
      </c>
      <c r="X30" s="0" t="n">
        <v>1.28403399951606</v>
      </c>
      <c r="Y30" s="0" t="n">
        <v>1.14189313815007</v>
      </c>
      <c r="Z30" s="0" t="n">
        <v>0.0236924638974842</v>
      </c>
      <c r="AA30" s="0" t="n">
        <v>3680204.5</v>
      </c>
      <c r="AB30" s="0" t="n">
        <v>5772550</v>
      </c>
      <c r="AC30" s="0" t="n">
        <v>0.637535318013703</v>
      </c>
      <c r="AD30" s="0" t="n">
        <v>-0.64942282866198</v>
      </c>
      <c r="AE30" s="0" t="n">
        <v>-1.62584424700395</v>
      </c>
      <c r="AF30" s="0" t="n">
        <v>0.189896310470948</v>
      </c>
      <c r="AG30" s="0" t="n">
        <v>5772550</v>
      </c>
      <c r="AH30" s="0" t="n">
        <v>1701736.2</v>
      </c>
      <c r="AI30" s="0" t="n">
        <v>3.39215326088732</v>
      </c>
      <c r="AJ30" s="0" t="n">
        <v>1.76220135378291</v>
      </c>
      <c r="AK30" s="0" t="n">
        <v>2.66066203624361</v>
      </c>
      <c r="AL30" s="0" t="n">
        <v>0.00750294111490397</v>
      </c>
      <c r="AM30" s="0" t="n">
        <v>3680204.5</v>
      </c>
      <c r="AN30" s="0" t="n">
        <v>4144050</v>
      </c>
      <c r="AO30" s="0" t="n">
        <v>0.888069521361953</v>
      </c>
      <c r="AP30" s="0" t="n">
        <v>-0.171255474395124</v>
      </c>
      <c r="AQ30" s="0" t="n">
        <v>-0.0599243927777534</v>
      </c>
      <c r="AR30" s="0" t="n">
        <v>0.50264656377519</v>
      </c>
      <c r="AS30" s="0" t="s">
        <v>160</v>
      </c>
      <c r="AT30" s="0" t="s">
        <v>160</v>
      </c>
      <c r="AU30" s="0" t="s">
        <v>160</v>
      </c>
      <c r="AV30" s="0" t="s">
        <v>160</v>
      </c>
      <c r="AW30" s="0" t="s">
        <v>160</v>
      </c>
      <c r="AX30" s="0" t="s">
        <v>160</v>
      </c>
      <c r="AY30" s="0" t="n">
        <v>4144050</v>
      </c>
      <c r="AZ30" s="0" t="n">
        <v>5772550</v>
      </c>
      <c r="BA30" s="0" t="n">
        <v>0.717888974543313</v>
      </c>
      <c r="BB30" s="0" t="n">
        <v>-0.478167354266855</v>
      </c>
      <c r="BC30" s="0" t="n">
        <v>-1.13667328230396</v>
      </c>
      <c r="BD30" s="0" t="n">
        <v>0.16863056288945</v>
      </c>
    </row>
    <row r="31" customFormat="false" ht="15.75" hidden="false" customHeight="false" outlineLevel="0" collapsed="false">
      <c r="A31" s="0" t="s">
        <v>656</v>
      </c>
      <c r="B31" s="0" t="s">
        <v>657</v>
      </c>
      <c r="C31" s="0" t="s">
        <v>658</v>
      </c>
      <c r="D31" s="0" t="n">
        <v>7</v>
      </c>
      <c r="E31" s="16" t="n">
        <v>11139000</v>
      </c>
      <c r="F31" s="16" t="n">
        <v>17810000</v>
      </c>
      <c r="G31" s="16" t="n">
        <v>12422000</v>
      </c>
      <c r="H31" s="16" t="n">
        <v>32213000</v>
      </c>
      <c r="I31" s="16" t="n">
        <v>5490400</v>
      </c>
      <c r="J31" s="16" t="n">
        <v>5494200</v>
      </c>
      <c r="K31" s="16" t="n">
        <v>5338100</v>
      </c>
      <c r="L31" s="16" t="n">
        <v>4554400</v>
      </c>
      <c r="M31" s="16" t="n">
        <v>11309000</v>
      </c>
      <c r="N31" s="16" t="n">
        <v>5495000</v>
      </c>
      <c r="O31" s="16" t="n">
        <v>5271700</v>
      </c>
      <c r="P31" s="16" t="n">
        <v>6094900</v>
      </c>
      <c r="Q31" s="16" t="n">
        <v>5604200</v>
      </c>
      <c r="R31" s="16" t="n">
        <v>2208500</v>
      </c>
      <c r="S31" s="16" t="n">
        <v>4478700</v>
      </c>
      <c r="T31" s="16" t="n">
        <v>4288400</v>
      </c>
      <c r="U31" s="0" t="n">
        <v>18396000</v>
      </c>
      <c r="V31" s="0" t="n">
        <v>7042650</v>
      </c>
      <c r="W31" s="0" t="n">
        <v>2.6120849396179</v>
      </c>
      <c r="X31" s="0" t="n">
        <v>1.385201811116</v>
      </c>
      <c r="Y31" s="0" t="n">
        <v>1.27601635390233</v>
      </c>
      <c r="Z31" s="0" t="n">
        <v>0.00794709900313631</v>
      </c>
      <c r="AA31" s="0" t="n">
        <v>5219275</v>
      </c>
      <c r="AB31" s="0" t="n">
        <v>4144950</v>
      </c>
      <c r="AC31" s="0" t="n">
        <v>1.25918889250775</v>
      </c>
      <c r="AD31" s="0" t="n">
        <v>0.332494719786926</v>
      </c>
      <c r="AE31" s="0" t="n">
        <v>0.44869323745281</v>
      </c>
      <c r="AF31" s="0" t="n">
        <v>0.178302080238977</v>
      </c>
      <c r="AG31" s="0" t="n">
        <v>4144950</v>
      </c>
      <c r="AH31" s="0" t="n">
        <v>7042650</v>
      </c>
      <c r="AI31" s="0" t="n">
        <v>0.58854976464825</v>
      </c>
      <c r="AJ31" s="0" t="n">
        <v>-0.764763687821017</v>
      </c>
      <c r="AK31" s="0" t="n">
        <v>-1.47785055096842</v>
      </c>
      <c r="AL31" s="0" t="n">
        <v>0.0578670145806526</v>
      </c>
      <c r="AM31" s="0" t="n">
        <v>5219275</v>
      </c>
      <c r="AN31" s="0" t="n">
        <v>18396000</v>
      </c>
      <c r="AO31" s="0" t="n">
        <v>0.283717927810394</v>
      </c>
      <c r="AP31" s="0" t="n">
        <v>-1.81747077915009</v>
      </c>
      <c r="AQ31" s="0" t="n">
        <v>-2.77402417514788</v>
      </c>
      <c r="AR31" s="0" t="n">
        <v>0.000753686767483779</v>
      </c>
      <c r="AS31" s="0" t="n">
        <v>5219275</v>
      </c>
      <c r="AT31" s="0" t="n">
        <v>7042650</v>
      </c>
      <c r="AU31" s="0" t="n">
        <v>0.741095326333127</v>
      </c>
      <c r="AV31" s="0" t="n">
        <v>-0.432268968034091</v>
      </c>
      <c r="AW31" s="0" t="n">
        <v>-1.08444749295164</v>
      </c>
      <c r="AX31" s="0" t="n">
        <v>0.201429142036146</v>
      </c>
      <c r="AY31" s="0" t="n">
        <v>18396000</v>
      </c>
      <c r="AZ31" s="0" t="n">
        <v>4144950</v>
      </c>
      <c r="BA31" s="0" t="n">
        <v>4.43817175116708</v>
      </c>
      <c r="BB31" s="0" t="n">
        <v>2.14996549893702</v>
      </c>
      <c r="BC31" s="0" t="n">
        <v>3.02485918495519</v>
      </c>
      <c r="BD31" s="0" t="n">
        <v>0.000779575141540997</v>
      </c>
    </row>
    <row r="32" customFormat="false" ht="15.75" hidden="false" customHeight="false" outlineLevel="0" collapsed="false">
      <c r="A32" s="0" t="s">
        <v>1185</v>
      </c>
      <c r="B32" s="0" t="s">
        <v>1186</v>
      </c>
      <c r="C32" s="0" t="s">
        <v>1187</v>
      </c>
      <c r="D32" s="0" t="n">
        <v>2</v>
      </c>
      <c r="E32" s="16" t="n">
        <v>4217900</v>
      </c>
      <c r="F32" s="16" t="n">
        <v>5335100</v>
      </c>
      <c r="G32" s="16" t="n">
        <v>4102200</v>
      </c>
      <c r="H32" s="16" t="n">
        <v>4784100</v>
      </c>
      <c r="I32" s="16" t="n">
        <v>661377.2</v>
      </c>
      <c r="J32" s="16" t="n">
        <v>676328.4</v>
      </c>
      <c r="K32" s="16" t="n">
        <v>591593.3</v>
      </c>
      <c r="L32" s="16" t="n">
        <v>4448000</v>
      </c>
      <c r="M32" s="16" t="n">
        <v>4497400</v>
      </c>
      <c r="N32" s="16" t="n">
        <v>4321900</v>
      </c>
      <c r="O32" s="16" t="n">
        <v>425806.7</v>
      </c>
      <c r="P32" s="16" t="n">
        <v>4375300</v>
      </c>
      <c r="Q32" s="16" t="n">
        <v>663032</v>
      </c>
      <c r="R32" s="16" t="n">
        <v>4754800</v>
      </c>
      <c r="S32" s="16" t="n">
        <v>4402100</v>
      </c>
      <c r="T32" s="16" t="n">
        <v>601777.1</v>
      </c>
      <c r="U32" s="0" t="n">
        <v>4609825</v>
      </c>
      <c r="V32" s="0" t="n">
        <v>3405101.675</v>
      </c>
      <c r="W32" s="0" t="n">
        <v>1.35379951613339</v>
      </c>
      <c r="X32" s="0" t="n">
        <v>0.437014106345993</v>
      </c>
      <c r="Y32" s="0" t="n">
        <v>0.0189566024924359</v>
      </c>
      <c r="Z32" s="0" t="n">
        <v>0.244280701551444</v>
      </c>
      <c r="AA32" s="0" t="s">
        <v>160</v>
      </c>
      <c r="AB32" s="0" t="s">
        <v>160</v>
      </c>
      <c r="AC32" s="0" t="s">
        <v>160</v>
      </c>
      <c r="AD32" s="0" t="s">
        <v>160</v>
      </c>
      <c r="AE32" s="0" t="s">
        <v>160</v>
      </c>
      <c r="AF32" s="0" t="s">
        <v>160</v>
      </c>
      <c r="AG32" s="0" t="s">
        <v>160</v>
      </c>
      <c r="AH32" s="0" t="s">
        <v>160</v>
      </c>
      <c r="AI32" s="0" t="s">
        <v>160</v>
      </c>
      <c r="AJ32" s="0" t="s">
        <v>160</v>
      </c>
      <c r="AK32" s="0" t="s">
        <v>160</v>
      </c>
      <c r="AL32" s="0" t="s">
        <v>160</v>
      </c>
      <c r="AM32" s="0" t="n">
        <v>1594324.725</v>
      </c>
      <c r="AN32" s="0" t="n">
        <v>4609825</v>
      </c>
      <c r="AO32" s="0" t="n">
        <v>0.345853633272413</v>
      </c>
      <c r="AP32" s="0" t="n">
        <v>-1.53176648254035</v>
      </c>
      <c r="AQ32" s="0" t="n">
        <v>-2.30298617239639</v>
      </c>
      <c r="AR32" s="0" t="n">
        <v>0.00843399601779557</v>
      </c>
      <c r="AS32" s="0" t="s">
        <v>160</v>
      </c>
      <c r="AT32" s="0" t="s">
        <v>160</v>
      </c>
      <c r="AU32" s="0" t="s">
        <v>160</v>
      </c>
      <c r="AV32" s="0" t="s">
        <v>160</v>
      </c>
      <c r="AW32" s="0" t="s">
        <v>160</v>
      </c>
      <c r="AX32" s="0" t="s">
        <v>160</v>
      </c>
      <c r="AY32" s="0" t="n">
        <v>4609825</v>
      </c>
      <c r="AZ32" s="0" t="n">
        <v>2605427.275</v>
      </c>
      <c r="BA32" s="0" t="n">
        <v>1.76931632067911</v>
      </c>
      <c r="BB32" s="0" t="n">
        <v>0.823191997988148</v>
      </c>
      <c r="BC32" s="0" t="n">
        <v>0.923971859504026</v>
      </c>
      <c r="BD32" s="0" t="n">
        <v>0.082735801312368</v>
      </c>
    </row>
    <row r="33" customFormat="false" ht="15.75" hidden="false" customHeight="false" outlineLevel="0" collapsed="false">
      <c r="A33" s="0" t="s">
        <v>1083</v>
      </c>
      <c r="B33" s="0" t="s">
        <v>1084</v>
      </c>
      <c r="C33" s="0" t="s">
        <v>1085</v>
      </c>
      <c r="D33" s="0" t="n">
        <v>3</v>
      </c>
      <c r="E33" s="16" t="n">
        <v>2063100</v>
      </c>
      <c r="F33" s="16" t="n">
        <v>1532000</v>
      </c>
      <c r="G33" s="16" t="n">
        <v>1665400</v>
      </c>
      <c r="H33" s="16" t="n">
        <v>1744300</v>
      </c>
      <c r="I33" s="16" t="n">
        <v>1851900</v>
      </c>
      <c r="J33" s="16" t="n">
        <v>1793200</v>
      </c>
      <c r="K33" s="16" t="n">
        <v>591593.3</v>
      </c>
      <c r="L33" s="16" t="n">
        <v>567918</v>
      </c>
      <c r="M33" s="16" t="n">
        <v>2879900</v>
      </c>
      <c r="N33" s="16" t="n">
        <v>1829500</v>
      </c>
      <c r="O33" s="16" t="n">
        <v>3311200</v>
      </c>
      <c r="P33" s="16" t="n">
        <v>1907700</v>
      </c>
      <c r="Q33" s="16" t="n">
        <v>1856900</v>
      </c>
      <c r="R33" s="16" t="n">
        <v>404723.6</v>
      </c>
      <c r="S33" s="16" t="n">
        <v>1524500</v>
      </c>
      <c r="T33" s="16" t="n">
        <v>1410600</v>
      </c>
      <c r="U33" s="0" t="n">
        <v>1751200</v>
      </c>
      <c r="V33" s="0" t="n">
        <v>2482075</v>
      </c>
      <c r="W33" s="0" t="n">
        <v>0.705538712569121</v>
      </c>
      <c r="X33" s="0" t="n">
        <v>-0.503202849911429</v>
      </c>
      <c r="Y33" s="0" t="n">
        <v>-1.22753592990231</v>
      </c>
      <c r="Z33" s="0" t="n">
        <v>0.086462253699553</v>
      </c>
      <c r="AA33" s="0" t="s">
        <v>160</v>
      </c>
      <c r="AB33" s="0" t="s">
        <v>160</v>
      </c>
      <c r="AC33" s="0" t="s">
        <v>160</v>
      </c>
      <c r="AD33" s="0" t="s">
        <v>160</v>
      </c>
      <c r="AE33" s="0" t="s">
        <v>160</v>
      </c>
      <c r="AF33" s="0" t="s">
        <v>160</v>
      </c>
      <c r="AG33" s="0" t="n">
        <v>1299180.9</v>
      </c>
      <c r="AH33" s="0" t="n">
        <v>2482075</v>
      </c>
      <c r="AI33" s="0" t="n">
        <v>0.52342531954111</v>
      </c>
      <c r="AJ33" s="0" t="n">
        <v>-0.933944381634596</v>
      </c>
      <c r="AK33" s="0" t="n">
        <v>-1.75492459803017</v>
      </c>
      <c r="AL33" s="0" t="n">
        <v>0.0495224292631424</v>
      </c>
      <c r="AM33" s="0" t="n">
        <v>1201152.825</v>
      </c>
      <c r="AN33" s="0" t="n">
        <v>1751200</v>
      </c>
      <c r="AO33" s="0" t="n">
        <v>0.68590270957058</v>
      </c>
      <c r="AP33" s="0" t="n">
        <v>-0.543924140025927</v>
      </c>
      <c r="AQ33" s="0" t="n">
        <v>-0.674339737698435</v>
      </c>
      <c r="AR33" s="0" t="n">
        <v>0.11677546464369</v>
      </c>
      <c r="AS33" s="0" t="n">
        <v>1201152.825</v>
      </c>
      <c r="AT33" s="0" t="n">
        <v>2482075</v>
      </c>
      <c r="AU33" s="0" t="n">
        <v>0.483930914658099</v>
      </c>
      <c r="AV33" s="0" t="n">
        <v>-1.04712698993736</v>
      </c>
      <c r="AW33" s="0" t="n">
        <v>-2.03672969061074</v>
      </c>
      <c r="AX33" s="0" t="n">
        <v>0.0286196134339862</v>
      </c>
      <c r="AY33" s="0" t="n">
        <v>1751200</v>
      </c>
      <c r="AZ33" s="0" t="n">
        <v>1299180.9</v>
      </c>
      <c r="BA33" s="0" t="n">
        <v>1.34792622028233</v>
      </c>
      <c r="BB33" s="0" t="n">
        <v>0.430741531723167</v>
      </c>
      <c r="BC33" s="0" t="n">
        <v>0.30254385400509</v>
      </c>
      <c r="BD33" s="0" t="n">
        <v>0.200525464979382</v>
      </c>
    </row>
    <row r="34" customFormat="false" ht="15.75" hidden="false" customHeight="false" outlineLevel="0" collapsed="false">
      <c r="A34" s="0" t="s">
        <v>761</v>
      </c>
      <c r="B34" s="0" t="s">
        <v>762</v>
      </c>
      <c r="C34" s="0" t="s">
        <v>763</v>
      </c>
      <c r="D34" s="0" t="n">
        <v>6</v>
      </c>
      <c r="E34" s="16" t="n">
        <v>16981000</v>
      </c>
      <c r="F34" s="16" t="n">
        <v>12778000</v>
      </c>
      <c r="G34" s="16" t="n">
        <v>9156700</v>
      </c>
      <c r="H34" s="16" t="n">
        <v>5528300</v>
      </c>
      <c r="I34" s="16" t="n">
        <v>8901700</v>
      </c>
      <c r="J34" s="16" t="n">
        <v>17653000</v>
      </c>
      <c r="K34" s="16" t="n">
        <v>6070900</v>
      </c>
      <c r="L34" s="16" t="n">
        <v>13147000</v>
      </c>
      <c r="M34" s="16" t="n">
        <v>697888.4</v>
      </c>
      <c r="N34" s="16" t="n">
        <v>475176.4</v>
      </c>
      <c r="O34" s="16" t="n">
        <v>6738100</v>
      </c>
      <c r="P34" s="16" t="n">
        <v>7541400</v>
      </c>
      <c r="Q34" s="16" t="n">
        <v>8843900</v>
      </c>
      <c r="R34" s="16" t="n">
        <v>15904000</v>
      </c>
      <c r="S34" s="16" t="n">
        <v>731955.7</v>
      </c>
      <c r="T34" s="16" t="n">
        <v>7396900</v>
      </c>
      <c r="U34" s="0" t="n">
        <v>11111000</v>
      </c>
      <c r="V34" s="0" t="n">
        <v>3863141.2</v>
      </c>
      <c r="W34" s="0" t="n">
        <v>2.87615684355519</v>
      </c>
      <c r="X34" s="0" t="n">
        <v>1.52414235145504</v>
      </c>
      <c r="Y34" s="0" t="n">
        <v>1.46021676086892</v>
      </c>
      <c r="Z34" s="0" t="n">
        <v>0.0356136276053153</v>
      </c>
      <c r="AA34" s="0" t="n">
        <v>11443150</v>
      </c>
      <c r="AB34" s="0" t="n">
        <v>8219188.925</v>
      </c>
      <c r="AC34" s="0" t="n">
        <v>1.3922480800014</v>
      </c>
      <c r="AD34" s="0" t="n">
        <v>0.477416303068128</v>
      </c>
      <c r="AE34" s="0" t="n">
        <v>0.754875011369156</v>
      </c>
      <c r="AF34" s="0" t="n">
        <v>0.299487064041453</v>
      </c>
      <c r="AG34" s="0" t="s">
        <v>160</v>
      </c>
      <c r="AH34" s="0" t="s">
        <v>160</v>
      </c>
      <c r="AI34" s="0" t="s">
        <v>160</v>
      </c>
      <c r="AJ34" s="0" t="s">
        <v>160</v>
      </c>
      <c r="AK34" s="0" t="s">
        <v>160</v>
      </c>
      <c r="AL34" s="0" t="s">
        <v>160</v>
      </c>
      <c r="AM34" s="0" t="n">
        <v>11443150</v>
      </c>
      <c r="AN34" s="0" t="n">
        <v>11111000</v>
      </c>
      <c r="AO34" s="0" t="n">
        <v>1.02989379893799</v>
      </c>
      <c r="AP34" s="0" t="n">
        <v>0.0424955765881888</v>
      </c>
      <c r="AQ34" s="0" t="n">
        <v>0.292484966605252</v>
      </c>
      <c r="AR34" s="0" t="n">
        <v>0.914212877163462</v>
      </c>
      <c r="AS34" s="0" t="n">
        <v>11443150</v>
      </c>
      <c r="AT34" s="0" t="n">
        <v>3863141.2</v>
      </c>
      <c r="AU34" s="0" t="n">
        <v>2.96213609795055</v>
      </c>
      <c r="AV34" s="0" t="n">
        <v>1.56663792804323</v>
      </c>
      <c r="AW34" s="0" t="n">
        <v>2.01142730107021</v>
      </c>
      <c r="AX34" s="0" t="n">
        <v>0.0352091612482502</v>
      </c>
      <c r="AY34" s="0" t="n">
        <v>11111000</v>
      </c>
      <c r="AZ34" s="0" t="n">
        <v>8219188.925</v>
      </c>
      <c r="BA34" s="0" t="n">
        <v>1.35183654997929</v>
      </c>
      <c r="BB34" s="0" t="n">
        <v>0.43492072647994</v>
      </c>
      <c r="BC34" s="0" t="n">
        <v>0.309161424591792</v>
      </c>
      <c r="BD34" s="0" t="n">
        <v>0.315579248978678</v>
      </c>
    </row>
    <row r="35" customFormat="false" ht="15.75" hidden="false" customHeight="false" outlineLevel="0" collapsed="false">
      <c r="A35" s="0" t="s">
        <v>545</v>
      </c>
      <c r="B35" s="0" t="s">
        <v>546</v>
      </c>
      <c r="C35" s="0" t="s">
        <v>547</v>
      </c>
      <c r="D35" s="0" t="n">
        <v>10</v>
      </c>
      <c r="E35" s="16" t="n">
        <v>8638700000</v>
      </c>
      <c r="F35" s="16" t="n">
        <v>4938200000</v>
      </c>
      <c r="G35" s="16" t="n">
        <v>3464400000</v>
      </c>
      <c r="H35" s="16" t="n">
        <v>1920400000</v>
      </c>
      <c r="I35" s="16" t="n">
        <v>3016200000</v>
      </c>
      <c r="J35" s="16" t="n">
        <v>8418500000</v>
      </c>
      <c r="K35" s="16" t="n">
        <v>3258100000</v>
      </c>
      <c r="L35" s="16" t="n">
        <v>9154700000</v>
      </c>
      <c r="M35" s="16" t="n">
        <v>572600000</v>
      </c>
      <c r="N35" s="16" t="n">
        <v>471600000</v>
      </c>
      <c r="O35" s="16" t="n">
        <v>1675500000</v>
      </c>
      <c r="P35" s="16" t="n">
        <v>3118600000</v>
      </c>
      <c r="Q35" s="16" t="n">
        <v>3402300000</v>
      </c>
      <c r="R35" s="16" t="n">
        <v>5224300000</v>
      </c>
      <c r="S35" s="16" t="n">
        <v>2039800000</v>
      </c>
      <c r="T35" s="16" t="n">
        <v>873940000</v>
      </c>
      <c r="U35" s="0" t="n">
        <v>4740425000</v>
      </c>
      <c r="V35" s="0" t="n">
        <v>1459575000</v>
      </c>
      <c r="W35" s="0" t="n">
        <v>3.24781186304232</v>
      </c>
      <c r="X35" s="0" t="n">
        <v>1.69946806352151</v>
      </c>
      <c r="Y35" s="0" t="n">
        <v>1.6926548054853</v>
      </c>
      <c r="Z35" s="0" t="n">
        <v>0.020555520760629</v>
      </c>
      <c r="AA35" s="0" t="n">
        <v>5961875000</v>
      </c>
      <c r="AB35" s="0" t="n">
        <v>2885085000</v>
      </c>
      <c r="AC35" s="0" t="n">
        <v>2.06644691577545</v>
      </c>
      <c r="AD35" s="0" t="n">
        <v>1.0471523033054</v>
      </c>
      <c r="AE35" s="0" t="n">
        <v>1.95857963056426</v>
      </c>
      <c r="AF35" s="0" t="n">
        <v>0.103630436793776</v>
      </c>
      <c r="AG35" s="0" t="n">
        <v>2885085000</v>
      </c>
      <c r="AH35" s="0" t="n">
        <v>1459575000</v>
      </c>
      <c r="AI35" s="0" t="n">
        <v>1.97666101433636</v>
      </c>
      <c r="AJ35" s="0" t="n">
        <v>0.983065478619825</v>
      </c>
      <c r="AK35" s="0" t="n">
        <v>1.38463978289884</v>
      </c>
      <c r="AL35" s="0" t="n">
        <v>0.161076921562987</v>
      </c>
      <c r="AM35" s="0" t="n">
        <v>5961875000</v>
      </c>
      <c r="AN35" s="0" t="n">
        <v>4740425000</v>
      </c>
      <c r="AO35" s="0" t="n">
        <v>1.25766677038451</v>
      </c>
      <c r="AP35" s="0" t="n">
        <v>0.330749718403714</v>
      </c>
      <c r="AQ35" s="0" t="n">
        <v>0.767726875308836</v>
      </c>
      <c r="AR35" s="0" t="n">
        <v>0.538282961093141</v>
      </c>
      <c r="AS35" s="0" t="n">
        <v>5961875000</v>
      </c>
      <c r="AT35" s="0" t="n">
        <v>1459575000</v>
      </c>
      <c r="AU35" s="0" t="n">
        <v>4.08466505660894</v>
      </c>
      <c r="AV35" s="0" t="n">
        <v>2.03021778192522</v>
      </c>
      <c r="AW35" s="0" t="n">
        <v>2.72941230950958</v>
      </c>
      <c r="AX35" s="0" t="n">
        <v>0.00924209822606584</v>
      </c>
      <c r="AY35" s="0" t="n">
        <v>4740425000</v>
      </c>
      <c r="AZ35" s="0" t="n">
        <v>2885085000</v>
      </c>
      <c r="BA35" s="0" t="n">
        <v>1.64307983993539</v>
      </c>
      <c r="BB35" s="0" t="n">
        <v>0.716402584901684</v>
      </c>
      <c r="BC35" s="0" t="n">
        <v>0.75487553350319</v>
      </c>
      <c r="BD35" s="0" t="n">
        <v>0.242327518372597</v>
      </c>
    </row>
    <row r="36" customFormat="false" ht="15.75" hidden="false" customHeight="false" outlineLevel="0" collapsed="false">
      <c r="A36" s="0" t="s">
        <v>1092</v>
      </c>
      <c r="B36" s="0" t="s">
        <v>1093</v>
      </c>
      <c r="C36" s="0" t="s">
        <v>1094</v>
      </c>
      <c r="D36" s="0" t="n">
        <v>3</v>
      </c>
      <c r="E36" s="16" t="n">
        <v>11915000</v>
      </c>
      <c r="F36" s="16" t="n">
        <v>7938300</v>
      </c>
      <c r="G36" s="16" t="n">
        <v>5375100</v>
      </c>
      <c r="H36" s="16" t="n">
        <v>3347600</v>
      </c>
      <c r="I36" s="16" t="n">
        <v>3810000</v>
      </c>
      <c r="J36" s="16" t="n">
        <v>10348000</v>
      </c>
      <c r="K36" s="16" t="n">
        <v>5834000</v>
      </c>
      <c r="L36" s="16" t="n">
        <v>15111000</v>
      </c>
      <c r="M36" s="16" t="n">
        <v>2460700</v>
      </c>
      <c r="N36" s="16" t="n">
        <v>475176.4</v>
      </c>
      <c r="O36" s="16" t="n">
        <v>425806.7</v>
      </c>
      <c r="P36" s="16" t="n">
        <v>4706400</v>
      </c>
      <c r="Q36" s="16" t="n">
        <v>5209400</v>
      </c>
      <c r="R36" s="16" t="n">
        <v>8533700</v>
      </c>
      <c r="S36" s="16" t="n">
        <v>731955.7</v>
      </c>
      <c r="T36" s="16" t="n">
        <v>3680600</v>
      </c>
      <c r="U36" s="0" t="n">
        <v>7144000</v>
      </c>
      <c r="V36" s="0" t="n">
        <v>2017020.775</v>
      </c>
      <c r="W36" s="0" t="n">
        <v>3.54185742087857</v>
      </c>
      <c r="X36" s="0" t="n">
        <v>1.82450613689739</v>
      </c>
      <c r="Y36" s="0" t="n">
        <v>1.85842401831515</v>
      </c>
      <c r="Z36" s="0" t="n">
        <v>0.0170841993144779</v>
      </c>
      <c r="AA36" s="0" t="n">
        <v>8775750</v>
      </c>
      <c r="AB36" s="0" t="n">
        <v>4538913.925</v>
      </c>
      <c r="AC36" s="0" t="n">
        <v>1.93344710761397</v>
      </c>
      <c r="AD36" s="0" t="n">
        <v>0.951175297843643</v>
      </c>
      <c r="AE36" s="0" t="n">
        <v>1.75580507399294</v>
      </c>
      <c r="AF36" s="0" t="n">
        <v>0.158772574335018</v>
      </c>
      <c r="AG36" s="0" t="s">
        <v>160</v>
      </c>
      <c r="AH36" s="0" t="s">
        <v>160</v>
      </c>
      <c r="AI36" s="0" t="s">
        <v>160</v>
      </c>
      <c r="AJ36" s="0" t="s">
        <v>160</v>
      </c>
      <c r="AK36" s="0" t="s">
        <v>160</v>
      </c>
      <c r="AL36" s="0" t="s">
        <v>160</v>
      </c>
      <c r="AM36" s="0" t="n">
        <v>8775750</v>
      </c>
      <c r="AN36" s="0" t="n">
        <v>7144000</v>
      </c>
      <c r="AO36" s="0" t="n">
        <v>1.22840845464726</v>
      </c>
      <c r="AP36" s="0" t="n">
        <v>0.296790346957273</v>
      </c>
      <c r="AQ36" s="0" t="n">
        <v>0.711738377093575</v>
      </c>
      <c r="AR36" s="0" t="n">
        <v>0.633027492890672</v>
      </c>
      <c r="AS36" s="0" t="n">
        <v>8775750</v>
      </c>
      <c r="AT36" s="0" t="n">
        <v>2017020.775</v>
      </c>
      <c r="AU36" s="0" t="n">
        <v>4.35084760096237</v>
      </c>
      <c r="AV36" s="0" t="n">
        <v>2.12129648385467</v>
      </c>
      <c r="AW36" s="0" t="n">
        <v>2.87047353558716</v>
      </c>
      <c r="AX36" s="0" t="n">
        <v>0.012856477239719</v>
      </c>
      <c r="AY36" s="0" t="n">
        <v>7144000</v>
      </c>
      <c r="AZ36" s="0" t="n">
        <v>4538913.925</v>
      </c>
      <c r="BA36" s="0" t="n">
        <v>1.57394480663125</v>
      </c>
      <c r="BB36" s="0" t="n">
        <v>0.654384950886369</v>
      </c>
      <c r="BC36" s="0" t="n">
        <v>0.656673345138664</v>
      </c>
      <c r="BD36" s="0" t="n">
        <v>0.236918259680625</v>
      </c>
    </row>
    <row r="37" customFormat="false" ht="15.75" hidden="false" customHeight="false" outlineLevel="0" collapsed="false">
      <c r="A37" s="0" t="s">
        <v>1170</v>
      </c>
      <c r="B37" s="0" t="s">
        <v>1409</v>
      </c>
      <c r="C37" s="0" t="s">
        <v>1172</v>
      </c>
      <c r="D37" s="0" t="n">
        <v>2</v>
      </c>
      <c r="E37" s="16" t="n">
        <v>977408.5</v>
      </c>
      <c r="F37" s="16" t="n">
        <v>816550.2</v>
      </c>
      <c r="G37" s="16" t="n">
        <v>3467200</v>
      </c>
      <c r="H37" s="16" t="n">
        <v>6822900</v>
      </c>
      <c r="I37" s="16" t="n">
        <v>661377.2</v>
      </c>
      <c r="J37" s="16" t="n">
        <v>4335200</v>
      </c>
      <c r="K37" s="16" t="n">
        <v>5524900</v>
      </c>
      <c r="L37" s="16" t="n">
        <v>6187100</v>
      </c>
      <c r="M37" s="16" t="n">
        <v>4465000</v>
      </c>
      <c r="N37" s="16" t="n">
        <v>3093500</v>
      </c>
      <c r="O37" s="16" t="n">
        <v>6396400</v>
      </c>
      <c r="P37" s="16" t="n">
        <v>4985700</v>
      </c>
      <c r="Q37" s="16" t="n">
        <v>6783300</v>
      </c>
      <c r="R37" s="16" t="n">
        <v>5823400</v>
      </c>
      <c r="S37" s="16" t="n">
        <v>8871000</v>
      </c>
      <c r="T37" s="16" t="n">
        <v>5615900</v>
      </c>
      <c r="U37" s="0" t="n">
        <v>3021014.675</v>
      </c>
      <c r="V37" s="0" t="n">
        <v>4735150</v>
      </c>
      <c r="W37" s="0" t="n">
        <v>0.637997671668268</v>
      </c>
      <c r="X37" s="0" t="n">
        <v>-0.648376935910968</v>
      </c>
      <c r="Y37" s="0" t="n">
        <v>-1.42000045938279</v>
      </c>
      <c r="Z37" s="0" t="n">
        <v>0.119115179080132</v>
      </c>
      <c r="AA37" s="0" t="n">
        <v>4177144.3</v>
      </c>
      <c r="AB37" s="0" t="n">
        <v>6773400</v>
      </c>
      <c r="AC37" s="0" t="n">
        <v>0.616698305134792</v>
      </c>
      <c r="AD37" s="0" t="n">
        <v>-0.697363213508987</v>
      </c>
      <c r="AE37" s="0" t="n">
        <v>-1.72712986466248</v>
      </c>
      <c r="AF37" s="0" t="n">
        <v>0.152575547825945</v>
      </c>
      <c r="AG37" s="0" t="n">
        <v>6773400</v>
      </c>
      <c r="AH37" s="0" t="n">
        <v>4735150</v>
      </c>
      <c r="AI37" s="0" t="n">
        <v>1.43045098888103</v>
      </c>
      <c r="AJ37" s="0" t="n">
        <v>0.516470067874587</v>
      </c>
      <c r="AK37" s="0" t="n">
        <v>0.620477656113395</v>
      </c>
      <c r="AL37" s="0" t="n">
        <v>0.0660171968596239</v>
      </c>
      <c r="AM37" s="0" t="s">
        <v>160</v>
      </c>
      <c r="AN37" s="0" t="s">
        <v>160</v>
      </c>
      <c r="AO37" s="0" t="s">
        <v>160</v>
      </c>
      <c r="AP37" s="0" t="s">
        <v>160</v>
      </c>
      <c r="AQ37" s="0" t="s">
        <v>160</v>
      </c>
      <c r="AR37" s="0" t="s">
        <v>160</v>
      </c>
      <c r="AS37" s="0" t="n">
        <v>4177144.3</v>
      </c>
      <c r="AT37" s="0" t="n">
        <v>4735150</v>
      </c>
      <c r="AU37" s="0" t="n">
        <v>0.882156700421317</v>
      </c>
      <c r="AV37" s="0" t="n">
        <v>-0.1808931456344</v>
      </c>
      <c r="AW37" s="0" t="n">
        <v>-0.695120669415775</v>
      </c>
      <c r="AX37" s="0" t="n">
        <v>0.449245206873351</v>
      </c>
      <c r="AY37" s="0" t="n">
        <v>3021014.675</v>
      </c>
      <c r="AZ37" s="0" t="n">
        <v>6773400</v>
      </c>
      <c r="BA37" s="0" t="n">
        <v>0.446011556234683</v>
      </c>
      <c r="BB37" s="0" t="n">
        <v>-1.16484700378555</v>
      </c>
      <c r="BC37" s="0" t="n">
        <v>-2.22400022340382</v>
      </c>
      <c r="BD37" s="0" t="n">
        <v>0.0334598379889097</v>
      </c>
    </row>
    <row r="38" customFormat="false" ht="15.75" hidden="false" customHeight="false" outlineLevel="0" collapsed="false">
      <c r="A38" s="0" t="s">
        <v>257</v>
      </c>
      <c r="B38" s="0" t="s">
        <v>258</v>
      </c>
      <c r="C38" s="0" t="s">
        <v>259</v>
      </c>
      <c r="D38" s="0" t="n">
        <v>22</v>
      </c>
      <c r="E38" s="16" t="n">
        <v>476770000</v>
      </c>
      <c r="F38" s="16" t="n">
        <v>360370000</v>
      </c>
      <c r="G38" s="16" t="n">
        <v>387340000</v>
      </c>
      <c r="H38" s="16" t="n">
        <v>437220000</v>
      </c>
      <c r="I38" s="16" t="n">
        <v>949050000</v>
      </c>
      <c r="J38" s="16" t="n">
        <v>611630000</v>
      </c>
      <c r="K38" s="16" t="n">
        <v>927480000</v>
      </c>
      <c r="L38" s="16" t="n">
        <v>792390000</v>
      </c>
      <c r="M38" s="16" t="n">
        <v>1008800000</v>
      </c>
      <c r="N38" s="16" t="n">
        <v>658380000</v>
      </c>
      <c r="O38" s="16" t="n">
        <v>770990000</v>
      </c>
      <c r="P38" s="16" t="n">
        <v>798290000</v>
      </c>
      <c r="Q38" s="16" t="n">
        <v>972600000</v>
      </c>
      <c r="R38" s="16" t="n">
        <v>900400000</v>
      </c>
      <c r="S38" s="16" t="n">
        <v>789240000</v>
      </c>
      <c r="T38" s="16" t="n">
        <v>733820000</v>
      </c>
      <c r="U38" s="0" t="n">
        <v>415425000</v>
      </c>
      <c r="V38" s="0" t="n">
        <v>809115000</v>
      </c>
      <c r="W38" s="0" t="n">
        <v>0.513431341651063</v>
      </c>
      <c r="X38" s="0" t="n">
        <v>-0.961756729117294</v>
      </c>
      <c r="Y38" s="0" t="n">
        <v>-1.83546368777424</v>
      </c>
      <c r="Z38" s="0" t="n">
        <v>0.000895724780966416</v>
      </c>
      <c r="AA38" s="0" t="n">
        <v>820137500</v>
      </c>
      <c r="AB38" s="0" t="n">
        <v>849015000</v>
      </c>
      <c r="AC38" s="0" t="n">
        <v>0.965987055587946</v>
      </c>
      <c r="AD38" s="0" t="n">
        <v>-0.0499242380873906</v>
      </c>
      <c r="AE38" s="0" t="n">
        <v>-0.359258982293511</v>
      </c>
      <c r="AF38" s="0" t="n">
        <v>0.731330447521399</v>
      </c>
      <c r="AG38" s="0" t="n">
        <v>849015000</v>
      </c>
      <c r="AH38" s="0" t="n">
        <v>809115000</v>
      </c>
      <c r="AI38" s="0" t="n">
        <v>1.04931313842902</v>
      </c>
      <c r="AJ38" s="0" t="n">
        <v>0.0694452745251386</v>
      </c>
      <c r="AK38" s="0" t="n">
        <v>-0.111632881078008</v>
      </c>
      <c r="AL38" s="0" t="n">
        <v>0.678931847782093</v>
      </c>
      <c r="AM38" s="0" t="n">
        <v>820137500</v>
      </c>
      <c r="AN38" s="0" t="n">
        <v>415425000</v>
      </c>
      <c r="AO38" s="0" t="n">
        <v>1.9742131552025</v>
      </c>
      <c r="AP38" s="0" t="n">
        <v>0.981277765555042</v>
      </c>
      <c r="AQ38" s="0" t="n">
        <v>1.84024638481606</v>
      </c>
      <c r="AR38" s="0" t="n">
        <v>0.0007260802856503</v>
      </c>
      <c r="AS38" s="0" t="n">
        <v>820137500</v>
      </c>
      <c r="AT38" s="0" t="n">
        <v>809115000</v>
      </c>
      <c r="AU38" s="0" t="n">
        <v>1.0136229089808</v>
      </c>
      <c r="AV38" s="0" t="n">
        <v>0.0195210364377478</v>
      </c>
      <c r="AW38" s="0" t="n">
        <v>-0.384722413319274</v>
      </c>
      <c r="AX38" s="0" t="n">
        <v>0.943411377804967</v>
      </c>
      <c r="AY38" s="0" t="n">
        <v>415425000</v>
      </c>
      <c r="AZ38" s="0" t="n">
        <v>849015000</v>
      </c>
      <c r="BA38" s="0" t="n">
        <v>0.489302309146481</v>
      </c>
      <c r="BB38" s="0" t="n">
        <v>-1.03120200364243</v>
      </c>
      <c r="BC38" s="0" t="n">
        <v>-2.01237925968258</v>
      </c>
      <c r="BD38" s="0" t="n">
        <v>0.00012412964062708</v>
      </c>
    </row>
    <row r="39" customFormat="false" ht="15.75" hidden="false" customHeight="false" outlineLevel="0" collapsed="false">
      <c r="A39" s="0" t="s">
        <v>788</v>
      </c>
      <c r="B39" s="0" t="s">
        <v>789</v>
      </c>
      <c r="C39" s="0" t="s">
        <v>790</v>
      </c>
      <c r="D39" s="0" t="n">
        <v>5</v>
      </c>
      <c r="E39" s="16" t="n">
        <v>21882000</v>
      </c>
      <c r="F39" s="16" t="n">
        <v>23769000</v>
      </c>
      <c r="G39" s="16" t="n">
        <v>10170000</v>
      </c>
      <c r="H39" s="16" t="n">
        <v>12359000</v>
      </c>
      <c r="I39" s="16" t="n">
        <v>12097000</v>
      </c>
      <c r="J39" s="16" t="n">
        <v>10342000</v>
      </c>
      <c r="K39" s="16" t="n">
        <v>7281000</v>
      </c>
      <c r="L39" s="16" t="n">
        <v>2358000</v>
      </c>
      <c r="M39" s="16" t="n">
        <v>13159000</v>
      </c>
      <c r="N39" s="16" t="n">
        <v>10337000</v>
      </c>
      <c r="O39" s="16" t="n">
        <v>8428200</v>
      </c>
      <c r="P39" s="16" t="n">
        <v>6531700</v>
      </c>
      <c r="Q39" s="16" t="n">
        <v>4692100</v>
      </c>
      <c r="R39" s="16" t="n">
        <v>3564800</v>
      </c>
      <c r="S39" s="16" t="n">
        <v>6443900</v>
      </c>
      <c r="T39" s="16" t="n">
        <v>9590700</v>
      </c>
      <c r="U39" s="0" t="n">
        <v>17045000</v>
      </c>
      <c r="V39" s="0" t="n">
        <v>9613975</v>
      </c>
      <c r="W39" s="0" t="n">
        <v>1.77293991299124</v>
      </c>
      <c r="X39" s="0" t="n">
        <v>0.82614364244162</v>
      </c>
      <c r="Y39" s="0" t="n">
        <v>0.534845044675165</v>
      </c>
      <c r="Z39" s="0" t="n">
        <v>0.0487836280664617</v>
      </c>
      <c r="AA39" s="0" t="n">
        <v>8019500</v>
      </c>
      <c r="AB39" s="0" t="n">
        <v>6072875</v>
      </c>
      <c r="AC39" s="0" t="n">
        <v>1.32054422328798</v>
      </c>
      <c r="AD39" s="0" t="n">
        <v>0.401132616272101</v>
      </c>
      <c r="AE39" s="0" t="n">
        <v>0.593707336994762</v>
      </c>
      <c r="AF39" s="0" t="n">
        <v>0.64222536581475</v>
      </c>
      <c r="AG39" s="0" t="n">
        <v>6072875</v>
      </c>
      <c r="AH39" s="0" t="n">
        <v>9613975</v>
      </c>
      <c r="AI39" s="0" t="n">
        <v>0.631671603057008</v>
      </c>
      <c r="AJ39" s="0" t="n">
        <v>-0.662753377900454</v>
      </c>
      <c r="AK39" s="0" t="n">
        <v>-1.31078415128302</v>
      </c>
      <c r="AL39" s="0" t="n">
        <v>0.0673903177609035</v>
      </c>
      <c r="AM39" s="0" t="n">
        <v>8019500</v>
      </c>
      <c r="AN39" s="0" t="n">
        <v>17045000</v>
      </c>
      <c r="AO39" s="0" t="n">
        <v>0.470489879730126</v>
      </c>
      <c r="AP39" s="0" t="n">
        <v>-1.08776440406997</v>
      </c>
      <c r="AQ39" s="0" t="n">
        <v>-1.57096409662806</v>
      </c>
      <c r="AR39" s="0" t="n">
        <v>0.0513687550254614</v>
      </c>
      <c r="AS39" s="0" t="n">
        <v>8019500</v>
      </c>
      <c r="AT39" s="0" t="n">
        <v>9613975</v>
      </c>
      <c r="AU39" s="0" t="n">
        <v>0.834150286431991</v>
      </c>
      <c r="AV39" s="0" t="n">
        <v>-0.261620761628353</v>
      </c>
      <c r="AW39" s="0" t="n">
        <v>-0.820150300374377</v>
      </c>
      <c r="AX39" s="0" t="n">
        <v>0.397673434191506</v>
      </c>
      <c r="AY39" s="0" t="n">
        <v>17045000</v>
      </c>
      <c r="AZ39" s="0" t="n">
        <v>6072875</v>
      </c>
      <c r="BA39" s="0" t="n">
        <v>2.80674309943808</v>
      </c>
      <c r="BB39" s="0" t="n">
        <v>1.48889702034207</v>
      </c>
      <c r="BC39" s="0" t="n">
        <v>1.97808640351046</v>
      </c>
      <c r="BD39" s="0" t="n">
        <v>0.00457427103041067</v>
      </c>
    </row>
    <row r="40" customFormat="false" ht="15.75" hidden="false" customHeight="false" outlineLevel="0" collapsed="false">
      <c r="A40" s="0" t="s">
        <v>1032</v>
      </c>
      <c r="B40" s="0" t="s">
        <v>1033</v>
      </c>
      <c r="C40" s="0" t="s">
        <v>1034</v>
      </c>
      <c r="D40" s="0" t="n">
        <v>3</v>
      </c>
      <c r="E40" s="16" t="n">
        <v>3201300</v>
      </c>
      <c r="F40" s="16" t="n">
        <v>3064200</v>
      </c>
      <c r="G40" s="16" t="n">
        <v>1540300</v>
      </c>
      <c r="H40" s="16" t="n">
        <v>2834000</v>
      </c>
      <c r="I40" s="16" t="n">
        <v>661377.2</v>
      </c>
      <c r="J40" s="16" t="n">
        <v>2457600</v>
      </c>
      <c r="K40" s="16" t="n">
        <v>3838500</v>
      </c>
      <c r="L40" s="16" t="n">
        <v>567918</v>
      </c>
      <c r="M40" s="16" t="n">
        <v>5360800</v>
      </c>
      <c r="N40" s="16" t="n">
        <v>4155700</v>
      </c>
      <c r="O40" s="16" t="n">
        <v>425806.7</v>
      </c>
      <c r="P40" s="16" t="n">
        <v>497180</v>
      </c>
      <c r="Q40" s="16" t="n">
        <v>663032</v>
      </c>
      <c r="R40" s="16" t="n">
        <v>404723.6</v>
      </c>
      <c r="S40" s="16" t="n">
        <v>1994700</v>
      </c>
      <c r="T40" s="16" t="n">
        <v>601777.1</v>
      </c>
      <c r="U40" s="0" t="n">
        <v>2659950</v>
      </c>
      <c r="V40" s="0" t="n">
        <v>2609871.675</v>
      </c>
      <c r="W40" s="0" t="n">
        <v>1.01918804111317</v>
      </c>
      <c r="X40" s="0" t="n">
        <v>0.0274202545985858</v>
      </c>
      <c r="Y40" s="0" t="n">
        <v>-0.524062404046473</v>
      </c>
      <c r="Z40" s="0" t="n">
        <v>0.375452138603834</v>
      </c>
      <c r="AA40" s="0" t="s">
        <v>160</v>
      </c>
      <c r="AB40" s="0" t="s">
        <v>160</v>
      </c>
      <c r="AC40" s="0" t="s">
        <v>160</v>
      </c>
      <c r="AD40" s="0" t="s">
        <v>160</v>
      </c>
      <c r="AE40" s="0" t="s">
        <v>160</v>
      </c>
      <c r="AF40" s="0" t="s">
        <v>160</v>
      </c>
      <c r="AG40" s="0" t="s">
        <v>160</v>
      </c>
      <c r="AH40" s="0" t="s">
        <v>160</v>
      </c>
      <c r="AI40" s="0" t="s">
        <v>160</v>
      </c>
      <c r="AJ40" s="0" t="s">
        <v>160</v>
      </c>
      <c r="AK40" s="0" t="s">
        <v>160</v>
      </c>
      <c r="AL40" s="0" t="s">
        <v>160</v>
      </c>
      <c r="AM40" s="0" t="n">
        <v>1881348.8</v>
      </c>
      <c r="AN40" s="0" t="n">
        <v>2659950</v>
      </c>
      <c r="AO40" s="0" t="n">
        <v>0.707287279836087</v>
      </c>
      <c r="AP40" s="0" t="n">
        <v>-0.499631779409759</v>
      </c>
      <c r="AQ40" s="0" t="n">
        <v>-0.601315336842864</v>
      </c>
      <c r="AR40" s="0" t="n">
        <v>0.196002841493653</v>
      </c>
      <c r="AS40" s="0" t="s">
        <v>160</v>
      </c>
      <c r="AT40" s="0" t="s">
        <v>160</v>
      </c>
      <c r="AU40" s="0" t="s">
        <v>160</v>
      </c>
      <c r="AV40" s="0" t="s">
        <v>160</v>
      </c>
      <c r="AW40" s="0" t="s">
        <v>160</v>
      </c>
      <c r="AX40" s="0" t="s">
        <v>160</v>
      </c>
      <c r="AY40" s="0" t="n">
        <v>2659950</v>
      </c>
      <c r="AZ40" s="0" t="n">
        <v>916058.175</v>
      </c>
      <c r="BA40" s="0" t="n">
        <v>2.90369113293487</v>
      </c>
      <c r="BB40" s="0" t="n">
        <v>1.53788800130828</v>
      </c>
      <c r="BC40" s="0" t="n">
        <v>2.05566146127256</v>
      </c>
      <c r="BD40" s="0" t="n">
        <v>0.00659407255132049</v>
      </c>
    </row>
    <row r="41" customFormat="false" ht="15.75" hidden="false" customHeight="false" outlineLevel="0" collapsed="false">
      <c r="A41" s="0" t="s">
        <v>1155</v>
      </c>
      <c r="B41" s="0" t="s">
        <v>1156</v>
      </c>
      <c r="C41" s="0" t="s">
        <v>1157</v>
      </c>
      <c r="D41" s="0" t="n">
        <v>2</v>
      </c>
      <c r="E41" s="16" t="n">
        <v>4696000</v>
      </c>
      <c r="F41" s="16" t="n">
        <v>2874200</v>
      </c>
      <c r="G41" s="16" t="n">
        <v>1650200</v>
      </c>
      <c r="H41" s="16" t="n">
        <v>1665500</v>
      </c>
      <c r="I41" s="16" t="n">
        <v>2317800</v>
      </c>
      <c r="J41" s="16" t="n">
        <v>1524500</v>
      </c>
      <c r="K41" s="16" t="n">
        <v>1176900</v>
      </c>
      <c r="L41" s="16" t="n">
        <v>567918</v>
      </c>
      <c r="M41" s="16" t="n">
        <v>2256000</v>
      </c>
      <c r="N41" s="16" t="n">
        <v>1584600</v>
      </c>
      <c r="O41" s="16" t="n">
        <v>987510</v>
      </c>
      <c r="P41" s="16" t="n">
        <v>1317800</v>
      </c>
      <c r="Q41" s="16" t="n">
        <v>837890</v>
      </c>
      <c r="R41" s="16" t="n">
        <v>404723.6</v>
      </c>
      <c r="S41" s="16" t="n">
        <v>1384300</v>
      </c>
      <c r="T41" s="16" t="n">
        <v>1082100</v>
      </c>
      <c r="U41" s="0" t="n">
        <v>2721475</v>
      </c>
      <c r="V41" s="0" t="n">
        <v>1536477.5</v>
      </c>
      <c r="W41" s="0" t="n">
        <v>1.77124298924</v>
      </c>
      <c r="X41" s="0" t="n">
        <v>0.824762142820808</v>
      </c>
      <c r="Y41" s="0" t="n">
        <v>0.533013521695933</v>
      </c>
      <c r="Z41" s="0" t="n">
        <v>0.0910186651990552</v>
      </c>
      <c r="AA41" s="0" t="s">
        <v>160</v>
      </c>
      <c r="AB41" s="0" t="s">
        <v>160</v>
      </c>
      <c r="AC41" s="0" t="s">
        <v>160</v>
      </c>
      <c r="AD41" s="0" t="s">
        <v>160</v>
      </c>
      <c r="AE41" s="0" t="s">
        <v>160</v>
      </c>
      <c r="AF41" s="0" t="s">
        <v>160</v>
      </c>
      <c r="AG41" s="0" t="n">
        <v>927253.4</v>
      </c>
      <c r="AH41" s="0" t="n">
        <v>1536477.5</v>
      </c>
      <c r="AI41" s="0" t="n">
        <v>0.603492989646773</v>
      </c>
      <c r="AJ41" s="0" t="n">
        <v>-0.728591082582422</v>
      </c>
      <c r="AK41" s="0" t="n">
        <v>-1.41860921615472</v>
      </c>
      <c r="AL41" s="0" t="n">
        <v>0.0829587200241287</v>
      </c>
      <c r="AM41" s="0" t="n">
        <v>1396779.5</v>
      </c>
      <c r="AN41" s="0" t="n">
        <v>2721475</v>
      </c>
      <c r="AO41" s="0" t="n">
        <v>0.513243553587668</v>
      </c>
      <c r="AP41" s="0" t="n">
        <v>-0.962284492895439</v>
      </c>
      <c r="AQ41" s="0" t="n">
        <v>-1.36408654019487</v>
      </c>
      <c r="AR41" s="0" t="n">
        <v>0.0788885568400497</v>
      </c>
      <c r="AS41" s="0" t="n">
        <v>1396779.5</v>
      </c>
      <c r="AT41" s="0" t="n">
        <v>1536477.5</v>
      </c>
      <c r="AU41" s="0" t="n">
        <v>0.909079046064781</v>
      </c>
      <c r="AV41" s="0" t="n">
        <v>-0.137522350074632</v>
      </c>
      <c r="AW41" s="0" t="n">
        <v>-0.627948680048157</v>
      </c>
      <c r="AX41" s="0" t="n">
        <v>0.592741711342813</v>
      </c>
      <c r="AY41" s="0" t="n">
        <v>2721475</v>
      </c>
      <c r="AZ41" s="0" t="n">
        <v>927253.4</v>
      </c>
      <c r="BA41" s="0" t="n">
        <v>2.93498519390708</v>
      </c>
      <c r="BB41" s="0" t="n">
        <v>1.55335322540323</v>
      </c>
      <c r="BC41" s="0" t="n">
        <v>2.08014996158034</v>
      </c>
      <c r="BD41" s="0" t="n">
        <v>0.0103369187706116</v>
      </c>
    </row>
  </sheetData>
  <mergeCells count="6">
    <mergeCell ref="U1:Z1"/>
    <mergeCell ref="AA1:AF1"/>
    <mergeCell ref="AG1:AL1"/>
    <mergeCell ref="AM1:AR1"/>
    <mergeCell ref="AS1:AX1"/>
    <mergeCell ref="AY1:BD1"/>
  </mergeCells>
  <conditionalFormatting sqref="E1:E41">
    <cfRule type="cellIs" priority="2" operator="equal" aboveAverage="0" equalAverage="0" bottom="0" percent="0" rank="0" text="" dxfId="40">
      <formula>977408.5</formula>
    </cfRule>
  </conditionalFormatting>
  <conditionalFormatting sqref="F1:F41">
    <cfRule type="expression" priority="3" aboveAverage="0" equalAverage="0" bottom="0" percent="0" rank="0" text="" dxfId="41">
      <formula>NOT(ISERROR(SEARCH("816550.2",F1)))</formula>
    </cfRule>
  </conditionalFormatting>
  <conditionalFormatting sqref="G1:G41">
    <cfRule type="expression" priority="4" aboveAverage="0" equalAverage="0" bottom="0" percent="0" rank="0" text="" dxfId="42">
      <formula>NOT(ISERROR(SEARCH("569553.8",G1)))</formula>
    </cfRule>
  </conditionalFormatting>
  <conditionalFormatting sqref="H1:H41">
    <cfRule type="expression" priority="5" aboveAverage="0" equalAverage="0" bottom="0" percent="0" rank="0" text="" dxfId="43">
      <formula>NOT(ISERROR(SEARCH("478172.4",H1)))</formula>
    </cfRule>
  </conditionalFormatting>
  <conditionalFormatting sqref="I1:I41">
    <cfRule type="expression" priority="6" aboveAverage="0" equalAverage="0" bottom="0" percent="0" rank="0" text="" dxfId="44">
      <formula>NOT(ISERROR(SEARCH("661377.2",I1)))</formula>
    </cfRule>
  </conditionalFormatting>
  <conditionalFormatting sqref="J1:J41">
    <cfRule type="expression" priority="7" aboveAverage="0" equalAverage="0" bottom="0" percent="0" rank="0" text="" dxfId="45">
      <formula>NOT(ISERROR(SEARCH("676328.4",J1)))</formula>
    </cfRule>
  </conditionalFormatting>
  <conditionalFormatting sqref="K1:K41">
    <cfRule type="expression" priority="8" aboveAverage="0" equalAverage="0" bottom="0" percent="0" rank="0" text="" dxfId="46">
      <formula>NOT(ISERROR(SEARCH("591593.3",K1)))</formula>
    </cfRule>
  </conditionalFormatting>
  <conditionalFormatting sqref="L1:L41">
    <cfRule type="cellIs" priority="9" operator="equal" aboveAverage="0" equalAverage="0" bottom="0" percent="0" rank="0" text="" dxfId="47">
      <formula>567918</formula>
    </cfRule>
  </conditionalFormatting>
  <conditionalFormatting sqref="M1:M41">
    <cfRule type="expression" priority="10" aboveAverage="0" equalAverage="0" bottom="0" percent="0" rank="0" text="" dxfId="48">
      <formula>NOT(ISERROR(SEARCH("697888.4",M1)))</formula>
    </cfRule>
  </conditionalFormatting>
  <conditionalFormatting sqref="N1:N41">
    <cfRule type="cellIs" priority="11" operator="equal" aboveAverage="0" equalAverage="0" bottom="0" percent="0" rank="0" text="" dxfId="49">
      <formula>475176.4</formula>
    </cfRule>
  </conditionalFormatting>
  <conditionalFormatting sqref="O1:O41">
    <cfRule type="cellIs" priority="12" operator="equal" aboveAverage="0" equalAverage="0" bottom="0" percent="0" rank="0" text="" dxfId="50">
      <formula>425806.7</formula>
    </cfRule>
  </conditionalFormatting>
  <conditionalFormatting sqref="P1:P41">
    <cfRule type="cellIs" priority="13" operator="equal" aboveAverage="0" equalAverage="0" bottom="0" percent="0" rank="0" text="" dxfId="51">
      <formula>497180</formula>
    </cfRule>
  </conditionalFormatting>
  <conditionalFormatting sqref="Q1:Q41">
    <cfRule type="cellIs" priority="14" operator="equal" aboveAverage="0" equalAverage="0" bottom="0" percent="0" rank="0" text="" dxfId="52">
      <formula>663032</formula>
    </cfRule>
  </conditionalFormatting>
  <conditionalFormatting sqref="R1:R41">
    <cfRule type="cellIs" priority="15" operator="equal" aboveAverage="0" equalAverage="0" bottom="0" percent="0" rank="0" text="" dxfId="53">
      <formula>404723.6</formula>
    </cfRule>
  </conditionalFormatting>
  <conditionalFormatting sqref="S1:S41">
    <cfRule type="cellIs" priority="16" operator="equal" aboveAverage="0" equalAverage="0" bottom="0" percent="0" rank="0" text="" dxfId="54">
      <formula>731955.7</formula>
    </cfRule>
  </conditionalFormatting>
  <conditionalFormatting sqref="T1:T41">
    <cfRule type="cellIs" priority="17" operator="equal" aboveAverage="0" equalAverage="0" bottom="0" percent="0" rank="0" text="" dxfId="55">
      <formula>601777.1</formula>
    </cfRule>
  </conditionalFormatting>
  <conditionalFormatting sqref="Y1:Y41 AE1:AE41 AK1:AK41 AQ1:AQ41 AW1:AW41 BC1:BC41">
    <cfRule type="cellIs" priority="18" operator="greaterThan" aboveAverage="0" equalAverage="0" bottom="0" percent="0" rank="0" text="" dxfId="56">
      <formula>1.96</formula>
    </cfRule>
    <cfRule type="cellIs" priority="19" operator="lessThan" aboveAverage="0" equalAverage="0" bottom="0" percent="0" rank="0" text="" dxfId="57">
      <formula>-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3T18:29:26Z</dcterms:created>
  <dc:creator>Michel Lebel</dc:creator>
  <dc:description/>
  <dc:language>en-US</dc:language>
  <cp:lastModifiedBy>Dhana</cp:lastModifiedBy>
  <dcterms:modified xsi:type="dcterms:W3CDTF">2024-05-03T05:51:08Z</dcterms:modified>
  <cp:revision>0</cp:revision>
  <dc:subject/>
  <dc:title/>
</cp:coreProperties>
</file>